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6091563\surfdrive\PhD Elise\SRMA SSRI Anxiety tests\Manuscript\Resubmission Psychopharmacology\Supplementary files\"/>
    </mc:Choice>
  </mc:AlternateContent>
  <xr:revisionPtr revIDLastSave="0" documentId="13_ncr:1_{9FA52E4D-1C38-445F-ABEC-A9DCE2E92711}" xr6:coauthVersionLast="47" xr6:coauthVersionMax="47" xr10:uidLastSave="{00000000-0000-0000-0000-000000000000}"/>
  <bookViews>
    <workbookView xWindow="28680" yWindow="-120" windowWidth="29040" windowHeight="15840" firstSheet="1" activeTab="5" xr2:uid="{00000000-000D-0000-FFFF-FFFF00000000}"/>
  </bookViews>
  <sheets>
    <sheet name="General information" sheetId="6" r:id="rId1"/>
    <sheet name="Study characteristics (EPM)" sheetId="1" r:id="rId2"/>
    <sheet name="Risk of bias (EPM)" sheetId="5" r:id="rId3"/>
    <sheet name="Study characteristics (MB)" sheetId="2" r:id="rId4"/>
    <sheet name="Risk of bias (MB)" sheetId="7" r:id="rId5"/>
    <sheet name="Study characteristics (USV)" sheetId="4" r:id="rId6"/>
    <sheet name="Risk of bias (USV)" sheetId="8" r:id="rId7"/>
    <sheet name="Study characteristics (SIH)" sheetId="3" r:id="rId8"/>
    <sheet name="Risk of bias (SIH)" sheetId="9" r:id="rId9"/>
  </sheets>
  <externalReferences>
    <externalReference r:id="rId10"/>
  </externalReferences>
  <definedNames>
    <definedName name="_xlnm._FilterDatabase" localSheetId="1" hidden="1">'Study characteristics (EPM)'!$A$2:$AL$2</definedName>
    <definedName name="_xlnm._FilterDatabase" localSheetId="3" hidden="1">'Study characteristics (MB)'!$A$2:$BE$2</definedName>
    <definedName name="_xlnm._FilterDatabase" localSheetId="5" hidden="1">'Study characteristics (USV)'!$A$2:$BC$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56" i="1" l="1"/>
  <c r="M1" i="9"/>
  <c r="K1" i="9"/>
  <c r="J1" i="9"/>
  <c r="I1" i="9"/>
  <c r="H1" i="9"/>
  <c r="G1" i="9"/>
  <c r="F1" i="9"/>
  <c r="E1" i="9"/>
  <c r="D1" i="9"/>
  <c r="C1" i="9"/>
  <c r="B1" i="9"/>
  <c r="M1" i="8" l="1"/>
  <c r="K1" i="8"/>
  <c r="J1" i="8"/>
  <c r="I1" i="8"/>
  <c r="H1" i="8"/>
  <c r="G1" i="8"/>
  <c r="F1" i="8"/>
  <c r="E1" i="8"/>
  <c r="D1" i="8"/>
  <c r="C1" i="8"/>
  <c r="B1" i="8"/>
  <c r="M1" i="7" l="1"/>
  <c r="K1" i="7"/>
  <c r="J1" i="7"/>
  <c r="I1" i="7"/>
  <c r="H1" i="7"/>
  <c r="G1" i="7"/>
  <c r="F1" i="7"/>
  <c r="E1" i="7"/>
  <c r="D1" i="7"/>
  <c r="C1" i="7"/>
  <c r="B1" i="7"/>
  <c r="A106" i="5"/>
  <c r="A105" i="5"/>
  <c r="A104" i="5"/>
  <c r="A103" i="5"/>
  <c r="A102" i="5"/>
  <c r="A101" i="5"/>
  <c r="A100" i="5"/>
  <c r="A99" i="5"/>
  <c r="A98" i="5"/>
  <c r="A97" i="5"/>
  <c r="A96" i="5"/>
  <c r="A95" i="5"/>
  <c r="A94" i="5"/>
  <c r="A93" i="5"/>
  <c r="A92" i="5"/>
  <c r="A91" i="5"/>
  <c r="A90" i="5"/>
  <c r="A89" i="5"/>
  <c r="A88" i="5"/>
  <c r="A87" i="5"/>
  <c r="A86" i="5"/>
  <c r="A85" i="5"/>
  <c r="A84" i="5"/>
  <c r="A83" i="5"/>
  <c r="A82" i="5"/>
  <c r="A81" i="5"/>
  <c r="A80" i="5"/>
  <c r="A79" i="5"/>
  <c r="A78" i="5"/>
  <c r="A77" i="5"/>
  <c r="A76" i="5"/>
  <c r="A75" i="5"/>
  <c r="A74" i="5"/>
  <c r="A73" i="5"/>
  <c r="A72" i="5"/>
  <c r="A71" i="5"/>
  <c r="A70" i="5"/>
  <c r="A69" i="5"/>
  <c r="A68" i="5"/>
  <c r="A67" i="5"/>
  <c r="A66" i="5"/>
  <c r="A65" i="5"/>
  <c r="A64" i="5"/>
  <c r="A63" i="5"/>
  <c r="A62" i="5"/>
  <c r="A61" i="5"/>
  <c r="A60" i="5"/>
  <c r="A59" i="5"/>
  <c r="A58" i="5"/>
  <c r="A57" i="5"/>
  <c r="A56" i="5"/>
  <c r="A55" i="5"/>
  <c r="A54" i="5"/>
  <c r="A53" i="5"/>
  <c r="A52" i="5"/>
  <c r="A51" i="5"/>
  <c r="A50" i="5"/>
  <c r="A49" i="5"/>
  <c r="A48" i="5"/>
  <c r="A47" i="5"/>
  <c r="A46" i="5"/>
  <c r="A45" i="5"/>
  <c r="A44" i="5"/>
  <c r="A43" i="5"/>
  <c r="A42" i="5"/>
  <c r="A41" i="5"/>
  <c r="A40" i="5"/>
  <c r="A39" i="5"/>
  <c r="A38" i="5"/>
  <c r="A37" i="5"/>
  <c r="A36" i="5"/>
  <c r="A35" i="5"/>
  <c r="A34" i="5"/>
  <c r="A33" i="5"/>
  <c r="A32" i="5"/>
  <c r="A31" i="5"/>
  <c r="A30" i="5"/>
  <c r="A29" i="5"/>
  <c r="A28" i="5"/>
  <c r="A27" i="5"/>
  <c r="A26" i="5"/>
  <c r="A25" i="5"/>
  <c r="A24" i="5"/>
  <c r="A23" i="5"/>
  <c r="A22" i="5"/>
  <c r="A21" i="5"/>
  <c r="A20" i="5"/>
  <c r="A19" i="5"/>
  <c r="A18" i="5"/>
  <c r="A17" i="5"/>
  <c r="A16" i="5"/>
  <c r="A15" i="5"/>
  <c r="A14" i="5"/>
  <c r="A13" i="5"/>
  <c r="A12" i="5"/>
  <c r="A11" i="5"/>
  <c r="A10" i="5"/>
  <c r="A9" i="5"/>
  <c r="A8" i="5"/>
  <c r="A7" i="5"/>
  <c r="A6" i="5"/>
  <c r="A5" i="5"/>
  <c r="A4" i="5"/>
  <c r="A3" i="5"/>
  <c r="A2" i="5"/>
  <c r="M1" i="5"/>
  <c r="K1" i="5"/>
  <c r="J1" i="5"/>
  <c r="I1" i="5"/>
  <c r="H1" i="5"/>
  <c r="G1" i="5"/>
  <c r="F1" i="5"/>
  <c r="E1" i="5"/>
  <c r="D1" i="5"/>
  <c r="C1" i="5"/>
  <c r="B1" i="5"/>
  <c r="AF77" i="2" l="1"/>
  <c r="AF78" i="2"/>
  <c r="AF79" i="2"/>
  <c r="AF80" i="2"/>
  <c r="AF81" i="2"/>
  <c r="AF82" i="2"/>
  <c r="AF83" i="2"/>
  <c r="AF84" i="2"/>
  <c r="AF85" i="2"/>
  <c r="AF76" i="2"/>
  <c r="AI67" i="1"/>
  <c r="AH67" i="1" s="1"/>
  <c r="AE67" i="1"/>
  <c r="AD67" i="1" s="1"/>
  <c r="Q50" i="1"/>
  <c r="AE50" i="1"/>
  <c r="AI50" i="1"/>
  <c r="Q49" i="1"/>
  <c r="AE49" i="1"/>
  <c r="AI49" i="1"/>
  <c r="Q33" i="1"/>
  <c r="AE33" i="1"/>
  <c r="AI33" i="1"/>
  <c r="Q34" i="1"/>
  <c r="AE34" i="1"/>
  <c r="AI34" i="1"/>
  <c r="Q3" i="2"/>
  <c r="R4" i="3"/>
  <c r="R5" i="3"/>
  <c r="R6" i="3"/>
  <c r="R7" i="3"/>
  <c r="R8" i="3"/>
  <c r="R9" i="3"/>
  <c r="R10" i="3"/>
  <c r="R11" i="3"/>
  <c r="R12" i="3"/>
  <c r="R13" i="3"/>
  <c r="R14" i="3"/>
  <c r="R15" i="3"/>
  <c r="R16" i="3"/>
  <c r="R17" i="3"/>
  <c r="R3" i="3"/>
  <c r="Q3" i="4"/>
  <c r="Q4" i="4"/>
  <c r="Q5" i="4"/>
  <c r="Q6" i="4"/>
  <c r="Q7" i="4"/>
  <c r="Q8" i="4"/>
  <c r="Q9" i="4"/>
  <c r="Q10" i="4"/>
  <c r="Q11" i="4"/>
  <c r="Q12" i="4"/>
  <c r="Q13" i="4"/>
  <c r="Q14" i="4"/>
  <c r="Q15" i="4"/>
  <c r="Q16" i="4"/>
  <c r="Q17" i="4"/>
  <c r="Q18" i="4"/>
  <c r="Q19" i="4"/>
  <c r="Q20" i="4"/>
  <c r="Q21" i="4"/>
  <c r="Q22" i="4"/>
  <c r="Q23" i="4"/>
  <c r="Q24" i="4"/>
  <c r="Q25" i="4"/>
  <c r="Q26" i="4"/>
  <c r="Q27" i="4"/>
  <c r="Q28" i="4"/>
  <c r="Q29" i="4"/>
  <c r="Q30" i="4"/>
  <c r="Q31" i="4"/>
  <c r="Q32" i="4"/>
  <c r="Q33" i="4"/>
  <c r="Q34" i="4"/>
  <c r="Q35" i="4"/>
  <c r="Q36" i="4"/>
  <c r="Q37" i="4"/>
  <c r="Q38" i="4"/>
  <c r="Q39" i="4"/>
  <c r="Q40" i="4"/>
  <c r="Q41" i="4"/>
  <c r="Q42" i="4"/>
  <c r="Q43" i="4"/>
  <c r="Q44" i="4"/>
  <c r="Q45" i="4"/>
  <c r="Q46" i="4"/>
  <c r="Q47" i="4"/>
  <c r="Q48" i="4"/>
  <c r="Q49" i="4"/>
  <c r="Q50" i="4"/>
  <c r="Q51" i="4"/>
  <c r="Q52" i="4"/>
  <c r="Q53" i="4"/>
  <c r="Q54" i="4"/>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32" i="2"/>
  <c r="Q133" i="2"/>
  <c r="Q134" i="2"/>
  <c r="Q135" i="2"/>
  <c r="Q136" i="2"/>
  <c r="Q137" i="2"/>
  <c r="Q138" i="2"/>
  <c r="Q139" i="2"/>
  <c r="Q140" i="2"/>
  <c r="Q141" i="2"/>
  <c r="Q142" i="2"/>
  <c r="Q143" i="2"/>
  <c r="Q144" i="2"/>
  <c r="Q145" i="2"/>
  <c r="Q146" i="2"/>
  <c r="Q147" i="2"/>
  <c r="Q148" i="2"/>
  <c r="Q149" i="2"/>
  <c r="Q150" i="2"/>
  <c r="Q151" i="2"/>
  <c r="Q152" i="2"/>
  <c r="Q153" i="2"/>
  <c r="Q157" i="2"/>
  <c r="Q158" i="2"/>
  <c r="Q159" i="2"/>
  <c r="Q160" i="2"/>
  <c r="Q161" i="2"/>
  <c r="Q162" i="2"/>
  <c r="Q163" i="2"/>
  <c r="Q164" i="2"/>
  <c r="Q165" i="2"/>
  <c r="Q166" i="2"/>
  <c r="Q167" i="2"/>
  <c r="Q168" i="2"/>
  <c r="Q169" i="2"/>
  <c r="Q170" i="2"/>
  <c r="Q171" i="2"/>
  <c r="Q172" i="2"/>
  <c r="Q173" i="2"/>
  <c r="Q174" i="2"/>
  <c r="Q175" i="2"/>
  <c r="Q176" i="2"/>
  <c r="Q177" i="2"/>
  <c r="Q178" i="2"/>
  <c r="Q179" i="2"/>
  <c r="Q180" i="2"/>
  <c r="Q181" i="2"/>
  <c r="Q182" i="2"/>
  <c r="Q183" i="2"/>
  <c r="Q184" i="2"/>
  <c r="Q185" i="2"/>
  <c r="Q186" i="2"/>
  <c r="Q187" i="2"/>
  <c r="Q188" i="2"/>
  <c r="Q189" i="2"/>
  <c r="Q190" i="2"/>
  <c r="Q191" i="2"/>
  <c r="Q4" i="2"/>
  <c r="Q5" i="2"/>
  <c r="Q6" i="2"/>
  <c r="Q7" i="2"/>
  <c r="Q8" i="2"/>
  <c r="Q52" i="1"/>
  <c r="Q4" i="1"/>
  <c r="Q5" i="1"/>
  <c r="Q6" i="1"/>
  <c r="Q7" i="1"/>
  <c r="Q8" i="1"/>
  <c r="Q9" i="1"/>
  <c r="Q10" i="1"/>
  <c r="Q11" i="1"/>
  <c r="Q12" i="1"/>
  <c r="Q13" i="1"/>
  <c r="Q14" i="1"/>
  <c r="Q15" i="1"/>
  <c r="Q16" i="1"/>
  <c r="Q17" i="1"/>
  <c r="Q18" i="1"/>
  <c r="Q19" i="1"/>
  <c r="Q20" i="1"/>
  <c r="Q21" i="1"/>
  <c r="Q22" i="1"/>
  <c r="Q23" i="1"/>
  <c r="Q24" i="1"/>
  <c r="Q25" i="1"/>
  <c r="Q26" i="1"/>
  <c r="Q27" i="1"/>
  <c r="Q28" i="1"/>
  <c r="Q32" i="1"/>
  <c r="Q35" i="1"/>
  <c r="Q36" i="1"/>
  <c r="Q37" i="1"/>
  <c r="Q38" i="1"/>
  <c r="Q39" i="1"/>
  <c r="Q40" i="1"/>
  <c r="Q41" i="1"/>
  <c r="Q42" i="1"/>
  <c r="Q43" i="1"/>
  <c r="Q44" i="1"/>
  <c r="Q45" i="1"/>
  <c r="Q46" i="1"/>
  <c r="Q47" i="1"/>
  <c r="Q48" i="1"/>
  <c r="Q51" i="1"/>
  <c r="Q53" i="1"/>
  <c r="Q54" i="1"/>
  <c r="Q55" i="1"/>
  <c r="Q56" i="1"/>
  <c r="Q57" i="1"/>
  <c r="Q58" i="1"/>
  <c r="Q59" i="1"/>
  <c r="Q60" i="1"/>
  <c r="Q61" i="1"/>
  <c r="Q62" i="1"/>
  <c r="Q63" i="1"/>
  <c r="Q64" i="1"/>
  <c r="Q65" i="1"/>
  <c r="Q66" i="1"/>
  <c r="Q67"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21" i="1"/>
  <c r="Q230" i="1"/>
  <c r="Q231" i="1"/>
  <c r="Q232" i="1"/>
  <c r="Q233" i="1"/>
  <c r="Q234" i="1"/>
  <c r="Q235" i="1"/>
  <c r="Q236" i="1"/>
  <c r="Q237" i="1"/>
  <c r="Q238" i="1"/>
  <c r="Q239" i="1"/>
  <c r="Q240" i="1"/>
  <c r="Q241" i="1"/>
  <c r="Q242" i="1"/>
  <c r="Q243" i="1"/>
  <c r="Q68" i="1"/>
  <c r="Q3" i="1"/>
  <c r="AI146" i="1"/>
  <c r="AI147" i="1"/>
  <c r="AE147" i="1"/>
  <c r="AE148" i="1"/>
  <c r="AI148" i="1"/>
  <c r="AI156" i="2"/>
  <c r="AJ156" i="2" s="1"/>
  <c r="AH156" i="2"/>
  <c r="AI155" i="2"/>
  <c r="AJ155" i="2" s="1"/>
  <c r="AH155" i="2"/>
  <c r="AI154" i="2"/>
  <c r="AJ154" i="2" s="1"/>
  <c r="AH154" i="2"/>
  <c r="AF155" i="2"/>
  <c r="AF156" i="2"/>
  <c r="AF154" i="2"/>
  <c r="AF67" i="2"/>
  <c r="AE67" i="2" s="1"/>
  <c r="AF66" i="2"/>
  <c r="AE66" i="2" s="1"/>
  <c r="AF65" i="2"/>
  <c r="AE65" i="2" s="1"/>
  <c r="AF64" i="2"/>
  <c r="AE64" i="2" s="1"/>
  <c r="AF63" i="2"/>
  <c r="AE63" i="2" s="1"/>
  <c r="AF62" i="2"/>
  <c r="AE62" i="2" s="1"/>
  <c r="AJ67" i="2"/>
  <c r="AI67" i="2" s="1"/>
  <c r="AJ66" i="2"/>
  <c r="AI66" i="2" s="1"/>
  <c r="AJ65" i="2"/>
  <c r="AI65" i="2" s="1"/>
  <c r="AJ64" i="2"/>
  <c r="AI64" i="2" s="1"/>
  <c r="AJ63" i="2"/>
  <c r="AI63" i="2" s="1"/>
  <c r="AJ62" i="2"/>
  <c r="AI62" i="2" s="1"/>
  <c r="AH243" i="1"/>
  <c r="AD243" i="1"/>
  <c r="AE220" i="1"/>
  <c r="AE219" i="1"/>
  <c r="AI220" i="1"/>
  <c r="AI219" i="1"/>
  <c r="AI155" i="1"/>
  <c r="AE155" i="1"/>
  <c r="AI31" i="1"/>
  <c r="AH31" i="1" s="1"/>
  <c r="AI30" i="1"/>
  <c r="AH30" i="1" s="1"/>
  <c r="AI29" i="1"/>
  <c r="AH29" i="1" s="1"/>
  <c r="AE31" i="1"/>
  <c r="AD31" i="1" s="1"/>
  <c r="AE30" i="1"/>
  <c r="AD30" i="1" s="1"/>
  <c r="AE29" i="1"/>
  <c r="AD29" i="1" s="1"/>
  <c r="AI204" i="1"/>
  <c r="AI203" i="1"/>
  <c r="AE204" i="1"/>
  <c r="AE203" i="1"/>
  <c r="AI189" i="1"/>
  <c r="AI190" i="1"/>
  <c r="AE189" i="1"/>
  <c r="AE190" i="1"/>
  <c r="AE178" i="1"/>
  <c r="AI178" i="1"/>
  <c r="AI149" i="1"/>
  <c r="AE149" i="1"/>
  <c r="AI145" i="1"/>
  <c r="AE146" i="1"/>
  <c r="AE145" i="1"/>
  <c r="AI119" i="1"/>
  <c r="AE119" i="1"/>
  <c r="AI96" i="1"/>
  <c r="AE96" i="1"/>
  <c r="AI57" i="1"/>
  <c r="AI54" i="1"/>
  <c r="AE57" i="1"/>
  <c r="AI27" i="1"/>
  <c r="AI28" i="1"/>
  <c r="AE27" i="1"/>
  <c r="AE28" i="1"/>
  <c r="AI21" i="1"/>
  <c r="AE21" i="1"/>
  <c r="AE173" i="1"/>
  <c r="AE174" i="1"/>
  <c r="AI173" i="1"/>
  <c r="AI174" i="1"/>
  <c r="AI56" i="1"/>
  <c r="AE56" i="1"/>
  <c r="AE55" i="1"/>
  <c r="AI55" i="1"/>
  <c r="AF37" i="2"/>
  <c r="AJ37" i="2"/>
  <c r="AJ150" i="2"/>
  <c r="AF150" i="2"/>
  <c r="AJ164" i="2"/>
  <c r="AJ163" i="2"/>
  <c r="AF164" i="2"/>
  <c r="AF163" i="2"/>
  <c r="AF94" i="2"/>
  <c r="AF95" i="2"/>
  <c r="AE179" i="2"/>
  <c r="AE180" i="2"/>
  <c r="AE178" i="2"/>
  <c r="AI34" i="2"/>
  <c r="AI33" i="2"/>
  <c r="AE34" i="2"/>
  <c r="AE33" i="2"/>
  <c r="AI13" i="2"/>
  <c r="AI12" i="2"/>
  <c r="AE13" i="2"/>
  <c r="AE12" i="2"/>
  <c r="AD14" i="3"/>
  <c r="AI14" i="3"/>
  <c r="AI13" i="3"/>
  <c r="AI12" i="3"/>
  <c r="AI11" i="3"/>
  <c r="AI10" i="3"/>
  <c r="AI9" i="3"/>
  <c r="AI8" i="3"/>
  <c r="AD10" i="3"/>
  <c r="AD9" i="3"/>
  <c r="AD8" i="3"/>
  <c r="AD13" i="3"/>
  <c r="AD12" i="3"/>
  <c r="AD11" i="3"/>
  <c r="AD16" i="3"/>
  <c r="AD17" i="3"/>
  <c r="AD15" i="3"/>
  <c r="AL54" i="4"/>
  <c r="AI54" i="4"/>
  <c r="AL53" i="4"/>
  <c r="AI53" i="4"/>
  <c r="AL52" i="4"/>
  <c r="AI52" i="4"/>
  <c r="AL51" i="4"/>
  <c r="AI51" i="4"/>
  <c r="AL50" i="4"/>
  <c r="AI50" i="4"/>
  <c r="AL49" i="4"/>
  <c r="AI49" i="4"/>
  <c r="AT48" i="4"/>
  <c r="AQ48" i="4"/>
  <c r="AL7" i="4"/>
  <c r="AI7" i="4"/>
  <c r="AL6" i="4"/>
  <c r="AI6" i="4"/>
  <c r="AL47" i="4"/>
  <c r="AI47" i="4"/>
  <c r="AL46" i="4"/>
  <c r="AI46" i="4"/>
  <c r="AL45" i="4"/>
  <c r="AI45" i="4"/>
  <c r="AL44" i="4"/>
  <c r="AI44" i="4"/>
  <c r="AT43" i="4"/>
  <c r="AQ43" i="4"/>
  <c r="AT42" i="4"/>
  <c r="AQ42" i="4"/>
  <c r="AT41" i="4"/>
  <c r="AQ41" i="4"/>
  <c r="AT40" i="4"/>
  <c r="AQ40" i="4"/>
  <c r="AT39" i="4"/>
  <c r="AQ39" i="4"/>
  <c r="AT38" i="4"/>
  <c r="AQ38" i="4"/>
  <c r="AT37" i="4"/>
  <c r="AQ37" i="4"/>
  <c r="AT36" i="4"/>
  <c r="AQ36" i="4"/>
  <c r="AT35" i="4"/>
  <c r="AQ35" i="4"/>
  <c r="AT34" i="4"/>
  <c r="AQ34" i="4"/>
  <c r="AT33" i="4"/>
  <c r="AQ33" i="4"/>
  <c r="AT32" i="4"/>
  <c r="AQ32" i="4"/>
  <c r="AT31" i="4"/>
  <c r="AQ31" i="4"/>
  <c r="AT30" i="4"/>
  <c r="AQ30" i="4"/>
  <c r="AT29" i="4"/>
  <c r="AQ29" i="4"/>
  <c r="AT28" i="4"/>
  <c r="AQ28" i="4"/>
  <c r="AL27" i="4"/>
  <c r="AI27" i="4"/>
  <c r="AL26" i="4"/>
  <c r="AI26" i="4"/>
  <c r="AL25" i="4"/>
  <c r="AI25" i="4"/>
  <c r="AL24" i="4"/>
  <c r="AI24" i="4"/>
  <c r="AL23" i="4"/>
  <c r="AI23" i="4"/>
  <c r="AL22" i="4"/>
  <c r="AI22" i="4"/>
  <c r="AT21" i="4"/>
  <c r="AQ21" i="4"/>
  <c r="AL21" i="4"/>
  <c r="AI21" i="4"/>
  <c r="AT20" i="4"/>
  <c r="AQ20" i="4"/>
  <c r="AL20" i="4"/>
  <c r="AI20" i="4"/>
  <c r="AT19" i="4"/>
  <c r="AQ19" i="4"/>
  <c r="AL19" i="4"/>
  <c r="AI19" i="4"/>
  <c r="AT18" i="4"/>
  <c r="AQ18" i="4"/>
  <c r="AL18" i="4"/>
  <c r="AI18" i="4"/>
  <c r="AT17" i="4"/>
  <c r="AQ17" i="4"/>
  <c r="AL17" i="4"/>
  <c r="AI17" i="4"/>
  <c r="AT16" i="4"/>
  <c r="AQ16" i="4"/>
  <c r="AL16" i="4"/>
  <c r="AI16" i="4"/>
  <c r="AT15" i="4"/>
  <c r="AQ15" i="4"/>
  <c r="AL15" i="4"/>
  <c r="AI15" i="4"/>
  <c r="AT14" i="4"/>
  <c r="AQ14" i="4"/>
  <c r="AL14" i="4"/>
  <c r="AI14" i="4"/>
  <c r="AT13" i="4"/>
  <c r="AQ13" i="4"/>
  <c r="AL13" i="4"/>
  <c r="AI13" i="4"/>
  <c r="AT12" i="4"/>
  <c r="AQ12" i="4"/>
  <c r="AT11" i="4"/>
  <c r="AQ11" i="4"/>
  <c r="AT10" i="4"/>
  <c r="AQ10" i="4"/>
  <c r="AT9" i="4"/>
  <c r="AQ9" i="4"/>
  <c r="AT8" i="4"/>
  <c r="AQ8" i="4"/>
  <c r="AT5" i="4"/>
  <c r="AQ5" i="4"/>
  <c r="AT4" i="4"/>
  <c r="AQ4" i="4"/>
  <c r="AT3" i="4"/>
  <c r="AQ3" i="4"/>
  <c r="AB17" i="3"/>
  <c r="AI17" i="3"/>
  <c r="AG17" i="3"/>
  <c r="AB16" i="3"/>
  <c r="AI16" i="3"/>
  <c r="AG16" i="3"/>
  <c r="AB15" i="3"/>
  <c r="AI15" i="3"/>
  <c r="AG15" i="3"/>
  <c r="AD4" i="3"/>
  <c r="AI4" i="3"/>
  <c r="AD3" i="3"/>
  <c r="AI3" i="3"/>
  <c r="AJ191" i="2"/>
  <c r="AF191" i="2"/>
  <c r="AJ190" i="2"/>
  <c r="AF190" i="2"/>
  <c r="AJ189" i="2"/>
  <c r="AF189" i="2"/>
  <c r="AJ188" i="2"/>
  <c r="AF188" i="2"/>
  <c r="AJ187" i="2"/>
  <c r="AF187" i="2"/>
  <c r="AJ186" i="2"/>
  <c r="AF186" i="2"/>
  <c r="AJ185" i="2"/>
  <c r="AF185" i="2"/>
  <c r="AJ184" i="2"/>
  <c r="AF184" i="2"/>
  <c r="AJ183" i="2"/>
  <c r="AF183" i="2"/>
  <c r="AJ182" i="2"/>
  <c r="AF182" i="2"/>
  <c r="AJ181" i="2"/>
  <c r="AF181" i="2"/>
  <c r="AJ177" i="2"/>
  <c r="AF177" i="2"/>
  <c r="AJ176" i="2"/>
  <c r="AF176" i="2"/>
  <c r="AJ175" i="2"/>
  <c r="AF175" i="2"/>
  <c r="AJ174" i="2"/>
  <c r="AF174" i="2"/>
  <c r="AJ173" i="2"/>
  <c r="AF173" i="2"/>
  <c r="AJ172" i="2"/>
  <c r="AF172" i="2"/>
  <c r="AJ171" i="2"/>
  <c r="AF171" i="2"/>
  <c r="AJ170" i="2"/>
  <c r="AF170" i="2"/>
  <c r="AJ169" i="2"/>
  <c r="AF169" i="2"/>
  <c r="AJ168" i="2"/>
  <c r="AF168" i="2"/>
  <c r="AJ167" i="2"/>
  <c r="AF167" i="2"/>
  <c r="AJ166" i="2"/>
  <c r="AF166" i="2"/>
  <c r="AJ165" i="2"/>
  <c r="AF165" i="2"/>
  <c r="AJ162" i="2"/>
  <c r="AF162" i="2"/>
  <c r="AJ161" i="2"/>
  <c r="AF161" i="2"/>
  <c r="AJ160" i="2"/>
  <c r="AF160" i="2"/>
  <c r="AJ159" i="2"/>
  <c r="AF159" i="2"/>
  <c r="AJ158" i="2"/>
  <c r="AF158" i="2"/>
  <c r="AJ157" i="2"/>
  <c r="AF157" i="2"/>
  <c r="AJ153" i="2"/>
  <c r="AF153" i="2"/>
  <c r="AJ152" i="2"/>
  <c r="AF152" i="2"/>
  <c r="AJ151" i="2"/>
  <c r="AF151" i="2"/>
  <c r="AJ149" i="2"/>
  <c r="AF149" i="2"/>
  <c r="AJ148" i="2"/>
  <c r="AF148" i="2"/>
  <c r="AJ147" i="2"/>
  <c r="AF147" i="2"/>
  <c r="AJ146" i="2"/>
  <c r="AF146" i="2"/>
  <c r="AJ145" i="2"/>
  <c r="AF145" i="2"/>
  <c r="AJ144" i="2"/>
  <c r="AF144" i="2"/>
  <c r="AJ143" i="2"/>
  <c r="AF143" i="2"/>
  <c r="AJ142" i="2"/>
  <c r="AF142" i="2"/>
  <c r="AJ141" i="2"/>
  <c r="AF141" i="2"/>
  <c r="AJ140" i="2"/>
  <c r="AF140" i="2"/>
  <c r="AJ139" i="2"/>
  <c r="AF139" i="2"/>
  <c r="AJ138" i="2"/>
  <c r="AF138" i="2"/>
  <c r="AJ137" i="2"/>
  <c r="AF137" i="2"/>
  <c r="AJ136" i="2"/>
  <c r="AF136" i="2"/>
  <c r="AJ135" i="2"/>
  <c r="AF135" i="2"/>
  <c r="AJ134" i="2"/>
  <c r="AF134" i="2"/>
  <c r="AJ133" i="2"/>
  <c r="AF133" i="2"/>
  <c r="AJ132" i="2"/>
  <c r="AF132" i="2"/>
  <c r="AJ131" i="2"/>
  <c r="AF131" i="2"/>
  <c r="AJ130" i="2"/>
  <c r="AF130" i="2"/>
  <c r="AJ129" i="2"/>
  <c r="AF129" i="2"/>
  <c r="AJ128" i="2"/>
  <c r="AF128" i="2"/>
  <c r="AJ127" i="2"/>
  <c r="AF127" i="2"/>
  <c r="AJ126" i="2"/>
  <c r="AF126" i="2"/>
  <c r="AJ125" i="2"/>
  <c r="AF125" i="2"/>
  <c r="AJ124" i="2"/>
  <c r="AF124" i="2"/>
  <c r="AJ123" i="2"/>
  <c r="AF123" i="2"/>
  <c r="AJ122" i="2"/>
  <c r="AF122" i="2"/>
  <c r="AJ121" i="2"/>
  <c r="AF121" i="2"/>
  <c r="AJ120" i="2"/>
  <c r="AF120" i="2"/>
  <c r="AJ119" i="2"/>
  <c r="AF119" i="2"/>
  <c r="AJ118" i="2"/>
  <c r="AF118" i="2"/>
  <c r="AJ117" i="2"/>
  <c r="AF117" i="2"/>
  <c r="AJ116" i="2"/>
  <c r="AF116" i="2"/>
  <c r="AJ115" i="2"/>
  <c r="AF115" i="2"/>
  <c r="AJ114" i="2"/>
  <c r="AF114" i="2"/>
  <c r="AJ113" i="2"/>
  <c r="AF113" i="2"/>
  <c r="AJ112" i="2"/>
  <c r="AF112" i="2"/>
  <c r="AJ111" i="2"/>
  <c r="AF111" i="2"/>
  <c r="AJ110" i="2"/>
  <c r="AF110" i="2"/>
  <c r="AJ109" i="2"/>
  <c r="AF109" i="2"/>
  <c r="AJ108" i="2"/>
  <c r="AF108" i="2"/>
  <c r="AJ107" i="2"/>
  <c r="AF107" i="2"/>
  <c r="AJ106" i="2"/>
  <c r="AF106" i="2"/>
  <c r="AJ105" i="2"/>
  <c r="AF105" i="2"/>
  <c r="AJ104" i="2"/>
  <c r="AF104" i="2"/>
  <c r="AJ103" i="2"/>
  <c r="AF103" i="2"/>
  <c r="AJ102" i="2"/>
  <c r="AF102" i="2"/>
  <c r="AJ101" i="2"/>
  <c r="AF101" i="2"/>
  <c r="AJ99" i="2"/>
  <c r="AF99" i="2"/>
  <c r="AJ98" i="2"/>
  <c r="AF98" i="2"/>
  <c r="AJ97" i="2"/>
  <c r="AF97" i="2"/>
  <c r="AJ96" i="2"/>
  <c r="AF96" i="2"/>
  <c r="AJ93" i="2"/>
  <c r="AF93" i="2"/>
  <c r="AJ92" i="2"/>
  <c r="AF92" i="2"/>
  <c r="AJ91" i="2"/>
  <c r="AF91" i="2"/>
  <c r="AJ87" i="2"/>
  <c r="AF87" i="2"/>
  <c r="AJ86" i="2"/>
  <c r="AF86" i="2"/>
  <c r="AJ85" i="2"/>
  <c r="AJ84" i="2"/>
  <c r="AJ83" i="2"/>
  <c r="AJ82" i="2"/>
  <c r="AJ81" i="2"/>
  <c r="AJ80" i="2"/>
  <c r="AJ79" i="2"/>
  <c r="AJ78" i="2"/>
  <c r="AJ77" i="2"/>
  <c r="AJ76" i="2"/>
  <c r="AJ75" i="2"/>
  <c r="AF75" i="2"/>
  <c r="AJ74" i="2"/>
  <c r="AF74" i="2"/>
  <c r="AJ73" i="2"/>
  <c r="AF73" i="2"/>
  <c r="AJ72" i="2"/>
  <c r="AF72" i="2"/>
  <c r="AJ71" i="2"/>
  <c r="AF71" i="2"/>
  <c r="AJ70" i="2"/>
  <c r="AF70" i="2"/>
  <c r="AJ69" i="2"/>
  <c r="AF69" i="2"/>
  <c r="AJ68" i="2"/>
  <c r="AF68" i="2"/>
  <c r="AJ61" i="2"/>
  <c r="AF61" i="2"/>
  <c r="AJ60" i="2"/>
  <c r="AF60" i="2"/>
  <c r="AJ59" i="2"/>
  <c r="AF59" i="2"/>
  <c r="AJ58" i="2"/>
  <c r="AF58" i="2"/>
  <c r="AJ57" i="2"/>
  <c r="AF57" i="2"/>
  <c r="AJ56" i="2"/>
  <c r="AF56" i="2"/>
  <c r="AJ55" i="2"/>
  <c r="AF55" i="2"/>
  <c r="AJ54" i="2"/>
  <c r="AF54" i="2"/>
  <c r="AJ53" i="2"/>
  <c r="AF53" i="2"/>
  <c r="AJ52" i="2"/>
  <c r="AF52" i="2"/>
  <c r="AJ51" i="2"/>
  <c r="AF51" i="2"/>
  <c r="AJ50" i="2"/>
  <c r="AF50" i="2"/>
  <c r="AJ49" i="2"/>
  <c r="AF49" i="2"/>
  <c r="AJ48" i="2"/>
  <c r="AF48" i="2"/>
  <c r="AJ47" i="2"/>
  <c r="AF47" i="2"/>
  <c r="AJ46" i="2"/>
  <c r="AF46" i="2"/>
  <c r="AJ45" i="2"/>
  <c r="AF45" i="2"/>
  <c r="AJ44" i="2"/>
  <c r="AF44" i="2"/>
  <c r="AJ43" i="2"/>
  <c r="AF43" i="2"/>
  <c r="AJ42" i="2"/>
  <c r="AF42" i="2"/>
  <c r="AJ41" i="2"/>
  <c r="AF41" i="2"/>
  <c r="AJ40" i="2"/>
  <c r="AF40" i="2"/>
  <c r="AJ39" i="2"/>
  <c r="AF39" i="2"/>
  <c r="AJ38" i="2"/>
  <c r="AF38" i="2"/>
  <c r="AJ36" i="2"/>
  <c r="AF36" i="2"/>
  <c r="AJ35" i="2"/>
  <c r="AF35" i="2"/>
  <c r="AJ32" i="2"/>
  <c r="AF32" i="2"/>
  <c r="AJ31" i="2"/>
  <c r="AF31" i="2"/>
  <c r="AJ30" i="2"/>
  <c r="AF30" i="2"/>
  <c r="AJ29" i="2"/>
  <c r="AF29" i="2"/>
  <c r="AJ28" i="2"/>
  <c r="AF28" i="2"/>
  <c r="AJ27" i="2"/>
  <c r="AF27" i="2"/>
  <c r="AJ26" i="2"/>
  <c r="AF26" i="2"/>
  <c r="AJ25" i="2"/>
  <c r="AF25" i="2"/>
  <c r="AJ24" i="2"/>
  <c r="AF24" i="2"/>
  <c r="AJ23" i="2"/>
  <c r="AF23" i="2"/>
  <c r="AJ22" i="2"/>
  <c r="AF22" i="2"/>
  <c r="AJ21" i="2"/>
  <c r="AF21" i="2"/>
  <c r="AJ20" i="2"/>
  <c r="AF20" i="2"/>
  <c r="AJ19" i="2"/>
  <c r="AF19" i="2"/>
  <c r="AJ18" i="2"/>
  <c r="AF18" i="2"/>
  <c r="AJ17" i="2"/>
  <c r="AF17" i="2"/>
  <c r="AJ16" i="2"/>
  <c r="AF16" i="2"/>
  <c r="AJ15" i="2"/>
  <c r="AF15" i="2"/>
  <c r="AJ14" i="2"/>
  <c r="AF14" i="2"/>
  <c r="AJ11" i="2"/>
  <c r="AF11" i="2"/>
  <c r="AJ10" i="2"/>
  <c r="AF10" i="2"/>
  <c r="AJ9" i="2"/>
  <c r="AF9" i="2"/>
  <c r="AJ8" i="2"/>
  <c r="AF8" i="2"/>
  <c r="AJ7" i="2"/>
  <c r="AF7" i="2"/>
  <c r="AJ6" i="2"/>
  <c r="AF6" i="2"/>
  <c r="AJ5" i="2"/>
  <c r="AF5" i="2"/>
  <c r="AJ4" i="2"/>
  <c r="AF4" i="2"/>
  <c r="AJ3" i="2"/>
  <c r="AF3" i="2"/>
  <c r="AD242" i="1"/>
  <c r="AH242" i="1"/>
  <c r="AE241" i="1"/>
  <c r="AI241" i="1"/>
  <c r="AE240" i="1"/>
  <c r="AI240" i="1"/>
  <c r="AE239" i="1"/>
  <c r="AI239" i="1"/>
  <c r="AE238" i="1"/>
  <c r="AI238" i="1"/>
  <c r="AE237" i="1"/>
  <c r="AI237" i="1"/>
  <c r="AE236" i="1"/>
  <c r="AI236" i="1"/>
  <c r="AE235" i="1"/>
  <c r="AI235" i="1"/>
  <c r="AE234" i="1"/>
  <c r="AI234" i="1"/>
  <c r="AE233" i="1"/>
  <c r="AI233" i="1"/>
  <c r="AE232" i="1"/>
  <c r="AI232" i="1"/>
  <c r="AE231" i="1"/>
  <c r="AI231" i="1"/>
  <c r="AE230" i="1"/>
  <c r="AI230" i="1"/>
  <c r="AE229" i="1"/>
  <c r="AI229" i="1"/>
  <c r="AE228" i="1"/>
  <c r="AI228" i="1"/>
  <c r="AE227" i="1"/>
  <c r="AI227" i="1"/>
  <c r="AE226" i="1"/>
  <c r="AI226" i="1"/>
  <c r="AE225" i="1"/>
  <c r="AI225" i="1"/>
  <c r="AE224" i="1"/>
  <c r="AI224" i="1"/>
  <c r="AE223" i="1"/>
  <c r="AI223" i="1"/>
  <c r="AE222" i="1"/>
  <c r="AI222" i="1"/>
  <c r="AE221" i="1"/>
  <c r="AI221" i="1"/>
  <c r="AE218" i="1"/>
  <c r="AI218" i="1"/>
  <c r="AE217" i="1"/>
  <c r="AI217" i="1"/>
  <c r="AE216" i="1"/>
  <c r="AI216" i="1"/>
  <c r="AE215" i="1"/>
  <c r="AI215" i="1"/>
  <c r="AE214" i="1"/>
  <c r="AI214" i="1"/>
  <c r="AE213" i="1"/>
  <c r="AI213" i="1"/>
  <c r="AE212" i="1"/>
  <c r="AI212" i="1"/>
  <c r="AE211" i="1"/>
  <c r="AI211" i="1"/>
  <c r="AE210" i="1"/>
  <c r="AI210" i="1"/>
  <c r="AE209" i="1"/>
  <c r="AI209" i="1"/>
  <c r="AE208" i="1"/>
  <c r="AI208" i="1"/>
  <c r="AE207" i="1"/>
  <c r="AI207" i="1"/>
  <c r="AE206" i="1"/>
  <c r="AI206" i="1"/>
  <c r="AE205" i="1"/>
  <c r="AI205" i="1"/>
  <c r="AE202" i="1"/>
  <c r="AI202" i="1"/>
  <c r="AE201" i="1"/>
  <c r="AI201" i="1"/>
  <c r="AE200" i="1"/>
  <c r="AI200" i="1"/>
  <c r="AE199" i="1"/>
  <c r="AI199" i="1"/>
  <c r="AE198" i="1"/>
  <c r="AI198" i="1"/>
  <c r="AE197" i="1"/>
  <c r="AI197" i="1"/>
  <c r="AE196" i="1"/>
  <c r="AI196" i="1"/>
  <c r="AE195" i="1"/>
  <c r="AI195" i="1"/>
  <c r="AE194" i="1"/>
  <c r="AI194" i="1"/>
  <c r="AE193" i="1"/>
  <c r="AI193" i="1"/>
  <c r="AE192" i="1"/>
  <c r="AI192" i="1"/>
  <c r="AE191" i="1"/>
  <c r="AI191" i="1"/>
  <c r="AE188" i="1"/>
  <c r="AI188" i="1"/>
  <c r="AE187" i="1"/>
  <c r="AI187" i="1"/>
  <c r="AE186" i="1"/>
  <c r="AI186" i="1"/>
  <c r="AE185" i="1"/>
  <c r="AI185" i="1"/>
  <c r="AE184" i="1"/>
  <c r="AI184" i="1"/>
  <c r="AE183" i="1"/>
  <c r="AI183" i="1"/>
  <c r="AE182" i="1"/>
  <c r="AI182" i="1"/>
  <c r="AE181" i="1"/>
  <c r="AI181" i="1"/>
  <c r="AE180" i="1"/>
  <c r="AI180" i="1"/>
  <c r="AE179" i="1"/>
  <c r="AI179" i="1"/>
  <c r="AE177" i="1"/>
  <c r="AI177" i="1"/>
  <c r="AE176" i="1"/>
  <c r="AI176" i="1"/>
  <c r="AE175" i="1"/>
  <c r="AI175" i="1"/>
  <c r="AE172" i="1"/>
  <c r="AI172" i="1"/>
  <c r="AE171" i="1"/>
  <c r="AI171" i="1"/>
  <c r="AE170" i="1"/>
  <c r="AI170" i="1"/>
  <c r="AE169" i="1"/>
  <c r="AI169" i="1"/>
  <c r="AE168" i="1"/>
  <c r="AI168" i="1"/>
  <c r="AE167" i="1"/>
  <c r="AI167" i="1"/>
  <c r="AE166" i="1"/>
  <c r="AI166" i="1"/>
  <c r="AE165" i="1"/>
  <c r="AI165" i="1"/>
  <c r="AE164" i="1"/>
  <c r="AI164" i="1"/>
  <c r="AE163" i="1"/>
  <c r="AI163" i="1"/>
  <c r="AE162" i="1"/>
  <c r="AI162" i="1"/>
  <c r="AE154" i="1"/>
  <c r="AI154" i="1"/>
  <c r="AE153" i="1"/>
  <c r="AI153" i="1"/>
  <c r="AD152" i="1"/>
  <c r="AH152" i="1"/>
  <c r="AE144" i="1"/>
  <c r="AI144" i="1"/>
  <c r="AE143" i="1"/>
  <c r="AI143" i="1"/>
  <c r="AE142" i="1"/>
  <c r="AI142" i="1"/>
  <c r="AE141" i="1"/>
  <c r="AI141" i="1"/>
  <c r="AE140" i="1"/>
  <c r="AI140" i="1"/>
  <c r="AE139" i="1"/>
  <c r="AI139" i="1"/>
  <c r="AE138" i="1"/>
  <c r="AI138" i="1"/>
  <c r="AE129" i="1"/>
  <c r="AI129" i="1"/>
  <c r="AE128" i="1"/>
  <c r="AI128" i="1"/>
  <c r="AE127" i="1"/>
  <c r="AI127" i="1"/>
  <c r="AE126" i="1"/>
  <c r="AI126" i="1"/>
  <c r="AE125" i="1"/>
  <c r="AI125" i="1"/>
  <c r="AE124" i="1"/>
  <c r="AI124" i="1"/>
  <c r="AE123" i="1"/>
  <c r="AI123" i="1"/>
  <c r="AE122" i="1"/>
  <c r="AI122" i="1"/>
  <c r="AE121" i="1"/>
  <c r="AI121" i="1"/>
  <c r="AE120" i="1"/>
  <c r="AI120" i="1"/>
  <c r="AE118" i="1"/>
  <c r="AI118" i="1"/>
  <c r="AE117" i="1"/>
  <c r="AI117" i="1"/>
  <c r="AE116" i="1"/>
  <c r="AI116" i="1"/>
  <c r="AE115" i="1"/>
  <c r="AI115" i="1"/>
  <c r="AE114" i="1"/>
  <c r="AI114" i="1"/>
  <c r="AE113" i="1"/>
  <c r="AI113" i="1"/>
  <c r="AE112" i="1"/>
  <c r="AI112" i="1"/>
  <c r="AE111" i="1"/>
  <c r="AI111" i="1"/>
  <c r="AE110" i="1"/>
  <c r="AI110" i="1"/>
  <c r="AE109" i="1"/>
  <c r="AI109" i="1"/>
  <c r="AE108" i="1"/>
  <c r="AI108" i="1"/>
  <c r="AE107" i="1"/>
  <c r="AI107" i="1"/>
  <c r="AE106" i="1"/>
  <c r="AI106" i="1"/>
  <c r="AE105" i="1"/>
  <c r="AI105" i="1"/>
  <c r="AE104" i="1"/>
  <c r="AI104" i="1"/>
  <c r="AE103" i="1"/>
  <c r="AI103" i="1"/>
  <c r="AE97" i="1"/>
  <c r="AI97" i="1"/>
  <c r="AE95" i="1"/>
  <c r="AI95" i="1"/>
  <c r="AE94" i="1"/>
  <c r="AI94" i="1"/>
  <c r="AE93" i="1"/>
  <c r="AI93" i="1"/>
  <c r="AE92" i="1"/>
  <c r="AI92" i="1"/>
  <c r="AE91" i="1"/>
  <c r="AI91" i="1"/>
  <c r="AE90" i="1"/>
  <c r="AI90" i="1"/>
  <c r="AE89" i="1"/>
  <c r="AI89" i="1"/>
  <c r="AE88" i="1"/>
  <c r="AI88" i="1"/>
  <c r="AE87" i="1"/>
  <c r="AI87" i="1"/>
  <c r="AE86" i="1"/>
  <c r="AI86" i="1"/>
  <c r="AE85" i="1"/>
  <c r="AI85" i="1"/>
  <c r="AE84" i="1"/>
  <c r="AI84" i="1"/>
  <c r="AE83" i="1"/>
  <c r="AI83" i="1"/>
  <c r="AE82" i="1"/>
  <c r="AI82" i="1"/>
  <c r="AE81" i="1"/>
  <c r="AI81" i="1"/>
  <c r="AE80" i="1"/>
  <c r="AI80" i="1"/>
  <c r="AE79" i="1"/>
  <c r="AI79" i="1"/>
  <c r="AE78" i="1"/>
  <c r="AI78" i="1"/>
  <c r="AE77" i="1"/>
  <c r="AI77" i="1"/>
  <c r="AE76" i="1"/>
  <c r="AI76" i="1"/>
  <c r="AE75" i="1"/>
  <c r="AI75" i="1"/>
  <c r="AE74" i="1"/>
  <c r="AI74" i="1"/>
  <c r="AE73" i="1"/>
  <c r="AI73" i="1"/>
  <c r="AE72" i="1"/>
  <c r="AI72" i="1"/>
  <c r="AE71" i="1"/>
  <c r="AI71" i="1"/>
  <c r="AE70" i="1"/>
  <c r="AI70" i="1"/>
  <c r="AE69" i="1"/>
  <c r="AI69" i="1"/>
  <c r="AD68" i="1"/>
  <c r="AH68" i="1"/>
  <c r="AE64" i="1"/>
  <c r="AI64" i="1"/>
  <c r="AE63" i="1"/>
  <c r="AI63" i="1"/>
  <c r="AE62" i="1"/>
  <c r="AI62" i="1"/>
  <c r="AE61" i="1"/>
  <c r="AI61" i="1"/>
  <c r="AE60" i="1"/>
  <c r="AI60" i="1"/>
  <c r="AE59" i="1"/>
  <c r="AI59" i="1"/>
  <c r="AE58" i="1"/>
  <c r="AI58" i="1"/>
  <c r="AE54" i="1"/>
  <c r="AE53" i="1"/>
  <c r="AI53" i="1"/>
  <c r="AE52" i="1"/>
  <c r="AI52" i="1"/>
  <c r="AE51" i="1"/>
  <c r="AI51" i="1"/>
  <c r="AE48" i="1"/>
  <c r="AI48" i="1"/>
  <c r="AE47" i="1"/>
  <c r="AI47" i="1"/>
  <c r="AE46" i="1"/>
  <c r="AI46" i="1"/>
  <c r="AE45" i="1"/>
  <c r="AI45" i="1"/>
  <c r="AE44" i="1"/>
  <c r="AI44" i="1"/>
  <c r="AE43" i="1"/>
  <c r="AI43" i="1"/>
  <c r="AE42" i="1"/>
  <c r="AI42" i="1"/>
  <c r="AE41" i="1"/>
  <c r="AI41" i="1"/>
  <c r="AE40" i="1"/>
  <c r="AI40" i="1"/>
  <c r="AE39" i="1"/>
  <c r="AI39" i="1"/>
  <c r="AE38" i="1"/>
  <c r="AI38" i="1"/>
  <c r="AE37" i="1"/>
  <c r="AI37" i="1"/>
  <c r="AE36" i="1"/>
  <c r="AI36" i="1"/>
  <c r="AE35" i="1"/>
  <c r="AI35" i="1"/>
  <c r="AE32" i="1"/>
  <c r="AI32" i="1"/>
  <c r="AE26" i="1"/>
  <c r="AI26" i="1"/>
  <c r="AE25" i="1"/>
  <c r="AI25" i="1"/>
  <c r="AE24" i="1"/>
  <c r="AI24" i="1"/>
  <c r="AE23" i="1"/>
  <c r="AI23" i="1"/>
  <c r="AE22" i="1"/>
  <c r="AI22" i="1"/>
  <c r="AD20" i="1"/>
  <c r="AH20" i="1"/>
  <c r="AD19" i="1"/>
  <c r="AH19" i="1"/>
  <c r="AD18" i="1"/>
  <c r="AH18" i="1"/>
  <c r="AE17" i="1"/>
  <c r="AI17" i="1"/>
  <c r="AE16" i="1"/>
  <c r="AI16" i="1"/>
  <c r="AE15" i="1"/>
  <c r="AI15" i="1"/>
  <c r="AE14" i="1"/>
  <c r="AI14" i="1"/>
  <c r="AE13" i="1"/>
  <c r="AI13" i="1"/>
  <c r="AE12" i="1"/>
  <c r="AI12" i="1"/>
  <c r="AE11" i="1"/>
  <c r="AI11" i="1"/>
  <c r="AE10" i="1"/>
  <c r="AI10" i="1"/>
  <c r="AE9" i="1"/>
  <c r="AI9" i="1"/>
  <c r="AE8" i="1"/>
  <c r="AI8" i="1"/>
  <c r="AE7" i="1"/>
  <c r="AI7" i="1"/>
  <c r="AD6" i="1"/>
  <c r="AH6" i="1"/>
  <c r="AE5" i="1"/>
  <c r="AI5" i="1"/>
  <c r="AE4" i="1"/>
  <c r="AI4" i="1"/>
  <c r="AD3" i="1"/>
  <c r="AH3" i="1"/>
  <c r="AI178" i="2"/>
  <c r="AI179" i="2"/>
  <c r="AI180"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E498C8A-C721-4EA7-A682-C28A905B2A77}</author>
  </authors>
  <commentList>
    <comment ref="P145" authorId="0" shapeId="0" xr:uid="{FE498C8A-C721-4EA7-A682-C28A905B2A77}">
      <text>
        <t>[Threaded comment]
Your version of Excel allows you to read this threaded comment; however, any edits to it will get removed if the file is opened in a newer version of Excel. Learn more: https://go.microsoft.com/fwlink/?linkid=870924
Comment:
    Average dose</t>
      </text>
    </comment>
  </commentList>
</comments>
</file>

<file path=xl/sharedStrings.xml><?xml version="1.0" encoding="utf-8"?>
<sst xmlns="http://schemas.openxmlformats.org/spreadsheetml/2006/main" count="16640" uniqueCount="1637">
  <si>
    <t>Study ID</t>
  </si>
  <si>
    <t>Animal model characteristics</t>
  </si>
  <si>
    <t>Animal/human model characteristics</t>
  </si>
  <si>
    <t>SSRI treatment</t>
  </si>
  <si>
    <t xml:space="preserve">Outcome measures </t>
  </si>
  <si>
    <t>Meta-analyses data</t>
  </si>
  <si>
    <t>Comments</t>
  </si>
  <si>
    <t>Article code</t>
  </si>
  <si>
    <t xml:space="preserve">Title </t>
  </si>
  <si>
    <t>All authors</t>
  </si>
  <si>
    <t>Year</t>
  </si>
  <si>
    <t>Housing</t>
  </si>
  <si>
    <t xml:space="preserve">Time of test </t>
  </si>
  <si>
    <t>Day/night schedule</t>
  </si>
  <si>
    <t>Species</t>
  </si>
  <si>
    <t>Strain/race</t>
  </si>
  <si>
    <t>Age at test</t>
  </si>
  <si>
    <t>(Bodyweight at test)</t>
  </si>
  <si>
    <t>Sex</t>
  </si>
  <si>
    <t>Disease (induction)</t>
  </si>
  <si>
    <t>TypeofSSRI</t>
  </si>
  <si>
    <t>Dose (mg/kg)</t>
  </si>
  <si>
    <t>Human Equivalent Dose (mg/kg)</t>
  </si>
  <si>
    <t>Frequency</t>
  </si>
  <si>
    <t>Route</t>
  </si>
  <si>
    <t>Timing SSRI treatment</t>
  </si>
  <si>
    <t>Test duration</t>
  </si>
  <si>
    <t>Pretested for selection?</t>
  </si>
  <si>
    <t>If pretested, details</t>
  </si>
  <si>
    <t>Type of behavior</t>
  </si>
  <si>
    <t>Mean control group</t>
  </si>
  <si>
    <t>SEM control group</t>
  </si>
  <si>
    <t>SD control group</t>
  </si>
  <si>
    <t>Number of animals in control group</t>
  </si>
  <si>
    <t>Mean experimental group</t>
  </si>
  <si>
    <t>SEM experimental group</t>
  </si>
  <si>
    <t>SD experimental group</t>
  </si>
  <si>
    <t>Number of animals in intervention group</t>
  </si>
  <si>
    <t>SEM or SD</t>
  </si>
  <si>
    <t>Figure(s) / table(s)</t>
  </si>
  <si>
    <t>Sensitivity analysis</t>
  </si>
  <si>
    <t>Abd el Wahab 2018</t>
  </si>
  <si>
    <t>The Role of Musk in Relieving the Neurodegenerative Changes Induced After Exposure to Chronic Stress</t>
  </si>
  <si>
    <t>Manal Galal Abd El Wahab &amp; Soad Shaker Ali &amp; Nasra Naeim Ayuob</t>
  </si>
  <si>
    <t>NR</t>
  </si>
  <si>
    <t>Passive</t>
  </si>
  <si>
    <t>Normal</t>
  </si>
  <si>
    <t>Mouse</t>
  </si>
  <si>
    <t>Swiss albino</t>
  </si>
  <si>
    <t>[5 wks]</t>
  </si>
  <si>
    <t>Male</t>
  </si>
  <si>
    <t>CUMS (4 wks)</t>
  </si>
  <si>
    <t>Fluoxetine</t>
  </si>
  <si>
    <t>Chronic [daily, 14x]</t>
  </si>
  <si>
    <t>IG</t>
  </si>
  <si>
    <t>Starting after CUMS, last dose 24h before EPM</t>
  </si>
  <si>
    <t>6 min</t>
  </si>
  <si>
    <t>No</t>
  </si>
  <si>
    <t>NA</t>
  </si>
  <si>
    <t>&lt;</t>
  </si>
  <si>
    <t>SD</t>
  </si>
  <si>
    <t>Table 1</t>
  </si>
  <si>
    <t>TOA</t>
  </si>
  <si>
    <t>&gt;</t>
  </si>
  <si>
    <t>TCA</t>
  </si>
  <si>
    <t>Afzal 2022</t>
  </si>
  <si>
    <t>6-Shogual attenuates traumatic brain injury-induced anxiety/depression-like behavior via inhibition of oxidative stress-influenced expressions of inflammatory mediators TNF-α, IL-1β, and BDNF: Insight into the mechanism</t>
  </si>
  <si>
    <t xml:space="preserve">Afzal, M. and Kazmi, I. and Quazi, A.M. and Khan, S.A. and Zafar, A. and Al-Abbassi, F.A. and Imam, F. and Alharbi, K.S. and Alzarea, S. I. and Yadav, N. </t>
  </si>
  <si>
    <t>Group (6)</t>
  </si>
  <si>
    <t>12h:12h</t>
  </si>
  <si>
    <t>[25-30g]</t>
  </si>
  <si>
    <t>Traumatic Brain Injury</t>
  </si>
  <si>
    <t>IP</t>
  </si>
  <si>
    <t>Daily, last dose 24h before EPM</t>
  </si>
  <si>
    <t>5 min</t>
  </si>
  <si>
    <t>EOA</t>
  </si>
  <si>
    <t>SEM</t>
  </si>
  <si>
    <t>TE</t>
  </si>
  <si>
    <t>=</t>
  </si>
  <si>
    <t>Aguilar-Martinez 2020</t>
  </si>
  <si>
    <t>Synergistic antidepressant-like effect of capsaicin and citalopram reduces the side effects of citalopram on anxiety and working memory in rats</t>
  </si>
  <si>
    <t>Irving S. Aguilar-Martinez &amp; Miriam E. Reyes-Mendez &amp; J. Manuel Herrera-Zamora &amp; Fernando Osuna-Lopez &amp; Adolfo Virgen-Ortiz &amp; Nestor Mendoza-Munoz &amp; Jose L. Gongora-Alfaro &amp; Eloy G. Moreno-Galindo &amp; Javier Alamilla</t>
  </si>
  <si>
    <t>Pairs &amp; Individual 1 week before testing</t>
  </si>
  <si>
    <t>Rat</t>
  </si>
  <si>
    <t>W</t>
  </si>
  <si>
    <t>{10-12 wks}</t>
  </si>
  <si>
    <t>{220-230 g}</t>
  </si>
  <si>
    <t>Healthy</t>
  </si>
  <si>
    <t>Citalopram</t>
  </si>
  <si>
    <t>Subchronic [3x]</t>
  </si>
  <si>
    <t>23, 4, 1 hr before test</t>
  </si>
  <si>
    <t>Fig 6A</t>
  </si>
  <si>
    <t>Fig 6D</t>
  </si>
  <si>
    <t>Ali 2017</t>
  </si>
  <si>
    <t>The antidepressant-like effect of Ocimum basilicum in an animal model of depression</t>
  </si>
  <si>
    <t>S.S. Ali &amp; M.G. Abd El Wahab &amp; N.N. Ayuob &amp; M. Suliaman</t>
  </si>
  <si>
    <t>Group (10)</t>
  </si>
  <si>
    <t>[30-40g]</t>
  </si>
  <si>
    <t>Fig 2C</t>
  </si>
  <si>
    <t>Fig 2B</t>
  </si>
  <si>
    <t>Anwar 2013</t>
  </si>
  <si>
    <t>Effect of escitalopram on cardiomyopathy-induced anxiety in mice</t>
  </si>
  <si>
    <t>Anwar, M. J.; Pillai, K. K.; Samad, A.; Vohora, D.;</t>
  </si>
  <si>
    <t>Group (8)</t>
  </si>
  <si>
    <t>{25-35 g}</t>
  </si>
  <si>
    <t>Escitalopram</t>
  </si>
  <si>
    <t>Chronic [daily,7x]</t>
  </si>
  <si>
    <t>PO</t>
  </si>
  <si>
    <t>Last dose on the same day as test</t>
  </si>
  <si>
    <t>Fig 1A</t>
  </si>
  <si>
    <t>Fig 1B</t>
  </si>
  <si>
    <t>Ariel 2017</t>
  </si>
  <si>
    <t>Fluoxetine treatment is effective in a rat model of childhood-induced post_x0002_traumatic stress disorder</t>
  </si>
  <si>
    <t>Lior Ariel &amp; Sapir Inbar &amp; Schachaf Edut &amp; Gal Richter-Levin</t>
  </si>
  <si>
    <t>Group (3-4)</t>
  </si>
  <si>
    <t>[22 days]</t>
  </si>
  <si>
    <t>[35-49g]</t>
  </si>
  <si>
    <t>Juvenile stress (3 days)</t>
  </si>
  <si>
    <t>Chronic [daily, 30x]</t>
  </si>
  <si>
    <t>PO (drinking water)</t>
  </si>
  <si>
    <t>Water available until testing</t>
  </si>
  <si>
    <t>TotalDistance(cm)</t>
  </si>
  <si>
    <t>Fig 4A</t>
  </si>
  <si>
    <t>Fig 4B</t>
  </si>
  <si>
    <t>Fig 4C</t>
  </si>
  <si>
    <t>Aykaç 2012</t>
  </si>
  <si>
    <t>The change in muscarinic receptor subtypes in different brain regions of rats treated with fluoxetine or propranolol in a model of post-traumatic stress disorder</t>
  </si>
  <si>
    <t>Asli Aykaç &amp; Banu Aydin &amp; Hülya Cabadak &amp; M. Zafer Gören</t>
  </si>
  <si>
    <t>Active</t>
  </si>
  <si>
    <t>Reversed</t>
  </si>
  <si>
    <t>{200-250g}</t>
  </si>
  <si>
    <t>Both</t>
  </si>
  <si>
    <t>Predator Scent</t>
  </si>
  <si>
    <t>Chronic [daily, 7x]</t>
  </si>
  <si>
    <t>Last injection on day of EPM</t>
  </si>
  <si>
    <t>AnxietyIndex</t>
  </si>
  <si>
    <t>Fig 1</t>
  </si>
  <si>
    <t>Fig 2</t>
  </si>
  <si>
    <t>Aykaç 2015</t>
  </si>
  <si>
    <t>Altered ratio of proapoptotic and antiapoptotic proteins in different brain regions of female rats in model of post-traumatic stress disorder</t>
  </si>
  <si>
    <t>Asli Aykaç &amp; Mehmet Zafer Gören &amp; Hülya Cabadak</t>
  </si>
  <si>
    <t>Female</t>
  </si>
  <si>
    <t>Ayuob 2018A</t>
  </si>
  <si>
    <r>
      <t xml:space="preserve">Can </t>
    </r>
    <r>
      <rPr>
        <i/>
        <sz val="11"/>
        <color rgb="FF000000"/>
        <rFont val="Calibri"/>
      </rPr>
      <t>Ocimum basilicum</t>
    </r>
    <r>
      <rPr>
        <sz val="11"/>
        <color rgb="FF000000"/>
        <rFont val="Calibri"/>
      </rPr>
      <t xml:space="preserve"> (basil) relief the impact of chronic unpredictable mild stress on the mice salivary glands?</t>
    </r>
  </si>
  <si>
    <t>Nasra Naeim Ayuob &amp; Soad Shaker Ali &amp; Manal Galal Abd El Wahab</t>
  </si>
  <si>
    <t>[29.3-34.5g]</t>
  </si>
  <si>
    <t>Starting after CUMS</t>
  </si>
  <si>
    <t>Data similar to Ayuob 2018B</t>
  </si>
  <si>
    <t>Ayuob 2018B</t>
  </si>
  <si>
    <r>
      <t>Ocimum basilicum</t>
    </r>
    <r>
      <rPr>
        <sz val="11"/>
        <color rgb="FF000000"/>
        <rFont val="Calibri"/>
      </rPr>
      <t xml:space="preserve"> improve chronic stress-induced neurodegenerative changes in mice hippocampus</t>
    </r>
  </si>
  <si>
    <t>Nasra Naeim Ayuob &amp; Manal Galal Abd El Wahab &amp; Soad Shaker Ali &amp; Hanem Saad Abdel-Tawab</t>
  </si>
  <si>
    <t>Fig 2A</t>
  </si>
  <si>
    <t>Data similar to Ayuob 2018A</t>
  </si>
  <si>
    <t>Fig 2D</t>
  </si>
  <si>
    <t>Ayuob 2017</t>
  </si>
  <si>
    <r>
      <t xml:space="preserve">Can </t>
    </r>
    <r>
      <rPr>
        <i/>
        <sz val="11"/>
        <color rgb="FF000000"/>
        <rFont val="Calibri"/>
      </rPr>
      <t xml:space="preserve">Ocimum basilicum </t>
    </r>
    <r>
      <rPr>
        <sz val="11"/>
        <color rgb="FF000000"/>
        <rFont val="Calibri"/>
      </rPr>
      <t>relieve chronic unpredictable mild stress-induced depression in mice?</t>
    </r>
  </si>
  <si>
    <t>Nasra Naeim Ayuob &amp; Alaa El-Din L. Firgany &amp; Ahmed A. El-Mansy &amp; Soad Ali</t>
  </si>
  <si>
    <t>{30-40g}</t>
  </si>
  <si>
    <t>Starting after 2 wks of CUMS, last dose day before EPM</t>
  </si>
  <si>
    <t>Fig 1C</t>
  </si>
  <si>
    <t>Bhatt 2017</t>
  </si>
  <si>
    <t>Neuropharmacological evaluation of a novel 5-HT3 receptor antagonist (4-benzylpiperazin-1-yl) (3-methoxyquinoxalin-2-yl) methanone (6g) on lipopolysaccharide-induced anxiety models in mice</t>
  </si>
  <si>
    <t xml:space="preserve">Bhatt, S. and Mahesh, R. and Devadoss, T. and Jindal, A. </t>
  </si>
  <si>
    <t>22-25g</t>
  </si>
  <si>
    <t>LPS-induced anxiety</t>
  </si>
  <si>
    <t>20</t>
  </si>
  <si>
    <t>Starting day after LPS, last dose day before EPM</t>
  </si>
  <si>
    <t>%TOA</t>
  </si>
  <si>
    <t>Table 2</t>
  </si>
  <si>
    <t>%EOA</t>
  </si>
  <si>
    <t>Bregin 2020</t>
  </si>
  <si>
    <t>Expression and impact of Lsamp neural adhesion molecule in the serotonergic neurotransmission system</t>
  </si>
  <si>
    <t>Bregin, A. and Kaare, M. and Jagomäe, T. and Karis, K. and Singh, K. and Laugus, K. and Innos, J. and Leidmaa, E. and Heinla, I. and Visnapuu, T. and Oja, E. M. and KÃµiv, K. and LillevÃ¤li, K. and Harro, J. and Philips, M. A. and Vasar, E.</t>
  </si>
  <si>
    <t>129S6/
SvEvTac × C57BL/6</t>
  </si>
  <si>
    <t>3-4 months</t>
  </si>
  <si>
    <t>[26-29 g]</t>
  </si>
  <si>
    <t>GMO (Lsamp-/-)</t>
  </si>
  <si>
    <t>Chronic [daily,18x]</t>
  </si>
  <si>
    <t>Daily before and after EPM</t>
  </si>
  <si>
    <t>Fig 3A</t>
  </si>
  <si>
    <t>Fig 3B</t>
  </si>
  <si>
    <t>Text</t>
  </si>
  <si>
    <t>Fig 3C</t>
  </si>
  <si>
    <t>Fig 3D</t>
  </si>
  <si>
    <t>[29-31 g]</t>
  </si>
  <si>
    <t>Brown 2012</t>
  </si>
  <si>
    <t>The selective serotonin reuptake inhibitor, escitalopram, enhances inhibition of prepotent responding and spatial reversal learning</t>
  </si>
  <si>
    <t>Brown, H. D. and Amodeo, D. A. and Sweeney, J. A. and Ragozzino, M. E.</t>
  </si>
  <si>
    <t>Individual</t>
  </si>
  <si>
    <t>LE</t>
  </si>
  <si>
    <t>300-360 g</t>
  </si>
  <si>
    <t>Acute</t>
  </si>
  <si>
    <t>30 min before EPM</t>
  </si>
  <si>
    <t>Campos 2012</t>
  </si>
  <si>
    <t>Cannabidiol blocks long-lasting behavioral consequences of predator threat stress: possible involvement of 5HT1A receptors</t>
  </si>
  <si>
    <t>Campos, A. C. and Ferreira, F. R. and Guimarães, F. S.</t>
  </si>
  <si>
    <t>Group (4) &amp; Individual after predator exposure (1 wk before test)</t>
  </si>
  <si>
    <t>{220-250 g}</t>
  </si>
  <si>
    <t>PTSD (predator exposure box, once)</t>
  </si>
  <si>
    <t>Paroxetine</t>
  </si>
  <si>
    <t>Daily, last injection 24h before EPM</t>
  </si>
  <si>
    <t>Cohen 2018</t>
  </si>
  <si>
    <t>Adjunctive treatment with brexpiprazole and escitalopram reduces behavioral stress responses and increase hypothalamic NPY immunoreactivity in a rat model of PTSD-like symptoms</t>
  </si>
  <si>
    <t>Cohen, H. and Zohar, J. and Kaplan, Z. and Arnt, J.</t>
  </si>
  <si>
    <t>Group (4)</t>
  </si>
  <si>
    <t>PTSD (Predator Scent Stress)</t>
  </si>
  <si>
    <t>Chronic [twice daily, 14 days]</t>
  </si>
  <si>
    <t>Starting 1h after situational reminder, last dose day before EPM</t>
  </si>
  <si>
    <t>Fig 1D</t>
  </si>
  <si>
    <t>Coleman 2019</t>
  </si>
  <si>
    <t>The plus maze and scototaxis test are not valid behavioral assays for anxiety assessment in the South African clawed frog</t>
  </si>
  <si>
    <t xml:space="preserve">Coleman, R.B. and Aguirre, K. and Spiegel, H.P. and Pecos, C. and Carr, J.A. and Harris, B. N. </t>
  </si>
  <si>
    <t>Group</t>
  </si>
  <si>
    <t>12h:12h (lights off at 1400)</t>
  </si>
  <si>
    <t>Frog</t>
  </si>
  <si>
    <t>African clawed</t>
  </si>
  <si>
    <t>Juvenile</t>
  </si>
  <si>
    <t>2.05-18.90</t>
  </si>
  <si>
    <t>5</t>
  </si>
  <si>
    <t>Acute [3x in 1 day]</t>
  </si>
  <si>
    <t>Dorsal lymph sac injection</t>
  </si>
  <si>
    <t>24, 3 and 1hr before EPM</t>
  </si>
  <si>
    <t>14 min</t>
  </si>
  <si>
    <t>Range</t>
  </si>
  <si>
    <t>10</t>
  </si>
  <si>
    <t>Collins 2022</t>
  </si>
  <si>
    <t>Effect of selective serotonin reuptake inhibitor discontinuation on anxiety-like behaviours in mice</t>
  </si>
  <si>
    <t xml:space="preserve">Collins, H.M. and Pinacho, R. and Ozdemir, D. and Bannerman, D.M. and Sharp, T. </t>
  </si>
  <si>
    <t>Group (3-6)</t>
  </si>
  <si>
    <t>C57BL/6J</t>
  </si>
  <si>
    <t>{8-10 wks}</t>
  </si>
  <si>
    <t>Chronic [daily, 12x]</t>
  </si>
  <si>
    <t>SC</t>
  </si>
  <si>
    <t>Daily, last dose 18h before EPM</t>
  </si>
  <si>
    <t>Chronic [daily, 28x]</t>
  </si>
  <si>
    <t>10-11</t>
  </si>
  <si>
    <t>Chronic [twice daily, 12 days]</t>
  </si>
  <si>
    <t>Twice daily, last dose 6h before EPM</t>
  </si>
  <si>
    <t>Fig 5A</t>
  </si>
  <si>
    <t>Fig 5B</t>
  </si>
  <si>
    <t>Fig 5C</t>
  </si>
  <si>
    <t>Doron 2014</t>
  </si>
  <si>
    <t>Escitalopram or novel herbal Bothture treatments during or following exposure to stress reduce anxiety-like behavior through corticosterone and BDNF modifications</t>
  </si>
  <si>
    <t>Doron, R. and Lotan, D. and Versano, Z. and Benatav, L. and Franko, M. and Armoza, S. and Kately, N. and Rehavi, M.</t>
  </si>
  <si>
    <t>Group (5)</t>
  </si>
  <si>
    <t>ICR</t>
  </si>
  <si>
    <t>88 days</t>
  </si>
  <si>
    <t>MS &amp; UCMS</t>
  </si>
  <si>
    <t>Chronic [daily,28x]</t>
  </si>
  <si>
    <t>Daily, starting after stress, last injection day of test</t>
  </si>
  <si>
    <t>60 days</t>
  </si>
  <si>
    <t>Chronic [daily,32x]</t>
  </si>
  <si>
    <t>Daily, starting during UCMS, last injection day of test</t>
  </si>
  <si>
    <t>Drapier 2007</t>
  </si>
  <si>
    <t>Effects of acute fluoxetine, paroxetine and desipramine on rats tested on the elevated plus-maze</t>
  </si>
  <si>
    <t>Drapier, D. and Bentué-Ferrer, D. and Laviolle, B. and Millet, B. and Allain, H. and Bourin, M. and Reymann, J. M.</t>
  </si>
  <si>
    <t>Adult</t>
  </si>
  <si>
    <t>200-300 g</t>
  </si>
  <si>
    <t>Dominique Drapier &amp; Danièle Bentué-Ferrer &amp; Bruno Laviolle &amp; Bruno Millet &amp; Hervé Allain &amp; Michel Bourin &amp; Jean-Michel Reymann</t>
  </si>
  <si>
    <t>200-300g</t>
  </si>
  <si>
    <t>15</t>
  </si>
  <si>
    <t>Durand 2000</t>
  </si>
  <si>
    <t>Strain-dependent neurochemical and neuroendocrine effects of desipramine, but not fluoxetine or imipramine, in Spontaneously Hypertensive and Wistar-Kyoto rats</t>
  </si>
  <si>
    <t xml:space="preserve">Durand, M. and Aguerre, S. and Fernandez, F. and Edno, L. and Combourieu, I. and Mormède, P. and Chaouloff, F. </t>
  </si>
  <si>
    <t>SHR</t>
  </si>
  <si>
    <t>[4-5 wks]</t>
  </si>
  <si>
    <t>Chronic [daily, 21x]</t>
  </si>
  <si>
    <t>Last dose day before EPM</t>
  </si>
  <si>
    <t>24-32</t>
  </si>
  <si>
    <t>WKY</t>
  </si>
  <si>
    <t xml:space="preserve">Acute </t>
  </si>
  <si>
    <t>1 hr before EPM</t>
  </si>
  <si>
    <t>11-12</t>
  </si>
  <si>
    <t xml:space="preserve">SEM </t>
  </si>
  <si>
    <t>Dygalo 2006</t>
  </si>
  <si>
    <t>Effect of repeated treatment with fluoxetine on tryptophan hydroxylase-2 gene expression in the rat brainstem</t>
  </si>
  <si>
    <t>Dygalo, N.N. and Shishkina, G.T. and Kalinina, T.S. and Yudina, A.M. and Ovchinnikova, E.S.</t>
  </si>
  <si>
    <t>Single</t>
  </si>
  <si>
    <t>[200-220g]</t>
  </si>
  <si>
    <t>25</t>
  </si>
  <si>
    <t>Fig 4E</t>
  </si>
  <si>
    <t>Gannon 2011</t>
  </si>
  <si>
    <t>The benzodiazepine diazepam demonstrates the usefulness of Syrian hamsters as a model for anxiety testing: evaluation of other classes of anxiolytics in comparison to diazepam</t>
  </si>
  <si>
    <t>Gannon, R. L. and Lungwitz, E. and Batista, N. and Hester, I. and Huntley, C. and Peacock, A. and Delagrange, P. and Millan, M. J.</t>
  </si>
  <si>
    <t>14 L : 10 D</t>
  </si>
  <si>
    <t>Hamster</t>
  </si>
  <si>
    <t>Syrian</t>
  </si>
  <si>
    <t>3-6 months</t>
  </si>
  <si>
    <t>Garg 2008</t>
  </si>
  <si>
    <t>Possible role of citalopram and desipramine against sleep deprivation-induced anxiety like-behavior alterations and oxidative damage in mice</t>
  </si>
  <si>
    <t>Garg, R. and Kumar, A.</t>
  </si>
  <si>
    <t>Albino (Laca strain)</t>
  </si>
  <si>
    <t>{22-30 g}</t>
  </si>
  <si>
    <t>Sleep deprivation (72 hr)</t>
  </si>
  <si>
    <t>Subchronic [daily,5x]</t>
  </si>
  <si>
    <t>Starting 2 days before 72 hr sleep deprivation</t>
  </si>
  <si>
    <t>AvgTimePerEntrieOA</t>
  </si>
  <si>
    <t>Gergues 2021</t>
  </si>
  <si>
    <t>Dentate gyrus activin signaling mediates the antidepressant response</t>
  </si>
  <si>
    <t xml:space="preserve">Gergues, M.M. and Yohn, C.N. and Bharadia, a. and Levinstein, M.R. and Samuels, B.A. </t>
  </si>
  <si>
    <t>[8 wks]</t>
  </si>
  <si>
    <t>Daily</t>
  </si>
  <si>
    <t>7-16</t>
  </si>
  <si>
    <t>CORT-induced depression</t>
  </si>
  <si>
    <t>Starting after 4 weeks CORT, daily CORT+FLX during 21 days</t>
  </si>
  <si>
    <t>7 min</t>
  </si>
  <si>
    <t>Grégoire 2013</t>
  </si>
  <si>
    <t>5-HT2CR blockade in the amygdala conveys analgesic efficacy to SSRIs in a rat model of arthritis pain</t>
  </si>
  <si>
    <t xml:space="preserve">Grégoire, S. and Neugebauer, V. </t>
  </si>
  <si>
    <t>{225-250g}</t>
  </si>
  <si>
    <t>Arthritis</t>
  </si>
  <si>
    <t>Fluvoxamine</t>
  </si>
  <si>
    <t>6</t>
  </si>
  <si>
    <t>7</t>
  </si>
  <si>
    <t>Animals that stayed only in one arm were excluded from experiment</t>
  </si>
  <si>
    <t>Griebel 1997</t>
  </si>
  <si>
    <t>Risk assessment behaviour: evaluation of utility in the study of 5-HT-related drugs in the rat elevated plus-maze test</t>
  </si>
  <si>
    <t>Griebel, G. and Rodgers, R. J. and Perrault, G. and Sanger, D. J.</t>
  </si>
  <si>
    <t>180-220 g</t>
  </si>
  <si>
    <t>4 min</t>
  </si>
  <si>
    <t xml:space="preserve"> 6-9</t>
  </si>
  <si>
    <t>Fig 7</t>
  </si>
  <si>
    <t>3</t>
  </si>
  <si>
    <t>Fig 8</t>
  </si>
  <si>
    <t>Risk assessment behaviour: evaluation of utility in the study of 5-HT-related drus in the rat elevated plus-maze test</t>
  </si>
  <si>
    <t>Griebel, G. and Rodgers, R.J. and Perrault, G. and Sanger, D.J.</t>
  </si>
  <si>
    <t>180-220g</t>
  </si>
  <si>
    <t>6-9</t>
  </si>
  <si>
    <t>Unclear</t>
  </si>
  <si>
    <t>-</t>
  </si>
  <si>
    <t>Guo 2021</t>
  </si>
  <si>
    <t>Prunin modulates the expression of cerebral serotonin induced by anxiety-like behavior in mice</t>
  </si>
  <si>
    <t xml:space="preserve">Guo, F. and Yan, D. and Qin, Z. and Bais, S. </t>
  </si>
  <si>
    <t>Albino</t>
  </si>
  <si>
    <t>Fig 3</t>
  </si>
  <si>
    <t>Fig 4</t>
  </si>
  <si>
    <t>Fig 5</t>
  </si>
  <si>
    <t>Gutiérrez-García 2021</t>
  </si>
  <si>
    <t>Putative anti-immobility action of acute insulin is attributable to an increase in locomotor activity in healthy Wistar rats</t>
  </si>
  <si>
    <t>Gutiérrez-García, A.G. and Contreras, C.M.</t>
  </si>
  <si>
    <t>200-250g</t>
  </si>
  <si>
    <t>5h before EPM</t>
  </si>
  <si>
    <t>Daily, last dose 5h before EPM</t>
  </si>
  <si>
    <t>Hagsäter 2021</t>
  </si>
  <si>
    <t>A complex impact of systematically administered 5-HT2A receptor ligands on conditioned fear</t>
  </si>
  <si>
    <t xml:space="preserve">Hagsäter, S.M. and Pettersson, R. and Pettersson, C. and Atanasovski, D. and Näslund, J. and Eriksson, E. </t>
  </si>
  <si>
    <t>Group (3)</t>
  </si>
  <si>
    <t>Wistar Hannover</t>
  </si>
  <si>
    <t>[9-10 wks]</t>
  </si>
  <si>
    <t>IQR</t>
  </si>
  <si>
    <t>Han 2019</t>
  </si>
  <si>
    <r>
      <t xml:space="preserve">Lactobacillus mucosae </t>
    </r>
    <r>
      <rPr>
        <sz val="11"/>
        <color rgb="FF000000"/>
        <rFont val="Calibri"/>
      </rPr>
      <t xml:space="preserve">and </t>
    </r>
    <r>
      <rPr>
        <i/>
        <sz val="11"/>
        <color rgb="FF000000"/>
        <rFont val="Calibri"/>
      </rPr>
      <t xml:space="preserve">Bifidobacterium longum </t>
    </r>
    <r>
      <rPr>
        <sz val="11"/>
        <color rgb="FF000000"/>
        <rFont val="Calibri"/>
      </rPr>
      <t>synergistically alleviate immobilization stress-induced anxiety/depression in mice by suppressing gut dysbiosis</t>
    </r>
  </si>
  <si>
    <t xml:space="preserve">Han, S. and Kim, D. </t>
  </si>
  <si>
    <t>C57BL/6</t>
  </si>
  <si>
    <t>{6 wks}</t>
  </si>
  <si>
    <t>{19-21g}</t>
  </si>
  <si>
    <t>Immobilization stress (12h a day, 2 days)</t>
  </si>
  <si>
    <t>12</t>
  </si>
  <si>
    <t>Subchronic [daily, 5x]</t>
  </si>
  <si>
    <t>Starting day after IS</t>
  </si>
  <si>
    <t>8</t>
  </si>
  <si>
    <t>Fig 2A (b)</t>
  </si>
  <si>
    <t>Hiraide 2013</t>
  </si>
  <si>
    <t>Behavioural effects of monoamine reuptake inhibitors on symptomatic domains in an animal model of attention-deficit/hyperactivity disorder</t>
  </si>
  <si>
    <t>Hiraide, S. and Ueno, K. and Yamaguchi, T. and Matsumoto, M. and Yanagawa, Y. and Yoshioka, M. and Togashi, H.</t>
  </si>
  <si>
    <t>12 L : 12 D</t>
  </si>
  <si>
    <t>SHRSP/Ezo</t>
  </si>
  <si>
    <t>6 wks</t>
  </si>
  <si>
    <t>20 min before EPM</t>
  </si>
  <si>
    <t>10 min</t>
  </si>
  <si>
    <t>Holmes 2003</t>
  </si>
  <si>
    <t>Prior exposure to the elevated plus-maze sensitizes mice to the acute behavioral effects of fluoxetine and phenelzine</t>
  </si>
  <si>
    <t xml:space="preserve">Holmes, A. and Rodgers, R.J. </t>
  </si>
  <si>
    <t>Swiss Webster</t>
  </si>
  <si>
    <t>11-12 wks</t>
  </si>
  <si>
    <t>11-13</t>
  </si>
  <si>
    <t>Huot 2001</t>
  </si>
  <si>
    <t>Development of adult ethanol preference and anxiety as a consequence of neonatal maternal separation in Long Evans rats and reversal with antidepressant treatment</t>
  </si>
  <si>
    <t>Huot, R. L. and Thrivikraman, K. V. and Meaney, M. J. and Plotsky, P. M.</t>
  </si>
  <si>
    <t>Group (8) &amp; Pairs PND 30 until testing</t>
  </si>
  <si>
    <t>&gt;60 days</t>
  </si>
  <si>
    <t>451-477 g</t>
  </si>
  <si>
    <t>Handling / Maternal separation 15 min</t>
  </si>
  <si>
    <t>Chronic [daily,20x]</t>
  </si>
  <si>
    <t>SC (osmotic minipump)</t>
  </si>
  <si>
    <t>Implant on PND 50 (weeks after stress induction)</t>
  </si>
  <si>
    <t>456-485 g</t>
  </si>
  <si>
    <t>Handling / Maternal separation 180 min</t>
  </si>
  <si>
    <t>450-466 g</t>
  </si>
  <si>
    <t>Ishizuka 2010</t>
  </si>
  <si>
    <t>Involvement of vasopressin V1b receptor in anti-anxiety action of SSRI and SNRI in mice</t>
  </si>
  <si>
    <t>Ishizuka, Y. and Abe, H. and Tanoue, A. and Kannan, H. and Ishida, Y.</t>
  </si>
  <si>
    <t>V1bR KO/ 129Sv*C57BL/6J background</t>
  </si>
  <si>
    <t>{7-9 wks}</t>
  </si>
  <si>
    <t>GMO (V1bR KO)</t>
  </si>
  <si>
    <t xml:space="preserve"> 6-7</t>
  </si>
  <si>
    <t>WT 129Sv*C57BL/6J background</t>
  </si>
  <si>
    <t>Chronic [daily,14x]</t>
  </si>
  <si>
    <t>Jamal 2019</t>
  </si>
  <si>
    <r>
      <t xml:space="preserve">Evaluation of safety profile and stress suppressant activity of </t>
    </r>
    <r>
      <rPr>
        <i/>
        <sz val="11"/>
        <color rgb="FF000000"/>
        <rFont val="Calibri"/>
      </rPr>
      <t xml:space="preserve">Rosa moschata </t>
    </r>
    <r>
      <rPr>
        <sz val="11"/>
        <color rgb="FF000000"/>
        <rFont val="Calibri"/>
      </rPr>
      <t>in mice</t>
    </r>
  </si>
  <si>
    <t>Jamal, M. and ur Rehman, M. and Nabi, M. and Awan, A.A. and Ali, N. and Sherkheli, M.A. and ul Haq, R.</t>
  </si>
  <si>
    <t>Balb/c</t>
  </si>
  <si>
    <t>{27-33g}</t>
  </si>
  <si>
    <t>Immobilization stress (90 minutes)</t>
  </si>
  <si>
    <t>30 min before IS, EPM 5 min after IS</t>
  </si>
  <si>
    <t>Jennings 2006</t>
  </si>
  <si>
    <t>Increased expression of the 5-HT transporter confers a low-anxiety phenotype linked to decreased 5-HT transmission</t>
  </si>
  <si>
    <t>Jennings, K. A. and Loder, M. K. and Sheward, W. J. and Pei, Q. and Deacon, R.M.J. and Benson, M. A. and Olverman, H. J. and Hastie, N. D. and Harmar, A. J. and Shen, S. and Sharp, T.</t>
  </si>
  <si>
    <t>CBAxC57BL/6J</t>
  </si>
  <si>
    <t>{3-6 months}</t>
  </si>
  <si>
    <t>GMO (5-HTT overexpression)</t>
  </si>
  <si>
    <t>Jo 2020</t>
  </si>
  <si>
    <r>
      <t xml:space="preserve">Evaluation of stress-related behavioral and biological activity of </t>
    </r>
    <r>
      <rPr>
        <i/>
        <sz val="11"/>
        <color rgb="FF000000"/>
        <rFont val="Calibri"/>
      </rPr>
      <t>Ocimum sanctum</t>
    </r>
    <r>
      <rPr>
        <sz val="11"/>
        <color rgb="FF000000"/>
        <rFont val="Calibri"/>
      </rPr>
      <t xml:space="preserve"> extract in rats</t>
    </r>
  </si>
  <si>
    <t>Kyung Jo Jo, Gun He Nam, Ye Seul Park, Hye Won Kawk, Jong Tae Kim, Won Hee Choi, Seung Hee Jang, Min Jeong Kim, Young Min Kim</t>
  </si>
  <si>
    <t>{260-280g}</t>
  </si>
  <si>
    <t>Restraint stress (4h a day, 28 days)</t>
  </si>
  <si>
    <t>Daily during restraint stress</t>
  </si>
  <si>
    <t>4-6</t>
  </si>
  <si>
    <t>Kalshetty 2012</t>
  </si>
  <si>
    <r>
      <t xml:space="preserve">Antidepressant effects of standardized extract of </t>
    </r>
    <r>
      <rPr>
        <i/>
        <sz val="11"/>
        <color rgb="FF000000"/>
        <rFont val="Calibri"/>
      </rPr>
      <t>Centella asiatica L</t>
    </r>
    <r>
      <rPr>
        <sz val="11"/>
        <color rgb="FF000000"/>
        <rFont val="Calibri"/>
      </rPr>
      <t xml:space="preserve"> in olfactory bulbectomy model</t>
    </r>
  </si>
  <si>
    <t>Kalshetty, P. and Aswar, U. and Bodhankar, S. and Sinnathambi, A. and Mohan, v. and Thakurdesai, P.</t>
  </si>
  <si>
    <t>[250-270 g]</t>
  </si>
  <si>
    <t>OBX</t>
  </si>
  <si>
    <t>30</t>
  </si>
  <si>
    <t>Daily, last dose 30 min before EPM</t>
  </si>
  <si>
    <t xml:space="preserve">No </t>
  </si>
  <si>
    <t>Table 3</t>
  </si>
  <si>
    <t>Kaminska 2016</t>
  </si>
  <si>
    <t>The antidepressant- and anxiolytic-like effects following co-treatment with escitalopram and risperidone in rats</t>
  </si>
  <si>
    <t>Kaminska, K. and Rogoz, Z.</t>
  </si>
  <si>
    <t>250-270 g</t>
  </si>
  <si>
    <t>60 min before EPM</t>
  </si>
  <si>
    <t>Kangussu 2013</t>
  </si>
  <si>
    <t>Angiotensin-(1-7) attenuates the anxiety and depression-like behaviors in transgenic rats with low brain angiotensinogen</t>
  </si>
  <si>
    <t>Kangussu, L.M. and Almeida-Santos, A.F. and Bader, M. and Alenina, N. and Fontes, M.A.P. and Santos, R.O.S. and Aguiar, D.C. and Campagnole-Santos, M.J.</t>
  </si>
  <si>
    <t>{300-350g}</t>
  </si>
  <si>
    <t>5-7</t>
  </si>
  <si>
    <t>TGR(ASrAOGEN)</t>
  </si>
  <si>
    <t>Kaygisiz 2014</t>
  </si>
  <si>
    <t>Interaction of sertraline and nimodipine on some behavioural tests in rats</t>
  </si>
  <si>
    <t>Kaygisiz, B. and Ozatik, F. Y. and Erol, K.</t>
  </si>
  <si>
    <t>200-250 g</t>
  </si>
  <si>
    <t>Sertraline</t>
  </si>
  <si>
    <t>Last injection 1 hr before EPM</t>
  </si>
  <si>
    <t>Kilic 2014</t>
  </si>
  <si>
    <t>Effects of single and combined gabapentin use in elevated plus maze and forced swimming tests</t>
  </si>
  <si>
    <t>Kilic, F. S. and Ismailoglu, S. and Kaygisiz, B. and Oner, S.</t>
  </si>
  <si>
    <t xml:space="preserve">Normal </t>
  </si>
  <si>
    <t>230-270 g</t>
  </si>
  <si>
    <t>Kim 2016</t>
  </si>
  <si>
    <t>Rhythmical Photic Stimulation at Alpha Frequencies Produces Antidepressant-Like Effects in a Mouse Model of Depression</t>
  </si>
  <si>
    <t xml:space="preserve">Kim, S. and Kim, S. and Khalid, A. and Jeong, Y. and Jeong, B. and Lee, S. and Jung, K. and Chu, K. and Lee, S. and Jeon, D. </t>
  </si>
  <si>
    <t xml:space="preserve">Group </t>
  </si>
  <si>
    <t>{7-8 wks}</t>
  </si>
  <si>
    <t>Chronic [daily, 8x]</t>
  </si>
  <si>
    <t>Daily, last dose day of EPM</t>
  </si>
  <si>
    <t>Fig 2 / Text</t>
  </si>
  <si>
    <t>Knoll 2007</t>
  </si>
  <si>
    <r>
      <t xml:space="preserve">Anxiolytic-like effects of </t>
    </r>
    <r>
      <rPr>
        <i/>
        <sz val="11"/>
        <color rgb="FF000000"/>
        <rFont val="Calibri"/>
      </rPr>
      <t>k</t>
    </r>
    <r>
      <rPr>
        <sz val="11"/>
        <color rgb="FF000000"/>
        <rFont val="Calibri"/>
      </rPr>
      <t>-opioid receptor antagonists in models of unlearned and learned fear in rats</t>
    </r>
  </si>
  <si>
    <t>Knoll, A.T. and Meloni, E.G. and Thomas, J.B. and Carroll, F.I. and Carlezon Jr, W.A.</t>
  </si>
  <si>
    <t>325-375g</t>
  </si>
  <si>
    <t>Kõks 1999</t>
  </si>
  <si>
    <t>Role of CCK in anti-exploratory action of paroxetine, 5-HT reuptake inhibitor</t>
  </si>
  <si>
    <t xml:space="preserve">Kõks, S. and Bourin, M. and Võikar, V. and Soosaar, A. and Vasar, E. </t>
  </si>
  <si>
    <t>{200-220 g}</t>
  </si>
  <si>
    <t>Kõks 2001</t>
  </si>
  <si>
    <t>8-OH-DPAT, but not deramciclane, antagonizes the anxiogenic-like action of paroxetine in an elevated plus-maze</t>
  </si>
  <si>
    <t>Kõks, S. and Beljajev, S. and Koovit, I. and Abramov, U. and Bourin, M. and Vasar, E.</t>
  </si>
  <si>
    <t>200-220 g</t>
  </si>
  <si>
    <t>Handling (ImitationInjection)</t>
  </si>
  <si>
    <t>Kothari 2010</t>
  </si>
  <si>
    <r>
      <t xml:space="preserve">Anxiolytic and antidepressant activities of methanol extract of </t>
    </r>
    <r>
      <rPr>
        <i/>
        <sz val="11"/>
        <color rgb="FF000000"/>
        <rFont val="Calibri"/>
      </rPr>
      <t>Aegle marmelos</t>
    </r>
    <r>
      <rPr>
        <sz val="11"/>
        <color rgb="FF000000"/>
        <rFont val="Calibri"/>
      </rPr>
      <t xml:space="preserve"> leaves in mice</t>
    </r>
  </si>
  <si>
    <t>Kothari, S. and Minda, M. and Tonpay, S.D.</t>
  </si>
  <si>
    <t>{20-25g}</t>
  </si>
  <si>
    <t>Kurt 2000</t>
  </si>
  <si>
    <t>The effects of sertraline and fluoxetine on anxiety in the elevated plus-maze test in mice</t>
  </si>
  <si>
    <t>Kurt, M. and Arik, A. C. and Celik, S.</t>
  </si>
  <si>
    <t>25-30 g</t>
  </si>
  <si>
    <t>{25-30 g}</t>
  </si>
  <si>
    <t>Daily, last injection 30 min before EPM</t>
  </si>
  <si>
    <t>Lapmanee 2012</t>
  </si>
  <si>
    <t>Anxiolytic-like actions of reboxetine, venlafaxine and endurance swimming in stressed male rats</t>
  </si>
  <si>
    <t>Lapmanee, S. and Charoenphandhu, N. and Krishnamra, N. and Charoenphandu, J.</t>
  </si>
  <si>
    <t>14 wks</t>
  </si>
  <si>
    <t>{180-220g}</t>
  </si>
  <si>
    <t>Restraint stress (1hr a day, 5 days a week, 4 weeks)</t>
  </si>
  <si>
    <t>Daily after restraint stress, last dose 16h before EPM</t>
  </si>
  <si>
    <t>Leão 2022</t>
  </si>
  <si>
    <t>Resolvin D5 disrupts anxious- and depressive-like behaviors in a type 1 diabetes mellitus animal model</t>
  </si>
  <si>
    <t>Leão, F.F. and Waltrick, A.P.F. and Verri Jr, W.A. and Da Cunha, J.M. and Zanoveli, J.M.</t>
  </si>
  <si>
    <t>STZ-induced Diabetes</t>
  </si>
  <si>
    <t xml:space="preserve">Fluoxetine </t>
  </si>
  <si>
    <t>Starting 10 days after STZ, last dose day before EPM</t>
  </si>
  <si>
    <t>Li 2017</t>
  </si>
  <si>
    <t>Antidepressant and anxiolytic-like behavioral effects of erucamide, a bioactive fatty acid amide, involving the hypothalamus-pituitary-adrenal axis in mice</t>
  </si>
  <si>
    <t>Li, M. and Jiang, Z. and Song, L. and Quan, Z. and Yu, H.</t>
  </si>
  <si>
    <t>Kunming</t>
  </si>
  <si>
    <t>[18-22g]</t>
  </si>
  <si>
    <t>Daily, last dose 60 min before EPM</t>
  </si>
  <si>
    <t>3 min</t>
  </si>
  <si>
    <t>Liu 2010</t>
  </si>
  <si>
    <t>Acute administration of leptin produces anxiolytic-like effects: a comparison with fluoxetine</t>
  </si>
  <si>
    <t xml:space="preserve">Liu, J. and Garza, J.C. and Bronner, J. and Kim, C.S. and Zhang, W. and Lu, X. </t>
  </si>
  <si>
    <t>Makino 2013</t>
  </si>
  <si>
    <t>Anxiolytic-like effect of trans-2-decenoic acid ethyl ester in stress-induced anxiety-like model mice</t>
  </si>
  <si>
    <t>Makino, A. and Iinuma, M. and Fukumitsu, H. and Soumiya, H. and Furukawa, Y. and Furukawa, S.</t>
  </si>
  <si>
    <t>ddY</t>
  </si>
  <si>
    <t>[7 wks]</t>
  </si>
  <si>
    <t>[35-40 g]</t>
  </si>
  <si>
    <t>CMS (20 days)</t>
  </si>
  <si>
    <t>Chronic [daily,21x]</t>
  </si>
  <si>
    <t>Starting at same time as CMS</t>
  </si>
  <si>
    <t>Martin 1998</t>
  </si>
  <si>
    <t>5-HT2C receptor agonists: Pharmacological characteristics and therapeutic potential</t>
  </si>
  <si>
    <t>Martin, J.R. and Bös, M. and Jenck, F. and Moreau, J.L. and Mutel, V. and Sleight, A.J. and Wichmann, J. and Andrews, J.S. and Berendsen, H.H.G. and Broekkamp, C.L.E. and Ruigt, G.S.F. and Köhler, c. and Van Delft, A.M.L.</t>
  </si>
  <si>
    <t>110-200g</t>
  </si>
  <si>
    <t>Matar 2006</t>
  </si>
  <si>
    <t>The effect of early poststressor intervention with sertraline on behavioral responses in an animal model of post-traumatic stress disorder</t>
  </si>
  <si>
    <t>Matar, M. A. and Cohen, H. and Kaplan, Z. and Zohar, J.</t>
  </si>
  <si>
    <t>{150-200 g}</t>
  </si>
  <si>
    <t>Predator Scent Stress</t>
  </si>
  <si>
    <t>Starting 1 hr after PSS, for 7 days, last dose 60 min before EPM</t>
  </si>
  <si>
    <t>Starting 7 days after PSS, for 7 days, last dose 60 min before EPM</t>
  </si>
  <si>
    <t>Matto 1996</t>
  </si>
  <si>
    <t>The effects of cholecystokinin A and B receptor antagonists, devazepide and L 365260, on citalopram-induced decrease of exploratory behaviour in rat</t>
  </si>
  <si>
    <t>Matto, V. and Harro, J. and Allikmets, L.</t>
  </si>
  <si>
    <t>{300-400 g}</t>
  </si>
  <si>
    <t xml:space="preserve"> 8-12</t>
  </si>
  <si>
    <t>McEuen 2009</t>
  </si>
  <si>
    <t>Influence of sex and corticotropin-releasing factor pathways as determinants in serotonin sensitivity</t>
  </si>
  <si>
    <t>McEuen, J. G. and Semsar, K. A. and Lim, M. A. and Bale, T. L.</t>
  </si>
  <si>
    <t>C57BL/6:129J</t>
  </si>
  <si>
    <t>9-12 wks</t>
  </si>
  <si>
    <t>[21-25 g]</t>
  </si>
  <si>
    <t>[23-26 g]</t>
  </si>
  <si>
    <t>GMO (CFRR2-deficient/R2KO)</t>
  </si>
  <si>
    <t>[18-21 g]</t>
  </si>
  <si>
    <t>[17-22 g]</t>
  </si>
  <si>
    <t>Chronic [4 wks]</t>
  </si>
  <si>
    <t>Misrani 2019</t>
  </si>
  <si>
    <t>Differential effects of citalopram on sleep-deprivation-induced depressive-like behavior and memory impairments in mice</t>
  </si>
  <si>
    <t>Misrani, A. and Tabassum, S. and Chen, X. and Tan, S. and Wang, J. and Yang, L. and Long, C.</t>
  </si>
  <si>
    <t>[3 months]</t>
  </si>
  <si>
    <t>Sleep deprivation</t>
  </si>
  <si>
    <t>Starting 5 days before sleep deprivation</t>
  </si>
  <si>
    <t>Morley-Fletcher 2018</t>
  </si>
  <si>
    <t>The reduction in glutamate release is predictive of cognitive and emotional alterations that are corrected by the positive modulator of AMPA receptors S 47445 in perinatal stressed rats</t>
  </si>
  <si>
    <t xml:space="preserve">Morley-Fletcher, S. and Zuena, A.R. and Mairesse, J. and Gatta, E. and Van Camp, G. and Bouwalerh, H. and Riozzi, B. and Battaglia, B. and Pittaluga, A. and Olivero, G. and Mocaer, E. and Bretin, S. and Nicoletti, F. and Maccari, S. </t>
  </si>
  <si>
    <t>2-3 months</t>
  </si>
  <si>
    <t>Perinatal stress (E11-Birth: restraint stress, 45 min a day, 3 times a day)</t>
  </si>
  <si>
    <t>Daily, starting at 2 months age, last dose day before EPM</t>
  </si>
  <si>
    <t>Muthmainah 2021</t>
  </si>
  <si>
    <t>Environmental enrichment ameliorates anxiety-like behavior in rats without altering plasma corticosterone level</t>
  </si>
  <si>
    <t xml:space="preserve">Muthmainah, M. and Sari, W.A. and Wiyono, N. and Ghozali, D.A. and Yudhani, R.D. and Wasita, B. </t>
  </si>
  <si>
    <t>UCMS (twice daily, 21 days)</t>
  </si>
  <si>
    <t>Starting on day 1 of UCMS, last dose day before EPM</t>
  </si>
  <si>
    <t>Nakamura 2001</t>
  </si>
  <si>
    <t>Anxiolytic effects of aniracetam in three different mouse models of anxiety and the underlying mechanism</t>
  </si>
  <si>
    <t xml:space="preserve">Nakamura, K. and Kurasawa, M. </t>
  </si>
  <si>
    <t>7 wks</t>
  </si>
  <si>
    <t>Näslund 2015</t>
  </si>
  <si>
    <t>Differences in Anxiety-Like Behavior within a Batch of Wistar Rats Are Associated with Differences in Serotonergic Transmission, Enhanced by Acute SRI Administration, and Abolished By Serotonin Depletion</t>
  </si>
  <si>
    <t xml:space="preserve">Näslund, J. and Studer, E. and Pettersson, R. and Hagsäter, M. and Nilsson, S. and Nissbrandt, H. and Eriksson, E. </t>
  </si>
  <si>
    <t>[10-11 wks]</t>
  </si>
  <si>
    <t>Chronic [daily, 35x]</t>
  </si>
  <si>
    <t>Yes</t>
  </si>
  <si>
    <t>Categorization into High Open Arm/HO and Low Open ARM/LO</t>
  </si>
  <si>
    <t>HO</t>
  </si>
  <si>
    <t>Categorization into High Open Arm/HO and Low Open Arm/LO</t>
  </si>
  <si>
    <t>LO</t>
  </si>
  <si>
    <t>Noori 2014</t>
  </si>
  <si>
    <t>Kefir protective effects against nicotine cessation-induced anxiety and cognition impairments in rats</t>
  </si>
  <si>
    <t>Noori, N. and Bangash, M.Y. and motaghinejad, M. and Hosseini, P. and Noudoost, B.</t>
  </si>
  <si>
    <t>[180-210g]</t>
  </si>
  <si>
    <t>Nicotine withdrawal</t>
  </si>
  <si>
    <t>Starting after nicotine cessation, last dose day before EPM</t>
  </si>
  <si>
    <t>Oh 2009</t>
  </si>
  <si>
    <t>Paradoxical anxiogenic response of juvenile mice to fluoxetine</t>
  </si>
  <si>
    <t xml:space="preserve">Oh, J. and Zupan, B. and Gross, S. and Toth, M. </t>
  </si>
  <si>
    <t>5-6 wks</t>
  </si>
  <si>
    <t>PO &amp; osmotic minipump (first week)</t>
  </si>
  <si>
    <t>1 wk minipump, 3 wks drinking water, last dose day before EPM</t>
  </si>
  <si>
    <t>Pádua-Reis 2021</t>
  </si>
  <si>
    <t>Diazepam causes sedative rather than anxiolytic effects in C57BL/6J mice</t>
  </si>
  <si>
    <t xml:space="preserve">Pádua-Reis, M. and Nôga, D.A. and Tort, A.B.L. and Blunder, M. </t>
  </si>
  <si>
    <t>Group (max 5)</t>
  </si>
  <si>
    <t>{9-19 wks}</t>
  </si>
  <si>
    <t>{20-35g}</t>
  </si>
  <si>
    <t>Pan 2020</t>
  </si>
  <si>
    <t>Attenuation of auditory mismatch negativity in serotonin transporter knockout mice with anxiety-related behaviors</t>
  </si>
  <si>
    <t>Pan, W. and Lyu, K. and Zhang, H. and Li, C. and Chen, P. and Ying, M. and Chen, F. and Tang, J.</t>
  </si>
  <si>
    <t>2-4 months</t>
  </si>
  <si>
    <t>20-26 g</t>
  </si>
  <si>
    <t>Injection before EPM</t>
  </si>
  <si>
    <t>Pandey 1999</t>
  </si>
  <si>
    <t>Potentiol role of the gene transcription factor cyclic AMP-responsive element binding protein in ethanol withdrawal-related anxiety</t>
  </si>
  <si>
    <t xml:space="preserve">Pandey, S.C. and Zhang, D. and Mittal, N. and Nayyar, D. </t>
  </si>
  <si>
    <t>Chronic [daily, 15x]</t>
  </si>
  <si>
    <t>Daily, last dose day before EPM</t>
  </si>
  <si>
    <t>6-15</t>
  </si>
  <si>
    <t>Pereira 2018</t>
  </si>
  <si>
    <t>The antioxidant gallic acid induces anxiolytic-, but not antidepressant-like effect, in streptozotocin-induced diabetes</t>
  </si>
  <si>
    <t>Pereira, M.M. and De Morais, H. and Dos Santos Silva, E. and Corso, C.R. and Adami, e.R. and Carlos, R.M. and Acco, A. and Zanoveli, J.M.</t>
  </si>
  <si>
    <t>200-220g</t>
  </si>
  <si>
    <t>Starting 7 days after STZ, last dose 60 min before EPM</t>
  </si>
  <si>
    <t>6-8</t>
  </si>
  <si>
    <t>Pereira 2019</t>
  </si>
  <si>
    <t>Both serotonergic and noradrenergic systems modulate the development of tolerance to chronic stress in rats with lesions of the serotonergic neurons of the median raphe nucleus</t>
  </si>
  <si>
    <t>Pereira, A.C. and Carvalho, M.C. and Padovan, C.M.</t>
  </si>
  <si>
    <t>Pair</t>
  </si>
  <si>
    <t>[49 days]</t>
  </si>
  <si>
    <t>Chronic [twice daily, 7 days]</t>
  </si>
  <si>
    <t>Twice daily, last dose 24h before EPM</t>
  </si>
  <si>
    <t>Acute restraint stress</t>
  </si>
  <si>
    <t>ARS after 6 days of treatment, last dose 24h before EPM</t>
  </si>
  <si>
    <t>Chronic restraint stress [2h/day, 7 days]</t>
  </si>
  <si>
    <t>Simultaneously with CRS, last dose 24h before EPM</t>
  </si>
  <si>
    <t>Pollier 2000</t>
  </si>
  <si>
    <t>Serotonin reuptake inhibition by citalopram in rat strains differing for their emotionality</t>
  </si>
  <si>
    <t>Pollier, F. and Sarre, S. and Aguerre, S. and Ebinger, G. and Mormède, P. and Michotte, Y. and Chaouloff, F.</t>
  </si>
  <si>
    <t>Group (2-3)</t>
  </si>
  <si>
    <t>6-8 wks</t>
  </si>
  <si>
    <t>LEW</t>
  </si>
  <si>
    <t>Portal 2020</t>
  </si>
  <si>
    <t>Genetic and pharmacological inactivation of astroglial connexin 43 differentially influences the acute response of antidepressant and anxiolytic drugs</t>
  </si>
  <si>
    <t>Portal, B. and Delcourte, S. and Rovera, R. and Lejards, C. and Bullich, S. and Malnou, C.E. and Haddjeri, N. and Déglon, N. and Guiard, B.P.</t>
  </si>
  <si>
    <t>Group (4-5)</t>
  </si>
  <si>
    <t>{5-7 wks}</t>
  </si>
  <si>
    <t>8-10</t>
  </si>
  <si>
    <t>GMO (Cx43 KD)</t>
  </si>
  <si>
    <t>shRNA-GFP</t>
  </si>
  <si>
    <t>shRNA-Cx43</t>
  </si>
  <si>
    <t>Quesseveur 2013</t>
  </si>
  <si>
    <t>BDNF overexpression in mouse hippocampal astrocytes promotes local neurogenesis and elicits anxiolytic-like activities</t>
  </si>
  <si>
    <t xml:space="preserve">Quesseveur, G. and David, D.J. and Gaillard, M.C. and Pla, P. and Wu, M.V. and Nguyen, H.T. and Nicolas, V. and Auregan, G. and David, I. and Dranovsky, A. and Hantraye, P. and Hen, R. and Gardier, A.M. and Déglon, N. and Guiard, B.P. </t>
  </si>
  <si>
    <t>SvEv129</t>
  </si>
  <si>
    <t>[7-9 wks]</t>
  </si>
  <si>
    <t>[25-35g]</t>
  </si>
  <si>
    <t>Lenti-GFP</t>
  </si>
  <si>
    <t>10-20</t>
  </si>
  <si>
    <t>Lenti-BDNF</t>
  </si>
  <si>
    <t>Ravinder 2011</t>
  </si>
  <si>
    <t>Cellular correlates of enhanced anxiety caused by acute treatment with the selective serotonin reuptake inhibitor fluoxetine in rats</t>
  </si>
  <si>
    <t>Ravinder, S. and Pillai, A.G. and Chattarji, S.</t>
  </si>
  <si>
    <t>14h:10h</t>
  </si>
  <si>
    <t>{50-60 days}</t>
  </si>
  <si>
    <t>{250-300g}</t>
  </si>
  <si>
    <t>Rebai 2017</t>
  </si>
  <si>
    <t>The antidepressant effect of melatonin and fluoxetine in diabetic rats is associated with a reduction of the oxidative stress in the prefrontal and hippocampal cortices</t>
  </si>
  <si>
    <t xml:space="preserve">Rebai, r. and Jasmin, L. and Boudah, A. </t>
  </si>
  <si>
    <t>200-260g</t>
  </si>
  <si>
    <t>Chronic [daily, 25x]</t>
  </si>
  <si>
    <t>Starting after STZ, last dose day before EPM</t>
  </si>
  <si>
    <t>Robert 2011</t>
  </si>
  <si>
    <t>Acute and chronic anxiogenic-like response to fluoxetine in rats in the elevated plus-maze: Modulation by stressful handling</t>
  </si>
  <si>
    <t>Robert, G. and Drapier, D. and Bentué-Ferrer, D. and Renault, A. and Reymann, J.</t>
  </si>
  <si>
    <t>Chronic [daily, 16x]</t>
  </si>
  <si>
    <t>Rodgers 1997</t>
  </si>
  <si>
    <t>Behavioural effects in mice of subchronic chlordiazepoxide, maprotiline and fluvoxamine. II. The elevated plus-maze</t>
  </si>
  <si>
    <t>Rodgers, R. J. and Cutler, M. G. and Jackson, J. E.</t>
  </si>
  <si>
    <t>Group (10-11)</t>
  </si>
  <si>
    <t>CD1</t>
  </si>
  <si>
    <t>[23-45 g]</t>
  </si>
  <si>
    <t>Last dose 30 min before EPM</t>
  </si>
  <si>
    <t>Table 5</t>
  </si>
  <si>
    <t>Rogóz 2011</t>
  </si>
  <si>
    <t>Anxiolytic-like effects of olanzapine, risperidone and fluoxetine in the elevated plus-maze test in rats</t>
  </si>
  <si>
    <t xml:space="preserve">Rogóz, Z. and Skuza, G. </t>
  </si>
  <si>
    <t>{250-270g}</t>
  </si>
  <si>
    <t>Saitoh 2007</t>
  </si>
  <si>
    <t>Effects of milnacipran and fluvoxamine on hyperemotional behaviors and the loss of tryptophan hydroxylase-positive cells in olfactory bulbectomized rats</t>
  </si>
  <si>
    <t>Saitoh, A. and Yamaguchi, K. and Tatsumi, Y. and Murasawa, H. and Nakatani, A. and Hirose, N. and Yamada, M. and Yamada, M. and Kamei, J.</t>
  </si>
  <si>
    <t>[200-240 g]</t>
  </si>
  <si>
    <t>Hyperemotionality (OBX)</t>
  </si>
  <si>
    <t>Chronic [daily,8x]</t>
  </si>
  <si>
    <t>Starting after OBX, last dose 2 hr before EPM</t>
  </si>
  <si>
    <t>Santos 2012</t>
  </si>
  <si>
    <t>Behavioral interactions of simvastatin and fluoxetine in tests of anxiety and depression</t>
  </si>
  <si>
    <t>Santos, T. and Baungratz, M.M. and Haskel, S.P. and De Lima, D.D. and Da Cruz, J.N. and Magro, D.D.D. and Da Cruz, J.G.P.</t>
  </si>
  <si>
    <t>W (albino)</t>
  </si>
  <si>
    <t>{3-5 months]</t>
  </si>
  <si>
    <t>[220-310g]</t>
  </si>
  <si>
    <t>2</t>
  </si>
  <si>
    <t>24h, 5h and 1h before EPM</t>
  </si>
  <si>
    <t>Fig 1E</t>
  </si>
  <si>
    <t>Shafia 2017</t>
  </si>
  <si>
    <t>Effects of moderate treadmill exercise and fluoxetine on behavioural and cognitive deficits, hypothalamic-pituitary-adrenal axis dysfunction and alternations in hippocampal BDNF and mRNA expression of apoptosis-related proteins in a rat model of post-traumatic stress disorder</t>
  </si>
  <si>
    <t>Shafia, S. and Vafaei, A.A. and Samaei, S.A. and BAndegi, A.R. and Rafiei, A. and Valadan, R. and Hosseini-Khak, R. and Mohammadkani, R. and Rashidy-Pour, A.</t>
  </si>
  <si>
    <t>SPS (restraint, forced swim, ether anaesthesia)</t>
  </si>
  <si>
    <t>Daily, starting 2 wks after SPS, last dose day of EPM</t>
  </si>
  <si>
    <t>7-10</t>
  </si>
  <si>
    <t>Shahzad 2014</t>
  </si>
  <si>
    <t>Interactions of atenolol with alprazolam/escitalopram on anxiety, depression and oxidative stress</t>
  </si>
  <si>
    <t>Shahzad, N. and Ahmad, J. and Khan, W. and Al-Ghamdi, S. S. and Ain, M. R. and Ibrahim, I.A.A. and Akhtar, M. and Khanam, R.</t>
  </si>
  <si>
    <t>[150-200 g]</t>
  </si>
  <si>
    <t>Last dose 1 hr before EPM</t>
  </si>
  <si>
    <t>Silva 1999</t>
  </si>
  <si>
    <t>Anxiogenic-like effect of acute and chronic fluoxetine on rats tested on the elevated plus-maze</t>
  </si>
  <si>
    <t xml:space="preserve">Silva, M.T.A. and Alves, C.R.R. and Santarem, E.M.M. </t>
  </si>
  <si>
    <t>300g</t>
  </si>
  <si>
    <t>Chronic [daily, 22x]</t>
  </si>
  <si>
    <t>Food deprivation</t>
  </si>
  <si>
    <t>Skrebuhhova 1999A</t>
  </si>
  <si>
    <t>[3H]-ketanserin binding and elevated plus-maze behavior after chronic antidepressant treatment in DSP-4 and P-CPA pretreated rats: evidence for partial involvement of 5-HT2A receptors</t>
  </si>
  <si>
    <t>Skrebuhhova, T. and Allikmets, L. and Matto, V.</t>
  </si>
  <si>
    <t>300-350 g</t>
  </si>
  <si>
    <t xml:space="preserve"> 9-10</t>
  </si>
  <si>
    <t>Skrebuhhova 1999B</t>
  </si>
  <si>
    <t>5-HT(2A) receptors mediate the effect of antidepressants in the elevated plus-maze test but have a partial role in the forced swimming test</t>
  </si>
  <si>
    <t>Skrebuhhova-Malmros 1999</t>
  </si>
  <si>
    <t>Ondansetron fails to reverse antidepressant-elicited antiexploratory effects in the elevated plus-maze and open field tests</t>
  </si>
  <si>
    <t>Skrebuhhova-Malmros, T. and Allikmets, L. and Rudissaar, R. and Pruus, K. and Matto, V.</t>
  </si>
  <si>
    <t>Soares-Rachetti 2016</t>
  </si>
  <si>
    <t>Short term, low dose fluoxetine blocks estrous cycle-linked changes in responsiveness to diazepam in female rats</t>
  </si>
  <si>
    <t xml:space="preserve">De Paula Soares-Rachetti, V. and De Sousa Pinto, I.A. and Santos, R.O. and André, E. and Gavioli, E.C. and Lovick, T. </t>
  </si>
  <si>
    <t>{90-100 days}</t>
  </si>
  <si>
    <t>Subchronic [2x]</t>
  </si>
  <si>
    <t>16hr, 1hr before EPM</t>
  </si>
  <si>
    <t>Stemmelin 2008</t>
  </si>
  <si>
    <t>Stimulation of the beta3-adrenoceptor as a novel treatment strategy for anxiety and depressive disorders</t>
  </si>
  <si>
    <t xml:space="preserve">Stemmelin, J. and Cohen, C. and Terranova, J. and Lopez-Grancha, M. and Pichat, P. and Bergis, O. and Decobert, M. and Santucci, V. and Françon, D. and Alonso, R. and Stahl, S.M. and Keane, P. and Avenet, P. and Scatton, B. and le Fur, G. and Griebel, G. </t>
  </si>
  <si>
    <t>BALB/c</t>
  </si>
  <si>
    <t>21-28g</t>
  </si>
  <si>
    <t>CMS (6 wks)</t>
  </si>
  <si>
    <t>Chronic [daily, 33x]</t>
  </si>
  <si>
    <t>Starting 2 wks after beginning of CMS</t>
  </si>
  <si>
    <t>9-20</t>
  </si>
  <si>
    <t>Fig 10B</t>
  </si>
  <si>
    <t>Su 2019</t>
  </si>
  <si>
    <t>The anxiolytic-like effects of puerarin on an animal model of PTSD</t>
  </si>
  <si>
    <t>Su, A. and Zhang, J. and Zou, J.</t>
  </si>
  <si>
    <t>[180-200 g]</t>
  </si>
  <si>
    <t>SPS</t>
  </si>
  <si>
    <t>Subchronic [daily,6x]</t>
  </si>
  <si>
    <t>Starting day after SPS, dose 1 hr before EPM</t>
  </si>
  <si>
    <t>Sun 2010</t>
  </si>
  <si>
    <t>Anxiolytic-like property of risperidone and olanzapine as examined in multiple measures of fear in rats</t>
  </si>
  <si>
    <t>Sun, T. and He, W. and Hu, G. and Li, M.</t>
  </si>
  <si>
    <t>Pairs</t>
  </si>
  <si>
    <t>250-275 g</t>
  </si>
  <si>
    <t>Sun 2020</t>
  </si>
  <si>
    <t>Ginsenoside Rg1 fails to rescue PTSD-like behaviors in a mice model of single-prolonged stress</t>
  </si>
  <si>
    <t>Sun, W. and Zhang, F. and Wang, H. and Wang, C. and Zhou, Z. and Zhou, Y.</t>
  </si>
  <si>
    <t>[3-4 months]</t>
  </si>
  <si>
    <t>Starting after SPS, last dose day of EPM</t>
  </si>
  <si>
    <t>Takahashi 2011</t>
  </si>
  <si>
    <t>Therapeutic effect of paroxetine on stress-induced gastric lesions in mice</t>
  </si>
  <si>
    <t>Takahashi, T. and Suzuki, G. and Nibuya, M. and Tanaka, T. and Nozawa, H. and Hatano, B. and Takahashi, Y. and Shimizu, K. and Yamamoto, T. and Tachibana, S. and Nomura, S.</t>
  </si>
  <si>
    <t>Group (4-6)</t>
  </si>
  <si>
    <t xml:space="preserve">14L:10D </t>
  </si>
  <si>
    <t>8 wks</t>
  </si>
  <si>
    <t>SPS (syringe in water)</t>
  </si>
  <si>
    <t>Ending day before SPS, EPM day after SPS</t>
  </si>
  <si>
    <t>Takeuchi 2010</t>
  </si>
  <si>
    <t>Assessing anxiolytic-like effects of selective serotonin reuptake inhibitors and serotonin-noradrenaline reuptake inhibitors using the elevated plus maze in mice</t>
  </si>
  <si>
    <t>Takeuchi, T. and Owa, T. and Nishino, T. and Kamei, C.</t>
  </si>
  <si>
    <t>5 wks</t>
  </si>
  <si>
    <t>23-28 g</t>
  </si>
  <si>
    <t>Thoeringer 2009</t>
  </si>
  <si>
    <t>Long-term anxiolytic and antidepressant-like behavioural effects of tiagabine, a selective GABA transporter-1 (GAT-1) inhibitor, coincide with a decrease in HPA system activity in C57BL/6 mice</t>
  </si>
  <si>
    <t>Thoeringer, C. K. and Erhardt, A. and Sillaber, I. and Mueller, M. B. and Ohl, F. and Holsboer, F. and Keck, M. E.</t>
  </si>
  <si>
    <t>[9-12 wks]</t>
  </si>
  <si>
    <t>Chronic [twice daily,19 days]</t>
  </si>
  <si>
    <t>Dose on day of EPM</t>
  </si>
  <si>
    <t xml:space="preserve"> 10-11</t>
  </si>
  <si>
    <t>Trofimiuk 2013</t>
  </si>
  <si>
    <t>Concomitant docosahexaenoic acid administration ameliorates stress-induced cognitive impairment in rats</t>
  </si>
  <si>
    <t xml:space="preserve">Trofimiuk, E. and Braszko, J.J. </t>
  </si>
  <si>
    <t>Wistar-CrI:WI(Han)</t>
  </si>
  <si>
    <t>[120-140g]</t>
  </si>
  <si>
    <t>Chronic restraint stress (2h a day, 21 days)</t>
  </si>
  <si>
    <t>Daily 30 min before stress procedure</t>
  </si>
  <si>
    <t>Tu 2014</t>
  </si>
  <si>
    <t>Serotonin in the ventral hippocampus modulates anxiety-like behavior during amphetamine withdrawal</t>
  </si>
  <si>
    <t>Tu, W. and Cook, A. and Scholl, J.L. and Mears, M. and Watt, M.J. and Renner, K.J. and Forster, G.L.</t>
  </si>
  <si>
    <t>Amphetamine withdrawal</t>
  </si>
  <si>
    <t>0.5 microM</t>
  </si>
  <si>
    <t>Bilateral infusion</t>
  </si>
  <si>
    <t>40 min before EPM</t>
  </si>
  <si>
    <t>Uz 2004</t>
  </si>
  <si>
    <t>The pineal gland and anxiogenic-like action of fluoxetine in mice</t>
  </si>
  <si>
    <t xml:space="preserve">Uz, T. and Dimitrijevic, N. and Akhisaroglu, M. and Imbesi, M. and Kurtuncu, M. and Manev, H. </t>
  </si>
  <si>
    <t>C3H</t>
  </si>
  <si>
    <t>{8 wks}</t>
  </si>
  <si>
    <t>{25-30g}</t>
  </si>
  <si>
    <t>Varty 2002</t>
  </si>
  <si>
    <t>The gerbil elevated plus-maze I: behavioral characterization and pharmacological validation</t>
  </si>
  <si>
    <t>Varty, G. B. and Morgan, C. A. and Cohen-Williams, M. E. and Coffin, V. L. and Carey, G. J.</t>
  </si>
  <si>
    <t>Gerbil</t>
  </si>
  <si>
    <t>Mongolian</t>
  </si>
  <si>
    <t>30-50 g</t>
  </si>
  <si>
    <t>Vorhees 2011</t>
  </si>
  <si>
    <t>Effects of periadolescent fluoxetine and paroxetine on elevated plus-maze, acoustic startle, and swimming immobility in rats while on and off-drug</t>
  </si>
  <si>
    <t>Vorhees, C. V. and Morford, L. R. and Graham, D. L. and Skelton, M. R. and Williams, M. T.</t>
  </si>
  <si>
    <t>Pairs from PND28</t>
  </si>
  <si>
    <t>14L:10D</t>
  </si>
  <si>
    <t xml:space="preserve">SD </t>
  </si>
  <si>
    <t>57 days</t>
  </si>
  <si>
    <t>335-365 g</t>
  </si>
  <si>
    <t>Chronic [daily,25x]</t>
  </si>
  <si>
    <t>Last dose 1-4 hr before EPM</t>
  </si>
  <si>
    <t>Wang 2014</t>
  </si>
  <si>
    <t>Chronic mild stress-induced changes of risk assessment behaviors in mice are prevented by chronic treatment with fluoxetine but not diazepam</t>
  </si>
  <si>
    <t xml:space="preserve">Wang, C. and Li, M. and Sawmiller, D. and Fan, Y. and Ma, Y. and Tan, J. and Ren, Y. and Li, S. </t>
  </si>
  <si>
    <t>[8-10 wks]</t>
  </si>
  <si>
    <t>CMS (5 wks)</t>
  </si>
  <si>
    <t>Chronic [twice daily, 28x]</t>
  </si>
  <si>
    <t>Twice daily starting 1 week after start CMS, last dose day before EPM</t>
  </si>
  <si>
    <t>Wang 2019</t>
  </si>
  <si>
    <t>Effects of treadmill exercise on the anxiety-like behavior through modulation of GSK3B/B-catenin signaling in the maternal separation rat pup</t>
  </si>
  <si>
    <t xml:space="preserve">Wang, L.R. and Kim, S. and Baek, S. </t>
  </si>
  <si>
    <t>30 days</t>
  </si>
  <si>
    <t>Maternal separation</t>
  </si>
  <si>
    <t>Chronic [daily, 10x]</t>
  </si>
  <si>
    <t>Daily, last dose on day of EPM</t>
  </si>
  <si>
    <t>Wang 2018</t>
  </si>
  <si>
    <r>
      <t xml:space="preserve">Ameliorative potential of </t>
    </r>
    <r>
      <rPr>
        <i/>
        <sz val="11"/>
        <color rgb="FF000000"/>
        <rFont val="Calibri"/>
      </rPr>
      <t xml:space="preserve">Lagenaria sicereria </t>
    </r>
    <r>
      <rPr>
        <sz val="11"/>
        <color rgb="FF000000"/>
        <rFont val="Calibri"/>
      </rPr>
      <t>extract as anti-anxiety drug in various models of anxiety in rats</t>
    </r>
  </si>
  <si>
    <t xml:space="preserve">Wang, S. and Wu, S. and Bais, S. and Hou, R. </t>
  </si>
  <si>
    <t>[180-200g]</t>
  </si>
  <si>
    <t>Unspecified</t>
  </si>
  <si>
    <t>Wu 2019</t>
  </si>
  <si>
    <t>Predator stress-induced depression is associated with inhibition of hippocampal neurogenesis in adult male mice</t>
  </si>
  <si>
    <t xml:space="preserve">Wu, Y. and Gao, H. and Ouyang, S. and Kurihara, H. and He, R. and Li, Y. </t>
  </si>
  <si>
    <t>[6-8 wks]</t>
  </si>
  <si>
    <t>Predator scent stress (15 min daily, 12 days)</t>
  </si>
  <si>
    <t>Chronic [daily, 19x]</t>
  </si>
  <si>
    <t>Daily, starting 7 days before stess, last dose day before EPM</t>
  </si>
  <si>
    <t>Predator stress (15 min daily, 12 days)</t>
  </si>
  <si>
    <t>Yang 2022</t>
  </si>
  <si>
    <r>
      <t xml:space="preserve">The antidepressant potential of </t>
    </r>
    <r>
      <rPr>
        <i/>
        <sz val="11"/>
        <color rgb="FF000000"/>
        <rFont val="Calibri"/>
      </rPr>
      <t>Lactobacillus casei</t>
    </r>
    <r>
      <rPr>
        <sz val="11"/>
        <color rgb="FF000000"/>
        <rFont val="Calibri"/>
      </rPr>
      <t xml:space="preserve"> in the postpartum depression rat model mediated by the microbiota-gut-brain axis</t>
    </r>
  </si>
  <si>
    <t xml:space="preserve">Yang, Y. and Zhao, S. and Yang, X. and Li, W. and Si, J. and Yang, X. </t>
  </si>
  <si>
    <t>Postpartum depression (MS 4 hrs a day, 3 weeks)</t>
  </si>
  <si>
    <t>1.8</t>
  </si>
  <si>
    <t>Chronic [daily, 20x]</t>
  </si>
  <si>
    <t>Starting on day 1 of MS, last dose day before EPM</t>
  </si>
  <si>
    <t>Yin 2012</t>
  </si>
  <si>
    <r>
      <rPr>
        <sz val="11"/>
        <color rgb="FF000000"/>
        <rFont val="Calibri"/>
      </rPr>
      <t xml:space="preserve">Room-temperature super-extraction system (RTSES) optimizes the anxiolytic- and antidepressant-like behavioural effects of traditional </t>
    </r>
    <r>
      <rPr>
        <i/>
        <sz val="11"/>
        <color rgb="FF000000"/>
        <rFont val="Calibri"/>
      </rPr>
      <t xml:space="preserve">Xiao-Yao-San </t>
    </r>
    <r>
      <rPr>
        <sz val="11"/>
        <color rgb="FF000000"/>
        <rFont val="Calibri"/>
      </rPr>
      <t>in mice</t>
    </r>
  </si>
  <si>
    <t>Yin, S. and Wang, C. and Cheng, T. and Chang, C. and Lin, K. and Kan, W. and Wang, H. and Kao, W.M. and Kuo, Y. and Chen, J. and Li, S. and Cheng, C. and Chuu, J.</t>
  </si>
  <si>
    <t>[4-6 wks]</t>
  </si>
  <si>
    <t>[16-18g]</t>
  </si>
  <si>
    <t>Reserpine-induced depression</t>
  </si>
  <si>
    <t>Study design characteristics</t>
  </si>
  <si>
    <t>Outcome measures</t>
  </si>
  <si>
    <t>Meta-analysis data</t>
  </si>
  <si>
    <t>All Authors</t>
  </si>
  <si>
    <t>Strain</t>
  </si>
  <si>
    <t>Disease induction</t>
  </si>
  <si>
    <t>Type of SSRI</t>
  </si>
  <si>
    <t>Timing SSRI treatment relative to disease induction</t>
  </si>
  <si>
    <t>Time between SSRI administration and testing</t>
  </si>
  <si>
    <t>Total number of marbles</t>
  </si>
  <si>
    <t>Number of marbles</t>
  </si>
  <si>
    <t>Locomotion</t>
  </si>
  <si>
    <t>Mean marbles burried control group</t>
  </si>
  <si>
    <t>Mean of experimental group</t>
  </si>
  <si>
    <t>SEM experiment group</t>
  </si>
  <si>
    <t>Figure(s)/ Table(s)</t>
  </si>
  <si>
    <t>Abe 1998</t>
  </si>
  <si>
    <t>Effect of 5-[3-[((2S)-1,4-benzodioxan-2-ylmethyl)amino]propoxy]-1,3-benzodioxole HCl (MKC-242), a novel 5-HT1A-receptor agonist, on aggressive behavior and marble burying behavior in mice</t>
  </si>
  <si>
    <t xml:space="preserve">Abe, M. and Nakai, H. and Tabata, R. and Saito, K. and Egawa, M. </t>
  </si>
  <si>
    <t>normal</t>
  </si>
  <si>
    <t>25 - 35 g</t>
  </si>
  <si>
    <t>acute</t>
  </si>
  <si>
    <t>60 min</t>
  </si>
  <si>
    <t>30 min</t>
  </si>
  <si>
    <t>Table 4</t>
  </si>
  <si>
    <t>Ahmed 2015</t>
  </si>
  <si>
    <t>Anxiolytic effects of newly synthesized derivatives in mice and molecular docking studies as serotonin 5HT2A receptor inhibitor</t>
  </si>
  <si>
    <t xml:space="preserve">Ahmed, K. and Dubey, B. and Shrivastava, B. and Sharma, P. and Nadeem, S. </t>
  </si>
  <si>
    <t>20 - 25 g</t>
  </si>
  <si>
    <t>Mistake in article (table 1); phenytoin stated instead of fluoxetine</t>
  </si>
  <si>
    <t>Arzoo 2017A</t>
  </si>
  <si>
    <t>Anti-Obsessive-Compulsive activity of honey</t>
  </si>
  <si>
    <t>Arzoo and Parle, M.</t>
  </si>
  <si>
    <t>Swiss</t>
  </si>
  <si>
    <t>adult</t>
  </si>
  <si>
    <t>Flickering light-induced</t>
  </si>
  <si>
    <t>chronic [21 days daily]</t>
  </si>
  <si>
    <t>before</t>
  </si>
  <si>
    <t>Not tested</t>
  </si>
  <si>
    <t>Arzoo 2017B</t>
  </si>
  <si>
    <t xml:space="preserve">Investigation of the Anti-obsessive Comulsive Activity of Pyrus communis Juice in Mice </t>
  </si>
  <si>
    <t>Azevedo 2019</t>
  </si>
  <si>
    <t>Preclinical characterization of ACH-000029, a novel anxiolytic compound acting on serotonergic and alpha-adrenergic receptor</t>
  </si>
  <si>
    <t>Azevedo, H. and Ferreira, M. and Costa, R.W. and Russo, V. and Russo, E. and Mascarello, A. and Guimarães, C.R.W.</t>
  </si>
  <si>
    <t>NMRI &amp; Swiss</t>
  </si>
  <si>
    <t>20 - 25</t>
  </si>
  <si>
    <t>12 - 20</t>
  </si>
  <si>
    <t>Bespalov 2008</t>
  </si>
  <si>
    <t xml:space="preserve">Behavioral characterization of the mGlu group II/III receptor antagonist, LY-341495, in animal models of anxiety and depression </t>
  </si>
  <si>
    <t xml:space="preserve">Bespalov, A.Y. and Van Gaalen, M.M. and Sukhotina, I.A. and Wicke, K. and Mezler, M. and Schoemaker, H. and Gross, G. </t>
  </si>
  <si>
    <t>NMRI</t>
  </si>
  <si>
    <t>6 - 7 weeks</t>
  </si>
  <si>
    <t>10 -13</t>
  </si>
  <si>
    <t>10 - 13</t>
  </si>
  <si>
    <t>Bruins Slot 2008</t>
  </si>
  <si>
    <t>Effects of antipsychotics and reference monoaminergic ligands on marble burying behavior in mice</t>
  </si>
  <si>
    <t xml:space="preserve">Bruins Slot, L.A. and Bardin, L. and Auclair, A.L. and Depoortere, R. and Newman-Tancredi, A. </t>
  </si>
  <si>
    <t>20 - 22 g</t>
  </si>
  <si>
    <t>Casarotto 2010</t>
  </si>
  <si>
    <t>Cannabidiol inhibitory effect on marble-burying behaviour: involvement of CB1 receptors</t>
  </si>
  <si>
    <t xml:space="preserve">Cassarotto, P.C. and Gomes, F.V. and Resstel, L.B.M. and Guimarães, F.S. </t>
  </si>
  <si>
    <t>25 - 30 g</t>
  </si>
  <si>
    <t>Chaki 2002</t>
  </si>
  <si>
    <t>Anxiolytic-Like and Antidepressant-Like Activities of MCL0129 (1-[(S)-2-(4-Fluorophenyl)-2-(4-isopropylpiperadin-1-yl)ethyl]-4[4-(2-methoxynaphthalen-1-yl)butyl]piperazine), a Novel and Potent Nonpeptide Antagonist of the Melanocortin-4 Receptor</t>
  </si>
  <si>
    <t xml:space="preserve">Chaki, S. and Hirota, S. and Funakoshi, T. and Suzuki, Y. and Suetake, S. and Okubo, T. and Ishii, T. and Nakazato, A. and Okuyama, S. </t>
  </si>
  <si>
    <t>20 - 30 g</t>
  </si>
  <si>
    <t>Fig 7B</t>
  </si>
  <si>
    <t>Chanchal 2015</t>
  </si>
  <si>
    <t xml:space="preserve">Tabernaemontana divaricata leaves extract exacerbate burying behavior in mice </t>
  </si>
  <si>
    <t xml:space="preserve">Chanchal, R. and Balasubramaniam, a. and Navin, R. and Nadeem, S. </t>
  </si>
  <si>
    <t>Young adult</t>
  </si>
  <si>
    <t>21 - 24 g</t>
  </si>
  <si>
    <t>20 min</t>
  </si>
  <si>
    <t>Different doses in text vs figure; enquiry authors: 15 mg/kg</t>
  </si>
  <si>
    <t>Dankoski 2014</t>
  </si>
  <si>
    <t>Facilitation of Serotonin Signaling by SSRIs is Attenuated by Social Isolation</t>
  </si>
  <si>
    <t>Dankoski, E.C. and Agster, K.L. and Fox, M.E. Moy, S.S. and Wightman, R.M.</t>
  </si>
  <si>
    <r>
      <rPr>
        <sz val="12"/>
        <color rgb="FF000000"/>
        <rFont val="Calibri"/>
      </rPr>
      <t>Single</t>
    </r>
    <r>
      <rPr>
        <sz val="12"/>
        <color rgb="FFD0CECE"/>
        <rFont val="Calibri"/>
      </rPr>
      <t xml:space="preserve"> housed</t>
    </r>
  </si>
  <si>
    <t>4 - 5 weeks [arrival]</t>
  </si>
  <si>
    <t>20 - 27 g [arrival]</t>
  </si>
  <si>
    <t>chronic [20 days in water bottle]</t>
  </si>
  <si>
    <t>1 day later (day 21)</t>
  </si>
  <si>
    <r>
      <rPr>
        <sz val="12"/>
        <color rgb="FF000000"/>
        <rFont val="Calibri"/>
      </rPr>
      <t xml:space="preserve">Pair </t>
    </r>
    <r>
      <rPr>
        <sz val="12"/>
        <color rgb="FFD0CECE"/>
        <rFont val="Calibri"/>
      </rPr>
      <t>housed</t>
    </r>
  </si>
  <si>
    <t>Dixit 2012</t>
  </si>
  <si>
    <t>Increased serotonergic neurotransmission is not responsible for the anticompulsive effect of berberine in a murine model of obsessive–compulsive disorder</t>
  </si>
  <si>
    <t xml:space="preserve">Dixit, P.V. and Parihar, G. and Jain, D.K. and Jaiswal, P. </t>
  </si>
  <si>
    <t>22 -25 g</t>
  </si>
  <si>
    <t>Egashira 2007</t>
  </si>
  <si>
    <t xml:space="preserve">Involvement of the sigma1 receptor in inhibiting activity of fluvoxamine on marble-burying behavior: Comparison with paroxetine </t>
  </si>
  <si>
    <t xml:space="preserve">Egashira, N. and Harada, S. and Okuno, R. and Matsushita, M. and Nishimura, R. and Mishima, K. and Iwasaki, k. and Orito, K. and Fujiwara, M. </t>
  </si>
  <si>
    <t>5 weeks</t>
  </si>
  <si>
    <t>8 - 14</t>
  </si>
  <si>
    <t>8 - 15</t>
  </si>
  <si>
    <t>Fig 7A</t>
  </si>
  <si>
    <t>8 - 13</t>
  </si>
  <si>
    <t>Egashira 2012A</t>
  </si>
  <si>
    <t>N-Acetyl-L-Cysteine Inhibits Marble-Burying Behavior in Mice</t>
  </si>
  <si>
    <t xml:space="preserve">Egashira, N. and Shirakawa, A. and Abe, M. and Niki, T. and Mishima, K. and Iwasaki, K. and Oishi, R. and Fujiwara, M. </t>
  </si>
  <si>
    <t>Exclusion: &lt;20 marbles buried</t>
  </si>
  <si>
    <t>Egashira 2012B</t>
  </si>
  <si>
    <t>Role of 5-Hydroxytryptamine2C Receptors in Marble-Burying Behavior in Mice</t>
  </si>
  <si>
    <t>Egashira, N. and Okuno, R. and Shirakawa, A. and nagao, M. and Mishima, K. and Iwasaki, K. and Oishi, R. and Fujiwara, M.</t>
  </si>
  <si>
    <t>Egashira 2018</t>
  </si>
  <si>
    <t>The antipsychotic trifluoperazine reduces marble-burying behavior in mice via D2 and 5-HT2A receptors: Implications for obsessive-compulsive disor</t>
  </si>
  <si>
    <t xml:space="preserve">Egashira, N. and Kubota, n. and Goto, Y. and Watanabe, T. and Kubota, K. and Katsurabayashi, S. and Iwasaki, K. </t>
  </si>
  <si>
    <t>6 - 12 weeks</t>
  </si>
  <si>
    <t>Farley 2010</t>
  </si>
  <si>
    <t>Antidepressant-like eﬀects of an AMPA receptor potentiator under a chronic mild stress paradigm</t>
  </si>
  <si>
    <t xml:space="preserve">Farley, S. and Apazoglou, K. and Witkin, J.M. and Giros, B. and Tzavara, E.T. </t>
  </si>
  <si>
    <t>8 weeks</t>
  </si>
  <si>
    <t>UCMS (unpredictable chronic mild stress)</t>
  </si>
  <si>
    <t>chronic [3 weeks, daily]</t>
  </si>
  <si>
    <t>After</t>
  </si>
  <si>
    <t>Fig 5E</t>
  </si>
  <si>
    <t>Girdhar 2010</t>
  </si>
  <si>
    <t>Evaluation of anti-compulsive effect of methanolic extract of Benincasa hispida Cogn. fruit in mice</t>
  </si>
  <si>
    <t xml:space="preserve">Girdhar, S. and Wanjari, M.M. and Prajapati, S.K. and Girdhar, A. </t>
  </si>
  <si>
    <t>22 - 25 g</t>
  </si>
  <si>
    <t>Grassi 2016</t>
  </si>
  <si>
    <t>Atomoxetine for hoarding disorder: A pre-clinical and clinical investigation</t>
  </si>
  <si>
    <t>Grassi, G. and Micheli, L. and Di Cesare Mannelli, L. and Compagno, E. and Righi, L. and Ghelardini, c. and Pallanti, S.</t>
  </si>
  <si>
    <t>CD-1 albino</t>
  </si>
  <si>
    <t>20 -25 g</t>
  </si>
  <si>
    <t>Harasawa 2006</t>
  </si>
  <si>
    <t>Role of serotonin type 1A receptors in fluvoxamine-induced inhibition of marble-burying behavior in mic</t>
  </si>
  <si>
    <t xml:space="preserve">Harasawa, T. and Ago, Y. and Itoh, S. and Baba, A. and Matsuda, T. </t>
  </si>
  <si>
    <t>10 - 12</t>
  </si>
  <si>
    <t>Hayashi 2010</t>
  </si>
  <si>
    <t xml:space="preserve">Pharmacologically Distinctive Behaviors other than Burying Marbles during the Marble Burying Test in Mice </t>
  </si>
  <si>
    <t xml:space="preserve">Hayashi, E. and Kuratani, K. and Kinoshita, M. and Hara, H. </t>
  </si>
  <si>
    <t>CD-1</t>
  </si>
  <si>
    <t>27 - 33 g</t>
  </si>
  <si>
    <t>Hirano 2004</t>
  </si>
  <si>
    <t>Effects of oral administration of extracts of Hypericum perforatum (St John's wort) on brain serotonin transporter, serotonin uptake and behaviour in mice</t>
  </si>
  <si>
    <t xml:space="preserve">Hirano, K. and Kato, Y. and Uchida, S. and Sugimoto, Y. and Yamada, J. and Umegaki, K. and Yamada, S. </t>
  </si>
  <si>
    <t>6 - 8 weeks</t>
  </si>
  <si>
    <t>4 hr (Exp group)</t>
  </si>
  <si>
    <t>Hirano 2005</t>
  </si>
  <si>
    <t>Relationship between brain serotonin transporter binding, plasma concentration and behavioural effect of selective serotonin reuptake inhibitors</t>
  </si>
  <si>
    <t xml:space="preserve">Hirano, K. and Kimura, R. and Sugimoto, Y. and Yamada, J. and Uchida, S. and Kato, Y. and Hashimoto, H. and Yamada, S. </t>
  </si>
  <si>
    <t>28,9 umol/kg</t>
  </si>
  <si>
    <t>5 - 8</t>
  </si>
  <si>
    <t>6 - 9</t>
  </si>
  <si>
    <t>69,1 umol/kg</t>
  </si>
  <si>
    <t>15 min</t>
  </si>
  <si>
    <t>2,67 umol/kg</t>
  </si>
  <si>
    <t>29,2 umol/kg</t>
  </si>
  <si>
    <t>Ichimaru 1995</t>
  </si>
  <si>
    <t>5-HT1A-receptor subtype mediates the effect of fluvoxamine, a selective serotonin reuptake inhibitor, on marble-burying behavior in mice</t>
  </si>
  <si>
    <t xml:space="preserve">Ichimaru, Y. and Egawa, T. and Sawa, A. </t>
  </si>
  <si>
    <t>Median (IQV)</t>
  </si>
  <si>
    <t>Subchronic [daily, 14x]</t>
  </si>
  <si>
    <t>Jacobsen 2014</t>
  </si>
  <si>
    <t>The interaction of escitalopram and R-citalopram at the human serotonin transporter investigated in the mouse</t>
  </si>
  <si>
    <t xml:space="preserve">Jacobsen, J.P.R. and Plenge, P. and Sachs, B.D. and Pehrson, A.L. and Cajina, M. and Du, Y. and Roberts, W. and Rudder, M.L. and Dalvi, P. and Robinsons, T.J. and O'Neill, S.P. and Khoo, K.S. and Sanchez Morillo, C. and Zhang, X. and Caron, M.G. </t>
  </si>
  <si>
    <t>3 - 6 months</t>
  </si>
  <si>
    <t>NR (gendermatched)</t>
  </si>
  <si>
    <t xml:space="preserve">Escitalopram </t>
  </si>
  <si>
    <t>after</t>
  </si>
  <si>
    <t>13 - 16</t>
  </si>
  <si>
    <t>hSERT ALI/VFL+SI/TT</t>
  </si>
  <si>
    <t>Jury 2015</t>
  </si>
  <si>
    <t>Enhanced Responsiveness to Selective Serotonin Reuptake Inhibitors during Lactation</t>
  </si>
  <si>
    <t>Jury, N.J. and McCormick, B.A. and Horseman, N.D. and Benoit, S.C. and Gregerson, K.A.</t>
  </si>
  <si>
    <t>single</t>
  </si>
  <si>
    <t>12 - 16 weeks</t>
  </si>
  <si>
    <t xml:space="preserve">Lactating </t>
  </si>
  <si>
    <t>Nulliparous</t>
  </si>
  <si>
    <t>Kalariya 2015</t>
  </si>
  <si>
    <t>Effect of hydroalcoholic extract of leaves of Colocasia esculenta on marble-burying behavior in mice: Implications for obsessive–compulsive disorder</t>
  </si>
  <si>
    <t xml:space="preserve">Kalariya, M. and Prajapati, R. and Parmar, S.K. and Sheth, N. </t>
  </si>
  <si>
    <t>Kaurav 2012</t>
  </si>
  <si>
    <t xml:space="preserve">Influence of Withania somnifera on obsessive compulsive disorder in mice </t>
  </si>
  <si>
    <t>Kaurav, B.P.S. and Wanjari, M.M. and Chandekar, A. and Singh Chauhan, N. and Upmanyu, N.</t>
  </si>
  <si>
    <t>Kobayashi 2008</t>
  </si>
  <si>
    <t>Neurochemical responses to antidepressants in the prefrontal cortex of mice and their efficacy in preclinical models of anxiety-like and depression-like behavior: a comparative and correlational study</t>
  </si>
  <si>
    <t xml:space="preserve">Kobayashi, T. and Hayashi, E. and Shimamura, M. and Kinoshita, M. and Murphy, N.P. </t>
  </si>
  <si>
    <t xml:space="preserve">Mouse </t>
  </si>
  <si>
    <t>9 - 12</t>
  </si>
  <si>
    <t>Krass 2010</t>
  </si>
  <si>
    <t>Nitric oxide is involved in the regulation of marble-burying behavior</t>
  </si>
  <si>
    <t xml:space="preserve">Krass, M. and Rünkorg, K. and Wegener, G. and Volke, V. </t>
  </si>
  <si>
    <t>9-10</t>
  </si>
  <si>
    <t>Kudryashov 2016</t>
  </si>
  <si>
    <t>Anticompulsive Activity of a New Pyrazolo[C]Pyridine Derivative GIZh-72 under Conditions of Unpredictable Chronic Mild Stress</t>
  </si>
  <si>
    <t>Kudryashov, N.V. and Kalinina, T.S. and Zhmurenko, L.A. and Voronina, T.A.</t>
  </si>
  <si>
    <t>UCMS [2 weeks]</t>
  </si>
  <si>
    <t>subchronic [14 days]</t>
  </si>
  <si>
    <t>during</t>
  </si>
  <si>
    <t>chronic [28 days]</t>
  </si>
  <si>
    <t>Li 2006</t>
  </si>
  <si>
    <t>Decreases in nestlet shredding of mice by serotonin uptake inhibitors: comparison with marble burying</t>
  </si>
  <si>
    <t xml:space="preserve">Li, X. and Morrow, D. and Witkin, J.M. </t>
  </si>
  <si>
    <t>NIH Swiss</t>
  </si>
  <si>
    <t>28 - 32 g</t>
  </si>
  <si>
    <t>Only Minimal Effective Dose reported</t>
  </si>
  <si>
    <t>Manna 2015</t>
  </si>
  <si>
    <t>Paracetamol potentiates the antidepressant-like and anticompulsive-like effects of fluoxetine</t>
  </si>
  <si>
    <t xml:space="preserve">Manna, S.S.S. and Umathe, S.N. </t>
  </si>
  <si>
    <t>young</t>
  </si>
  <si>
    <t>5-HT2C Receptor Agonists: Pharmacological Characteristics and Therapeutic Potential</t>
  </si>
  <si>
    <t>Martin, J.R. and Bös, M. and Jenck, F. and Moreau, J.L. and Mutel, V. and Sleight, A.J. and Wichmann, J. and Andrews, J.S. and Berendsen, H.H.G. and Broekkamp, C.L.E. and Ruigt, G.S.F. and Köhler, C. and Van Delft, A.M.L.</t>
  </si>
  <si>
    <t>No quantitative results reported, only 55% reduction at 10 mg/kg</t>
  </si>
  <si>
    <t>Matsushima 2009</t>
  </si>
  <si>
    <t>Effects of Psilocybe argentipes on Marble-Burying Behavior in Mice</t>
  </si>
  <si>
    <t>Matsushima, Y. and Shirota, O. and Kikura-Hanajiri, R. and Goda, Y. and Eguchi, F.</t>
  </si>
  <si>
    <t>Mesripour 2018</t>
  </si>
  <si>
    <t>Evaluating the effect of donepezil on depression and obsessive–compulsion disorder in mice models and proposing the mechanism involved</t>
  </si>
  <si>
    <t>Mesripour, A. and Rezaei, S. and Hajhashemi, V.</t>
  </si>
  <si>
    <t>28 +- 3 g</t>
  </si>
  <si>
    <t>Millan 2001</t>
  </si>
  <si>
    <t>S33005, a Novel Ligand at Both Serotonin and Norepinephrine Transporters, II Behavioral Profile in Comparison with Venlafaxine, Reboxetine, Citalopram, and Clomipramine</t>
  </si>
  <si>
    <t>Millan, M.J. and Dekeyne, A. and Papp, M. and Drieu La Rochelle, C. and Macsweeny, C. and Peglion, J. and Brocco, M.</t>
  </si>
  <si>
    <t>Millan 2002</t>
  </si>
  <si>
    <t xml:space="preserve">Stereospeciﬁc blockade of marble-burying behaviour in mice by selective, non-peptidergic neurokinin1 (NK1) receptor antagonists </t>
  </si>
  <si>
    <t>Millan, M.J. and Girardon, S. and Mullot, J. and Brocco, M. and Dekeyne, A.</t>
  </si>
  <si>
    <r>
      <t>≥</t>
    </r>
    <r>
      <rPr>
        <sz val="12.6"/>
        <rFont val="Calibri"/>
        <family val="2"/>
      </rPr>
      <t>5</t>
    </r>
  </si>
  <si>
    <r>
      <rPr>
        <sz val="12"/>
        <rFont val="Calibri"/>
        <family val="2"/>
      </rPr>
      <t>≥</t>
    </r>
    <r>
      <rPr>
        <sz val="12.6"/>
        <rFont val="Calibri"/>
        <family val="2"/>
      </rPr>
      <t>5</t>
    </r>
  </si>
  <si>
    <t>Millan 2010</t>
  </si>
  <si>
    <t>S41744, a dual neurokinin (NK)1 receptor antagonist and serotonin (5-HT) reuptake inhibitor with potential antidepressant properties: a comparison to aprepitant (MK869) and paroxetine</t>
  </si>
  <si>
    <t>Millan, M.J. and Dekeyne, A. and Gobert, A. and Mannoury la Cour, C. and Brocco, M. and Rivet, J. and Di Cara, B. and Lejeune, F. and Cremers, T.I. and Flik, G. and De Jong, T.R. and Olivier, B. and De Nanteuil, G.</t>
  </si>
  <si>
    <t>6-13</t>
  </si>
  <si>
    <t>Fig 10F</t>
  </si>
  <si>
    <t>Mishra 2021</t>
  </si>
  <si>
    <t>Magic shotgun nature with scattergun approach of curcumin repurposing in obsessive-compulsive disorder: a novel metaphysician of drug discovery</t>
  </si>
  <si>
    <t>Mishra, R.K. and Mishra, A. and Gupta, A.</t>
  </si>
  <si>
    <t>Mitra 2017</t>
  </si>
  <si>
    <t>Postpartum Lactation-Mediated Behavioral Outcomes and Drug Responses in a Spontaneous Mouse Model of Obsessive– Compulsive Disorder</t>
  </si>
  <si>
    <t xml:space="preserve">Mitra, S. and Mucha, M. and Owen, S. and Bult-Ito, A. </t>
  </si>
  <si>
    <t>Group (same sex littermates)</t>
  </si>
  <si>
    <t>BIG (compulsive-like) mus musculus</t>
  </si>
  <si>
    <t>During conditions</t>
  </si>
  <si>
    <t>Non-lactating</t>
  </si>
  <si>
    <t>Lactating</t>
  </si>
  <si>
    <t>Nardo 2014</t>
  </si>
  <si>
    <t>Cannabidiol reverses the mCPP-induced increase in marble-burying behavior</t>
  </si>
  <si>
    <t xml:space="preserve">Nardo, M. and Casarotto, P.C. and Gomes, F.V. and Guimarães, F.S. </t>
  </si>
  <si>
    <t>Nicolas 2006</t>
  </si>
  <si>
    <t>A combined marble burying-locomotor activity test in mice: a practical screening test with sensitivity to different classes of anxiolytics and antidepressants</t>
  </si>
  <si>
    <t xml:space="preserve">Nicolas, L.B. and Kolb, Y. and Prinssen, E.P.M. </t>
  </si>
  <si>
    <t>Group (one day prior to behaviour single housed)</t>
  </si>
  <si>
    <t>7-8</t>
  </si>
  <si>
    <t>Table 1 / Fig 3</t>
  </si>
  <si>
    <t>Njung'e 1991</t>
  </si>
  <si>
    <t>Effects of 5-HT uptake inhibitors, agonists and antagonists on the burying of harmless objects by mice; a putative test for anxiolytic agents</t>
  </si>
  <si>
    <t>Njung'e, K. and Handley, S.L.</t>
  </si>
  <si>
    <t>Aston bred MF1</t>
  </si>
  <si>
    <t>23-35 g</t>
  </si>
  <si>
    <t>at least 6</t>
  </si>
  <si>
    <t>Oliveira 2021</t>
  </si>
  <si>
    <t>Negative modulation of the metabotropic glutamate receptor type 5 as a potential therapeutic strategy in obesity and binge-like eating behavior</t>
  </si>
  <si>
    <t>Oliveira, T.P.D. and Gonçalves, B.D.C. and Oliveira, B.S. and De Oliveira, A.C.P. and Reis, H.J. and Ferreira, C.N. and Aguiar, D.C. and De Miranda, A.S. and Ribeiro, F.M. and Vieira, E.M.L. and Palotás, A. and Vieira, L.B.</t>
  </si>
  <si>
    <t>{3-15 wks}</t>
  </si>
  <si>
    <t>9-11</t>
  </si>
  <si>
    <t>Fig 2J</t>
  </si>
  <si>
    <t>Diet-Induced Obesity</t>
  </si>
  <si>
    <t>During</t>
  </si>
  <si>
    <t>Fig 2I</t>
  </si>
  <si>
    <t>Pelleymounter 2002</t>
  </si>
  <si>
    <t>Pharmacological Evidence Supporting a Role for Central Corticotropin-Releasing Factor2 Receptors in Behavioral, but not Endocrine, Response to Environmental Stress</t>
  </si>
  <si>
    <t>Pelleymounter, M.A. and Joppa, M. and Ling, N. and Foster, A.C.</t>
  </si>
  <si>
    <t>18-20 g</t>
  </si>
  <si>
    <t>Exclusion: &lt;12 marbles buried</t>
  </si>
  <si>
    <t>9-19</t>
  </si>
  <si>
    <t>Pereira 2013</t>
  </si>
  <si>
    <t>Antidepressant- and anticompulsive-like effects of purinergic receptor blockade: involvement of nitric oxide</t>
  </si>
  <si>
    <t xml:space="preserve">Pereira, V.S. and Casarotto, P.C. and Hiroaki-Sato, V.A. and Sartim, A.G. and Guimarães, F.S. and Joca, S.R.L. </t>
  </si>
  <si>
    <t>Phadnis 2018</t>
  </si>
  <si>
    <t>Improved serotonergic neurotransmission by genistein pretreatment regulates symptoms of obsessive-compulsive disorder in streptozotocin-induced diabetic mice</t>
  </si>
  <si>
    <t xml:space="preserve">Phadnis, P. and Sarkar, P.D. and Rajput, M.S. </t>
  </si>
  <si>
    <t>8 weeks or grown-up</t>
  </si>
  <si>
    <t>STZ-induced diabetes</t>
  </si>
  <si>
    <t>chronic [14 days daily]</t>
  </si>
  <si>
    <t>Prajapati 2011</t>
  </si>
  <si>
    <t>Effect of methanolic extract of Lagenaria siceraria (Molina) Standley fruits on marble-burying behavior in mice: Implications for obsessive-compulsive disorder</t>
  </si>
  <si>
    <t>Prajapati, R.P. and Kalaria, M.V. and Karkare, V.P. and Parmar, S.K. and Sheth, N.R.</t>
  </si>
  <si>
    <t>Pulina 2019</t>
  </si>
  <si>
    <t>Synthesis, Antimicrobial Activity, and Behavioral Response Effects of N-Substituted 4-Aryl-2-Hydroxy-4-Oxobut-2-Enoic Acid Hydrazides and Their Metal Complexes</t>
  </si>
  <si>
    <t>Pulina, N.A. and Kuznetsov, A.S. and Krasnova, A.I. and Novikova, V.V.</t>
  </si>
  <si>
    <t>white</t>
  </si>
  <si>
    <t>18-23 g</t>
  </si>
  <si>
    <t>Saadat 2006</t>
  </si>
  <si>
    <t>The acute and long-term neurotoxic effects of MDMA on marble burying behaviour in mice</t>
  </si>
  <si>
    <t>Saadat, K.S. and Elliott, J.M. and Colado, M.I. and Green, A.R.</t>
  </si>
  <si>
    <t>NIH-Swiss</t>
  </si>
  <si>
    <t>25-30g</t>
  </si>
  <si>
    <t>2.6 umol/kg</t>
  </si>
  <si>
    <t>6.7 umol/kg</t>
  </si>
  <si>
    <t>13.5 umol/kg</t>
  </si>
  <si>
    <t>Shende 2012</t>
  </si>
  <si>
    <t>Evaluation of anti-compulsive effect of ethanolic extract of Clitoria ternatea in mice</t>
  </si>
  <si>
    <t>Shende, V. and Sahane, R. and Lawar, M. and Hamdulay, N. and Langote, H.</t>
  </si>
  <si>
    <t>Shimazaki 2004</t>
  </si>
  <si>
    <t>Anxiolytic-like activity of MGS0039, a potent group II metabotropic glutamate receptor antagonist, in a marble-burying behavior test</t>
  </si>
  <si>
    <t>Shimazaki, T. and Iijima, M. and Chaki, S.</t>
  </si>
  <si>
    <t>25-35g</t>
  </si>
  <si>
    <t>Shoblock 2019</t>
  </si>
  <si>
    <t>In vivo Characterization of a Selective, Orally Available, and Brain Penetrant Small Molecule GPR139 Agonist</t>
  </si>
  <si>
    <t>Shoblock, J.R. and Welty, N. and Fraser, I. and Wyatt, R. and Lord, B. and Lovenberg, T. and Liu, C. and Bonaventure, P.</t>
  </si>
  <si>
    <t>Singh 2022</t>
  </si>
  <si>
    <t>Effect of psilocybin on marble-burying in ICR mice: Role of 5HT1A receptors and implications for the treatment of obsessive-compulsive disorder</t>
  </si>
  <si>
    <t>Singh, S. and Lerer, B. and Botvinnik, A. and Shahar, O. and Wolf, G. and Yakobi, C. and Saban, M. and Salama, A. and Lotan, A. and Lifschytz, T.</t>
  </si>
  <si>
    <t>28-32 g</t>
  </si>
  <si>
    <t>Exlusion: &lt;15 marbles buried</t>
  </si>
  <si>
    <t>8-16</t>
  </si>
  <si>
    <t>Sugimoto 2007</t>
  </si>
  <si>
    <t xml:space="preserve">Effects of the Serotonin and Noradrenaline Reuptake Inhibitor (SNRI) Milnacipran on Marble Burying Behavior in Mice </t>
  </si>
  <si>
    <t xml:space="preserve">Sugimoto, Y. and Tagawa, N. and Kobayashi, Y. and Hotta, Y. and Yamada, J. </t>
  </si>
  <si>
    <t>Takeuchi 2002</t>
  </si>
  <si>
    <t>Effect of YM992, a novel antidepressant with selective serotonin re-uptake inhibitory and 5-HT 2A receptor antagonistic activity, on a marble-burying behavior test as an obsessive-compulsive disorder model</t>
  </si>
  <si>
    <t xml:space="preserve">Takeuchi, H. and Yatsugi, S. and Yamaguchi, T. </t>
  </si>
  <si>
    <t>28-40g</t>
  </si>
  <si>
    <t>Uday 2007</t>
  </si>
  <si>
    <t>LHRH antagonist attenuates the effect of fluoxetine on marble-burying behavior in mice</t>
  </si>
  <si>
    <t>Uday, G. and Pravinkumar, B. and Manish, W. and Sudhir, U.</t>
  </si>
  <si>
    <t>Umathe 2009A</t>
  </si>
  <si>
    <t xml:space="preserve">Neurosteroids modulate compulsive and persistent behavior in rodents: Implications for obsessive–compulsive disorder </t>
  </si>
  <si>
    <t xml:space="preserve">Umathe, S.N. and Vaghasiya, J.M. and Jain, N.S. and Dixit, P.V. </t>
  </si>
  <si>
    <t>22-25 g</t>
  </si>
  <si>
    <t>Umathe 2009B</t>
  </si>
  <si>
    <t>Role of nitric oxide in obsessive-compulsive behavior and its involvement in the anti-compulsive effect of paroxetine in mice</t>
  </si>
  <si>
    <t>Umathe, S.N. and Bhutada, P.S. and Jain, N.S. and Mundhada, Y.R. and Borkar, S.S. and Dhumal, B.</t>
  </si>
  <si>
    <t>young/adult</t>
  </si>
  <si>
    <t>22-26g</t>
  </si>
  <si>
    <t>6-7</t>
  </si>
  <si>
    <t>Umathe 2011</t>
  </si>
  <si>
    <t>Involvement of endocannabinoids in antidepressant and anti-compulsive effect of fluoxetine in mice</t>
  </si>
  <si>
    <t>Umathe, S.N. and Manna, S.S.S. and Jain, N.S.</t>
  </si>
  <si>
    <t>Umathe 2012</t>
  </si>
  <si>
    <t>Endocannabinoid analogues exacerbate marble-burying behavior in mice via TRPV1 receptor</t>
  </si>
  <si>
    <t>Zorzin 2021</t>
  </si>
  <si>
    <t>Environmental enrichtment induces meningeal niche remodeling through TrkB-mediated signaling</t>
  </si>
  <si>
    <t>Zorzin, S. and Corsi, A. and Ciarpella, F. and Bottani, E. and Dolci, S. and Malpeli, G. and Pino, A. and Amenta, A. and Fumagalli, G.F. and Chiamulera, C. and Bifari, F. and Decimo, Il</t>
  </si>
  <si>
    <t>NA (drinking water)</t>
  </si>
  <si>
    <t xml:space="preserve">Timing SSRI treatment </t>
  </si>
  <si>
    <t>Type of USV test</t>
  </si>
  <si>
    <t>Details foot-shock delivery protocol</t>
  </si>
  <si>
    <t xml:space="preserve">If pretested, details USV screening </t>
  </si>
  <si>
    <t>Time of USV testing relative to screening</t>
  </si>
  <si>
    <t>Number of vocalizations</t>
  </si>
  <si>
    <t xml:space="preserve">Mean number USVs, control </t>
  </si>
  <si>
    <t xml:space="preserve">SEM number USVs, control </t>
  </si>
  <si>
    <t xml:space="preserve">SD number USVs, control </t>
  </si>
  <si>
    <t xml:space="preserve">Mean number USVs, experimental </t>
  </si>
  <si>
    <t xml:space="preserve">SEM number USVs, experimental </t>
  </si>
  <si>
    <t xml:space="preserve">SD number USVs, experimental </t>
  </si>
  <si>
    <t>Figure(s) / Tables</t>
  </si>
  <si>
    <t>Duration of vocalizations</t>
  </si>
  <si>
    <t xml:space="preserve">Mean duration USVs in s, control </t>
  </si>
  <si>
    <t xml:space="preserve">SEM duration USVs in s, control </t>
  </si>
  <si>
    <t xml:space="preserve">SD duration USVs in s, control </t>
  </si>
  <si>
    <t xml:space="preserve">Mean duration USVs in s, experimental </t>
  </si>
  <si>
    <t xml:space="preserve">SEM duration USVs in s, experimental </t>
  </si>
  <si>
    <t xml:space="preserve">SD duration USVs in s, experimental </t>
  </si>
  <si>
    <t>Figure(s) / Table(s)</t>
  </si>
  <si>
    <t>Mean, control (SEM)</t>
  </si>
  <si>
    <t>Mean, experimental (SEM)</t>
  </si>
  <si>
    <t>Dawson 2006</t>
  </si>
  <si>
    <t>Characterisation of the selective 5-HT1B receptor antagonist SB-616234-A (1-[6-(cis-3,5-dimethylpiperazin-1-yl)-2,3-dihydro-5-methoxyindol-1-yl]-1-[2′-methyl-4′-(5-methyl-1,2,4-oxadiazol-3-yl)biphenyl-4-yl]methanone hydrochloride): In vivo neurochemical and behavioural evidence of anxiolytic/antidepressant activity</t>
  </si>
  <si>
    <t>Dawson LA, Hughes ZA, Starr KR, Storey JD, Bettelini L, Bacchi F, Arban R, Poffe A, Melotto S, Hagan, JJ, Price GW</t>
  </si>
  <si>
    <t xml:space="preserve">group </t>
  </si>
  <si>
    <t>9-12 days</t>
  </si>
  <si>
    <t>30 min before USV</t>
  </si>
  <si>
    <t>Separation-induced</t>
  </si>
  <si>
    <t xml:space="preserve">1x screening [exclusion = &lt;20 s USVs in 1 min] </t>
  </si>
  <si>
    <t>Same day</t>
  </si>
  <si>
    <t xml:space="preserve">- </t>
  </si>
  <si>
    <t>Figueiredo 2019</t>
  </si>
  <si>
    <t>Short-term, low-dose fluoxetine prevents oestrous cycle-linked increase in anxiety-like behaviour in female rats</t>
  </si>
  <si>
    <t>Figueiredo RM, De Carvalho MC, Brandão ML, Lovick TA*</t>
  </si>
  <si>
    <t>group</t>
  </si>
  <si>
    <t xml:space="preserve">passive </t>
  </si>
  <si>
    <t>Daily, last dose 60 min before USV</t>
  </si>
  <si>
    <t>Stress-induced</t>
  </si>
  <si>
    <t>Subchronic [daily, 2x]</t>
  </si>
  <si>
    <t>Gobert 2009</t>
  </si>
  <si>
    <t>Neurokinin1 antagonists potentiate antidepressant properties of serotonin reuptake inhibitors, yet blunt their anxiogenic actions: A neurochemical, electrophysiological, and behavioral characterization</t>
  </si>
  <si>
    <t>Gobert A, Brocco M, Dekeyne A, Di Cara B, Bouchez G, Lejeune F, Gannon, RL, Millan MJ</t>
  </si>
  <si>
    <t xml:space="preserve">W </t>
  </si>
  <si>
    <t>[225-250 g]</t>
  </si>
  <si>
    <t>After stress sesion, 30 min before USV</t>
  </si>
  <si>
    <t>Shock-induced</t>
  </si>
  <si>
    <t>6 shocks (800 microA, 8 s duration, over 7 min period); 24 h later a single shock; 30 min later USVs recorded over 10 min</t>
  </si>
  <si>
    <t>1x screening [exclusion = &lt;90 s USVs]</t>
  </si>
  <si>
    <t>Next day</t>
  </si>
  <si>
    <t>5-15</t>
  </si>
  <si>
    <t xml:space="preserve"> </t>
  </si>
  <si>
    <t>Fig 7C</t>
  </si>
  <si>
    <t>Hodgson 2008</t>
  </si>
  <si>
    <t>Duration of ultrasonic vocalizations in the isolated rat pup as a behavioral measure: Sensitivity to anxiolytic and antidepressant drugs</t>
  </si>
  <si>
    <t>Hodgson RA, Guthrie DH, Varty GB</t>
  </si>
  <si>
    <t>CD</t>
  </si>
  <si>
    <t>8-10 days</t>
  </si>
  <si>
    <t>17-30 g</t>
  </si>
  <si>
    <t>1x screening [division high and low responders]</t>
  </si>
  <si>
    <t>= [negative geotaxis &amp; righting reflex]</t>
  </si>
  <si>
    <t>negative geotaxis: 11.4 (1.5) ; righting reflex: 1.1 (0.1)</t>
  </si>
  <si>
    <t>negative geotaxis: 11.8 (1.3) ; righting reflex: 1.2 (0.1)</t>
  </si>
  <si>
    <t>negative geotaxis: 10.4 (1.5) ; righting reflex: 1.1 (0.1)</t>
  </si>
  <si>
    <t>negative geotaxis: 8.9 (2.0) ; righting reflex: 1.0 (0)</t>
  </si>
  <si>
    <t>negative geotaxis: 10.4 (1.6) ; righting reflex: 1.5 (0.4)</t>
  </si>
  <si>
    <t>negative geotaxis: 8.9 (2.1) ; righting reflex: 1.7 (0.4)</t>
  </si>
  <si>
    <t>negative geotaxis: 11.8 (1.5) ; righting reflex: 2.9 (1.4)</t>
  </si>
  <si>
    <t>negative geotaxis: 10.5 (1.6) ; righting reflex: 1.1 (0.1)</t>
  </si>
  <si>
    <t>negative geotaxis: 11.2 (1.5) ; righting reflex: 1.2 (0.2)</t>
  </si>
  <si>
    <t>negative geotaxis: 8.5 (1.7) ; righting reflex: 1.0 (0)</t>
  </si>
  <si>
    <t>negative geotaxis: 10.1 (1.7) ; righting reflex: 1.1 (0.1)</t>
  </si>
  <si>
    <t>Iijima 2005</t>
  </si>
  <si>
    <t>Separation-induced ultrasonic vocalization in rat pups: Further pharmacological characterization</t>
  </si>
  <si>
    <t>Iijima M, Chaki S</t>
  </si>
  <si>
    <t>9-11 days</t>
  </si>
  <si>
    <t>21-30 g</t>
  </si>
  <si>
    <t>Kassai 2012</t>
  </si>
  <si>
    <t>Shock priming enhances the efficacy of SSRIs in the foot shock-induced ultrasonic vocalization test</t>
  </si>
  <si>
    <t>Kassai F, Gyertyán I</t>
  </si>
  <si>
    <t>[200-250 g]</t>
  </si>
  <si>
    <t xml:space="preserve">6 shocks (0.6 mA, 1 s duration, 10 s apart) </t>
  </si>
  <si>
    <t>Komatsu 2015</t>
  </si>
  <si>
    <t>Involvement of the strychnine-sensitive glycine receptor in the anxiolytic effects of GlyT1 inhibitors on maternal separation-induced ultrasonic vocalization in rat pups</t>
  </si>
  <si>
    <t>Komatsu H, Furuya Y, Sawada K, Asada T</t>
  </si>
  <si>
    <t>10 days</t>
  </si>
  <si>
    <t>60 min before USV</t>
  </si>
  <si>
    <t>8-9</t>
  </si>
  <si>
    <t>Louis 2008</t>
  </si>
  <si>
    <t>Additional evidence for anxiolytic- and antidepressant-like activities of saredutant (SR48968), an antagonist at the neurokinin-2 receptor in various rodent-models</t>
  </si>
  <si>
    <t>Louis C, Stemmelin J, Boulay D, Bergis O, Cohen C, Griebel G</t>
  </si>
  <si>
    <t>7 days</t>
  </si>
  <si>
    <t xml:space="preserve">3 min </t>
  </si>
  <si>
    <t>Starr 2007</t>
  </si>
  <si>
    <t>SB-649915-B, a novel 5-HT1A/B autoreceptor antagonist and serotonin reuptake inhibitor, is anxiolytic and displays fast onset activity in the rat high light social interaction test</t>
  </si>
  <si>
    <t>Starr KR, Price GW, Watson JM, Atkinson PJ, Arban R, Melotto S, Dawson LA, Hagan JJ, Upton N, Duxon MS</t>
  </si>
  <si>
    <t xml:space="preserve">NR </t>
  </si>
  <si>
    <t>Verdouw 2017</t>
  </si>
  <si>
    <t>CRF1 but not glucocorticoid receptor antagonists reduce separation-induced distress vocalizations in guinea pig pups and CRF overexpressing mouse pups. A combination study with paroxetine</t>
  </si>
  <si>
    <t>Verdouw PM, Van Esterik JCJ, Peeters BWMM, Millan MJ, Groenink L</t>
  </si>
  <si>
    <t>7-11 days</t>
  </si>
  <si>
    <t>2.9-8.4 g</t>
  </si>
  <si>
    <t>15-25</t>
  </si>
  <si>
    <t>GMO [CRF overexpression]</t>
  </si>
  <si>
    <t>Zimmerberg 2015</t>
  </si>
  <si>
    <t>Effects of neonatal fluoxetine exposure on behavior across development in rats selectively bred for an infantile affective trait</t>
  </si>
  <si>
    <t>Zimmerberg B, Germeyan SC</t>
  </si>
  <si>
    <t>NIH Norway (high line)*</t>
  </si>
  <si>
    <t>8 days</t>
  </si>
  <si>
    <t>±14 g</t>
  </si>
  <si>
    <t>Subchronic [daily, 6x]</t>
  </si>
  <si>
    <t>Daily, last dose day before USV</t>
  </si>
  <si>
    <t>2 min</t>
  </si>
  <si>
    <t>&lt; [Neuromotor Development Test]</t>
  </si>
  <si>
    <t>6.8 (1.4)</t>
  </si>
  <si>
    <t>3.3 (0.8)</t>
  </si>
  <si>
    <t>High Line USV Rate</t>
  </si>
  <si>
    <t>NIH Norway (low line)*</t>
  </si>
  <si>
    <t>±12 g</t>
  </si>
  <si>
    <t xml:space="preserve">NA </t>
  </si>
  <si>
    <t>7.5 (1.8)</t>
  </si>
  <si>
    <t>2.7 (0.7)</t>
  </si>
  <si>
    <t>Low Line USV Rate</t>
  </si>
  <si>
    <t>Type of stressor</t>
  </si>
  <si>
    <t>Timing</t>
  </si>
  <si>
    <t>Group or individual SIH</t>
  </si>
  <si>
    <t>Type of temperature measurement</t>
  </si>
  <si>
    <t>Time interval</t>
  </si>
  <si>
    <t>Baseline temperature control group (+SEM)</t>
  </si>
  <si>
    <t>Mean difference control group</t>
  </si>
  <si>
    <t>Baseline temperature experimental group (+SEM)</t>
  </si>
  <si>
    <t>Mean difference experimental group</t>
  </si>
  <si>
    <t>Gomez 2017</t>
  </si>
  <si>
    <t>Anxiogenic-like effects of fluoxetine render adult male rats vulnerable to the effects of a novel stress</t>
  </si>
  <si>
    <t>Francisca Gomez, Luis García-García</t>
  </si>
  <si>
    <t>[60 days]</t>
  </si>
  <si>
    <t>[235.2 ±1.7 g]</t>
  </si>
  <si>
    <t>Acute stress</t>
  </si>
  <si>
    <t>Rectal temperature measurement</t>
  </si>
  <si>
    <t>immediately after disease induction</t>
  </si>
  <si>
    <t>Rectal</t>
  </si>
  <si>
    <t>35,0 (± 0,1)</t>
  </si>
  <si>
    <t>None</t>
  </si>
  <si>
    <t>Grundmann 2006</t>
  </si>
  <si>
    <t>Effects of St. John's Wort Extract and Single Constituants on Stess-Induced Hypterthermia in Mice</t>
  </si>
  <si>
    <t>Oliver Grundmann, Olaf Kelber, Veronika Butterweck</t>
  </si>
  <si>
    <t>[21-30 g]</t>
  </si>
  <si>
    <t>Open Field</t>
  </si>
  <si>
    <t>60 min before disease induction</t>
  </si>
  <si>
    <t>36,5 (± 0,12)</t>
  </si>
  <si>
    <t>36,4 (±0,13)</t>
  </si>
  <si>
    <t>Hughes 2013</t>
  </si>
  <si>
    <t>Negative allosteric modulation of metabotropic glutamate receptor 5 results in broad spectrum activity relevant to treatment resistant depression</t>
  </si>
  <si>
    <t>Z.A. Hughes, S.J. Neal, D.L. Smith, S.J. Sukoff Rizzo, C.M. Pulicicchio, S. Lotarski, S. Lu, J.M. Dwyer, J. Brennan, M. Olsen, C.N. Bender, E. Kouranova, T.H. Andree, J.E. Harrison, G.T. Whiteside, D. Springer, S.V. O’Neil, S.K. Leonard, L.E. Schechter, J. Dunlop, S. Rosenzweig-Lipson, R.H. Ring</t>
  </si>
  <si>
    <t>C57Bl/6</t>
  </si>
  <si>
    <t>Lecci 1990</t>
  </si>
  <si>
    <t>Pharmacological validation of a novel animal model of anticipatory anxiety in mice</t>
  </si>
  <si>
    <t>Alessandro Lecci, Franco Borsini, Giovanna Volterra and Alberto Meli</t>
  </si>
  <si>
    <t>Group (18)</t>
  </si>
  <si>
    <t>Albino Swiss</t>
  </si>
  <si>
    <t>[25-30 g]</t>
  </si>
  <si>
    <t>37,5 (± 0,2)</t>
  </si>
  <si>
    <t>8-15</t>
  </si>
  <si>
    <t>37,2 (±0,2)</t>
  </si>
  <si>
    <t>Difference in temperature between first and last three mice</t>
  </si>
  <si>
    <t>36,6 (±0,2)</t>
  </si>
  <si>
    <t>Subchronic [daily, 7x]</t>
  </si>
  <si>
    <t>36,8 (± 0,1)</t>
  </si>
  <si>
    <t>36,9 (±0,1)</t>
  </si>
  <si>
    <t>Rogacki 2011</t>
  </si>
  <si>
    <t>The neurokinin NK2 antagonist, saredutant, ameliorates stress-induced conditions without impairing cognition</t>
  </si>
  <si>
    <t>Nancy Rogacki, Matilde Lopez-Grancha, Vanessa Naimoli, Lisa Potestio, Rachel J. Stevens, Philippe Pichat, Olivier E. Bergis, Caroline Cohen, Geoffrey B. Varty, Guy Griebel</t>
  </si>
  <si>
    <t>Transferred from group to individual housing 24 h before the test</t>
  </si>
  <si>
    <t>[18-22 g]</t>
  </si>
  <si>
    <t>36,06 (± 0,18)</t>
  </si>
  <si>
    <t>10-12</t>
  </si>
  <si>
    <t>36,10 (± 0,18)</t>
  </si>
  <si>
    <t>36,29 (± 0,17)</t>
  </si>
  <si>
    <t>36,04 (± 0,29)</t>
  </si>
  <si>
    <t>Savignac 2014</t>
  </si>
  <si>
    <t>Bifidobacteria exert strain-specific effects on stress-related behavior and physiology in BALB/c mice</t>
  </si>
  <si>
    <t>H. M. SAVIGNAC, B. KIELY T. G. DINA, J. F. CRYAN</t>
  </si>
  <si>
    <t>[7 weeks], 10 weeks</t>
  </si>
  <si>
    <t>SIH test after 21 days of drug treatment</t>
  </si>
  <si>
    <t>Zethof 1995</t>
  </si>
  <si>
    <t>Stress-induced hyperthermia as a putative anxiety model</t>
  </si>
  <si>
    <t>Theo J.J. Zethof, Jan A.M. Van der Heyden, Jeroen T.B.M Tolboom, Berend Olivier</t>
  </si>
  <si>
    <t>Group (10 per cage)</t>
  </si>
  <si>
    <t>[12-14 g]</t>
  </si>
  <si>
    <t>9 min</t>
  </si>
  <si>
    <t>37.7 (± 0.07)</t>
  </si>
  <si>
    <t xml:space="preserve">38.0 (± 0.11) </t>
  </si>
  <si>
    <t>Difference in temperature between first and last mouse of ten mice (8 cages of 10 mice)</t>
  </si>
  <si>
    <t>38.1 (± 0.08)</t>
  </si>
  <si>
    <t>38.1 (± 0.05)</t>
  </si>
  <si>
    <t>67</t>
  </si>
  <si>
    <t>Corresponding author: Lucianne Groenink, l.groenink@uu.nl</t>
  </si>
  <si>
    <t>The effect of SSRIs on unconditioned anxiety: a systematic review and meta-analysis of animal studies</t>
  </si>
  <si>
    <t>Elise J Heesbeen, Tatum van Kampen, P Monika Verdouw, Caspar van Lissa, Elisabeth Y Bijlsma, Lucianne Groenink</t>
  </si>
  <si>
    <t>Abbreviations</t>
  </si>
  <si>
    <t>Y</t>
  </si>
  <si>
    <t>N</t>
  </si>
  <si>
    <t>?</t>
  </si>
  <si>
    <t>Not reported</t>
  </si>
  <si>
    <t>M</t>
  </si>
  <si>
    <t>F</t>
  </si>
  <si>
    <t>Intragastrically</t>
  </si>
  <si>
    <t>Intraperitoneally</t>
  </si>
  <si>
    <t>Per os</t>
  </si>
  <si>
    <t>IV</t>
  </si>
  <si>
    <t xml:space="preserve">Intravenously </t>
  </si>
  <si>
    <t>Subcutaneously</t>
  </si>
  <si>
    <t>IC</t>
  </si>
  <si>
    <t>Intracranially</t>
  </si>
  <si>
    <t>USV</t>
  </si>
  <si>
    <t>Ultrasonic vocalization</t>
  </si>
  <si>
    <t>Standard error of the mean</t>
  </si>
  <si>
    <t>Standard deviation</t>
  </si>
  <si>
    <t>EPM</t>
  </si>
  <si>
    <t>Elevated plus maze</t>
  </si>
  <si>
    <t>MB</t>
  </si>
  <si>
    <t>Marble burying</t>
  </si>
  <si>
    <t>SIH</t>
  </si>
  <si>
    <t>Stress-induced hyperthermia</t>
  </si>
  <si>
    <t>Not applicable</t>
  </si>
  <si>
    <t>Supplementary file S2. Complete overview of study characteristics of the included studies and risk of bias data</t>
  </si>
  <si>
    <t>article code</t>
  </si>
  <si>
    <t>11 (Bias)
Are reports of the study free of selective outcome reporting</t>
  </si>
  <si>
    <t>Psychopharmacology</t>
  </si>
  <si>
    <t>PubMed link</t>
  </si>
  <si>
    <t xml:space="preserve">https://pubmed.ncbi.nlm.nih.gov/29385813/ </t>
  </si>
  <si>
    <t xml:space="preserve">https://pubmed.ncbi.nlm.nih.gov/35036685/ </t>
  </si>
  <si>
    <t xml:space="preserve">https://pubmed.ncbi.nlm.nih.gov/32388621/ </t>
  </si>
  <si>
    <t xml:space="preserve">https://pubmed.ncbi.nlm.nih.gov/23696557/ </t>
  </si>
  <si>
    <t xml:space="preserve">https://pubmed.ncbi.nlm.nih.gov/28800278/  </t>
  </si>
  <si>
    <t>https://pubmed.ncbi.nlm.nih.gov/29187754/</t>
  </si>
  <si>
    <t xml:space="preserve">https://pubmed.ncbi.nlm.nih.gov/22522023/ </t>
  </si>
  <si>
    <t xml:space="preserve">https://pubmed.ncbi.nlm.nih.gov/28823898/ </t>
  </si>
  <si>
    <t xml:space="preserve">https://pubmed.ncbi.nlm.nih.gov/29356981/ </t>
  </si>
  <si>
    <t xml:space="preserve">https://pubmed.ncbi.nlm.nih.gov/27664773/ </t>
  </si>
  <si>
    <t xml:space="preserve">https://pubmed.ncbi.nlm.nih.gov/32828972/ </t>
  </si>
  <si>
    <t xml:space="preserve">https://pubmed.ncbi.nlm.nih.gov/22219222/ </t>
  </si>
  <si>
    <t xml:space="preserve">https://pubmed.ncbi.nlm.nih.gov/22979992/ </t>
  </si>
  <si>
    <t xml:space="preserve">https://pubmed.ncbi.nlm.nih.gov/29224968/ </t>
  </si>
  <si>
    <t xml:space="preserve">https://pubmed.ncbi.nlm.nih.gov/31144017/ </t>
  </si>
  <si>
    <t>https://pubmed.ncbi.nlm.nih.gov/35607713/</t>
  </si>
  <si>
    <t xml:space="preserve">https://pubmed.ncbi.nlm.nih.gov/24690945/ </t>
  </si>
  <si>
    <t xml:space="preserve">https://pubmed.ncbi.nlm.nih.gov/17095104/ </t>
  </si>
  <si>
    <t xml:space="preserve">https://pubmed.ncbi.nlm.nih.gov/10974331/ </t>
  </si>
  <si>
    <t xml:space="preserve">https://pubmed.ncbi.nlm.nih.gov/16982082/ </t>
  </si>
  <si>
    <t xml:space="preserve">https://pubmed.ncbi.nlm.nih.gov/21094664/ </t>
  </si>
  <si>
    <t xml:space="preserve">https://pubmed.ncbi.nlm.nih.gov/19090348/ </t>
  </si>
  <si>
    <t xml:space="preserve">https://pubmed.ncbi.nlm.nih.gov/33414389/ </t>
  </si>
  <si>
    <t xml:space="preserve">https://pubmed.ncbi.nlm.nih.gov/23937887/ </t>
  </si>
  <si>
    <t xml:space="preserve">https://pubmed.ncbi.nlm.nih.gov/9259011/ </t>
  </si>
  <si>
    <t xml:space="preserve">https://pubmed.ncbi.nlm.nih.gov/33827082/ </t>
  </si>
  <si>
    <t xml:space="preserve">https://pubmed.ncbi.nlm.nih.gov/34228806/ </t>
  </si>
  <si>
    <t xml:space="preserve">https://pubmed.ncbi.nlm.nih.gov/31564078/ </t>
  </si>
  <si>
    <t xml:space="preserve">https://pubmed.ncbi.nlm.nih.gov/23380523/ </t>
  </si>
  <si>
    <t xml:space="preserve">https://pubmed.ncbi.nlm.nih.gov/12524150/ </t>
  </si>
  <si>
    <t xml:space="preserve">https://pubmed.ncbi.nlm.nih.gov/11797057/ </t>
  </si>
  <si>
    <t xml:space="preserve">https://pubmed.ncbi.nlm.nih.gov/19914307/ </t>
  </si>
  <si>
    <t xml:space="preserve">https://pubmed.ncbi.nlm.nih.gov/31969299/ </t>
  </si>
  <si>
    <t xml:space="preserve">https://pubmed.ncbi.nlm.nih.gov/16943551/ </t>
  </si>
  <si>
    <t xml:space="preserve">https://pubmed.ncbi.nlm.nih.gov/27512008/ </t>
  </si>
  <si>
    <t xml:space="preserve">https://pubmed.ncbi.nlm.nih.gov/24016839/ </t>
  </si>
  <si>
    <t xml:space="preserve">https://pubmed.ncbi.nlm.nih.gov/24913106/ </t>
  </si>
  <si>
    <t xml:space="preserve">https://pubmed.ncbi.nlm.nih.gov/25076169/ </t>
  </si>
  <si>
    <t xml:space="preserve">https://pubmed.ncbi.nlm.nih.gov/26727023/ </t>
  </si>
  <si>
    <t xml:space="preserve">https://pubmed.ncbi.nlm.nih.gov/17823306/ </t>
  </si>
  <si>
    <t xml:space="preserve">https://pubmed.ncbi.nlm.nih.gov/11281965/ </t>
  </si>
  <si>
    <t xml:space="preserve">https://pubmed.ncbi.nlm.nih.gov/11271409/ </t>
  </si>
  <si>
    <t xml:space="preserve">https://pubmed.ncbi.nlm.nih.gov/21675029/ </t>
  </si>
  <si>
    <t xml:space="preserve">https://pubmed.ncbi.nlm.nih.gov/11037770/ </t>
  </si>
  <si>
    <t xml:space="preserve">https://pubmed.ncbi.nlm.nih.gov/22401815/ </t>
  </si>
  <si>
    <t xml:space="preserve">https://pubmed.ncbi.nlm.nih.gov/35852551/ </t>
  </si>
  <si>
    <t xml:space="preserve">https://pubmed.ncbi.nlm.nih.gov/28082151/ </t>
  </si>
  <si>
    <t>https://pubmed.ncbi.nlm.nih.gov/19823809/</t>
  </si>
  <si>
    <t xml:space="preserve">https://pubmed.ncbi.nlm.nih.gov/24190238/ </t>
  </si>
  <si>
    <t xml:space="preserve">https://pubmed.ncbi.nlm.nih.gov/9694950/ </t>
  </si>
  <si>
    <t xml:space="preserve">https://pubmed.ncbi.nlm.nih.gov/16794565/ </t>
  </si>
  <si>
    <t xml:space="preserve">https://pubmed.ncbi.nlm.nih.gov/9116333/ </t>
  </si>
  <si>
    <t xml:space="preserve">https://pubmed.ncbi.nlm.nih.gov/19342454/ </t>
  </si>
  <si>
    <t xml:space="preserve">https://pubmed.ncbi.nlm.nih.gov/30017777/ </t>
  </si>
  <si>
    <t xml:space="preserve">https://pubmed.ncbi.nlm.nih.gov/29578034/ </t>
  </si>
  <si>
    <t xml:space="preserve">https://pubmed.ncbi.nlm.nih.gov/11412837/ </t>
  </si>
  <si>
    <t xml:space="preserve">https://pubmed.ncbi.nlm.nih.gov/25716782/ </t>
  </si>
  <si>
    <t xml:space="preserve">https://pubmed.ncbi.nlm.nih.gov/25590029/ </t>
  </si>
  <si>
    <t xml:space="preserve">https://pubmed.ncbi.nlm.nih.gov/19440190/ </t>
  </si>
  <si>
    <t xml:space="preserve">https://pubmed.ncbi.nlm.nih.gov/33927265/ </t>
  </si>
  <si>
    <t xml:space="preserve">https://pubmed.ncbi.nlm.nih.gov/31783087/ </t>
  </si>
  <si>
    <t xml:space="preserve">https://pubmed.ncbi.nlm.nih.gov/9918601/ </t>
  </si>
  <si>
    <t xml:space="preserve">https://pubmed.ncbi.nlm.nih.gov/29934859/ </t>
  </si>
  <si>
    <t xml:space="preserve">https://pubmed.ncbi.nlm.nih.gov/28662893/ </t>
  </si>
  <si>
    <t xml:space="preserve">https://pubmed.ncbi.nlm.nih.gov/10633492/ </t>
  </si>
  <si>
    <t xml:space="preserve">https://pubmed.ncbi.nlm.nih.gov/31925934/ </t>
  </si>
  <si>
    <t xml:space="preserve">https://pubmed.ncbi.nlm.nih.gov/23632457/ </t>
  </si>
  <si>
    <t xml:space="preserve">https://pubmed.ncbi.nlm.nih.gov/22232580/ </t>
  </si>
  <si>
    <t xml:space="preserve">https://pubmed.ncbi.nlm.nih.gov/28746841/ </t>
  </si>
  <si>
    <t xml:space="preserve">https://pubmed.ncbi.nlm.nih.gov/21315769/ </t>
  </si>
  <si>
    <t xml:space="preserve">https://pubmed.ncbi.nlm.nih.gov/9164563/ </t>
  </si>
  <si>
    <t xml:space="preserve">https://pubmed.ncbi.nlm.nih.gov/22358103/ </t>
  </si>
  <si>
    <t xml:space="preserve">https://pubmed.ncbi.nlm.nih.gov/17318509/ </t>
  </si>
  <si>
    <t xml:space="preserve">https://pubmed.ncbi.nlm.nih.gov/23055736/ </t>
  </si>
  <si>
    <t xml:space="preserve">https://pubmed.ncbi.nlm.nih.gov/28137660/ </t>
  </si>
  <si>
    <t xml:space="preserve">https://pubmed.ncbi.nlm.nih.gov/24361783/ </t>
  </si>
  <si>
    <t xml:space="preserve">https://pubmed.ncbi.nlm.nih.gov/10347793/ </t>
  </si>
  <si>
    <t xml:space="preserve">https://pubmed.ncbi.nlm.nih.gov/10544393/ </t>
  </si>
  <si>
    <t xml:space="preserve">https://pubmed.ncbi.nlm.nih.gov/26956868/ </t>
  </si>
  <si>
    <t xml:space="preserve">https://pubmed.ncbi.nlm.nih.gov/17460614/ </t>
  </si>
  <si>
    <t xml:space="preserve">https://pubmed.ncbi.nlm.nih.gov/31102911/ </t>
  </si>
  <si>
    <t xml:space="preserve">https://pubmed.ncbi.nlm.nih.gov/20167232/ </t>
  </si>
  <si>
    <t xml:space="preserve">https://pubmed.ncbi.nlm.nih.gov/32482388/ </t>
  </si>
  <si>
    <t xml:space="preserve">https://pubmed.ncbi.nlm.nih.gov/21939725/ </t>
  </si>
  <si>
    <t xml:space="preserve">https://pubmed.ncbi.nlm.nih.gov/20401348/ </t>
  </si>
  <si>
    <t xml:space="preserve">https://pubmed.ncbi.nlm.nih.gov/19346277/ </t>
  </si>
  <si>
    <t xml:space="preserve">https://pubmed.ncbi.nlm.nih.gov/23672853/ </t>
  </si>
  <si>
    <t xml:space="preserve">https://pubmed.ncbi.nlm.nih.gov/25241066/ </t>
  </si>
  <si>
    <t xml:space="preserve">https://pubmed.ncbi.nlm.nih.gov/15094477/ </t>
  </si>
  <si>
    <t xml:space="preserve">https://pubmed.ncbi.nlm.nih.gov/12225693/ </t>
  </si>
  <si>
    <t xml:space="preserve">https://pubmed.ncbi.nlm.nih.gov/21974752/ </t>
  </si>
  <si>
    <t xml:space="preserve">https://pubmed.ncbi.nlm.nih.gov/24291732/ </t>
  </si>
  <si>
    <t xml:space="preserve">https://pubmed.ncbi.nlm.nih.gov/31111002/ </t>
  </si>
  <si>
    <t xml:space="preserve">https://pubmed.ncbi.nlm.nih.gov/30531013/ </t>
  </si>
  <si>
    <t xml:space="preserve">https://pubmed.ncbi.nlm.nih.gov/35085691/ </t>
  </si>
  <si>
    <t xml:space="preserve">https://pubmed.ncbi.nlm.nih.gov/23134744/ </t>
  </si>
  <si>
    <t xml:space="preserve">https://pubmed.ncbi.nlm.nih.gov/9593223/ </t>
  </si>
  <si>
    <t xml:space="preserve">https://pubmed.ncbi.nlm.nih.gov/31330215/ </t>
  </si>
  <si>
    <t xml:space="preserve">https://pubmed.ncbi.nlm.nih.gov/18634781/ </t>
  </si>
  <si>
    <t xml:space="preserve">https://pubmed.ncbi.nlm.nih.gov/18332679/ </t>
  </si>
  <si>
    <t xml:space="preserve">https://pubmed.ncbi.nlm.nih.gov/20695034/ </t>
  </si>
  <si>
    <t xml:space="preserve">https://pubmed.ncbi.nlm.nih.gov/12538838/ </t>
  </si>
  <si>
    <t xml:space="preserve">https://pubmed.ncbi.nlm.nih.gov/26445709/ </t>
  </si>
  <si>
    <t>https://pubmed.ncbi.nlm.nih.gov/24981046/</t>
  </si>
  <si>
    <t xml:space="preserve">https://pubmed.ncbi.nlm.nih.gov/24981046/ </t>
  </si>
  <si>
    <t xml:space="preserve">https://pubmed.ncbi.nlm.nih.gov/22890212/ </t>
  </si>
  <si>
    <t xml:space="preserve">https://pubmed.ncbi.nlm.nih.gov/17349995/ </t>
  </si>
  <si>
    <t xml:space="preserve">https://pubmed.ncbi.nlm.nih.gov/22510519/ </t>
  </si>
  <si>
    <t xml:space="preserve">https://pubmed.ncbi.nlm.nih.gov/22382324/ </t>
  </si>
  <si>
    <t xml:space="preserve">https://pubmed.ncbi.nlm.nih.gov/29273456/ </t>
  </si>
  <si>
    <t xml:space="preserve">https://pubmed.ncbi.nlm.nih.gov/20059803/ </t>
  </si>
  <si>
    <t xml:space="preserve">https://pubmed.ncbi.nlm.nih.gov/20635538/ </t>
  </si>
  <si>
    <t xml:space="preserve">https://pubmed.ncbi.nlm.nih.gov/27665536/ </t>
  </si>
  <si>
    <t xml:space="preserve">https://pubmed.ncbi.nlm.nih.gov/17021397/ </t>
  </si>
  <si>
    <t xml:space="preserve">https://pubmed.ncbi.nlm.nih.gov/21042039/ </t>
  </si>
  <si>
    <t xml:space="preserve">https://pubmed.ncbi.nlm.nih.gov/15563766/ </t>
  </si>
  <si>
    <t xml:space="preserve">https://pubmed.ncbi.nlm.nih.gov/15678084/ </t>
  </si>
  <si>
    <t xml:space="preserve">https://pubmed.ncbi.nlm.nih.gov/7494384/ </t>
  </si>
  <si>
    <t xml:space="preserve">https://pubmed.ncbi.nlm.nih.gov/24810106/ </t>
  </si>
  <si>
    <t xml:space="preserve">https://pubmed.ncbi.nlm.nih.gov/25689282/ </t>
  </si>
  <si>
    <t xml:space="preserve">https://pubmed.ncbi.nlm.nih.gov/25885941/ </t>
  </si>
  <si>
    <t xml:space="preserve">https://pubmed.ncbi.nlm.nih.gov/22546655/ </t>
  </si>
  <si>
    <t xml:space="preserve">https://pubmed.ncbi.nlm.nih.gov/18274731/ </t>
  </si>
  <si>
    <t xml:space="preserve">https://pubmed.ncbi.nlm.nih.gov/20553994/ </t>
  </si>
  <si>
    <t xml:space="preserve">https://pubmed.ncbi.nlm.nih.gov/27502699/ </t>
  </si>
  <si>
    <t xml:space="preserve">https://pubmed.ncbi.nlm.nih.gov/16182315/ </t>
  </si>
  <si>
    <t xml:space="preserve">https://pubmed.ncbi.nlm.nih.gov/25340977/ </t>
  </si>
  <si>
    <t xml:space="preserve">https://pubmed.ncbi.nlm.nih.gov/19661714/ </t>
  </si>
  <si>
    <t xml:space="preserve">https://pubmed.ncbi.nlm.nih.gov/11454919/ </t>
  </si>
  <si>
    <t xml:space="preserve">https://pubmed.ncbi.nlm.nih.gov/11985826/ </t>
  </si>
  <si>
    <t>https://pubmed.ncbi.nlm.nih.gov/20483567/</t>
  </si>
  <si>
    <t xml:space="preserve">https://pubmed.ncbi.nlm.nih.gov/33970849/ </t>
  </si>
  <si>
    <t xml:space="preserve">https://pubmed.ncbi.nlm.nih.gov/28945961/ </t>
  </si>
  <si>
    <t xml:space="preserve">https://pubmed.ncbi.nlm.nih.gov/24118015/ </t>
  </si>
  <si>
    <t xml:space="preserve">https://pubmed.ncbi.nlm.nih.gov/16934246/ </t>
  </si>
  <si>
    <t xml:space="preserve">https://pubmed.ncbi.nlm.nih.gov/1686200/ </t>
  </si>
  <si>
    <t xml:space="preserve">https://pubmed.ncbi.nlm.nih.gov/33642987/ </t>
  </si>
  <si>
    <t xml:space="preserve">https://pubmed.ncbi.nlm.nih.gov/12065711/ </t>
  </si>
  <si>
    <t xml:space="preserve">https://pubmed.ncbi.nlm.nih.gov/23434291/ </t>
  </si>
  <si>
    <t xml:space="preserve">https://pubmed.ncbi.nlm.nih.gov/29561730/ </t>
  </si>
  <si>
    <t xml:space="preserve">https://pubmed.ncbi.nlm.nih.gov/21731398/  </t>
  </si>
  <si>
    <t xml:space="preserve">https://pubmed.ncbi.nlm.nih.gov/16510484/ </t>
  </si>
  <si>
    <t xml:space="preserve">https://pubmed.ncbi.nlm.nih.gov/15464070/ </t>
  </si>
  <si>
    <t xml:space="preserve">https://pubmed.ncbi.nlm.nih.gov/30949055/ </t>
  </si>
  <si>
    <t xml:space="preserve">https://pubmed.ncbi.nlm.nih.gov/37164956/ </t>
  </si>
  <si>
    <t xml:space="preserve">https://pubmed.ncbi.nlm.nih.gov/18057733/ </t>
  </si>
  <si>
    <t xml:space="preserve">https://pubmed.ncbi.nlm.nih.gov/12419892/ </t>
  </si>
  <si>
    <t xml:space="preserve">https://pubmed.ncbi.nlm.nih.gov/17368614/ </t>
  </si>
  <si>
    <t xml:space="preserve">https://pubmed.ncbi.nlm.nih.gov/19549549/ </t>
  </si>
  <si>
    <t xml:space="preserve">https://pubmed.ncbi.nlm.nih.gov/19584001/ </t>
  </si>
  <si>
    <t xml:space="preserve">https://pubmed.ncbi.nlm.nih.gov/21549765/ </t>
  </si>
  <si>
    <t xml:space="preserve">https://pubmed.ncbi.nlm.nih.gov/22248639/ </t>
  </si>
  <si>
    <t xml:space="preserve">https://pubmed.ncbi.nlm.nih.gov/34638999/ </t>
  </si>
  <si>
    <t xml:space="preserve">https://pubmed.ncbi.nlm.nih.gov/16581092/ </t>
  </si>
  <si>
    <t xml:space="preserve">https://pubmed.ncbi.nlm.nih.gov/31012390/ </t>
  </si>
  <si>
    <t xml:space="preserve">https://pubmed.ncbi.nlm.nih.gov/18830239/ </t>
  </si>
  <si>
    <t xml:space="preserve">https://pubmed.ncbi.nlm.nih.gov/17928040/ </t>
  </si>
  <si>
    <t xml:space="preserve">https://pubmed.ncbi.nlm.nih.gov/16359723/ </t>
  </si>
  <si>
    <t xml:space="preserve">https://pubmed.ncbi.nlm.nih.gov/22041499/ </t>
  </si>
  <si>
    <t xml:space="preserve">https://pubmed.ncbi.nlm.nih.gov/25435080/ </t>
  </si>
  <si>
    <t xml:space="preserve">https://pubmed.ncbi.nlm.nih.gov/18045668/ </t>
  </si>
  <si>
    <t xml:space="preserve">https://pubmed.ncbi.nlm.nih.gov/17356576/ </t>
  </si>
  <si>
    <t xml:space="preserve">https://pubmed.ncbi.nlm.nih.gov/28089628/ </t>
  </si>
  <si>
    <t xml:space="preserve">https://pubmed.ncbi.nlm.nih.gov/25503615/ </t>
  </si>
  <si>
    <t xml:space="preserve">https://pubmed.ncbi.nlm.nih.gov/27988176/ </t>
  </si>
  <si>
    <t xml:space="preserve">https://pubmed.ncbi.nlm.nih.gov/17051457/ </t>
  </si>
  <si>
    <t xml:space="preserve">https://pubmed.ncbi.nlm.nih.gov/22551786/ </t>
  </si>
  <si>
    <t xml:space="preserve">https://pubmed.ncbi.nlm.nih.gov/1971957/ </t>
  </si>
  <si>
    <t xml:space="preserve">https://pubmed.ncbi.nlm.nih.gov/21115031/ </t>
  </si>
  <si>
    <t xml:space="preserve">https://pubmed.ncbi.nlm.nih.gov/25251188/ </t>
  </si>
  <si>
    <t xml:space="preserve">https://pubmed.ncbi.nlm.nih.gov/8788424/ </t>
  </si>
  <si>
    <t>Locomotion change</t>
  </si>
  <si>
    <t>Locomotion test</t>
  </si>
  <si>
    <t>Spontaneous Motor Activity</t>
  </si>
  <si>
    <t>Rotarod</t>
  </si>
  <si>
    <t>Light-beam interruptions Multi-Varimex</t>
  </si>
  <si>
    <t>Open field test</t>
  </si>
  <si>
    <t>Light beam interruptions actophotometer</t>
  </si>
  <si>
    <t>Line crossings</t>
  </si>
  <si>
    <t>Automated activity counter</t>
  </si>
  <si>
    <t>Photoactometer</t>
  </si>
  <si>
    <t>Infrared sensor</t>
  </si>
  <si>
    <t>Infrared beam sensor Scanet</t>
  </si>
  <si>
    <t>Activity sensor</t>
  </si>
  <si>
    <t>Activity count Animex</t>
  </si>
  <si>
    <t>Actophotometer</t>
  </si>
  <si>
    <t>Automated horizontal activity count</t>
  </si>
  <si>
    <t>Photoelectric detectors</t>
  </si>
  <si>
    <t>Video line crossings/actophotometer</t>
  </si>
  <si>
    <t>MDC system heat changes</t>
  </si>
  <si>
    <t>Light beam breaks actophotometer</t>
  </si>
  <si>
    <t>Videotrack distance traveled</t>
  </si>
  <si>
    <t>16-Beam photocell array</t>
  </si>
  <si>
    <t>SUPER-MEX sensor</t>
  </si>
  <si>
    <t>Video recording line crossings</t>
  </si>
  <si>
    <t>Measured effect EPM</t>
  </si>
  <si>
    <t>Locomotion tested during the marble burying test</t>
  </si>
  <si>
    <t>Photobeams</t>
  </si>
  <si>
    <t>Locomotion tested during the elevated plus maze test</t>
  </si>
  <si>
    <t>Open field test (distance travelled)</t>
  </si>
  <si>
    <t>Open field test (ambulation)</t>
  </si>
  <si>
    <t>Same locomotion data as Ayoub 2018A and Ali 2017</t>
  </si>
  <si>
    <t>Same locomotion data as Ayoub 2018A and Abd el Wahab 2018</t>
  </si>
  <si>
    <t>EPM (distance travelled)</t>
  </si>
  <si>
    <t>EPM (closed arm entries)</t>
  </si>
  <si>
    <t>Open field test (total squares)</t>
  </si>
  <si>
    <t>Actophotometer (locomotion counts)</t>
  </si>
  <si>
    <t>EPM (total number of entries)</t>
  </si>
  <si>
    <t>Actimeter (total number of beams crossed)</t>
  </si>
  <si>
    <t>Open field test (crossings)</t>
  </si>
  <si>
    <t>Open field test (total crossings)</t>
  </si>
  <si>
    <t>Rearing and head dips</t>
  </si>
  <si>
    <t>Open field test (number of squares crossed)</t>
  </si>
  <si>
    <t>Open field test (time of walking)</t>
  </si>
  <si>
    <t>Motility box (distance travelled)</t>
  </si>
  <si>
    <t>EPM (total exploration)</t>
  </si>
  <si>
    <t>5-HT lesion</t>
  </si>
  <si>
    <t>Sham-operated</t>
  </si>
  <si>
    <t>EPM (total entries open arms)</t>
  </si>
  <si>
    <t>EPM (total entries)</t>
  </si>
  <si>
    <t>Open field test (total distance crossed)</t>
  </si>
  <si>
    <t>Open field test (line crossings)</t>
  </si>
  <si>
    <t>Infrared sensory (counts)</t>
  </si>
  <si>
    <t>Rotarod test (latency)</t>
  </si>
  <si>
    <t>EPM (total distance moved)</t>
  </si>
  <si>
    <t>Automated photobeam system (distance traveled)</t>
  </si>
  <si>
    <t>Open field test (total number of enter squares)</t>
  </si>
  <si>
    <t>Open field test (total distance moved)</t>
  </si>
  <si>
    <t>Locomotion tested during the ultrasonic vocalization test</t>
  </si>
  <si>
    <t>Negative geotaxis latency</t>
  </si>
  <si>
    <t>Horizontal bar test (latency to f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3" x14ac:knownFonts="1">
    <font>
      <sz val="11"/>
      <color theme="1"/>
      <name val="Calibri"/>
      <family val="2"/>
      <scheme val="minor"/>
    </font>
    <font>
      <sz val="12"/>
      <color rgb="FF000000"/>
      <name val="Calibri"/>
      <family val="2"/>
      <scheme val="minor"/>
    </font>
    <font>
      <sz val="12"/>
      <color theme="1"/>
      <name val="Calibri"/>
      <family val="2"/>
    </font>
    <font>
      <sz val="11"/>
      <color rgb="FF9C0006"/>
      <name val="Calibri"/>
      <scheme val="minor"/>
    </font>
    <font>
      <sz val="12"/>
      <color rgb="FF000000"/>
      <name val="Calibri"/>
    </font>
    <font>
      <sz val="11"/>
      <color rgb="FF000000"/>
      <name val="Calibri"/>
      <family val="2"/>
      <scheme val="minor"/>
    </font>
    <font>
      <sz val="11"/>
      <color theme="1"/>
      <name val="Calibri"/>
      <family val="2"/>
    </font>
    <font>
      <sz val="11"/>
      <color rgb="FF000000"/>
      <name val="Calibri"/>
      <family val="2"/>
    </font>
    <font>
      <sz val="11"/>
      <color rgb="FF000000"/>
      <name val="Calibri"/>
    </font>
    <font>
      <i/>
      <sz val="11"/>
      <color rgb="FF000000"/>
      <name val="Calibri"/>
    </font>
    <font>
      <sz val="12"/>
      <name val="Calibri"/>
      <family val="2"/>
      <scheme val="minor"/>
    </font>
    <font>
      <sz val="12"/>
      <name val="Calibri"/>
      <family val="2"/>
    </font>
    <font>
      <sz val="12.6"/>
      <name val="Calibri"/>
      <family val="2"/>
    </font>
    <font>
      <sz val="11"/>
      <color rgb="FF000000"/>
      <name val="Calibri"/>
      <scheme val="minor"/>
    </font>
    <font>
      <sz val="11"/>
      <color rgb="FF000000"/>
      <name val="Arial"/>
    </font>
    <font>
      <sz val="11"/>
      <color rgb="FFD0CECE"/>
      <name val="Calibri"/>
      <family val="2"/>
      <scheme val="minor"/>
    </font>
    <font>
      <sz val="12"/>
      <color rgb="FFD0CECE"/>
      <name val="Calibri"/>
      <family val="2"/>
      <scheme val="minor"/>
    </font>
    <font>
      <sz val="11"/>
      <color rgb="FFFFFFFF"/>
      <name val="Calibri"/>
      <family val="2"/>
      <scheme val="minor"/>
    </font>
    <font>
      <sz val="12"/>
      <color rgb="FFD0CECE"/>
      <name val="Calibri"/>
    </font>
    <font>
      <sz val="12"/>
      <name val="Calibri"/>
    </font>
    <font>
      <sz val="11"/>
      <name val="Calibri"/>
      <family val="2"/>
      <scheme val="minor"/>
    </font>
    <font>
      <sz val="11"/>
      <color rgb="FF444444"/>
      <name val="Calibri"/>
      <family val="2"/>
      <charset val="1"/>
    </font>
    <font>
      <b/>
      <sz val="11"/>
      <color theme="1"/>
      <name val="Calibri"/>
      <family val="2"/>
      <scheme val="minor"/>
    </font>
    <font>
      <u/>
      <sz val="11"/>
      <color theme="10"/>
      <name val="Calibri"/>
      <family val="2"/>
      <scheme val="minor"/>
    </font>
    <font>
      <sz val="16"/>
      <color theme="1"/>
      <name val="Calibri"/>
      <family val="2"/>
    </font>
    <font>
      <sz val="10"/>
      <color theme="1"/>
      <name val="Calibri"/>
      <family val="2"/>
      <scheme val="minor"/>
    </font>
    <font>
      <sz val="11"/>
      <name val="Calibri"/>
      <family val="2"/>
    </font>
    <font>
      <b/>
      <sz val="11"/>
      <color theme="0" tint="-0.34998626667073579"/>
      <name val="Calibri"/>
      <family val="2"/>
      <scheme val="minor"/>
    </font>
    <font>
      <b/>
      <sz val="11"/>
      <name val="Calibri"/>
      <family val="2"/>
      <scheme val="minor"/>
    </font>
    <font>
      <b/>
      <sz val="11"/>
      <color rgb="FF000000"/>
      <name val="Calibri"/>
      <family val="2"/>
    </font>
    <font>
      <b/>
      <sz val="11"/>
      <color theme="0" tint="-0.499984740745262"/>
      <name val="Calibri"/>
      <family val="2"/>
      <scheme val="minor"/>
    </font>
    <font>
      <b/>
      <sz val="11"/>
      <color rgb="FFFF0000"/>
      <name val="Calibri"/>
      <family val="2"/>
      <scheme val="minor"/>
    </font>
    <font>
      <sz val="12"/>
      <color theme="1"/>
      <name val="Calibri"/>
      <family val="2"/>
      <scheme val="minor"/>
    </font>
  </fonts>
  <fills count="18">
    <fill>
      <patternFill patternType="none"/>
    </fill>
    <fill>
      <patternFill patternType="gray125"/>
    </fill>
    <fill>
      <patternFill patternType="solid">
        <fgColor theme="6"/>
        <bgColor indexed="64"/>
      </patternFill>
    </fill>
    <fill>
      <patternFill patternType="solid">
        <fgColor rgb="FF76D6FF"/>
        <bgColor indexed="64"/>
      </patternFill>
    </fill>
    <fill>
      <patternFill patternType="solid">
        <fgColor rgb="FFFF7E79"/>
        <bgColor indexed="64"/>
      </patternFill>
    </fill>
    <fill>
      <patternFill patternType="solid">
        <fgColor rgb="FF73FDD6"/>
        <bgColor indexed="64"/>
      </patternFill>
    </fill>
    <fill>
      <patternFill patternType="solid">
        <fgColor rgb="FFFFFD78"/>
        <bgColor indexed="64"/>
      </patternFill>
    </fill>
    <fill>
      <patternFill patternType="solid">
        <fgColor rgb="FFD883FF"/>
        <bgColor indexed="64"/>
      </patternFill>
    </fill>
    <fill>
      <patternFill patternType="solid">
        <fgColor rgb="FFFF8AD8"/>
        <bgColor indexed="64"/>
      </patternFill>
    </fill>
    <fill>
      <patternFill patternType="solid">
        <fgColor rgb="FFFFC7CE"/>
      </patternFill>
    </fill>
    <fill>
      <patternFill patternType="solid">
        <fgColor rgb="FFD0CECE"/>
        <bgColor indexed="64"/>
      </patternFill>
    </fill>
    <fill>
      <patternFill patternType="solid">
        <fgColor rgb="FFE7E6E6"/>
        <bgColor indexed="64"/>
      </patternFill>
    </fill>
    <fill>
      <patternFill patternType="solid">
        <fgColor rgb="FFD9D9D9"/>
        <bgColor indexed="64"/>
      </patternFill>
    </fill>
    <fill>
      <patternFill patternType="solid">
        <fgColor theme="2" tint="-9.9978637043366805E-2"/>
        <bgColor indexed="64"/>
      </patternFill>
    </fill>
    <fill>
      <patternFill patternType="solid">
        <fgColor theme="6" tint="0.39997558519241921"/>
        <bgColor indexed="64"/>
      </patternFill>
    </fill>
    <fill>
      <patternFill patternType="solid">
        <fgColor rgb="FFC6EFCE"/>
        <bgColor indexed="64"/>
      </patternFill>
    </fill>
    <fill>
      <patternFill patternType="solid">
        <fgColor rgb="FFFFEB9C"/>
        <bgColor indexed="64"/>
      </patternFill>
    </fill>
    <fill>
      <patternFill patternType="solid">
        <fgColor rgb="FFFFC7CE"/>
        <bgColor indexed="64"/>
      </patternFill>
    </fill>
  </fills>
  <borders count="24">
    <border>
      <left/>
      <right/>
      <top/>
      <bottom/>
      <diagonal/>
    </border>
    <border>
      <left/>
      <right style="thin">
        <color rgb="FF000000"/>
      </right>
      <top/>
      <bottom style="thin">
        <color indexed="64"/>
      </bottom>
      <diagonal/>
    </border>
    <border>
      <left/>
      <right/>
      <top/>
      <bottom style="thin">
        <color indexed="64"/>
      </bottom>
      <diagonal/>
    </border>
    <border>
      <left/>
      <right/>
      <top style="thin">
        <color indexed="64"/>
      </top>
      <bottom style="thin">
        <color indexed="64"/>
      </bottom>
      <diagonal/>
    </border>
    <border>
      <left/>
      <right style="thin">
        <color rgb="FF000000"/>
      </right>
      <top style="thin">
        <color indexed="64"/>
      </top>
      <bottom style="thin">
        <color indexed="64"/>
      </bottom>
      <diagonal/>
    </border>
    <border>
      <left style="thin">
        <color indexed="64"/>
      </left>
      <right/>
      <top/>
      <bottom/>
      <diagonal/>
    </border>
    <border>
      <left/>
      <right style="thin">
        <color rgb="FF000000"/>
      </right>
      <top/>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top/>
      <bottom/>
      <diagonal/>
    </border>
    <border>
      <left style="thin">
        <color rgb="FF000000"/>
      </left>
      <right style="thin">
        <color rgb="FF000000"/>
      </right>
      <top/>
      <bottom style="thin">
        <color indexed="64"/>
      </bottom>
      <diagonal/>
    </border>
    <border>
      <left style="thin">
        <color rgb="FF000000"/>
      </left>
      <right style="thin">
        <color rgb="FF000000"/>
      </right>
      <top style="thin">
        <color indexed="64"/>
      </top>
      <bottom style="thin">
        <color indexed="64"/>
      </bottom>
      <diagonal/>
    </border>
    <border>
      <left style="thin">
        <color rgb="FF000000"/>
      </left>
      <right style="thin">
        <color rgb="FF000000"/>
      </right>
      <top style="thin">
        <color indexed="64"/>
      </top>
      <bottom/>
      <diagonal/>
    </border>
    <border>
      <left style="thin">
        <color rgb="FF000000"/>
      </left>
      <right/>
      <top style="thin">
        <color indexed="64"/>
      </top>
      <bottom style="thin">
        <color indexed="64"/>
      </bottom>
      <diagonal/>
    </border>
    <border>
      <left style="thin">
        <color rgb="FF000000"/>
      </left>
      <right/>
      <top/>
      <bottom style="thin">
        <color indexed="64"/>
      </bottom>
      <diagonal/>
    </border>
    <border>
      <left style="thin">
        <color rgb="FF000000"/>
      </left>
      <right style="thin">
        <color rgb="FF000000"/>
      </right>
      <top style="thin">
        <color rgb="FF000000"/>
      </top>
      <bottom style="thin">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style="thin">
        <color indexed="64"/>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right/>
      <top style="thin">
        <color rgb="FF000000"/>
      </top>
      <bottom/>
      <diagonal/>
    </border>
    <border>
      <left/>
      <right style="thin">
        <color rgb="FF000000"/>
      </right>
      <top style="thin">
        <color rgb="FF000000"/>
      </top>
      <bottom style="thin">
        <color rgb="FF000000"/>
      </bottom>
      <diagonal/>
    </border>
    <border>
      <left/>
      <right style="thin">
        <color indexed="64"/>
      </right>
      <top/>
      <bottom style="thin">
        <color indexed="64"/>
      </bottom>
      <diagonal/>
    </border>
  </borders>
  <cellStyleXfs count="3">
    <xf numFmtId="0" fontId="0" fillId="0" borderId="0"/>
    <xf numFmtId="0" fontId="3" fillId="9" borderId="0" applyNumberFormat="0" applyBorder="0" applyAlignment="0" applyProtection="0"/>
    <xf numFmtId="0" fontId="23" fillId="0" borderId="0" applyNumberFormat="0" applyFill="0" applyBorder="0" applyAlignment="0" applyProtection="0"/>
  </cellStyleXfs>
  <cellXfs count="257">
    <xf numFmtId="0" fontId="0" fillId="0" borderId="0" xfId="0"/>
    <xf numFmtId="0" fontId="0" fillId="0" borderId="2" xfId="0" applyBorder="1"/>
    <xf numFmtId="0" fontId="0" fillId="0" borderId="3" xfId="0" applyBorder="1" applyAlignment="1">
      <alignment horizontal="center" vertical="center" wrapText="1"/>
    </xf>
    <xf numFmtId="0" fontId="2" fillId="0" borderId="0" xfId="0" applyFont="1"/>
    <xf numFmtId="0" fontId="0" fillId="0" borderId="7" xfId="0" applyBorder="1"/>
    <xf numFmtId="0" fontId="0" fillId="10" borderId="7" xfId="0" applyFill="1" applyBorder="1"/>
    <xf numFmtId="0" fontId="0" fillId="0" borderId="9" xfId="0" applyBorder="1"/>
    <xf numFmtId="0" fontId="0" fillId="0" borderId="6" xfId="0" applyBorder="1"/>
    <xf numFmtId="0" fontId="1" fillId="0" borderId="0" xfId="0" applyFont="1"/>
    <xf numFmtId="0" fontId="1" fillId="0" borderId="7" xfId="0" applyFont="1" applyBorder="1"/>
    <xf numFmtId="0" fontId="1" fillId="10" borderId="7" xfId="0" applyFont="1" applyFill="1" applyBorder="1"/>
    <xf numFmtId="0" fontId="6" fillId="0" borderId="7" xfId="0" applyFont="1" applyBorder="1"/>
    <xf numFmtId="0" fontId="6" fillId="0" borderId="7" xfId="0" applyFont="1" applyBorder="1" applyAlignment="1">
      <alignment horizontal="left"/>
    </xf>
    <xf numFmtId="164" fontId="6" fillId="0" borderId="7" xfId="0" applyNumberFormat="1" applyFont="1" applyBorder="1" applyAlignment="1">
      <alignment horizontal="left"/>
    </xf>
    <xf numFmtId="0" fontId="7" fillId="0" borderId="7" xfId="0" applyFont="1" applyBorder="1"/>
    <xf numFmtId="0" fontId="0" fillId="0" borderId="7" xfId="0" applyBorder="1" applyAlignment="1">
      <alignment horizontal="left"/>
    </xf>
    <xf numFmtId="164" fontId="0" fillId="0" borderId="7" xfId="0" applyNumberFormat="1" applyBorder="1" applyAlignment="1">
      <alignment horizontal="left"/>
    </xf>
    <xf numFmtId="49" fontId="0" fillId="0" borderId="7" xfId="0" applyNumberFormat="1" applyBorder="1" applyAlignment="1">
      <alignment horizontal="left"/>
    </xf>
    <xf numFmtId="16" fontId="0" fillId="0" borderId="7" xfId="0" applyNumberFormat="1" applyBorder="1" applyAlignment="1">
      <alignment horizontal="left"/>
    </xf>
    <xf numFmtId="0" fontId="5" fillId="0" borderId="7" xfId="0" applyFont="1" applyBorder="1"/>
    <xf numFmtId="164" fontId="5" fillId="0" borderId="7" xfId="0" applyNumberFormat="1" applyFont="1" applyBorder="1" applyAlignment="1">
      <alignment horizontal="left"/>
    </xf>
    <xf numFmtId="0" fontId="0" fillId="2" borderId="11" xfId="0" applyFill="1" applyBorder="1" applyAlignment="1">
      <alignment horizontal="center" vertical="center" wrapText="1"/>
    </xf>
    <xf numFmtId="0" fontId="0" fillId="3" borderId="12" xfId="0" applyFill="1" applyBorder="1" applyAlignment="1">
      <alignment horizontal="center" vertical="center" wrapText="1"/>
    </xf>
    <xf numFmtId="0" fontId="0" fillId="3" borderId="11" xfId="0" applyFill="1" applyBorder="1" applyAlignment="1">
      <alignment horizontal="center" vertical="center" wrapText="1"/>
    </xf>
    <xf numFmtId="0" fontId="0" fillId="4" borderId="11" xfId="0" applyFill="1" applyBorder="1" applyAlignment="1">
      <alignment horizontal="center" vertical="center" wrapText="1"/>
    </xf>
    <xf numFmtId="0" fontId="0" fillId="5" borderId="11" xfId="0" applyFill="1" applyBorder="1" applyAlignment="1">
      <alignment horizontal="center" vertical="center" wrapText="1"/>
    </xf>
    <xf numFmtId="0" fontId="0" fillId="6" borderId="11" xfId="0" applyFill="1" applyBorder="1" applyAlignment="1">
      <alignment horizontal="center" vertical="center" wrapText="1"/>
    </xf>
    <xf numFmtId="0" fontId="0" fillId="7" borderId="11" xfId="0" applyFill="1" applyBorder="1" applyAlignment="1">
      <alignment horizontal="center" vertical="center" wrapText="1"/>
    </xf>
    <xf numFmtId="0" fontId="0" fillId="8" borderId="11" xfId="0" applyFill="1" applyBorder="1" applyAlignment="1">
      <alignment horizontal="center" vertical="center" wrapText="1"/>
    </xf>
    <xf numFmtId="1" fontId="0" fillId="8" borderId="11" xfId="0" applyNumberFormat="1" applyFill="1" applyBorder="1" applyAlignment="1">
      <alignment horizontal="center" vertical="center" wrapText="1"/>
    </xf>
    <xf numFmtId="1" fontId="0" fillId="0" borderId="7" xfId="0" applyNumberFormat="1" applyBorder="1" applyAlignment="1">
      <alignment horizontal="left"/>
    </xf>
    <xf numFmtId="0" fontId="8" fillId="0" borderId="7" xfId="0" applyFont="1" applyBorder="1"/>
    <xf numFmtId="0" fontId="6" fillId="0" borderId="0" xfId="0" applyFont="1"/>
    <xf numFmtId="0" fontId="5" fillId="0" borderId="0" xfId="0" applyFont="1"/>
    <xf numFmtId="0" fontId="0" fillId="11" borderId="11" xfId="0" applyFill="1" applyBorder="1" applyAlignment="1">
      <alignment horizontal="center" vertical="center" wrapText="1"/>
    </xf>
    <xf numFmtId="0" fontId="6" fillId="10" borderId="7" xfId="0" applyFont="1" applyFill="1" applyBorder="1"/>
    <xf numFmtId="0" fontId="6" fillId="10" borderId="7" xfId="0" applyFont="1" applyFill="1" applyBorder="1" applyAlignment="1">
      <alignment horizontal="left"/>
    </xf>
    <xf numFmtId="164" fontId="6" fillId="10" borderId="7" xfId="0" applyNumberFormat="1" applyFont="1" applyFill="1" applyBorder="1" applyAlignment="1">
      <alignment horizontal="left"/>
    </xf>
    <xf numFmtId="1" fontId="6" fillId="10" borderId="7" xfId="0" applyNumberFormat="1" applyFont="1" applyFill="1" applyBorder="1" applyAlignment="1">
      <alignment horizontal="left"/>
    </xf>
    <xf numFmtId="0" fontId="7" fillId="10" borderId="7" xfId="0" applyFont="1" applyFill="1" applyBorder="1"/>
    <xf numFmtId="164" fontId="0" fillId="10" borderId="7" xfId="0" applyNumberFormat="1" applyFill="1" applyBorder="1" applyAlignment="1">
      <alignment horizontal="left"/>
    </xf>
    <xf numFmtId="1" fontId="0" fillId="10" borderId="7" xfId="0" applyNumberFormat="1" applyFill="1" applyBorder="1" applyAlignment="1">
      <alignment horizontal="left"/>
    </xf>
    <xf numFmtId="0" fontId="0" fillId="10" borderId="9" xfId="0" applyFill="1" applyBorder="1"/>
    <xf numFmtId="0" fontId="0" fillId="10" borderId="7" xfId="0" applyFill="1" applyBorder="1" applyAlignment="1">
      <alignment horizontal="left"/>
    </xf>
    <xf numFmtId="0" fontId="9" fillId="10" borderId="7" xfId="0" applyFont="1" applyFill="1" applyBorder="1"/>
    <xf numFmtId="49" fontId="0" fillId="10" borderId="7" xfId="0" applyNumberFormat="1" applyFill="1" applyBorder="1" applyAlignment="1">
      <alignment horizontal="left"/>
    </xf>
    <xf numFmtId="0" fontId="5" fillId="10" borderId="7" xfId="0" applyFont="1" applyFill="1" applyBorder="1"/>
    <xf numFmtId="164" fontId="5" fillId="10" borderId="7" xfId="0" applyNumberFormat="1" applyFont="1" applyFill="1" applyBorder="1" applyAlignment="1">
      <alignment horizontal="left"/>
    </xf>
    <xf numFmtId="1" fontId="5" fillId="10" borderId="7" xfId="0" applyNumberFormat="1" applyFont="1" applyFill="1" applyBorder="1" applyAlignment="1">
      <alignment horizontal="left"/>
    </xf>
    <xf numFmtId="49" fontId="5" fillId="10" borderId="7" xfId="0" applyNumberFormat="1" applyFont="1" applyFill="1" applyBorder="1" applyAlignment="1">
      <alignment horizontal="left"/>
    </xf>
    <xf numFmtId="16" fontId="0" fillId="10" borderId="7" xfId="0" applyNumberFormat="1" applyFill="1" applyBorder="1" applyAlignment="1">
      <alignment horizontal="left"/>
    </xf>
    <xf numFmtId="0" fontId="8" fillId="10" borderId="7" xfId="0" applyFont="1" applyFill="1" applyBorder="1"/>
    <xf numFmtId="0" fontId="10" fillId="8" borderId="11" xfId="0" applyFont="1" applyFill="1" applyBorder="1" applyAlignment="1">
      <alignment horizontal="center" vertical="center" wrapText="1"/>
    </xf>
    <xf numFmtId="0" fontId="0" fillId="0" borderId="16" xfId="0" applyBorder="1"/>
    <xf numFmtId="0" fontId="0" fillId="11" borderId="14" xfId="0" applyFill="1" applyBorder="1" applyAlignment="1">
      <alignment horizontal="center"/>
    </xf>
    <xf numFmtId="0" fontId="10" fillId="10" borderId="7" xfId="0" applyFont="1" applyFill="1" applyBorder="1"/>
    <xf numFmtId="0" fontId="10" fillId="10" borderId="7" xfId="0" applyFont="1" applyFill="1" applyBorder="1" applyAlignment="1">
      <alignment horizontal="left"/>
    </xf>
    <xf numFmtId="49" fontId="10" fillId="10" borderId="7" xfId="0" applyNumberFormat="1" applyFont="1" applyFill="1" applyBorder="1"/>
    <xf numFmtId="164" fontId="10" fillId="10" borderId="7" xfId="0" applyNumberFormat="1" applyFont="1" applyFill="1" applyBorder="1"/>
    <xf numFmtId="0" fontId="10" fillId="0" borderId="0" xfId="0" applyFont="1"/>
    <xf numFmtId="0" fontId="10" fillId="10" borderId="0" xfId="0" applyFont="1" applyFill="1"/>
    <xf numFmtId="0" fontId="10" fillId="0" borderId="7" xfId="0" applyFont="1" applyBorder="1"/>
    <xf numFmtId="0" fontId="10" fillId="0" borderId="7" xfId="0" applyFont="1" applyBorder="1" applyAlignment="1">
      <alignment horizontal="left"/>
    </xf>
    <xf numFmtId="0" fontId="10" fillId="0" borderId="7" xfId="0" quotePrefix="1" applyFont="1" applyBorder="1"/>
    <xf numFmtId="164" fontId="10" fillId="0" borderId="7" xfId="0" applyNumberFormat="1" applyFont="1" applyBorder="1"/>
    <xf numFmtId="0" fontId="10" fillId="0" borderId="18" xfId="0" applyFont="1" applyBorder="1"/>
    <xf numFmtId="164" fontId="1" fillId="0" borderId="7" xfId="0" applyNumberFormat="1" applyFont="1" applyBorder="1"/>
    <xf numFmtId="49" fontId="10" fillId="10" borderId="7" xfId="0" applyNumberFormat="1" applyFont="1" applyFill="1" applyBorder="1" applyAlignment="1">
      <alignment horizontal="left"/>
    </xf>
    <xf numFmtId="164" fontId="1" fillId="10" borderId="7" xfId="0" applyNumberFormat="1" applyFont="1" applyFill="1" applyBorder="1"/>
    <xf numFmtId="164" fontId="10" fillId="10" borderId="0" xfId="0" applyNumberFormat="1" applyFont="1" applyFill="1"/>
    <xf numFmtId="49" fontId="10" fillId="0" borderId="7" xfId="0" applyNumberFormat="1" applyFont="1" applyBorder="1" applyAlignment="1">
      <alignment horizontal="left"/>
    </xf>
    <xf numFmtId="0" fontId="10" fillId="10" borderId="7" xfId="0" quotePrefix="1" applyFont="1" applyFill="1" applyBorder="1"/>
    <xf numFmtId="164" fontId="0" fillId="0" borderId="7" xfId="0" applyNumberFormat="1" applyBorder="1"/>
    <xf numFmtId="0" fontId="4" fillId="10" borderId="7" xfId="0" applyFont="1" applyFill="1" applyBorder="1"/>
    <xf numFmtId="164" fontId="10" fillId="10" borderId="7" xfId="0" quotePrefix="1" applyNumberFormat="1" applyFont="1" applyFill="1" applyBorder="1"/>
    <xf numFmtId="0" fontId="10" fillId="10" borderId="18" xfId="0" applyFont="1" applyFill="1" applyBorder="1"/>
    <xf numFmtId="0" fontId="11" fillId="0" borderId="7" xfId="0" applyFont="1" applyBorder="1" applyAlignment="1">
      <alignment horizontal="left"/>
    </xf>
    <xf numFmtId="49" fontId="10" fillId="0" borderId="7" xfId="0" applyNumberFormat="1" applyFont="1" applyBorder="1"/>
    <xf numFmtId="0" fontId="3" fillId="0" borderId="0" xfId="1" applyFill="1"/>
    <xf numFmtId="0" fontId="10" fillId="0" borderId="6" xfId="0" applyFont="1" applyBorder="1"/>
    <xf numFmtId="0" fontId="10" fillId="10" borderId="6" xfId="0" applyFont="1" applyFill="1" applyBorder="1"/>
    <xf numFmtId="0" fontId="0" fillId="11" borderId="10" xfId="0" applyFill="1" applyBorder="1" applyAlignment="1">
      <alignment horizontal="center"/>
    </xf>
    <xf numFmtId="0" fontId="0" fillId="11" borderId="11" xfId="0" applyFill="1" applyBorder="1" applyAlignment="1">
      <alignment vertical="center" wrapText="1"/>
    </xf>
    <xf numFmtId="164" fontId="0" fillId="10" borderId="7" xfId="0" applyNumberFormat="1" applyFill="1" applyBorder="1"/>
    <xf numFmtId="0" fontId="10" fillId="12" borderId="7" xfId="0" applyFont="1" applyFill="1" applyBorder="1"/>
    <xf numFmtId="0" fontId="0" fillId="3" borderId="15" xfId="0" applyFill="1" applyBorder="1" applyAlignment="1">
      <alignment horizontal="center" vertical="center" wrapText="1"/>
    </xf>
    <xf numFmtId="0" fontId="0" fillId="4" borderId="15" xfId="0" applyFill="1" applyBorder="1" applyAlignment="1">
      <alignment horizontal="center" vertical="center" wrapText="1"/>
    </xf>
    <xf numFmtId="0" fontId="0" fillId="5" borderId="15" xfId="0" applyFill="1" applyBorder="1" applyAlignment="1">
      <alignment horizontal="center" vertical="center" wrapText="1"/>
    </xf>
    <xf numFmtId="0" fontId="0" fillId="6" borderId="15" xfId="0" applyFill="1" applyBorder="1" applyAlignment="1">
      <alignment horizontal="center" vertical="center" wrapText="1"/>
    </xf>
    <xf numFmtId="0" fontId="0" fillId="7" borderId="15" xfId="0" applyFill="1" applyBorder="1" applyAlignment="1">
      <alignment horizontal="center" vertical="center" wrapText="1"/>
    </xf>
    <xf numFmtId="0" fontId="0" fillId="8" borderId="15" xfId="0" applyFill="1" applyBorder="1" applyAlignment="1">
      <alignment horizontal="center" vertical="center" wrapText="1"/>
    </xf>
    <xf numFmtId="0" fontId="0" fillId="2" borderId="8" xfId="0" applyFill="1" applyBorder="1" applyAlignment="1">
      <alignment horizontal="center" vertical="center" wrapText="1"/>
    </xf>
    <xf numFmtId="0" fontId="0" fillId="0" borderId="21" xfId="0" applyBorder="1" applyAlignment="1">
      <alignment horizontal="center" vertical="center" wrapText="1"/>
    </xf>
    <xf numFmtId="0" fontId="0" fillId="0" borderId="7" xfId="0" applyBorder="1" applyAlignment="1">
      <alignment horizontal="right"/>
    </xf>
    <xf numFmtId="49" fontId="0" fillId="10" borderId="7" xfId="0" applyNumberFormat="1" applyFill="1" applyBorder="1" applyAlignment="1">
      <alignment horizontal="right"/>
    </xf>
    <xf numFmtId="16" fontId="0" fillId="0" borderId="7" xfId="0" applyNumberFormat="1" applyBorder="1"/>
    <xf numFmtId="0" fontId="0" fillId="0" borderId="7" xfId="0" quotePrefix="1" applyBorder="1"/>
    <xf numFmtId="0" fontId="0" fillId="10" borderId="7" xfId="0" applyFill="1" applyBorder="1" applyAlignment="1">
      <alignment horizontal="right"/>
    </xf>
    <xf numFmtId="49" fontId="0" fillId="0" borderId="7" xfId="0" applyNumberFormat="1" applyBorder="1" applyAlignment="1">
      <alignment horizontal="right"/>
    </xf>
    <xf numFmtId="0" fontId="0" fillId="11" borderId="22" xfId="0" applyFill="1" applyBorder="1" applyAlignment="1">
      <alignment horizontal="center" vertical="center" wrapText="1"/>
    </xf>
    <xf numFmtId="0" fontId="0" fillId="11" borderId="8" xfId="0" applyFill="1" applyBorder="1" applyAlignment="1">
      <alignment horizontal="center" vertical="center" wrapText="1"/>
    </xf>
    <xf numFmtId="164" fontId="10" fillId="0" borderId="7" xfId="0" applyNumberFormat="1" applyFont="1" applyBorder="1" applyAlignment="1">
      <alignment horizontal="right"/>
    </xf>
    <xf numFmtId="0" fontId="10" fillId="10" borderId="7" xfId="0" applyFont="1" applyFill="1" applyBorder="1" applyAlignment="1">
      <alignment horizontal="right"/>
    </xf>
    <xf numFmtId="164" fontId="1" fillId="0" borderId="7" xfId="0" applyNumberFormat="1" applyFont="1" applyBorder="1" applyAlignment="1">
      <alignment horizontal="right"/>
    </xf>
    <xf numFmtId="164" fontId="1" fillId="10" borderId="7" xfId="0" applyNumberFormat="1" applyFont="1" applyFill="1" applyBorder="1" applyAlignment="1">
      <alignment horizontal="right"/>
    </xf>
    <xf numFmtId="0" fontId="10" fillId="0" borderId="7" xfId="0" applyFont="1" applyBorder="1" applyAlignment="1">
      <alignment horizontal="right"/>
    </xf>
    <xf numFmtId="164" fontId="10" fillId="10" borderId="7" xfId="0" applyNumberFormat="1" applyFont="1" applyFill="1" applyBorder="1" applyAlignment="1">
      <alignment horizontal="right"/>
    </xf>
    <xf numFmtId="0" fontId="0" fillId="0" borderId="0" xfId="0" applyAlignment="1">
      <alignment horizontal="right"/>
    </xf>
    <xf numFmtId="164" fontId="0" fillId="0" borderId="7" xfId="0" applyNumberFormat="1" applyBorder="1" applyAlignment="1">
      <alignment horizontal="right"/>
    </xf>
    <xf numFmtId="164" fontId="0" fillId="10" borderId="7" xfId="0" applyNumberFormat="1" applyFill="1" applyBorder="1" applyAlignment="1">
      <alignment horizontal="right"/>
    </xf>
    <xf numFmtId="49" fontId="0" fillId="0" borderId="7" xfId="0" applyNumberFormat="1" applyBorder="1"/>
    <xf numFmtId="0" fontId="15" fillId="10" borderId="7" xfId="0" quotePrefix="1" applyFont="1" applyFill="1" applyBorder="1"/>
    <xf numFmtId="0" fontId="16" fillId="10" borderId="7" xfId="0" quotePrefix="1" applyFont="1" applyFill="1" applyBorder="1"/>
    <xf numFmtId="0" fontId="3" fillId="10" borderId="7" xfId="1" applyFill="1" applyBorder="1"/>
    <xf numFmtId="0" fontId="5" fillId="10" borderId="7" xfId="1" applyFont="1" applyFill="1" applyBorder="1"/>
    <xf numFmtId="164" fontId="13" fillId="10" borderId="7" xfId="1" applyNumberFormat="1" applyFont="1" applyFill="1" applyBorder="1"/>
    <xf numFmtId="0" fontId="10" fillId="0" borderId="5" xfId="0" applyFont="1" applyBorder="1"/>
    <xf numFmtId="0" fontId="19" fillId="10" borderId="7" xfId="0" applyFont="1" applyFill="1" applyBorder="1"/>
    <xf numFmtId="0" fontId="20" fillId="10" borderId="7" xfId="0" applyFont="1" applyFill="1" applyBorder="1"/>
    <xf numFmtId="164" fontId="20" fillId="10" borderId="7" xfId="0" applyNumberFormat="1" applyFont="1" applyFill="1" applyBorder="1" applyAlignment="1">
      <alignment horizontal="right"/>
    </xf>
    <xf numFmtId="0" fontId="20" fillId="0" borderId="0" xfId="0" applyFont="1"/>
    <xf numFmtId="0" fontId="9" fillId="0" borderId="7" xfId="0" applyFont="1" applyBorder="1"/>
    <xf numFmtId="0" fontId="14" fillId="0" borderId="7" xfId="0" applyFont="1" applyBorder="1"/>
    <xf numFmtId="0" fontId="5" fillId="0" borderId="7" xfId="0" applyFont="1" applyBorder="1" applyAlignment="1">
      <alignment horizontal="left"/>
    </xf>
    <xf numFmtId="16" fontId="5" fillId="0" borderId="7" xfId="0" applyNumberFormat="1" applyFont="1" applyBorder="1" applyAlignment="1">
      <alignment horizontal="left"/>
    </xf>
    <xf numFmtId="0" fontId="0" fillId="10" borderId="0" xfId="0" applyFill="1"/>
    <xf numFmtId="1" fontId="6" fillId="0" borderId="7" xfId="0" applyNumberFormat="1" applyFont="1" applyBorder="1" applyAlignment="1">
      <alignment horizontal="left"/>
    </xf>
    <xf numFmtId="0" fontId="1" fillId="0" borderId="7" xfId="0" applyFont="1" applyBorder="1" applyAlignment="1">
      <alignment horizontal="right"/>
    </xf>
    <xf numFmtId="9" fontId="1" fillId="0" borderId="7" xfId="0" applyNumberFormat="1" applyFont="1" applyBorder="1" applyAlignment="1">
      <alignment horizontal="right"/>
    </xf>
    <xf numFmtId="0" fontId="17" fillId="0" borderId="7" xfId="0" quotePrefix="1" applyFont="1" applyBorder="1" applyAlignment="1">
      <alignment horizontal="left"/>
    </xf>
    <xf numFmtId="2" fontId="6" fillId="0" borderId="7" xfId="0" applyNumberFormat="1" applyFont="1" applyBorder="1" applyAlignment="1">
      <alignment horizontal="left"/>
    </xf>
    <xf numFmtId="2" fontId="6" fillId="10" borderId="7" xfId="0" applyNumberFormat="1" applyFont="1" applyFill="1" applyBorder="1" applyAlignment="1">
      <alignment horizontal="left"/>
    </xf>
    <xf numFmtId="2" fontId="0" fillId="0" borderId="7" xfId="0" applyNumberFormat="1" applyBorder="1"/>
    <xf numFmtId="2" fontId="10" fillId="10" borderId="7" xfId="0" applyNumberFormat="1" applyFont="1" applyFill="1" applyBorder="1"/>
    <xf numFmtId="2" fontId="0" fillId="0" borderId="0" xfId="0" applyNumberFormat="1"/>
    <xf numFmtId="2" fontId="10" fillId="0" borderId="7" xfId="0" applyNumberFormat="1" applyFont="1" applyBorder="1"/>
    <xf numFmtId="2" fontId="10" fillId="10" borderId="7" xfId="0" applyNumberFormat="1" applyFont="1" applyFill="1" applyBorder="1" applyAlignment="1">
      <alignment horizontal="right"/>
    </xf>
    <xf numFmtId="2" fontId="21" fillId="0" borderId="0" xfId="0" quotePrefix="1" applyNumberFormat="1" applyFont="1"/>
    <xf numFmtId="2" fontId="21" fillId="10" borderId="0" xfId="0" quotePrefix="1" applyNumberFormat="1" applyFont="1" applyFill="1"/>
    <xf numFmtId="0" fontId="17" fillId="0" borderId="0" xfId="0" applyFont="1"/>
    <xf numFmtId="49" fontId="10" fillId="13" borderId="7" xfId="0" applyNumberFormat="1" applyFont="1" applyFill="1" applyBorder="1" applyAlignment="1">
      <alignment horizontal="left"/>
    </xf>
    <xf numFmtId="0" fontId="0" fillId="0" borderId="7" xfId="0" applyFill="1" applyBorder="1"/>
    <xf numFmtId="0" fontId="7" fillId="0" borderId="7" xfId="0" applyFont="1" applyFill="1" applyBorder="1"/>
    <xf numFmtId="0" fontId="0" fillId="0" borderId="7" xfId="0" applyFill="1" applyBorder="1" applyAlignment="1">
      <alignment horizontal="left"/>
    </xf>
    <xf numFmtId="2" fontId="6" fillId="0" borderId="7" xfId="0" applyNumberFormat="1" applyFont="1" applyFill="1" applyBorder="1" applyAlignment="1">
      <alignment horizontal="left"/>
    </xf>
    <xf numFmtId="0" fontId="6" fillId="0" borderId="7" xfId="0" applyFont="1" applyFill="1" applyBorder="1"/>
    <xf numFmtId="164" fontId="0" fillId="0" borderId="7" xfId="0" applyNumberFormat="1" applyFill="1" applyBorder="1" applyAlignment="1">
      <alignment horizontal="left"/>
    </xf>
    <xf numFmtId="1" fontId="0" fillId="0" borderId="7" xfId="0" applyNumberFormat="1" applyFill="1" applyBorder="1" applyAlignment="1">
      <alignment horizontal="left"/>
    </xf>
    <xf numFmtId="0" fontId="0" fillId="0" borderId="0" xfId="0" applyFill="1"/>
    <xf numFmtId="0" fontId="0" fillId="14" borderId="7" xfId="0" applyFill="1" applyBorder="1" applyAlignment="1">
      <alignment horizontal="left"/>
    </xf>
    <xf numFmtId="1" fontId="0" fillId="14" borderId="7" xfId="0" applyNumberFormat="1" applyFill="1" applyBorder="1" applyAlignment="1">
      <alignment horizontal="left"/>
    </xf>
    <xf numFmtId="0" fontId="24" fillId="0" borderId="0" xfId="0" applyFont="1" applyAlignment="1">
      <alignment vertical="center"/>
    </xf>
    <xf numFmtId="0" fontId="0" fillId="0" borderId="0" xfId="0" applyAlignment="1">
      <alignment vertical="center"/>
    </xf>
    <xf numFmtId="0" fontId="25" fillId="0" borderId="0" xfId="0" applyFont="1" applyAlignment="1">
      <alignment vertical="center"/>
    </xf>
    <xf numFmtId="0" fontId="22" fillId="0" borderId="0" xfId="0" applyFont="1"/>
    <xf numFmtId="0" fontId="0" fillId="0" borderId="0" xfId="0" applyFont="1"/>
    <xf numFmtId="0" fontId="20" fillId="6" borderId="11" xfId="0" applyFont="1" applyFill="1" applyBorder="1" applyAlignment="1">
      <alignment horizontal="center" vertical="center" wrapText="1"/>
    </xf>
    <xf numFmtId="2" fontId="26" fillId="10" borderId="0" xfId="0" quotePrefix="1" applyNumberFormat="1" applyFont="1" applyFill="1"/>
    <xf numFmtId="2" fontId="26" fillId="0" borderId="0" xfId="0" quotePrefix="1" applyNumberFormat="1" applyFont="1"/>
    <xf numFmtId="165" fontId="26" fillId="0" borderId="0" xfId="0" quotePrefix="1" applyNumberFormat="1" applyFont="1"/>
    <xf numFmtId="2" fontId="20" fillId="0" borderId="0" xfId="0" applyNumberFormat="1" applyFont="1"/>
    <xf numFmtId="0" fontId="0" fillId="0" borderId="0" xfId="0" applyAlignment="1">
      <alignment horizontal="center" vertical="center" wrapText="1"/>
    </xf>
    <xf numFmtId="0" fontId="22" fillId="0" borderId="0" xfId="0" applyFont="1" applyAlignment="1">
      <alignment horizontal="center" vertical="top" wrapText="1"/>
    </xf>
    <xf numFmtId="0" fontId="27" fillId="0" borderId="0" xfId="0" applyFont="1" applyAlignment="1">
      <alignment horizontal="center" vertical="top" wrapText="1"/>
    </xf>
    <xf numFmtId="0" fontId="28" fillId="0" borderId="0" xfId="0" applyFont="1" applyAlignment="1">
      <alignment horizontal="center"/>
    </xf>
    <xf numFmtId="0" fontId="29" fillId="0" borderId="0" xfId="0" applyFont="1" applyAlignment="1">
      <alignment horizontal="center" vertical="top" wrapText="1"/>
    </xf>
    <xf numFmtId="0" fontId="30" fillId="0" borderId="0" xfId="0" applyFont="1" applyAlignment="1">
      <alignment horizontal="center" vertical="top" wrapText="1"/>
    </xf>
    <xf numFmtId="0" fontId="28" fillId="0" borderId="0" xfId="0" applyFont="1" applyAlignment="1">
      <alignment horizontal="center" vertical="top" wrapText="1"/>
    </xf>
    <xf numFmtId="0" fontId="22" fillId="15" borderId="0" xfId="0" applyFont="1" applyFill="1" applyAlignment="1">
      <alignment horizontal="center" vertical="top" wrapText="1"/>
    </xf>
    <xf numFmtId="0" fontId="22" fillId="16" borderId="0" xfId="0" applyFont="1" applyFill="1" applyAlignment="1">
      <alignment horizontal="center" vertical="top" wrapText="1"/>
    </xf>
    <xf numFmtId="0" fontId="22" fillId="17" borderId="0" xfId="0" applyFont="1" applyFill="1" applyAlignment="1">
      <alignment horizontal="center" vertical="top" wrapText="1"/>
    </xf>
    <xf numFmtId="0" fontId="26" fillId="0" borderId="0" xfId="0" applyFont="1"/>
    <xf numFmtId="0" fontId="7" fillId="0" borderId="0" xfId="0" applyFont="1"/>
    <xf numFmtId="0" fontId="31" fillId="16" borderId="0" xfId="0" applyFont="1" applyFill="1" applyAlignment="1">
      <alignment horizontal="center" vertical="top" wrapText="1"/>
    </xf>
    <xf numFmtId="0" fontId="27" fillId="17" borderId="0" xfId="0" applyFont="1" applyFill="1" applyAlignment="1">
      <alignment horizontal="center" vertical="top" wrapText="1"/>
    </xf>
    <xf numFmtId="0" fontId="27" fillId="16" borderId="0" xfId="0" applyFont="1" applyFill="1" applyAlignment="1">
      <alignment horizontal="center" vertical="top" wrapText="1"/>
    </xf>
    <xf numFmtId="0" fontId="27" fillId="15" borderId="0" xfId="0" applyFont="1" applyFill="1" applyAlignment="1">
      <alignment horizontal="center" vertical="top" wrapText="1"/>
    </xf>
    <xf numFmtId="0" fontId="1" fillId="2" borderId="2" xfId="0" applyFont="1" applyFill="1" applyBorder="1" applyAlignment="1">
      <alignment horizontal="center"/>
    </xf>
    <xf numFmtId="0" fontId="0" fillId="3" borderId="11" xfId="0" applyFill="1" applyBorder="1" applyAlignment="1">
      <alignment horizontal="center"/>
    </xf>
    <xf numFmtId="0" fontId="0" fillId="2" borderId="16" xfId="0" applyFill="1" applyBorder="1" applyAlignment="1">
      <alignment horizontal="center" vertical="center" wrapText="1"/>
    </xf>
    <xf numFmtId="0" fontId="0" fillId="2" borderId="2" xfId="0" applyFill="1" applyBorder="1" applyAlignment="1">
      <alignment horizontal="center"/>
    </xf>
    <xf numFmtId="0" fontId="23" fillId="0" borderId="7" xfId="2" applyBorder="1"/>
    <xf numFmtId="0" fontId="23" fillId="10" borderId="7" xfId="2" applyFill="1" applyBorder="1"/>
    <xf numFmtId="0" fontId="23" fillId="0" borderId="7" xfId="2" applyFill="1" applyBorder="1"/>
    <xf numFmtId="0" fontId="22" fillId="0" borderId="0" xfId="0" applyFont="1" applyAlignment="1">
      <alignment horizontal="center" vertical="center" wrapText="1"/>
    </xf>
    <xf numFmtId="0" fontId="0" fillId="3" borderId="19" xfId="0" applyFill="1" applyBorder="1" applyAlignment="1">
      <alignment horizontal="center"/>
    </xf>
    <xf numFmtId="0" fontId="10" fillId="0" borderId="0" xfId="0" applyFont="1" applyFill="1"/>
    <xf numFmtId="0" fontId="6" fillId="13" borderId="0" xfId="0" applyFont="1" applyFill="1"/>
    <xf numFmtId="0" fontId="0" fillId="13" borderId="0" xfId="0" applyFill="1"/>
    <xf numFmtId="0" fontId="5" fillId="13" borderId="0" xfId="0" applyFont="1" applyFill="1"/>
    <xf numFmtId="0" fontId="0" fillId="13" borderId="5" xfId="0" applyFill="1" applyBorder="1"/>
    <xf numFmtId="0" fontId="0" fillId="0" borderId="5" xfId="0" applyBorder="1"/>
    <xf numFmtId="0" fontId="0" fillId="10" borderId="5" xfId="0" applyFill="1" applyBorder="1"/>
    <xf numFmtId="0" fontId="0" fillId="0" borderId="0" xfId="0" applyBorder="1"/>
    <xf numFmtId="0" fontId="0" fillId="7" borderId="3" xfId="0" applyFill="1" applyBorder="1" applyAlignment="1">
      <alignment horizontal="center"/>
    </xf>
    <xf numFmtId="0" fontId="6" fillId="0" borderId="0" xfId="0" applyFont="1" applyFill="1"/>
    <xf numFmtId="0" fontId="32" fillId="10" borderId="7" xfId="0" applyFont="1" applyFill="1" applyBorder="1"/>
    <xf numFmtId="0" fontId="32" fillId="0" borderId="0" xfId="0" applyFont="1"/>
    <xf numFmtId="0" fontId="20" fillId="7" borderId="11" xfId="0" applyFont="1" applyFill="1" applyBorder="1" applyAlignment="1">
      <alignment horizontal="center" vertical="center" wrapText="1"/>
    </xf>
    <xf numFmtId="0" fontId="20" fillId="2" borderId="11" xfId="0" applyFont="1" applyFill="1" applyBorder="1" applyAlignment="1">
      <alignment horizontal="center" vertical="center" wrapText="1"/>
    </xf>
    <xf numFmtId="0" fontId="20" fillId="3" borderId="11" xfId="0" applyFont="1" applyFill="1" applyBorder="1" applyAlignment="1">
      <alignment horizontal="center" vertical="center" wrapText="1"/>
    </xf>
    <xf numFmtId="0" fontId="20" fillId="4" borderId="11" xfId="0" applyFont="1" applyFill="1" applyBorder="1" applyAlignment="1">
      <alignment horizontal="center" vertical="center" wrapText="1"/>
    </xf>
    <xf numFmtId="0" fontId="20" fillId="5" borderId="11" xfId="0" applyFont="1" applyFill="1" applyBorder="1" applyAlignment="1">
      <alignment horizontal="center" vertical="center" wrapText="1"/>
    </xf>
    <xf numFmtId="0" fontId="0" fillId="6" borderId="11" xfId="0" applyFont="1" applyFill="1" applyBorder="1" applyAlignment="1">
      <alignment horizontal="center" vertical="center" wrapText="1"/>
    </xf>
    <xf numFmtId="0" fontId="20" fillId="8" borderId="11" xfId="0" applyFont="1" applyFill="1" applyBorder="1" applyAlignment="1">
      <alignment horizontal="center" vertical="center" wrapText="1"/>
    </xf>
    <xf numFmtId="0" fontId="20" fillId="11" borderId="4" xfId="0" applyFont="1" applyFill="1" applyBorder="1" applyAlignment="1">
      <alignment horizontal="center" vertical="center" wrapText="1"/>
    </xf>
    <xf numFmtId="0" fontId="20" fillId="0" borderId="3" xfId="0" applyFont="1" applyBorder="1" applyAlignment="1">
      <alignment horizontal="center" vertical="center" wrapText="1"/>
    </xf>
    <xf numFmtId="0" fontId="20" fillId="2" borderId="2" xfId="0" applyFont="1" applyFill="1" applyBorder="1" applyAlignment="1">
      <alignment horizontal="center"/>
    </xf>
    <xf numFmtId="0" fontId="20" fillId="3" borderId="14" xfId="0" applyFont="1" applyFill="1" applyBorder="1" applyAlignment="1">
      <alignment horizontal="center"/>
    </xf>
    <xf numFmtId="0" fontId="20" fillId="7" borderId="2" xfId="0" applyFont="1" applyFill="1" applyBorder="1" applyAlignment="1">
      <alignment horizontal="center"/>
    </xf>
    <xf numFmtId="0" fontId="20" fillId="11" borderId="1" xfId="0" applyFont="1" applyFill="1" applyBorder="1" applyAlignment="1">
      <alignment horizontal="center"/>
    </xf>
    <xf numFmtId="0" fontId="20" fillId="0" borderId="2" xfId="0" applyFont="1" applyBorder="1"/>
    <xf numFmtId="0" fontId="0" fillId="14" borderId="7" xfId="0" applyFill="1" applyBorder="1"/>
    <xf numFmtId="0" fontId="0" fillId="13" borderId="7" xfId="0" applyFill="1" applyBorder="1"/>
    <xf numFmtId="0" fontId="0" fillId="8" borderId="13" xfId="0" applyFill="1" applyBorder="1" applyAlignment="1">
      <alignment horizontal="center"/>
    </xf>
    <xf numFmtId="0" fontId="0" fillId="8" borderId="3" xfId="0" applyFill="1" applyBorder="1" applyAlignment="1">
      <alignment horizontal="center"/>
    </xf>
    <xf numFmtId="0" fontId="0" fillId="3" borderId="11" xfId="0" applyFill="1" applyBorder="1" applyAlignment="1">
      <alignment horizontal="center"/>
    </xf>
    <xf numFmtId="0" fontId="0" fillId="4" borderId="11" xfId="0" applyFill="1" applyBorder="1" applyAlignment="1">
      <alignment horizontal="center"/>
    </xf>
    <xf numFmtId="0" fontId="0" fillId="5" borderId="11" xfId="0" applyFill="1" applyBorder="1" applyAlignment="1">
      <alignment horizontal="center"/>
    </xf>
    <xf numFmtId="0" fontId="0" fillId="7" borderId="13" xfId="0" applyFill="1" applyBorder="1" applyAlignment="1">
      <alignment horizontal="center"/>
    </xf>
    <xf numFmtId="0" fontId="0" fillId="7" borderId="3" xfId="0" applyFill="1" applyBorder="1" applyAlignment="1">
      <alignment horizontal="center"/>
    </xf>
    <xf numFmtId="0" fontId="0" fillId="7" borderId="4" xfId="0" applyFill="1" applyBorder="1" applyAlignment="1">
      <alignment horizontal="center"/>
    </xf>
    <xf numFmtId="0" fontId="0" fillId="6" borderId="13" xfId="0" applyFill="1" applyBorder="1" applyAlignment="1">
      <alignment horizontal="center"/>
    </xf>
    <xf numFmtId="0" fontId="0" fillId="6" borderId="3" xfId="0" applyFill="1" applyBorder="1" applyAlignment="1">
      <alignment horizontal="center"/>
    </xf>
    <xf numFmtId="0" fontId="0" fillId="6" borderId="4" xfId="0" applyFill="1" applyBorder="1" applyAlignment="1">
      <alignment horizontal="center"/>
    </xf>
    <xf numFmtId="0" fontId="20" fillId="3" borderId="10" xfId="0" applyFont="1" applyFill="1" applyBorder="1" applyAlignment="1">
      <alignment horizontal="center"/>
    </xf>
    <xf numFmtId="0" fontId="20" fillId="5" borderId="10" xfId="0" applyFont="1" applyFill="1" applyBorder="1" applyAlignment="1">
      <alignment horizontal="center"/>
    </xf>
    <xf numFmtId="0" fontId="20" fillId="8" borderId="14" xfId="0" applyFont="1" applyFill="1" applyBorder="1" applyAlignment="1">
      <alignment horizontal="center"/>
    </xf>
    <xf numFmtId="0" fontId="20" fillId="8" borderId="2" xfId="0" applyFont="1" applyFill="1" applyBorder="1" applyAlignment="1">
      <alignment horizontal="center"/>
    </xf>
    <xf numFmtId="0" fontId="20" fillId="8" borderId="23" xfId="0" applyFont="1" applyFill="1" applyBorder="1" applyAlignment="1">
      <alignment horizontal="center"/>
    </xf>
    <xf numFmtId="0" fontId="20" fillId="4" borderId="14" xfId="0" applyFont="1" applyFill="1" applyBorder="1" applyAlignment="1">
      <alignment horizontal="center"/>
    </xf>
    <xf numFmtId="0" fontId="20" fillId="4" borderId="2" xfId="0" applyFont="1" applyFill="1" applyBorder="1" applyAlignment="1">
      <alignment horizontal="center"/>
    </xf>
    <xf numFmtId="0" fontId="20" fillId="4" borderId="1" xfId="0" applyFont="1" applyFill="1" applyBorder="1" applyAlignment="1">
      <alignment horizontal="center"/>
    </xf>
    <xf numFmtId="0" fontId="20" fillId="6" borderId="14" xfId="0" applyFont="1" applyFill="1" applyBorder="1" applyAlignment="1">
      <alignment horizontal="center"/>
    </xf>
    <xf numFmtId="0" fontId="20" fillId="6" borderId="2" xfId="0" applyFont="1" applyFill="1" applyBorder="1" applyAlignment="1">
      <alignment horizontal="center"/>
    </xf>
    <xf numFmtId="0" fontId="20" fillId="6" borderId="1" xfId="0" applyFont="1" applyFill="1" applyBorder="1" applyAlignment="1">
      <alignment horizontal="center"/>
    </xf>
    <xf numFmtId="0" fontId="20" fillId="7" borderId="14" xfId="0" applyFont="1" applyFill="1" applyBorder="1" applyAlignment="1">
      <alignment horizontal="center"/>
    </xf>
    <xf numFmtId="0" fontId="20" fillId="7" borderId="2" xfId="0" applyFont="1" applyFill="1" applyBorder="1" applyAlignment="1">
      <alignment horizontal="center"/>
    </xf>
    <xf numFmtId="0" fontId="20" fillId="7" borderId="1" xfId="0" applyFont="1" applyFill="1" applyBorder="1" applyAlignment="1">
      <alignment horizontal="center"/>
    </xf>
    <xf numFmtId="0" fontId="0" fillId="8" borderId="19" xfId="0" applyFill="1" applyBorder="1" applyAlignment="1">
      <alignment horizontal="center"/>
    </xf>
    <xf numFmtId="0" fontId="0" fillId="8" borderId="16" xfId="0" applyFill="1" applyBorder="1" applyAlignment="1">
      <alignment horizontal="center"/>
    </xf>
    <xf numFmtId="0" fontId="0" fillId="8" borderId="20" xfId="0" applyFill="1" applyBorder="1" applyAlignment="1">
      <alignment horizontal="center"/>
    </xf>
    <xf numFmtId="0" fontId="0" fillId="3" borderId="17" xfId="0" applyFill="1" applyBorder="1" applyAlignment="1">
      <alignment horizontal="center"/>
    </xf>
    <xf numFmtId="0" fontId="0" fillId="5" borderId="17" xfId="0" applyFill="1" applyBorder="1" applyAlignment="1">
      <alignment horizontal="center"/>
    </xf>
    <xf numFmtId="0" fontId="0" fillId="6" borderId="19" xfId="0" applyFill="1" applyBorder="1" applyAlignment="1">
      <alignment horizontal="center"/>
    </xf>
    <xf numFmtId="0" fontId="0" fillId="6" borderId="16" xfId="0" applyFill="1" applyBorder="1" applyAlignment="1">
      <alignment horizontal="center"/>
    </xf>
    <xf numFmtId="0" fontId="0" fillId="6" borderId="20" xfId="0" applyFill="1" applyBorder="1" applyAlignment="1">
      <alignment horizontal="center"/>
    </xf>
    <xf numFmtId="0" fontId="0" fillId="4" borderId="19" xfId="0" applyFill="1" applyBorder="1" applyAlignment="1">
      <alignment horizontal="center"/>
    </xf>
    <xf numFmtId="0" fontId="0" fillId="4" borderId="16" xfId="0" applyFill="1" applyBorder="1" applyAlignment="1">
      <alignment horizontal="center"/>
    </xf>
    <xf numFmtId="0" fontId="0" fillId="4" borderId="20" xfId="0" applyFill="1" applyBorder="1" applyAlignment="1">
      <alignment horizontal="center"/>
    </xf>
    <xf numFmtId="0" fontId="0" fillId="7" borderId="9" xfId="0" applyFill="1" applyBorder="1" applyAlignment="1">
      <alignment horizontal="center"/>
    </xf>
    <xf numFmtId="0" fontId="0" fillId="7" borderId="0" xfId="0" applyFill="1" applyBorder="1" applyAlignment="1">
      <alignment horizontal="center"/>
    </xf>
    <xf numFmtId="0" fontId="0" fillId="7" borderId="6" xfId="0" applyFill="1" applyBorder="1" applyAlignment="1">
      <alignment horizontal="center"/>
    </xf>
    <xf numFmtId="0" fontId="0" fillId="8" borderId="4" xfId="0" applyFill="1" applyBorder="1" applyAlignment="1">
      <alignment horizontal="center"/>
    </xf>
    <xf numFmtId="0" fontId="0" fillId="5" borderId="13" xfId="0" applyFill="1" applyBorder="1" applyAlignment="1">
      <alignment horizontal="center"/>
    </xf>
    <xf numFmtId="0" fontId="0" fillId="5" borderId="3" xfId="0" applyFill="1" applyBorder="1" applyAlignment="1">
      <alignment horizontal="center"/>
    </xf>
    <xf numFmtId="0" fontId="0" fillId="5" borderId="4" xfId="0" applyFill="1" applyBorder="1" applyAlignment="1">
      <alignment horizontal="center"/>
    </xf>
  </cellXfs>
  <cellStyles count="3">
    <cellStyle name="Bad" xfId="1" builtinId="27"/>
    <cellStyle name="Hyperlink" xfId="2" builtinId="8"/>
    <cellStyle name="Normal" xfId="0" builtinId="0"/>
  </cellStyles>
  <dxfs count="125">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2" defaultPivotStyle="PivotStyleMedium9"/>
  <colors>
    <mruColors>
      <color rgb="FFD883FF"/>
      <color rgb="FFFF7E79"/>
      <color rgb="FFFFFD78"/>
      <color rgb="FF76D6FF"/>
      <color rgb="FFFF8AD8"/>
      <color rgb="FF73FD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6091563/surfdrive/PhD%20Elise/SRMA%20SSRI%20Anxiety%20tests/Risk%20of%20Bias/RoB%20tabel%20SRMA%20Anxiety%20&amp;%20SSRIs%20-%20EP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viewer 1"/>
      <sheetName val="reviewer 2"/>
      <sheetName val="vergelijking"/>
    </sheetNames>
    <sheetDataSet>
      <sheetData sheetId="0">
        <row r="1">
          <cell r="C1" t="str">
            <v>1 (Reporting)
Is it mentioned that the experiment was randomised?</v>
          </cell>
          <cell r="D1" t="str">
            <v>2 (Bias)
Was the allocation sequence adequately generated and applied?</v>
          </cell>
          <cell r="E1" t="str">
            <v xml:space="preserve">3 (Bias)
Were the groups similar at baseline or adjusted for confounders? </v>
          </cell>
          <cell r="F1" t="str">
            <v>4 (Reporting)
Is it mentioned that the exp was blinded (level unknown)?</v>
          </cell>
          <cell r="G1" t="str">
            <v xml:space="preserve">5 (Bias)
Was the allocation adequately concealed? </v>
          </cell>
          <cell r="H1" t="str">
            <v xml:space="preserve">6 (Bias)
Are the animals randomly housed during the experiment ? </v>
          </cell>
          <cell r="I1" t="str">
            <v>7 (Bias)
Were the caregivers/ investigators during the course of the exp. adequately blinded ?</v>
          </cell>
          <cell r="J1" t="str">
            <v>8 (Bias)
Were animals selected at random  during outcome assessment ?</v>
          </cell>
          <cell r="K1" t="str">
            <v>9 (Bias)
Was the outcome assessment adequately blinded ?</v>
          </cell>
          <cell r="L1" t="str">
            <v xml:space="preserve">10 (Bias)
Were incomplete outcome data adequately addressed? </v>
          </cell>
          <cell r="N1" t="str">
            <v>12 (Bias)
Was the study apparently free of other problems that could cause a high risk of bias?</v>
          </cell>
        </row>
        <row r="2">
          <cell r="A2" t="str">
            <v>Abd el Wahab 2018</v>
          </cell>
        </row>
        <row r="3">
          <cell r="A3" t="str">
            <v>Afzal 2022</v>
          </cell>
        </row>
        <row r="4">
          <cell r="A4" t="str">
            <v>Aguilar-Martinez 2020</v>
          </cell>
        </row>
        <row r="5">
          <cell r="A5" t="str">
            <v>Ali 2017</v>
          </cell>
        </row>
        <row r="6">
          <cell r="A6" t="str">
            <v>Anwar 2013</v>
          </cell>
        </row>
        <row r="7">
          <cell r="A7" t="str">
            <v>Ariel 2017</v>
          </cell>
        </row>
        <row r="8">
          <cell r="A8" t="str">
            <v>Aykaç 2012</v>
          </cell>
        </row>
        <row r="9">
          <cell r="A9" t="str">
            <v>Aykaç 2015</v>
          </cell>
        </row>
        <row r="10">
          <cell r="A10" t="str">
            <v>Ayuob 2018A</v>
          </cell>
        </row>
        <row r="11">
          <cell r="A11" t="str">
            <v>Ayuob 2018B</v>
          </cell>
        </row>
        <row r="12">
          <cell r="A12" t="str">
            <v>Ayuob 2017</v>
          </cell>
        </row>
        <row r="13">
          <cell r="A13" t="str">
            <v>Bhatt 2017</v>
          </cell>
        </row>
        <row r="14">
          <cell r="A14" t="str">
            <v>Bregin 2020</v>
          </cell>
        </row>
        <row r="15">
          <cell r="A15" t="str">
            <v>Brown 2012</v>
          </cell>
        </row>
        <row r="16">
          <cell r="A16" t="str">
            <v>Campos 2012</v>
          </cell>
        </row>
        <row r="17">
          <cell r="A17" t="str">
            <v>Cohen 2018</v>
          </cell>
        </row>
        <row r="18">
          <cell r="A18" t="str">
            <v>Coleman 2019</v>
          </cell>
        </row>
        <row r="19">
          <cell r="A19" t="str">
            <v>Collins 2022</v>
          </cell>
        </row>
        <row r="20">
          <cell r="A20" t="str">
            <v>Doron 2014</v>
          </cell>
        </row>
        <row r="21">
          <cell r="A21" t="str">
            <v>Drapier 2007</v>
          </cell>
        </row>
        <row r="22">
          <cell r="A22" t="str">
            <v>Durand 2000</v>
          </cell>
        </row>
        <row r="23">
          <cell r="A23" t="str">
            <v>Dygalo 2006</v>
          </cell>
        </row>
        <row r="24">
          <cell r="A24" t="str">
            <v>Gannon 2011</v>
          </cell>
        </row>
        <row r="25">
          <cell r="A25" t="str">
            <v>Garg 2008</v>
          </cell>
        </row>
        <row r="26">
          <cell r="A26" t="str">
            <v>Gergues 2021</v>
          </cell>
        </row>
        <row r="27">
          <cell r="A27" t="str">
            <v>Grégoire 2013</v>
          </cell>
        </row>
        <row r="28">
          <cell r="A28" t="str">
            <v>Griebel 1997</v>
          </cell>
        </row>
        <row r="29">
          <cell r="A29" t="str">
            <v>Guo 2021</v>
          </cell>
        </row>
        <row r="30">
          <cell r="A30" t="str">
            <v>Gutiérrez-García 2021</v>
          </cell>
        </row>
        <row r="31">
          <cell r="A31" t="str">
            <v>Hagsäter 2021</v>
          </cell>
        </row>
        <row r="32">
          <cell r="A32" t="str">
            <v>Han 2019</v>
          </cell>
        </row>
        <row r="33">
          <cell r="A33" t="str">
            <v>Hiraide 2013</v>
          </cell>
        </row>
        <row r="34">
          <cell r="A34" t="str">
            <v>Holmes 2003</v>
          </cell>
        </row>
        <row r="35">
          <cell r="A35" t="str">
            <v>Huot 2001</v>
          </cell>
        </row>
        <row r="36">
          <cell r="A36" t="str">
            <v>Ishizuka 2010</v>
          </cell>
        </row>
        <row r="37">
          <cell r="A37" t="str">
            <v>Jamal 2019</v>
          </cell>
        </row>
        <row r="38">
          <cell r="A38" t="str">
            <v>Jennings 2006</v>
          </cell>
        </row>
        <row r="39">
          <cell r="A39" t="str">
            <v>Jo 2020</v>
          </cell>
        </row>
        <row r="40">
          <cell r="A40" t="str">
            <v>Kalshetty 2012</v>
          </cell>
        </row>
        <row r="41">
          <cell r="A41" t="str">
            <v>Kaminska 2016</v>
          </cell>
        </row>
        <row r="42">
          <cell r="A42" t="str">
            <v>Kangussu 2013</v>
          </cell>
        </row>
        <row r="43">
          <cell r="A43" t="str">
            <v>Kaygisiz 2014</v>
          </cell>
        </row>
        <row r="44">
          <cell r="A44" t="str">
            <v>Kilic 2014</v>
          </cell>
        </row>
        <row r="45">
          <cell r="A45" t="str">
            <v>Kim 2016</v>
          </cell>
        </row>
        <row r="46">
          <cell r="A46" t="str">
            <v>Knoll 2007</v>
          </cell>
        </row>
        <row r="47">
          <cell r="A47" t="str">
            <v>Kõks 1999</v>
          </cell>
        </row>
        <row r="48">
          <cell r="A48" t="str">
            <v>Kõks 2001</v>
          </cell>
        </row>
        <row r="49">
          <cell r="A49" t="str">
            <v>Kothari 2010</v>
          </cell>
        </row>
        <row r="50">
          <cell r="A50" t="str">
            <v>Kurt 2000</v>
          </cell>
        </row>
        <row r="51">
          <cell r="A51" t="str">
            <v>Lapmanee 2012</v>
          </cell>
        </row>
        <row r="52">
          <cell r="A52" t="str">
            <v>Leão 2022</v>
          </cell>
        </row>
        <row r="53">
          <cell r="A53" t="str">
            <v>Li 2017</v>
          </cell>
        </row>
        <row r="54">
          <cell r="A54" t="str">
            <v>Liu 2010</v>
          </cell>
        </row>
        <row r="55">
          <cell r="A55" t="str">
            <v>Makino 2013</v>
          </cell>
        </row>
        <row r="56">
          <cell r="A56" t="str">
            <v>Martin 1998</v>
          </cell>
        </row>
        <row r="57">
          <cell r="A57" t="str">
            <v>Matar 2006</v>
          </cell>
        </row>
        <row r="58">
          <cell r="A58" t="str">
            <v>Matto 1996</v>
          </cell>
        </row>
        <row r="59">
          <cell r="A59" t="str">
            <v>McEuen 2009</v>
          </cell>
        </row>
        <row r="60">
          <cell r="A60" t="str">
            <v>Misrani 2019</v>
          </cell>
        </row>
        <row r="61">
          <cell r="A61" t="str">
            <v>Morley-Fletcher 2018</v>
          </cell>
        </row>
        <row r="62">
          <cell r="A62" t="str">
            <v>Muthmainah 2021</v>
          </cell>
        </row>
        <row r="63">
          <cell r="A63" t="str">
            <v>Nakamura 2001</v>
          </cell>
        </row>
        <row r="64">
          <cell r="A64" t="str">
            <v>Näslund 2015</v>
          </cell>
        </row>
        <row r="65">
          <cell r="A65" t="str">
            <v>Noori 2014</v>
          </cell>
        </row>
        <row r="66">
          <cell r="A66" t="str">
            <v>Oh 2009</v>
          </cell>
        </row>
        <row r="67">
          <cell r="A67" t="str">
            <v>Pádua-Reis 2021</v>
          </cell>
        </row>
        <row r="68">
          <cell r="A68" t="str">
            <v>Pan 2020</v>
          </cell>
        </row>
        <row r="69">
          <cell r="A69" t="str">
            <v>Pandey 1999</v>
          </cell>
        </row>
        <row r="70">
          <cell r="A70" t="str">
            <v>Pereira 2018</v>
          </cell>
        </row>
        <row r="71">
          <cell r="A71" t="str">
            <v>Pereira 2019</v>
          </cell>
        </row>
        <row r="72">
          <cell r="A72" t="str">
            <v>Pollier 2000</v>
          </cell>
        </row>
        <row r="73">
          <cell r="A73" t="str">
            <v>Portal 2020</v>
          </cell>
        </row>
        <row r="74">
          <cell r="A74" t="str">
            <v>Quesseveur 2013</v>
          </cell>
        </row>
        <row r="75">
          <cell r="A75" t="str">
            <v>Ravinder 2011</v>
          </cell>
        </row>
        <row r="76">
          <cell r="A76" t="str">
            <v>Rebai 2017</v>
          </cell>
        </row>
        <row r="77">
          <cell r="A77" t="str">
            <v>Robert 2011</v>
          </cell>
        </row>
        <row r="78">
          <cell r="A78" t="str">
            <v>Rodgers 1997</v>
          </cell>
        </row>
        <row r="79">
          <cell r="A79" t="str">
            <v>Rogóz 2011</v>
          </cell>
        </row>
        <row r="80">
          <cell r="A80" t="str">
            <v>Saitoh 2007</v>
          </cell>
        </row>
        <row r="81">
          <cell r="A81" t="str">
            <v>Santos 2012</v>
          </cell>
        </row>
        <row r="82">
          <cell r="A82" t="str">
            <v>Shafia 2017</v>
          </cell>
        </row>
        <row r="83">
          <cell r="A83" t="str">
            <v>Shahzad 2014</v>
          </cell>
        </row>
        <row r="84">
          <cell r="A84" t="str">
            <v>Silva 1999</v>
          </cell>
        </row>
        <row r="85">
          <cell r="A85" t="str">
            <v>Skrebuhhova 1999A</v>
          </cell>
        </row>
        <row r="86">
          <cell r="A86" t="str">
            <v>Skrebuhhova 1999B</v>
          </cell>
        </row>
        <row r="87">
          <cell r="A87" t="str">
            <v>Skrebuhhova-Malmros 1999</v>
          </cell>
        </row>
        <row r="88">
          <cell r="A88" t="str">
            <v>Soares-Rachetti 2016</v>
          </cell>
        </row>
        <row r="89">
          <cell r="A89" t="str">
            <v>Stemmelin 2008</v>
          </cell>
        </row>
        <row r="90">
          <cell r="A90" t="str">
            <v>Su 2019</v>
          </cell>
        </row>
        <row r="91">
          <cell r="A91" t="str">
            <v>Sun 2010</v>
          </cell>
        </row>
        <row r="92">
          <cell r="A92" t="str">
            <v>Sun 2020</v>
          </cell>
        </row>
        <row r="93">
          <cell r="A93" t="str">
            <v>Takahashi 2011</v>
          </cell>
        </row>
        <row r="94">
          <cell r="A94" t="str">
            <v>Takeuchi 2010</v>
          </cell>
        </row>
        <row r="95">
          <cell r="A95" t="str">
            <v>Thoeringer 2009</v>
          </cell>
        </row>
        <row r="96">
          <cell r="A96" t="str">
            <v>Trofimiuk 2013</v>
          </cell>
        </row>
        <row r="97">
          <cell r="A97" t="str">
            <v>Tu 2014</v>
          </cell>
        </row>
        <row r="98">
          <cell r="A98" t="str">
            <v>Uz 2004</v>
          </cell>
        </row>
        <row r="99">
          <cell r="A99" t="str">
            <v>Varty 2002</v>
          </cell>
        </row>
        <row r="100">
          <cell r="A100" t="str">
            <v>Vorhees 2011</v>
          </cell>
        </row>
        <row r="101">
          <cell r="A101" t="str">
            <v>Wang 2014</v>
          </cell>
        </row>
        <row r="102">
          <cell r="A102" t="str">
            <v>Wang 2019</v>
          </cell>
        </row>
        <row r="103">
          <cell r="A103" t="str">
            <v>Wang 2018</v>
          </cell>
        </row>
        <row r="104">
          <cell r="A104" t="str">
            <v>Wu 2019</v>
          </cell>
        </row>
        <row r="105">
          <cell r="A105" t="str">
            <v>Yang 2022</v>
          </cell>
        </row>
        <row r="106">
          <cell r="A106" t="str">
            <v>Yin 2012</v>
          </cell>
        </row>
      </sheetData>
      <sheetData sheetId="1"/>
      <sheetData sheetId="2"/>
    </sheetDataSet>
  </externalBook>
</externalLink>
</file>

<file path=xl/persons/person.xml><?xml version="1.0" encoding="utf-8"?>
<personList xmlns="http://schemas.microsoft.com/office/spreadsheetml/2018/threadedcomments" xmlns:x="http://schemas.openxmlformats.org/spreadsheetml/2006/main">
  <person displayName="Heesbeen, E.J. (Elise)" id="{6392ADF5-61F7-48B2-876F-122B7350306B}" userId="S::e.j.heesbeen@uu.nl::a5fd351d-6cbf-44e2-baea-e7538367a8d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P145" dT="2023-12-20T09:49:35.30" personId="{6392ADF5-61F7-48B2-876F-122B7350306B}" id="{FE498C8A-C721-4EA7-A682-C28A905B2A77}">
    <text>Average dos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6" Type="http://schemas.openxmlformats.org/officeDocument/2006/relationships/hyperlink" Target="https://pubmed.ncbi.nlm.nih.gov/35607713/" TargetMode="External"/><Relationship Id="rId117" Type="http://schemas.openxmlformats.org/officeDocument/2006/relationships/hyperlink" Target="https://pubmed.ncbi.nlm.nih.gov/31925934/" TargetMode="External"/><Relationship Id="rId21" Type="http://schemas.openxmlformats.org/officeDocument/2006/relationships/hyperlink" Target="https://pubmed.ncbi.nlm.nih.gov/31144017/" TargetMode="External"/><Relationship Id="rId42" Type="http://schemas.openxmlformats.org/officeDocument/2006/relationships/hyperlink" Target="https://pubmed.ncbi.nlm.nih.gov/16982082/" TargetMode="External"/><Relationship Id="rId47" Type="http://schemas.openxmlformats.org/officeDocument/2006/relationships/hyperlink" Target="https://pubmed.ncbi.nlm.nih.gov/23937887/" TargetMode="External"/><Relationship Id="rId63" Type="http://schemas.openxmlformats.org/officeDocument/2006/relationships/hyperlink" Target="https://pubmed.ncbi.nlm.nih.gov/19914307/" TargetMode="External"/><Relationship Id="rId68" Type="http://schemas.openxmlformats.org/officeDocument/2006/relationships/hyperlink" Target="https://pubmed.ncbi.nlm.nih.gov/27512008/" TargetMode="External"/><Relationship Id="rId84" Type="http://schemas.openxmlformats.org/officeDocument/2006/relationships/hyperlink" Target="https://pubmed.ncbi.nlm.nih.gov/22401815/" TargetMode="External"/><Relationship Id="rId89" Type="http://schemas.openxmlformats.org/officeDocument/2006/relationships/hyperlink" Target="https://pubmed.ncbi.nlm.nih.gov/9694950/" TargetMode="External"/><Relationship Id="rId112" Type="http://schemas.openxmlformats.org/officeDocument/2006/relationships/hyperlink" Target="https://pubmed.ncbi.nlm.nih.gov/9918601/" TargetMode="External"/><Relationship Id="rId133" Type="http://schemas.openxmlformats.org/officeDocument/2006/relationships/hyperlink" Target="https://pubmed.ncbi.nlm.nih.gov/23055736/" TargetMode="External"/><Relationship Id="rId138" Type="http://schemas.openxmlformats.org/officeDocument/2006/relationships/hyperlink" Target="https://pubmed.ncbi.nlm.nih.gov/10347793/" TargetMode="External"/><Relationship Id="rId154" Type="http://schemas.openxmlformats.org/officeDocument/2006/relationships/hyperlink" Target="https://pubmed.ncbi.nlm.nih.gov/25241066/" TargetMode="External"/><Relationship Id="rId159" Type="http://schemas.openxmlformats.org/officeDocument/2006/relationships/hyperlink" Target="https://pubmed.ncbi.nlm.nih.gov/21974752/" TargetMode="External"/><Relationship Id="rId175" Type="http://schemas.openxmlformats.org/officeDocument/2006/relationships/printerSettings" Target="../printerSettings/printerSettings2.bin"/><Relationship Id="rId170" Type="http://schemas.openxmlformats.org/officeDocument/2006/relationships/hyperlink" Target="https://pubmed.ncbi.nlm.nih.gov/23134744/" TargetMode="External"/><Relationship Id="rId16" Type="http://schemas.openxmlformats.org/officeDocument/2006/relationships/hyperlink" Target="https://pubmed.ncbi.nlm.nih.gov/22979992/" TargetMode="External"/><Relationship Id="rId107" Type="http://schemas.openxmlformats.org/officeDocument/2006/relationships/hyperlink" Target="https://pubmed.ncbi.nlm.nih.gov/25590029/" TargetMode="External"/><Relationship Id="rId11" Type="http://schemas.openxmlformats.org/officeDocument/2006/relationships/hyperlink" Target="https://pubmed.ncbi.nlm.nih.gov/28823898/" TargetMode="External"/><Relationship Id="rId32" Type="http://schemas.openxmlformats.org/officeDocument/2006/relationships/hyperlink" Target="https://pubmed.ncbi.nlm.nih.gov/17095104/" TargetMode="External"/><Relationship Id="rId37" Type="http://schemas.openxmlformats.org/officeDocument/2006/relationships/hyperlink" Target="https://pubmed.ncbi.nlm.nih.gov/17095104/" TargetMode="External"/><Relationship Id="rId53" Type="http://schemas.openxmlformats.org/officeDocument/2006/relationships/hyperlink" Target="https://pubmed.ncbi.nlm.nih.gov/34228806/" TargetMode="External"/><Relationship Id="rId58" Type="http://schemas.openxmlformats.org/officeDocument/2006/relationships/hyperlink" Target="https://pubmed.ncbi.nlm.nih.gov/12524150/" TargetMode="External"/><Relationship Id="rId74" Type="http://schemas.openxmlformats.org/officeDocument/2006/relationships/hyperlink" Target="https://pubmed.ncbi.nlm.nih.gov/25076169/" TargetMode="External"/><Relationship Id="rId79" Type="http://schemas.openxmlformats.org/officeDocument/2006/relationships/hyperlink" Target="https://pubmed.ncbi.nlm.nih.gov/11271409/" TargetMode="External"/><Relationship Id="rId102" Type="http://schemas.openxmlformats.org/officeDocument/2006/relationships/hyperlink" Target="https://pubmed.ncbi.nlm.nih.gov/11412837/" TargetMode="External"/><Relationship Id="rId123" Type="http://schemas.openxmlformats.org/officeDocument/2006/relationships/hyperlink" Target="https://pubmed.ncbi.nlm.nih.gov/21315769/" TargetMode="External"/><Relationship Id="rId128" Type="http://schemas.openxmlformats.org/officeDocument/2006/relationships/hyperlink" Target="https://pubmed.ncbi.nlm.nih.gov/22358103/" TargetMode="External"/><Relationship Id="rId144" Type="http://schemas.openxmlformats.org/officeDocument/2006/relationships/hyperlink" Target="https://pubmed.ncbi.nlm.nih.gov/31102911/" TargetMode="External"/><Relationship Id="rId149" Type="http://schemas.openxmlformats.org/officeDocument/2006/relationships/hyperlink" Target="https://pubmed.ncbi.nlm.nih.gov/20401348/" TargetMode="External"/><Relationship Id="rId5" Type="http://schemas.openxmlformats.org/officeDocument/2006/relationships/hyperlink" Target="https://pubmed.ncbi.nlm.nih.gov/23696557/" TargetMode="External"/><Relationship Id="rId90" Type="http://schemas.openxmlformats.org/officeDocument/2006/relationships/hyperlink" Target="https://pubmed.ncbi.nlm.nih.gov/16794565/" TargetMode="External"/><Relationship Id="rId95" Type="http://schemas.openxmlformats.org/officeDocument/2006/relationships/hyperlink" Target="https://pubmed.ncbi.nlm.nih.gov/19342454/" TargetMode="External"/><Relationship Id="rId160" Type="http://schemas.openxmlformats.org/officeDocument/2006/relationships/hyperlink" Target="https://pubmed.ncbi.nlm.nih.gov/21974752/" TargetMode="External"/><Relationship Id="rId165" Type="http://schemas.openxmlformats.org/officeDocument/2006/relationships/hyperlink" Target="https://pubmed.ncbi.nlm.nih.gov/24291732/" TargetMode="External"/><Relationship Id="rId22" Type="http://schemas.openxmlformats.org/officeDocument/2006/relationships/hyperlink" Target="https://pubmed.ncbi.nlm.nih.gov/31144017/" TargetMode="External"/><Relationship Id="rId27" Type="http://schemas.openxmlformats.org/officeDocument/2006/relationships/hyperlink" Target="https://pubmed.ncbi.nlm.nih.gov/35607713/" TargetMode="External"/><Relationship Id="rId43" Type="http://schemas.openxmlformats.org/officeDocument/2006/relationships/hyperlink" Target="https://pubmed.ncbi.nlm.nih.gov/21094664/" TargetMode="External"/><Relationship Id="rId48" Type="http://schemas.openxmlformats.org/officeDocument/2006/relationships/hyperlink" Target="https://pubmed.ncbi.nlm.nih.gov/33414389/" TargetMode="External"/><Relationship Id="rId64" Type="http://schemas.openxmlformats.org/officeDocument/2006/relationships/hyperlink" Target="https://pubmed.ncbi.nlm.nih.gov/31969299/" TargetMode="External"/><Relationship Id="rId69" Type="http://schemas.openxmlformats.org/officeDocument/2006/relationships/hyperlink" Target="https://pubmed.ncbi.nlm.nih.gov/27512008/" TargetMode="External"/><Relationship Id="rId113" Type="http://schemas.openxmlformats.org/officeDocument/2006/relationships/hyperlink" Target="https://pubmed.ncbi.nlm.nih.gov/29934859/" TargetMode="External"/><Relationship Id="rId118" Type="http://schemas.openxmlformats.org/officeDocument/2006/relationships/hyperlink" Target="https://pubmed.ncbi.nlm.nih.gov/31925934/" TargetMode="External"/><Relationship Id="rId134" Type="http://schemas.openxmlformats.org/officeDocument/2006/relationships/hyperlink" Target="https://pubmed.ncbi.nlm.nih.gov/23055736/" TargetMode="External"/><Relationship Id="rId139" Type="http://schemas.openxmlformats.org/officeDocument/2006/relationships/hyperlink" Target="https://pubmed.ncbi.nlm.nih.gov/10347793/" TargetMode="External"/><Relationship Id="rId80" Type="http://schemas.openxmlformats.org/officeDocument/2006/relationships/hyperlink" Target="https://pubmed.ncbi.nlm.nih.gov/11271409/" TargetMode="External"/><Relationship Id="rId85" Type="http://schemas.openxmlformats.org/officeDocument/2006/relationships/hyperlink" Target="https://pubmed.ncbi.nlm.nih.gov/35852551/" TargetMode="External"/><Relationship Id="rId150" Type="http://schemas.openxmlformats.org/officeDocument/2006/relationships/hyperlink" Target="https://pubmed.ncbi.nlm.nih.gov/19346277/" TargetMode="External"/><Relationship Id="rId155" Type="http://schemas.openxmlformats.org/officeDocument/2006/relationships/hyperlink" Target="https://pubmed.ncbi.nlm.nih.gov/15094477/" TargetMode="External"/><Relationship Id="rId171" Type="http://schemas.openxmlformats.org/officeDocument/2006/relationships/hyperlink" Target="https://pubmed.ncbi.nlm.nih.gov/19823809/" TargetMode="External"/><Relationship Id="rId176" Type="http://schemas.openxmlformats.org/officeDocument/2006/relationships/vmlDrawing" Target="../drawings/vmlDrawing1.vml"/><Relationship Id="rId12" Type="http://schemas.openxmlformats.org/officeDocument/2006/relationships/hyperlink" Target="https://pubmed.ncbi.nlm.nih.gov/27664773/" TargetMode="External"/><Relationship Id="rId17" Type="http://schemas.openxmlformats.org/officeDocument/2006/relationships/hyperlink" Target="https://pubmed.ncbi.nlm.nih.gov/22979992/" TargetMode="External"/><Relationship Id="rId33" Type="http://schemas.openxmlformats.org/officeDocument/2006/relationships/hyperlink" Target="https://pubmed.ncbi.nlm.nih.gov/17095104/" TargetMode="External"/><Relationship Id="rId38" Type="http://schemas.openxmlformats.org/officeDocument/2006/relationships/hyperlink" Target="https://pubmed.ncbi.nlm.nih.gov/10974331/" TargetMode="External"/><Relationship Id="rId59" Type="http://schemas.openxmlformats.org/officeDocument/2006/relationships/hyperlink" Target="https://pubmed.ncbi.nlm.nih.gov/11797057/" TargetMode="External"/><Relationship Id="rId103" Type="http://schemas.openxmlformats.org/officeDocument/2006/relationships/hyperlink" Target="https://pubmed.ncbi.nlm.nih.gov/25716782/" TargetMode="External"/><Relationship Id="rId108" Type="http://schemas.openxmlformats.org/officeDocument/2006/relationships/hyperlink" Target="https://pubmed.ncbi.nlm.nih.gov/19440190/" TargetMode="External"/><Relationship Id="rId124" Type="http://schemas.openxmlformats.org/officeDocument/2006/relationships/hyperlink" Target="https://pubmed.ncbi.nlm.nih.gov/21315769/" TargetMode="External"/><Relationship Id="rId129" Type="http://schemas.openxmlformats.org/officeDocument/2006/relationships/hyperlink" Target="https://pubmed.ncbi.nlm.nih.gov/22358103/" TargetMode="External"/><Relationship Id="rId54" Type="http://schemas.openxmlformats.org/officeDocument/2006/relationships/hyperlink" Target="https://pubmed.ncbi.nlm.nih.gov/31564078/" TargetMode="External"/><Relationship Id="rId70" Type="http://schemas.openxmlformats.org/officeDocument/2006/relationships/hyperlink" Target="https://pubmed.ncbi.nlm.nih.gov/27512008/" TargetMode="External"/><Relationship Id="rId75" Type="http://schemas.openxmlformats.org/officeDocument/2006/relationships/hyperlink" Target="https://pubmed.ncbi.nlm.nih.gov/26727023/" TargetMode="External"/><Relationship Id="rId91" Type="http://schemas.openxmlformats.org/officeDocument/2006/relationships/hyperlink" Target="https://pubmed.ncbi.nlm.nih.gov/16794565/" TargetMode="External"/><Relationship Id="rId96" Type="http://schemas.openxmlformats.org/officeDocument/2006/relationships/hyperlink" Target="https://pubmed.ncbi.nlm.nih.gov/19342454/" TargetMode="External"/><Relationship Id="rId140" Type="http://schemas.openxmlformats.org/officeDocument/2006/relationships/hyperlink" Target="https://pubmed.ncbi.nlm.nih.gov/10544393/" TargetMode="External"/><Relationship Id="rId145" Type="http://schemas.openxmlformats.org/officeDocument/2006/relationships/hyperlink" Target="https://pubmed.ncbi.nlm.nih.gov/20167232/" TargetMode="External"/><Relationship Id="rId161" Type="http://schemas.openxmlformats.org/officeDocument/2006/relationships/hyperlink" Target="https://pubmed.ncbi.nlm.nih.gov/21974752/" TargetMode="External"/><Relationship Id="rId166" Type="http://schemas.openxmlformats.org/officeDocument/2006/relationships/hyperlink" Target="https://pubmed.ncbi.nlm.nih.gov/31111002/" TargetMode="External"/><Relationship Id="rId1" Type="http://schemas.openxmlformats.org/officeDocument/2006/relationships/hyperlink" Target="https://pubmed.ncbi.nlm.nih.gov/29385813/" TargetMode="External"/><Relationship Id="rId6" Type="http://schemas.openxmlformats.org/officeDocument/2006/relationships/hyperlink" Target="https://pubmed.ncbi.nlm.nih.gov/29187754/" TargetMode="External"/><Relationship Id="rId23" Type="http://schemas.openxmlformats.org/officeDocument/2006/relationships/hyperlink" Target="https://pubmed.ncbi.nlm.nih.gov/35607713/" TargetMode="External"/><Relationship Id="rId28" Type="http://schemas.openxmlformats.org/officeDocument/2006/relationships/hyperlink" Target="https://pubmed.ncbi.nlm.nih.gov/24690945/" TargetMode="External"/><Relationship Id="rId49" Type="http://schemas.openxmlformats.org/officeDocument/2006/relationships/hyperlink" Target="https://pubmed.ncbi.nlm.nih.gov/9259011/" TargetMode="External"/><Relationship Id="rId114" Type="http://schemas.openxmlformats.org/officeDocument/2006/relationships/hyperlink" Target="https://pubmed.ncbi.nlm.nih.gov/28662893/" TargetMode="External"/><Relationship Id="rId119" Type="http://schemas.openxmlformats.org/officeDocument/2006/relationships/hyperlink" Target="https://pubmed.ncbi.nlm.nih.gov/23632457/" TargetMode="External"/><Relationship Id="rId10" Type="http://schemas.openxmlformats.org/officeDocument/2006/relationships/hyperlink" Target="https://pubmed.ncbi.nlm.nih.gov/29356981/" TargetMode="External"/><Relationship Id="rId31" Type="http://schemas.openxmlformats.org/officeDocument/2006/relationships/hyperlink" Target="https://pubmed.ncbi.nlm.nih.gov/17095104/" TargetMode="External"/><Relationship Id="rId44" Type="http://schemas.openxmlformats.org/officeDocument/2006/relationships/hyperlink" Target="https://pubmed.ncbi.nlm.nih.gov/19090348/" TargetMode="External"/><Relationship Id="rId52" Type="http://schemas.openxmlformats.org/officeDocument/2006/relationships/hyperlink" Target="https://pubmed.ncbi.nlm.nih.gov/33827082/" TargetMode="External"/><Relationship Id="rId60" Type="http://schemas.openxmlformats.org/officeDocument/2006/relationships/hyperlink" Target="https://pubmed.ncbi.nlm.nih.gov/11797057/" TargetMode="External"/><Relationship Id="rId65" Type="http://schemas.openxmlformats.org/officeDocument/2006/relationships/hyperlink" Target="https://pubmed.ncbi.nlm.nih.gov/16943551/" TargetMode="External"/><Relationship Id="rId73" Type="http://schemas.openxmlformats.org/officeDocument/2006/relationships/hyperlink" Target="https://pubmed.ncbi.nlm.nih.gov/24913106/" TargetMode="External"/><Relationship Id="rId78" Type="http://schemas.openxmlformats.org/officeDocument/2006/relationships/hyperlink" Target="https://pubmed.ncbi.nlm.nih.gov/11281965/" TargetMode="External"/><Relationship Id="rId81" Type="http://schemas.openxmlformats.org/officeDocument/2006/relationships/hyperlink" Target="https://pubmed.ncbi.nlm.nih.gov/21675029/" TargetMode="External"/><Relationship Id="rId86" Type="http://schemas.openxmlformats.org/officeDocument/2006/relationships/hyperlink" Target="https://pubmed.ncbi.nlm.nih.gov/28082151/" TargetMode="External"/><Relationship Id="rId94" Type="http://schemas.openxmlformats.org/officeDocument/2006/relationships/hyperlink" Target="https://pubmed.ncbi.nlm.nih.gov/9116333/" TargetMode="External"/><Relationship Id="rId99" Type="http://schemas.openxmlformats.org/officeDocument/2006/relationships/hyperlink" Target="https://pubmed.ncbi.nlm.nih.gov/29578034/" TargetMode="External"/><Relationship Id="rId101" Type="http://schemas.openxmlformats.org/officeDocument/2006/relationships/hyperlink" Target="https://pubmed.ncbi.nlm.nih.gov/11412837/" TargetMode="External"/><Relationship Id="rId122" Type="http://schemas.openxmlformats.org/officeDocument/2006/relationships/hyperlink" Target="https://pubmed.ncbi.nlm.nih.gov/28746841/" TargetMode="External"/><Relationship Id="rId130" Type="http://schemas.openxmlformats.org/officeDocument/2006/relationships/hyperlink" Target="https://pubmed.ncbi.nlm.nih.gov/22358103/" TargetMode="External"/><Relationship Id="rId135" Type="http://schemas.openxmlformats.org/officeDocument/2006/relationships/hyperlink" Target="https://pubmed.ncbi.nlm.nih.gov/28137660/" TargetMode="External"/><Relationship Id="rId143" Type="http://schemas.openxmlformats.org/officeDocument/2006/relationships/hyperlink" Target="https://pubmed.ncbi.nlm.nih.gov/17460614/" TargetMode="External"/><Relationship Id="rId148" Type="http://schemas.openxmlformats.org/officeDocument/2006/relationships/hyperlink" Target="https://pubmed.ncbi.nlm.nih.gov/20401348/" TargetMode="External"/><Relationship Id="rId151" Type="http://schemas.openxmlformats.org/officeDocument/2006/relationships/hyperlink" Target="https://pubmed.ncbi.nlm.nih.gov/19346277/" TargetMode="External"/><Relationship Id="rId156" Type="http://schemas.openxmlformats.org/officeDocument/2006/relationships/hyperlink" Target="https://pubmed.ncbi.nlm.nih.gov/12225693/" TargetMode="External"/><Relationship Id="rId164" Type="http://schemas.openxmlformats.org/officeDocument/2006/relationships/hyperlink" Target="https://pubmed.ncbi.nlm.nih.gov/24291732/" TargetMode="External"/><Relationship Id="rId169" Type="http://schemas.openxmlformats.org/officeDocument/2006/relationships/hyperlink" Target="https://pubmed.ncbi.nlm.nih.gov/35085691/" TargetMode="External"/><Relationship Id="rId177" Type="http://schemas.openxmlformats.org/officeDocument/2006/relationships/comments" Target="../comments1.xml"/><Relationship Id="rId4" Type="http://schemas.openxmlformats.org/officeDocument/2006/relationships/hyperlink" Target="https://pubmed.ncbi.nlm.nih.gov/28800278/" TargetMode="External"/><Relationship Id="rId9" Type="http://schemas.openxmlformats.org/officeDocument/2006/relationships/hyperlink" Target="https://pubmed.ncbi.nlm.nih.gov/22522023/" TargetMode="External"/><Relationship Id="rId172" Type="http://schemas.openxmlformats.org/officeDocument/2006/relationships/hyperlink" Target="https://pubmed.ncbi.nlm.nih.gov/10633492/" TargetMode="External"/><Relationship Id="rId13" Type="http://schemas.openxmlformats.org/officeDocument/2006/relationships/hyperlink" Target="https://pubmed.ncbi.nlm.nih.gov/32828972/" TargetMode="External"/><Relationship Id="rId18" Type="http://schemas.openxmlformats.org/officeDocument/2006/relationships/hyperlink" Target="https://pubmed.ncbi.nlm.nih.gov/29224968/" TargetMode="External"/><Relationship Id="rId39" Type="http://schemas.openxmlformats.org/officeDocument/2006/relationships/hyperlink" Target="https://pubmed.ncbi.nlm.nih.gov/10974331/" TargetMode="External"/><Relationship Id="rId109" Type="http://schemas.openxmlformats.org/officeDocument/2006/relationships/hyperlink" Target="https://pubmed.ncbi.nlm.nih.gov/19440190/" TargetMode="External"/><Relationship Id="rId34" Type="http://schemas.openxmlformats.org/officeDocument/2006/relationships/hyperlink" Target="https://pubmed.ncbi.nlm.nih.gov/17095104/" TargetMode="External"/><Relationship Id="rId50" Type="http://schemas.openxmlformats.org/officeDocument/2006/relationships/hyperlink" Target="https://pubmed.ncbi.nlm.nih.gov/9259011/" TargetMode="External"/><Relationship Id="rId55" Type="http://schemas.openxmlformats.org/officeDocument/2006/relationships/hyperlink" Target="https://pubmed.ncbi.nlm.nih.gov/23380523/" TargetMode="External"/><Relationship Id="rId76" Type="http://schemas.openxmlformats.org/officeDocument/2006/relationships/hyperlink" Target="https://pubmed.ncbi.nlm.nih.gov/17823306/" TargetMode="External"/><Relationship Id="rId97" Type="http://schemas.openxmlformats.org/officeDocument/2006/relationships/hyperlink" Target="https://pubmed.ncbi.nlm.nih.gov/30017777/" TargetMode="External"/><Relationship Id="rId104" Type="http://schemas.openxmlformats.org/officeDocument/2006/relationships/hyperlink" Target="https://pubmed.ncbi.nlm.nih.gov/25716782/" TargetMode="External"/><Relationship Id="rId120" Type="http://schemas.openxmlformats.org/officeDocument/2006/relationships/hyperlink" Target="https://pubmed.ncbi.nlm.nih.gov/23632457/" TargetMode="External"/><Relationship Id="rId125" Type="http://schemas.openxmlformats.org/officeDocument/2006/relationships/hyperlink" Target="https://pubmed.ncbi.nlm.nih.gov/9164563/" TargetMode="External"/><Relationship Id="rId141" Type="http://schemas.openxmlformats.org/officeDocument/2006/relationships/hyperlink" Target="https://pubmed.ncbi.nlm.nih.gov/26956868/" TargetMode="External"/><Relationship Id="rId146" Type="http://schemas.openxmlformats.org/officeDocument/2006/relationships/hyperlink" Target="https://pubmed.ncbi.nlm.nih.gov/32482388/" TargetMode="External"/><Relationship Id="rId167" Type="http://schemas.openxmlformats.org/officeDocument/2006/relationships/hyperlink" Target="https://pubmed.ncbi.nlm.nih.gov/30531013/" TargetMode="External"/><Relationship Id="rId7" Type="http://schemas.openxmlformats.org/officeDocument/2006/relationships/hyperlink" Target="https://pubmed.ncbi.nlm.nih.gov/29187754/" TargetMode="External"/><Relationship Id="rId71" Type="http://schemas.openxmlformats.org/officeDocument/2006/relationships/hyperlink" Target="https://pubmed.ncbi.nlm.nih.gov/24016839/" TargetMode="External"/><Relationship Id="rId92" Type="http://schemas.openxmlformats.org/officeDocument/2006/relationships/hyperlink" Target="https://pubmed.ncbi.nlm.nih.gov/9116333/" TargetMode="External"/><Relationship Id="rId162" Type="http://schemas.openxmlformats.org/officeDocument/2006/relationships/hyperlink" Target="https://pubmed.ncbi.nlm.nih.gov/21974752/" TargetMode="External"/><Relationship Id="rId2" Type="http://schemas.openxmlformats.org/officeDocument/2006/relationships/hyperlink" Target="https://pubmed.ncbi.nlm.nih.gov/35036685/" TargetMode="External"/><Relationship Id="rId29" Type="http://schemas.openxmlformats.org/officeDocument/2006/relationships/hyperlink" Target="https://pubmed.ncbi.nlm.nih.gov/24690945/" TargetMode="External"/><Relationship Id="rId24" Type="http://schemas.openxmlformats.org/officeDocument/2006/relationships/hyperlink" Target="https://pubmed.ncbi.nlm.nih.gov/35607713/" TargetMode="External"/><Relationship Id="rId40" Type="http://schemas.openxmlformats.org/officeDocument/2006/relationships/hyperlink" Target="https://pubmed.ncbi.nlm.nih.gov/10974331/" TargetMode="External"/><Relationship Id="rId45" Type="http://schemas.openxmlformats.org/officeDocument/2006/relationships/hyperlink" Target="https://pubmed.ncbi.nlm.nih.gov/19090348/" TargetMode="External"/><Relationship Id="rId66" Type="http://schemas.openxmlformats.org/officeDocument/2006/relationships/hyperlink" Target="https://pubmed.ncbi.nlm.nih.gov/16943551/" TargetMode="External"/><Relationship Id="rId87" Type="http://schemas.openxmlformats.org/officeDocument/2006/relationships/hyperlink" Target="https://pubmed.ncbi.nlm.nih.gov/24190238/" TargetMode="External"/><Relationship Id="rId110" Type="http://schemas.openxmlformats.org/officeDocument/2006/relationships/hyperlink" Target="https://pubmed.ncbi.nlm.nih.gov/33927265/" TargetMode="External"/><Relationship Id="rId115" Type="http://schemas.openxmlformats.org/officeDocument/2006/relationships/hyperlink" Target="https://pubmed.ncbi.nlm.nih.gov/10633492/" TargetMode="External"/><Relationship Id="rId131" Type="http://schemas.openxmlformats.org/officeDocument/2006/relationships/hyperlink" Target="https://pubmed.ncbi.nlm.nih.gov/17318509/" TargetMode="External"/><Relationship Id="rId136" Type="http://schemas.openxmlformats.org/officeDocument/2006/relationships/hyperlink" Target="https://pubmed.ncbi.nlm.nih.gov/28137660/" TargetMode="External"/><Relationship Id="rId157" Type="http://schemas.openxmlformats.org/officeDocument/2006/relationships/hyperlink" Target="https://pubmed.ncbi.nlm.nih.gov/12225693/" TargetMode="External"/><Relationship Id="rId178" Type="http://schemas.microsoft.com/office/2017/10/relationships/threadedComment" Target="../threadedComments/threadedComment1.xml"/><Relationship Id="rId61" Type="http://schemas.openxmlformats.org/officeDocument/2006/relationships/hyperlink" Target="https://pubmed.ncbi.nlm.nih.gov/11797057/" TargetMode="External"/><Relationship Id="rId82" Type="http://schemas.openxmlformats.org/officeDocument/2006/relationships/hyperlink" Target="https://pubmed.ncbi.nlm.nih.gov/11037770/" TargetMode="External"/><Relationship Id="rId152" Type="http://schemas.openxmlformats.org/officeDocument/2006/relationships/hyperlink" Target="https://pubmed.ncbi.nlm.nih.gov/23672853/" TargetMode="External"/><Relationship Id="rId173" Type="http://schemas.openxmlformats.org/officeDocument/2006/relationships/hyperlink" Target="https://pubmed.ncbi.nlm.nih.gov/31925934/" TargetMode="External"/><Relationship Id="rId19" Type="http://schemas.openxmlformats.org/officeDocument/2006/relationships/hyperlink" Target="https://pubmed.ncbi.nlm.nih.gov/29224968/" TargetMode="External"/><Relationship Id="rId14" Type="http://schemas.openxmlformats.org/officeDocument/2006/relationships/hyperlink" Target="https://pubmed.ncbi.nlm.nih.gov/32828972/" TargetMode="External"/><Relationship Id="rId30" Type="http://schemas.openxmlformats.org/officeDocument/2006/relationships/hyperlink" Target="https://pubmed.ncbi.nlm.nih.gov/17095104/" TargetMode="External"/><Relationship Id="rId35" Type="http://schemas.openxmlformats.org/officeDocument/2006/relationships/hyperlink" Target="https://pubmed.ncbi.nlm.nih.gov/17095104/" TargetMode="External"/><Relationship Id="rId56" Type="http://schemas.openxmlformats.org/officeDocument/2006/relationships/hyperlink" Target="https://pubmed.ncbi.nlm.nih.gov/23380523/" TargetMode="External"/><Relationship Id="rId77" Type="http://schemas.openxmlformats.org/officeDocument/2006/relationships/hyperlink" Target="https://pubmed.ncbi.nlm.nih.gov/11281965/" TargetMode="External"/><Relationship Id="rId100" Type="http://schemas.openxmlformats.org/officeDocument/2006/relationships/hyperlink" Target="https://pubmed.ncbi.nlm.nih.gov/11412837/" TargetMode="External"/><Relationship Id="rId105" Type="http://schemas.openxmlformats.org/officeDocument/2006/relationships/hyperlink" Target="https://pubmed.ncbi.nlm.nih.gov/25716782/" TargetMode="External"/><Relationship Id="rId126" Type="http://schemas.openxmlformats.org/officeDocument/2006/relationships/hyperlink" Target="https://pubmed.ncbi.nlm.nih.gov/9164563/" TargetMode="External"/><Relationship Id="rId147" Type="http://schemas.openxmlformats.org/officeDocument/2006/relationships/hyperlink" Target="https://pubmed.ncbi.nlm.nih.gov/21939725/" TargetMode="External"/><Relationship Id="rId168" Type="http://schemas.openxmlformats.org/officeDocument/2006/relationships/hyperlink" Target="https://pubmed.ncbi.nlm.nih.gov/30531013/" TargetMode="External"/><Relationship Id="rId8" Type="http://schemas.openxmlformats.org/officeDocument/2006/relationships/hyperlink" Target="https://pubmed.ncbi.nlm.nih.gov/22522023/" TargetMode="External"/><Relationship Id="rId51" Type="http://schemas.openxmlformats.org/officeDocument/2006/relationships/hyperlink" Target="https://pubmed.ncbi.nlm.nih.gov/33827082/" TargetMode="External"/><Relationship Id="rId72" Type="http://schemas.openxmlformats.org/officeDocument/2006/relationships/hyperlink" Target="https://pubmed.ncbi.nlm.nih.gov/24016839/" TargetMode="External"/><Relationship Id="rId93" Type="http://schemas.openxmlformats.org/officeDocument/2006/relationships/hyperlink" Target="https://pubmed.ncbi.nlm.nih.gov/9116333/" TargetMode="External"/><Relationship Id="rId98" Type="http://schemas.openxmlformats.org/officeDocument/2006/relationships/hyperlink" Target="https://pubmed.ncbi.nlm.nih.gov/30017777/" TargetMode="External"/><Relationship Id="rId121" Type="http://schemas.openxmlformats.org/officeDocument/2006/relationships/hyperlink" Target="https://pubmed.ncbi.nlm.nih.gov/22232580/" TargetMode="External"/><Relationship Id="rId142" Type="http://schemas.openxmlformats.org/officeDocument/2006/relationships/hyperlink" Target="https://pubmed.ncbi.nlm.nih.gov/26956868/" TargetMode="External"/><Relationship Id="rId163" Type="http://schemas.openxmlformats.org/officeDocument/2006/relationships/hyperlink" Target="https://pubmed.ncbi.nlm.nih.gov/24291732/" TargetMode="External"/><Relationship Id="rId3" Type="http://schemas.openxmlformats.org/officeDocument/2006/relationships/hyperlink" Target="https://pubmed.ncbi.nlm.nih.gov/32388621/" TargetMode="External"/><Relationship Id="rId25" Type="http://schemas.openxmlformats.org/officeDocument/2006/relationships/hyperlink" Target="https://pubmed.ncbi.nlm.nih.gov/35607713/" TargetMode="External"/><Relationship Id="rId46" Type="http://schemas.openxmlformats.org/officeDocument/2006/relationships/hyperlink" Target="https://pubmed.ncbi.nlm.nih.gov/33414389/" TargetMode="External"/><Relationship Id="rId67" Type="http://schemas.openxmlformats.org/officeDocument/2006/relationships/hyperlink" Target="https://pubmed.ncbi.nlm.nih.gov/27512008/" TargetMode="External"/><Relationship Id="rId116" Type="http://schemas.openxmlformats.org/officeDocument/2006/relationships/hyperlink" Target="https://pubmed.ncbi.nlm.nih.gov/10633492/" TargetMode="External"/><Relationship Id="rId137" Type="http://schemas.openxmlformats.org/officeDocument/2006/relationships/hyperlink" Target="https://pubmed.ncbi.nlm.nih.gov/24361783/" TargetMode="External"/><Relationship Id="rId158" Type="http://schemas.openxmlformats.org/officeDocument/2006/relationships/hyperlink" Target="https://pubmed.ncbi.nlm.nih.gov/21974752/" TargetMode="External"/><Relationship Id="rId20" Type="http://schemas.openxmlformats.org/officeDocument/2006/relationships/hyperlink" Target="https://pubmed.ncbi.nlm.nih.gov/31144017/" TargetMode="External"/><Relationship Id="rId41" Type="http://schemas.openxmlformats.org/officeDocument/2006/relationships/hyperlink" Target="https://pubmed.ncbi.nlm.nih.gov/10974331/" TargetMode="External"/><Relationship Id="rId62" Type="http://schemas.openxmlformats.org/officeDocument/2006/relationships/hyperlink" Target="https://pubmed.ncbi.nlm.nih.gov/19914307/" TargetMode="External"/><Relationship Id="rId83" Type="http://schemas.openxmlformats.org/officeDocument/2006/relationships/hyperlink" Target="https://pubmed.ncbi.nlm.nih.gov/11037770/" TargetMode="External"/><Relationship Id="rId88" Type="http://schemas.openxmlformats.org/officeDocument/2006/relationships/hyperlink" Target="https://pubmed.ncbi.nlm.nih.gov/24190238/" TargetMode="External"/><Relationship Id="rId111" Type="http://schemas.openxmlformats.org/officeDocument/2006/relationships/hyperlink" Target="https://pubmed.ncbi.nlm.nih.gov/31783087/" TargetMode="External"/><Relationship Id="rId132" Type="http://schemas.openxmlformats.org/officeDocument/2006/relationships/hyperlink" Target="https://pubmed.ncbi.nlm.nih.gov/17318509/" TargetMode="External"/><Relationship Id="rId153" Type="http://schemas.openxmlformats.org/officeDocument/2006/relationships/hyperlink" Target="https://pubmed.ncbi.nlm.nih.gov/25241066/" TargetMode="External"/><Relationship Id="rId174" Type="http://schemas.openxmlformats.org/officeDocument/2006/relationships/hyperlink" Target="https://pubmed.ncbi.nlm.nih.gov/28662893/" TargetMode="External"/><Relationship Id="rId15" Type="http://schemas.openxmlformats.org/officeDocument/2006/relationships/hyperlink" Target="https://pubmed.ncbi.nlm.nih.gov/22219222/" TargetMode="External"/><Relationship Id="rId36" Type="http://schemas.openxmlformats.org/officeDocument/2006/relationships/hyperlink" Target="https://pubmed.ncbi.nlm.nih.gov/17095104/" TargetMode="External"/><Relationship Id="rId57" Type="http://schemas.openxmlformats.org/officeDocument/2006/relationships/hyperlink" Target="https://pubmed.ncbi.nlm.nih.gov/12524150/" TargetMode="External"/><Relationship Id="rId106" Type="http://schemas.openxmlformats.org/officeDocument/2006/relationships/hyperlink" Target="https://pubmed.ncbi.nlm.nih.gov/25716782/" TargetMode="External"/><Relationship Id="rId127" Type="http://schemas.openxmlformats.org/officeDocument/2006/relationships/hyperlink" Target="https://pubmed.ncbi.nlm.nih.gov/9164563/"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6" Type="http://schemas.openxmlformats.org/officeDocument/2006/relationships/hyperlink" Target="https://pubmed.ncbi.nlm.nih.gov/17349995/" TargetMode="External"/><Relationship Id="rId117" Type="http://schemas.openxmlformats.org/officeDocument/2006/relationships/hyperlink" Target="https://pubmed.ncbi.nlm.nih.gov/15464070/" TargetMode="External"/><Relationship Id="rId21" Type="http://schemas.openxmlformats.org/officeDocument/2006/relationships/hyperlink" Target="https://pubmed.ncbi.nlm.nih.gov/26445709/" TargetMode="External"/><Relationship Id="rId42" Type="http://schemas.openxmlformats.org/officeDocument/2006/relationships/hyperlink" Target="https://pubmed.ncbi.nlm.nih.gov/27665536/" TargetMode="External"/><Relationship Id="rId47" Type="http://schemas.openxmlformats.org/officeDocument/2006/relationships/hyperlink" Target="https://pubmed.ncbi.nlm.nih.gov/15563766/" TargetMode="External"/><Relationship Id="rId63" Type="http://schemas.openxmlformats.org/officeDocument/2006/relationships/hyperlink" Target="https://pubmed.ncbi.nlm.nih.gov/25885941/" TargetMode="External"/><Relationship Id="rId68" Type="http://schemas.openxmlformats.org/officeDocument/2006/relationships/hyperlink" Target="https://pubmed.ncbi.nlm.nih.gov/18274731/" TargetMode="External"/><Relationship Id="rId84" Type="http://schemas.openxmlformats.org/officeDocument/2006/relationships/hyperlink" Target="https://pubmed.ncbi.nlm.nih.gov/11454919/" TargetMode="External"/><Relationship Id="rId89" Type="http://schemas.openxmlformats.org/officeDocument/2006/relationships/hyperlink" Target="https://pubmed.ncbi.nlm.nih.gov/11985826/" TargetMode="External"/><Relationship Id="rId112" Type="http://schemas.openxmlformats.org/officeDocument/2006/relationships/hyperlink" Target="https://pubmed.ncbi.nlm.nih.gov/16510484/" TargetMode="External"/><Relationship Id="rId133" Type="http://schemas.openxmlformats.org/officeDocument/2006/relationships/hyperlink" Target="https://pubmed.ncbi.nlm.nih.gov/19549549/" TargetMode="External"/><Relationship Id="rId138" Type="http://schemas.openxmlformats.org/officeDocument/2006/relationships/hyperlink" Target="https://pubmed.ncbi.nlm.nih.gov/19584001/" TargetMode="External"/><Relationship Id="rId16" Type="http://schemas.openxmlformats.org/officeDocument/2006/relationships/hyperlink" Target="https://pubmed.ncbi.nlm.nih.gov/12538838/" TargetMode="External"/><Relationship Id="rId107" Type="http://schemas.openxmlformats.org/officeDocument/2006/relationships/hyperlink" Target="https://pubmed.ncbi.nlm.nih.gov/12065711/" TargetMode="External"/><Relationship Id="rId11" Type="http://schemas.openxmlformats.org/officeDocument/2006/relationships/hyperlink" Target="https://pubmed.ncbi.nlm.nih.gov/18332679/" TargetMode="External"/><Relationship Id="rId32" Type="http://schemas.openxmlformats.org/officeDocument/2006/relationships/hyperlink" Target="https://pubmed.ncbi.nlm.nih.gov/22510519/" TargetMode="External"/><Relationship Id="rId37" Type="http://schemas.openxmlformats.org/officeDocument/2006/relationships/hyperlink" Target="https://pubmed.ncbi.nlm.nih.gov/20059803/" TargetMode="External"/><Relationship Id="rId53" Type="http://schemas.openxmlformats.org/officeDocument/2006/relationships/hyperlink" Target="https://pubmed.ncbi.nlm.nih.gov/7494384/" TargetMode="External"/><Relationship Id="rId58" Type="http://schemas.openxmlformats.org/officeDocument/2006/relationships/hyperlink" Target="https://pubmed.ncbi.nlm.nih.gov/7494384/" TargetMode="External"/><Relationship Id="rId74" Type="http://schemas.openxmlformats.org/officeDocument/2006/relationships/hyperlink" Target="https://pubmed.ncbi.nlm.nih.gov/16182315/" TargetMode="External"/><Relationship Id="rId79" Type="http://schemas.openxmlformats.org/officeDocument/2006/relationships/hyperlink" Target="https://pubmed.ncbi.nlm.nih.gov/25340977/" TargetMode="External"/><Relationship Id="rId102" Type="http://schemas.openxmlformats.org/officeDocument/2006/relationships/hyperlink" Target="https://pubmed.ncbi.nlm.nih.gov/1686200/" TargetMode="External"/><Relationship Id="rId123" Type="http://schemas.openxmlformats.org/officeDocument/2006/relationships/hyperlink" Target="https://pubmed.ncbi.nlm.nih.gov/18057733/" TargetMode="External"/><Relationship Id="rId128" Type="http://schemas.openxmlformats.org/officeDocument/2006/relationships/hyperlink" Target="https://pubmed.ncbi.nlm.nih.gov/12419892/" TargetMode="External"/><Relationship Id="rId144" Type="http://schemas.openxmlformats.org/officeDocument/2006/relationships/hyperlink" Target="https://pubmed.ncbi.nlm.nih.gov/22248639/" TargetMode="External"/><Relationship Id="rId5" Type="http://schemas.openxmlformats.org/officeDocument/2006/relationships/hyperlink" Target="https://pubmed.ncbi.nlm.nih.gov/18634781/" TargetMode="External"/><Relationship Id="rId90" Type="http://schemas.openxmlformats.org/officeDocument/2006/relationships/hyperlink" Target="https://pubmed.ncbi.nlm.nih.gov/11985826/" TargetMode="External"/><Relationship Id="rId95" Type="http://schemas.openxmlformats.org/officeDocument/2006/relationships/hyperlink" Target="https://pubmed.ncbi.nlm.nih.gov/28945961/" TargetMode="External"/><Relationship Id="rId22" Type="http://schemas.openxmlformats.org/officeDocument/2006/relationships/hyperlink" Target="https://pubmed.ncbi.nlm.nih.gov/24981046/" TargetMode="External"/><Relationship Id="rId27" Type="http://schemas.openxmlformats.org/officeDocument/2006/relationships/hyperlink" Target="https://pubmed.ncbi.nlm.nih.gov/17349995/" TargetMode="External"/><Relationship Id="rId43" Type="http://schemas.openxmlformats.org/officeDocument/2006/relationships/hyperlink" Target="https://pubmed.ncbi.nlm.nih.gov/17021397/" TargetMode="External"/><Relationship Id="rId48" Type="http://schemas.openxmlformats.org/officeDocument/2006/relationships/hyperlink" Target="https://pubmed.ncbi.nlm.nih.gov/15563766/" TargetMode="External"/><Relationship Id="rId64" Type="http://schemas.openxmlformats.org/officeDocument/2006/relationships/hyperlink" Target="https://pubmed.ncbi.nlm.nih.gov/22546655/" TargetMode="External"/><Relationship Id="rId69" Type="http://schemas.openxmlformats.org/officeDocument/2006/relationships/hyperlink" Target="https://pubmed.ncbi.nlm.nih.gov/20553994/" TargetMode="External"/><Relationship Id="rId113" Type="http://schemas.openxmlformats.org/officeDocument/2006/relationships/hyperlink" Target="https://pubmed.ncbi.nlm.nih.gov/16510484/" TargetMode="External"/><Relationship Id="rId118" Type="http://schemas.openxmlformats.org/officeDocument/2006/relationships/hyperlink" Target="https://pubmed.ncbi.nlm.nih.gov/30949055/" TargetMode="External"/><Relationship Id="rId134" Type="http://schemas.openxmlformats.org/officeDocument/2006/relationships/hyperlink" Target="https://pubmed.ncbi.nlm.nih.gov/19549549/" TargetMode="External"/><Relationship Id="rId139" Type="http://schemas.openxmlformats.org/officeDocument/2006/relationships/hyperlink" Target="https://pubmed.ncbi.nlm.nih.gov/21549765/" TargetMode="External"/><Relationship Id="rId80" Type="http://schemas.openxmlformats.org/officeDocument/2006/relationships/hyperlink" Target="https://pubmed.ncbi.nlm.nih.gov/9694950/" TargetMode="External"/><Relationship Id="rId85" Type="http://schemas.openxmlformats.org/officeDocument/2006/relationships/hyperlink" Target="https://pubmed.ncbi.nlm.nih.gov/11454919/" TargetMode="External"/><Relationship Id="rId3" Type="http://schemas.openxmlformats.org/officeDocument/2006/relationships/hyperlink" Target="https://pubmed.ncbi.nlm.nih.gov/31330215/" TargetMode="External"/><Relationship Id="rId12" Type="http://schemas.openxmlformats.org/officeDocument/2006/relationships/hyperlink" Target="https://pubmed.ncbi.nlm.nih.gov/18332679/" TargetMode="External"/><Relationship Id="rId17" Type="http://schemas.openxmlformats.org/officeDocument/2006/relationships/hyperlink" Target="https://pubmed.ncbi.nlm.nih.gov/12538838/" TargetMode="External"/><Relationship Id="rId25" Type="http://schemas.openxmlformats.org/officeDocument/2006/relationships/hyperlink" Target="https://pubmed.ncbi.nlm.nih.gov/22890212/" TargetMode="External"/><Relationship Id="rId33" Type="http://schemas.openxmlformats.org/officeDocument/2006/relationships/hyperlink" Target="https://pubmed.ncbi.nlm.nih.gov/22382324/" TargetMode="External"/><Relationship Id="rId38" Type="http://schemas.openxmlformats.org/officeDocument/2006/relationships/hyperlink" Target="https://pubmed.ncbi.nlm.nih.gov/20059803/" TargetMode="External"/><Relationship Id="rId46" Type="http://schemas.openxmlformats.org/officeDocument/2006/relationships/hyperlink" Target="https://pubmed.ncbi.nlm.nih.gov/21042039/" TargetMode="External"/><Relationship Id="rId59" Type="http://schemas.openxmlformats.org/officeDocument/2006/relationships/hyperlink" Target="https://pubmed.ncbi.nlm.nih.gov/24810106/" TargetMode="External"/><Relationship Id="rId67" Type="http://schemas.openxmlformats.org/officeDocument/2006/relationships/hyperlink" Target="https://pubmed.ncbi.nlm.nih.gov/18274731/" TargetMode="External"/><Relationship Id="rId103" Type="http://schemas.openxmlformats.org/officeDocument/2006/relationships/hyperlink" Target="https://pubmed.ncbi.nlm.nih.gov/1686200/" TargetMode="External"/><Relationship Id="rId108" Type="http://schemas.openxmlformats.org/officeDocument/2006/relationships/hyperlink" Target="https://pubmed.ncbi.nlm.nih.gov/23434291/" TargetMode="External"/><Relationship Id="rId116" Type="http://schemas.openxmlformats.org/officeDocument/2006/relationships/hyperlink" Target="https://pubmed.ncbi.nlm.nih.gov/15464070/" TargetMode="External"/><Relationship Id="rId124" Type="http://schemas.openxmlformats.org/officeDocument/2006/relationships/hyperlink" Target="https://pubmed.ncbi.nlm.nih.gov/12419892/" TargetMode="External"/><Relationship Id="rId129" Type="http://schemas.openxmlformats.org/officeDocument/2006/relationships/hyperlink" Target="https://pubmed.ncbi.nlm.nih.gov/12419892/" TargetMode="External"/><Relationship Id="rId137" Type="http://schemas.openxmlformats.org/officeDocument/2006/relationships/hyperlink" Target="https://pubmed.ncbi.nlm.nih.gov/19584001/" TargetMode="External"/><Relationship Id="rId20" Type="http://schemas.openxmlformats.org/officeDocument/2006/relationships/hyperlink" Target="https://pubmed.ncbi.nlm.nih.gov/26445709/" TargetMode="External"/><Relationship Id="rId41" Type="http://schemas.openxmlformats.org/officeDocument/2006/relationships/hyperlink" Target="https://pubmed.ncbi.nlm.nih.gov/20635538/" TargetMode="External"/><Relationship Id="rId54" Type="http://schemas.openxmlformats.org/officeDocument/2006/relationships/hyperlink" Target="https://pubmed.ncbi.nlm.nih.gov/7494384/" TargetMode="External"/><Relationship Id="rId62" Type="http://schemas.openxmlformats.org/officeDocument/2006/relationships/hyperlink" Target="https://pubmed.ncbi.nlm.nih.gov/25689282/" TargetMode="External"/><Relationship Id="rId70" Type="http://schemas.openxmlformats.org/officeDocument/2006/relationships/hyperlink" Target="https://pubmed.ncbi.nlm.nih.gov/20553994/" TargetMode="External"/><Relationship Id="rId75" Type="http://schemas.openxmlformats.org/officeDocument/2006/relationships/hyperlink" Target="https://pubmed.ncbi.nlm.nih.gov/16182315/" TargetMode="External"/><Relationship Id="rId83" Type="http://schemas.openxmlformats.org/officeDocument/2006/relationships/hyperlink" Target="https://pubmed.ncbi.nlm.nih.gov/11454919/" TargetMode="External"/><Relationship Id="rId88" Type="http://schemas.openxmlformats.org/officeDocument/2006/relationships/hyperlink" Target="https://pubmed.ncbi.nlm.nih.gov/11985826/" TargetMode="External"/><Relationship Id="rId91" Type="http://schemas.openxmlformats.org/officeDocument/2006/relationships/hyperlink" Target="https://pubmed.ncbi.nlm.nih.gov/33970849/" TargetMode="External"/><Relationship Id="rId96" Type="http://schemas.openxmlformats.org/officeDocument/2006/relationships/hyperlink" Target="https://pubmed.ncbi.nlm.nih.gov/28945961/" TargetMode="External"/><Relationship Id="rId111" Type="http://schemas.openxmlformats.org/officeDocument/2006/relationships/hyperlink" Target="https://pubmed.ncbi.nlm.nih.gov/21731398/" TargetMode="External"/><Relationship Id="rId132" Type="http://schemas.openxmlformats.org/officeDocument/2006/relationships/hyperlink" Target="https://pubmed.ncbi.nlm.nih.gov/17368614/" TargetMode="External"/><Relationship Id="rId140" Type="http://schemas.openxmlformats.org/officeDocument/2006/relationships/hyperlink" Target="https://pubmed.ncbi.nlm.nih.gov/21549765/" TargetMode="External"/><Relationship Id="rId145" Type="http://schemas.openxmlformats.org/officeDocument/2006/relationships/hyperlink" Target="https://pubmed.ncbi.nlm.nih.gov/22248639/" TargetMode="External"/><Relationship Id="rId1" Type="http://schemas.openxmlformats.org/officeDocument/2006/relationships/hyperlink" Target="https://pubmed.ncbi.nlm.nih.gov/9593223/" TargetMode="External"/><Relationship Id="rId6" Type="http://schemas.openxmlformats.org/officeDocument/2006/relationships/hyperlink" Target="https://pubmed.ncbi.nlm.nih.gov/18634781/" TargetMode="External"/><Relationship Id="rId15" Type="http://schemas.openxmlformats.org/officeDocument/2006/relationships/hyperlink" Target="https://pubmed.ncbi.nlm.nih.gov/20695034/" TargetMode="External"/><Relationship Id="rId23" Type="http://schemas.openxmlformats.org/officeDocument/2006/relationships/hyperlink" Target="https://pubmed.ncbi.nlm.nih.gov/24981046/" TargetMode="External"/><Relationship Id="rId28" Type="http://schemas.openxmlformats.org/officeDocument/2006/relationships/hyperlink" Target="https://pubmed.ncbi.nlm.nih.gov/17349995/" TargetMode="External"/><Relationship Id="rId36" Type="http://schemas.openxmlformats.org/officeDocument/2006/relationships/hyperlink" Target="https://pubmed.ncbi.nlm.nih.gov/29273456/" TargetMode="External"/><Relationship Id="rId49" Type="http://schemas.openxmlformats.org/officeDocument/2006/relationships/hyperlink" Target="https://pubmed.ncbi.nlm.nih.gov/15678084/" TargetMode="External"/><Relationship Id="rId57" Type="http://schemas.openxmlformats.org/officeDocument/2006/relationships/hyperlink" Target="https://pubmed.ncbi.nlm.nih.gov/7494384/" TargetMode="External"/><Relationship Id="rId106" Type="http://schemas.openxmlformats.org/officeDocument/2006/relationships/hyperlink" Target="https://pubmed.ncbi.nlm.nih.gov/12065711/" TargetMode="External"/><Relationship Id="rId114" Type="http://schemas.openxmlformats.org/officeDocument/2006/relationships/hyperlink" Target="https://pubmed.ncbi.nlm.nih.gov/16510484/" TargetMode="External"/><Relationship Id="rId119" Type="http://schemas.openxmlformats.org/officeDocument/2006/relationships/hyperlink" Target="https://pubmed.ncbi.nlm.nih.gov/30949055/" TargetMode="External"/><Relationship Id="rId127" Type="http://schemas.openxmlformats.org/officeDocument/2006/relationships/hyperlink" Target="https://pubmed.ncbi.nlm.nih.gov/12419892/" TargetMode="External"/><Relationship Id="rId10" Type="http://schemas.openxmlformats.org/officeDocument/2006/relationships/hyperlink" Target="https://pubmed.ncbi.nlm.nih.gov/18332679/" TargetMode="External"/><Relationship Id="rId31" Type="http://schemas.openxmlformats.org/officeDocument/2006/relationships/hyperlink" Target="https://pubmed.ncbi.nlm.nih.gov/22510519/" TargetMode="External"/><Relationship Id="rId44" Type="http://schemas.openxmlformats.org/officeDocument/2006/relationships/hyperlink" Target="https://pubmed.ncbi.nlm.nih.gov/17021397/" TargetMode="External"/><Relationship Id="rId52" Type="http://schemas.openxmlformats.org/officeDocument/2006/relationships/hyperlink" Target="https://pubmed.ncbi.nlm.nih.gov/15678084/" TargetMode="External"/><Relationship Id="rId60" Type="http://schemas.openxmlformats.org/officeDocument/2006/relationships/hyperlink" Target="https://pubmed.ncbi.nlm.nih.gov/24810106/" TargetMode="External"/><Relationship Id="rId65" Type="http://schemas.openxmlformats.org/officeDocument/2006/relationships/hyperlink" Target="https://pubmed.ncbi.nlm.nih.gov/22546655/" TargetMode="External"/><Relationship Id="rId73" Type="http://schemas.openxmlformats.org/officeDocument/2006/relationships/hyperlink" Target="https://pubmed.ncbi.nlm.nih.gov/27502699/" TargetMode="External"/><Relationship Id="rId78" Type="http://schemas.openxmlformats.org/officeDocument/2006/relationships/hyperlink" Target="https://pubmed.ncbi.nlm.nih.gov/25340977/" TargetMode="External"/><Relationship Id="rId81" Type="http://schemas.openxmlformats.org/officeDocument/2006/relationships/hyperlink" Target="https://pubmed.ncbi.nlm.nih.gov/19661714/" TargetMode="External"/><Relationship Id="rId86" Type="http://schemas.openxmlformats.org/officeDocument/2006/relationships/hyperlink" Target="https://pubmed.ncbi.nlm.nih.gov/11985826/" TargetMode="External"/><Relationship Id="rId94" Type="http://schemas.openxmlformats.org/officeDocument/2006/relationships/hyperlink" Target="https://pubmed.ncbi.nlm.nih.gov/28945961/" TargetMode="External"/><Relationship Id="rId99" Type="http://schemas.openxmlformats.org/officeDocument/2006/relationships/hyperlink" Target="https://pubmed.ncbi.nlm.nih.gov/24118015/" TargetMode="External"/><Relationship Id="rId101" Type="http://schemas.openxmlformats.org/officeDocument/2006/relationships/hyperlink" Target="https://pubmed.ncbi.nlm.nih.gov/16934246/" TargetMode="External"/><Relationship Id="rId122" Type="http://schemas.openxmlformats.org/officeDocument/2006/relationships/hyperlink" Target="https://pubmed.ncbi.nlm.nih.gov/18057733/" TargetMode="External"/><Relationship Id="rId130" Type="http://schemas.openxmlformats.org/officeDocument/2006/relationships/hyperlink" Target="https://pubmed.ncbi.nlm.nih.gov/17368614/" TargetMode="External"/><Relationship Id="rId135" Type="http://schemas.openxmlformats.org/officeDocument/2006/relationships/hyperlink" Target="https://pubmed.ncbi.nlm.nih.gov/19549549/" TargetMode="External"/><Relationship Id="rId143" Type="http://schemas.openxmlformats.org/officeDocument/2006/relationships/hyperlink" Target="https://pubmed.ncbi.nlm.nih.gov/22248639/" TargetMode="External"/><Relationship Id="rId148" Type="http://schemas.openxmlformats.org/officeDocument/2006/relationships/printerSettings" Target="../printerSettings/printerSettings4.bin"/><Relationship Id="rId4" Type="http://schemas.openxmlformats.org/officeDocument/2006/relationships/hyperlink" Target="https://pubmed.ncbi.nlm.nih.gov/31330215/" TargetMode="External"/><Relationship Id="rId9" Type="http://schemas.openxmlformats.org/officeDocument/2006/relationships/hyperlink" Target="https://pubmed.ncbi.nlm.nih.gov/18332679/" TargetMode="External"/><Relationship Id="rId13" Type="http://schemas.openxmlformats.org/officeDocument/2006/relationships/hyperlink" Target="https://pubmed.ncbi.nlm.nih.gov/18332679/" TargetMode="External"/><Relationship Id="rId18" Type="http://schemas.openxmlformats.org/officeDocument/2006/relationships/hyperlink" Target="https://pubmed.ncbi.nlm.nih.gov/12538838/" TargetMode="External"/><Relationship Id="rId39" Type="http://schemas.openxmlformats.org/officeDocument/2006/relationships/hyperlink" Target="https://pubmed.ncbi.nlm.nih.gov/20635538/" TargetMode="External"/><Relationship Id="rId109" Type="http://schemas.openxmlformats.org/officeDocument/2006/relationships/hyperlink" Target="https://pubmed.ncbi.nlm.nih.gov/23434291/" TargetMode="External"/><Relationship Id="rId34" Type="http://schemas.openxmlformats.org/officeDocument/2006/relationships/hyperlink" Target="https://pubmed.ncbi.nlm.nih.gov/22382324/" TargetMode="External"/><Relationship Id="rId50" Type="http://schemas.openxmlformats.org/officeDocument/2006/relationships/hyperlink" Target="https://pubmed.ncbi.nlm.nih.gov/15678084/" TargetMode="External"/><Relationship Id="rId55" Type="http://schemas.openxmlformats.org/officeDocument/2006/relationships/hyperlink" Target="https://pubmed.ncbi.nlm.nih.gov/7494384/" TargetMode="External"/><Relationship Id="rId76" Type="http://schemas.openxmlformats.org/officeDocument/2006/relationships/hyperlink" Target="https://pubmed.ncbi.nlm.nih.gov/25340977/" TargetMode="External"/><Relationship Id="rId97" Type="http://schemas.openxmlformats.org/officeDocument/2006/relationships/hyperlink" Target="https://pubmed.ncbi.nlm.nih.gov/24118015/" TargetMode="External"/><Relationship Id="rId104" Type="http://schemas.openxmlformats.org/officeDocument/2006/relationships/hyperlink" Target="https://pubmed.ncbi.nlm.nih.gov/33642987/" TargetMode="External"/><Relationship Id="rId120" Type="http://schemas.openxmlformats.org/officeDocument/2006/relationships/hyperlink" Target="https://pubmed.ncbi.nlm.nih.gov/37164956/" TargetMode="External"/><Relationship Id="rId125" Type="http://schemas.openxmlformats.org/officeDocument/2006/relationships/hyperlink" Target="https://pubmed.ncbi.nlm.nih.gov/12419892/" TargetMode="External"/><Relationship Id="rId141" Type="http://schemas.openxmlformats.org/officeDocument/2006/relationships/hyperlink" Target="https://pubmed.ncbi.nlm.nih.gov/21549765/" TargetMode="External"/><Relationship Id="rId146" Type="http://schemas.openxmlformats.org/officeDocument/2006/relationships/hyperlink" Target="https://pubmed.ncbi.nlm.nih.gov/34638999/" TargetMode="External"/><Relationship Id="rId7" Type="http://schemas.openxmlformats.org/officeDocument/2006/relationships/hyperlink" Target="https://pubmed.ncbi.nlm.nih.gov/18634781/" TargetMode="External"/><Relationship Id="rId71" Type="http://schemas.openxmlformats.org/officeDocument/2006/relationships/hyperlink" Target="https://pubmed.ncbi.nlm.nih.gov/27502699/" TargetMode="External"/><Relationship Id="rId92" Type="http://schemas.openxmlformats.org/officeDocument/2006/relationships/hyperlink" Target="https://pubmed.ncbi.nlm.nih.gov/33970849/" TargetMode="External"/><Relationship Id="rId2" Type="http://schemas.openxmlformats.org/officeDocument/2006/relationships/hyperlink" Target="https://pubmed.ncbi.nlm.nih.gov/9593223/" TargetMode="External"/><Relationship Id="rId29" Type="http://schemas.openxmlformats.org/officeDocument/2006/relationships/hyperlink" Target="https://pubmed.ncbi.nlm.nih.gov/17349995/" TargetMode="External"/><Relationship Id="rId24" Type="http://schemas.openxmlformats.org/officeDocument/2006/relationships/hyperlink" Target="https://pubmed.ncbi.nlm.nih.gov/22890212/" TargetMode="External"/><Relationship Id="rId40" Type="http://schemas.openxmlformats.org/officeDocument/2006/relationships/hyperlink" Target="https://pubmed.ncbi.nlm.nih.gov/20635538/" TargetMode="External"/><Relationship Id="rId45" Type="http://schemas.openxmlformats.org/officeDocument/2006/relationships/hyperlink" Target="https://pubmed.ncbi.nlm.nih.gov/17021397/" TargetMode="External"/><Relationship Id="rId66" Type="http://schemas.openxmlformats.org/officeDocument/2006/relationships/hyperlink" Target="https://pubmed.ncbi.nlm.nih.gov/22546655/" TargetMode="External"/><Relationship Id="rId87" Type="http://schemas.openxmlformats.org/officeDocument/2006/relationships/hyperlink" Target="https://pubmed.ncbi.nlm.nih.gov/11985826/" TargetMode="External"/><Relationship Id="rId110" Type="http://schemas.openxmlformats.org/officeDocument/2006/relationships/hyperlink" Target="https://pubmed.ncbi.nlm.nih.gov/29561730/" TargetMode="External"/><Relationship Id="rId115" Type="http://schemas.openxmlformats.org/officeDocument/2006/relationships/hyperlink" Target="https://pubmed.ncbi.nlm.nih.gov/15464070/" TargetMode="External"/><Relationship Id="rId131" Type="http://schemas.openxmlformats.org/officeDocument/2006/relationships/hyperlink" Target="https://pubmed.ncbi.nlm.nih.gov/17368614/" TargetMode="External"/><Relationship Id="rId136" Type="http://schemas.openxmlformats.org/officeDocument/2006/relationships/hyperlink" Target="https://pubmed.ncbi.nlm.nih.gov/19584001/" TargetMode="External"/><Relationship Id="rId61" Type="http://schemas.openxmlformats.org/officeDocument/2006/relationships/hyperlink" Target="https://pubmed.ncbi.nlm.nih.gov/25689282/" TargetMode="External"/><Relationship Id="rId82" Type="http://schemas.openxmlformats.org/officeDocument/2006/relationships/hyperlink" Target="https://pubmed.ncbi.nlm.nih.gov/11454919/" TargetMode="External"/><Relationship Id="rId19" Type="http://schemas.openxmlformats.org/officeDocument/2006/relationships/hyperlink" Target="https://pubmed.ncbi.nlm.nih.gov/26445709/" TargetMode="External"/><Relationship Id="rId14" Type="http://schemas.openxmlformats.org/officeDocument/2006/relationships/hyperlink" Target="https://pubmed.ncbi.nlm.nih.gov/18332679/" TargetMode="External"/><Relationship Id="rId30" Type="http://schemas.openxmlformats.org/officeDocument/2006/relationships/hyperlink" Target="https://pubmed.ncbi.nlm.nih.gov/17349995/" TargetMode="External"/><Relationship Id="rId35" Type="http://schemas.openxmlformats.org/officeDocument/2006/relationships/hyperlink" Target="https://pubmed.ncbi.nlm.nih.gov/29273456/" TargetMode="External"/><Relationship Id="rId56" Type="http://schemas.openxmlformats.org/officeDocument/2006/relationships/hyperlink" Target="https://pubmed.ncbi.nlm.nih.gov/7494384/" TargetMode="External"/><Relationship Id="rId77" Type="http://schemas.openxmlformats.org/officeDocument/2006/relationships/hyperlink" Target="https://pubmed.ncbi.nlm.nih.gov/25340977/" TargetMode="External"/><Relationship Id="rId100" Type="http://schemas.openxmlformats.org/officeDocument/2006/relationships/hyperlink" Target="https://pubmed.ncbi.nlm.nih.gov/16934246/" TargetMode="External"/><Relationship Id="rId105" Type="http://schemas.openxmlformats.org/officeDocument/2006/relationships/hyperlink" Target="https://pubmed.ncbi.nlm.nih.gov/33642987/" TargetMode="External"/><Relationship Id="rId126" Type="http://schemas.openxmlformats.org/officeDocument/2006/relationships/hyperlink" Target="https://pubmed.ncbi.nlm.nih.gov/12419892/" TargetMode="External"/><Relationship Id="rId147" Type="http://schemas.openxmlformats.org/officeDocument/2006/relationships/hyperlink" Target="https://pubmed.ncbi.nlm.nih.gov/20483567/" TargetMode="External"/><Relationship Id="rId8" Type="http://schemas.openxmlformats.org/officeDocument/2006/relationships/hyperlink" Target="https://pubmed.ncbi.nlm.nih.gov/18332679/" TargetMode="External"/><Relationship Id="rId51" Type="http://schemas.openxmlformats.org/officeDocument/2006/relationships/hyperlink" Target="https://pubmed.ncbi.nlm.nih.gov/15678084/" TargetMode="External"/><Relationship Id="rId72" Type="http://schemas.openxmlformats.org/officeDocument/2006/relationships/hyperlink" Target="https://pubmed.ncbi.nlm.nih.gov/27502699/" TargetMode="External"/><Relationship Id="rId93" Type="http://schemas.openxmlformats.org/officeDocument/2006/relationships/hyperlink" Target="https://pubmed.ncbi.nlm.nih.gov/33970849/" TargetMode="External"/><Relationship Id="rId98" Type="http://schemas.openxmlformats.org/officeDocument/2006/relationships/hyperlink" Target="https://pubmed.ncbi.nlm.nih.gov/24118015/" TargetMode="External"/><Relationship Id="rId121" Type="http://schemas.openxmlformats.org/officeDocument/2006/relationships/hyperlink" Target="https://pubmed.ncbi.nlm.nih.gov/18057733/" TargetMode="External"/><Relationship Id="rId142" Type="http://schemas.openxmlformats.org/officeDocument/2006/relationships/hyperlink" Target="https://pubmed.ncbi.nlm.nih.gov/21549765/"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pubmed.ncbi.nlm.nih.gov/18830239/" TargetMode="External"/><Relationship Id="rId13" Type="http://schemas.openxmlformats.org/officeDocument/2006/relationships/hyperlink" Target="https://pubmed.ncbi.nlm.nih.gov/16359723/" TargetMode="External"/><Relationship Id="rId18" Type="http://schemas.openxmlformats.org/officeDocument/2006/relationships/hyperlink" Target="https://pubmed.ncbi.nlm.nih.gov/25435080/" TargetMode="External"/><Relationship Id="rId26" Type="http://schemas.openxmlformats.org/officeDocument/2006/relationships/hyperlink" Target="https://pubmed.ncbi.nlm.nih.gov/25503615/" TargetMode="External"/><Relationship Id="rId3" Type="http://schemas.openxmlformats.org/officeDocument/2006/relationships/hyperlink" Target="https://pubmed.ncbi.nlm.nih.gov/16581092/" TargetMode="External"/><Relationship Id="rId21" Type="http://schemas.openxmlformats.org/officeDocument/2006/relationships/hyperlink" Target="https://pubmed.ncbi.nlm.nih.gov/28089628/" TargetMode="External"/><Relationship Id="rId7" Type="http://schemas.openxmlformats.org/officeDocument/2006/relationships/hyperlink" Target="https://pubmed.ncbi.nlm.nih.gov/18830239/" TargetMode="External"/><Relationship Id="rId12" Type="http://schemas.openxmlformats.org/officeDocument/2006/relationships/hyperlink" Target="https://pubmed.ncbi.nlm.nih.gov/16359723/" TargetMode="External"/><Relationship Id="rId17" Type="http://schemas.openxmlformats.org/officeDocument/2006/relationships/hyperlink" Target="https://pubmed.ncbi.nlm.nih.gov/25435080/" TargetMode="External"/><Relationship Id="rId25" Type="http://schemas.openxmlformats.org/officeDocument/2006/relationships/hyperlink" Target="https://pubmed.ncbi.nlm.nih.gov/25503615/" TargetMode="External"/><Relationship Id="rId2" Type="http://schemas.openxmlformats.org/officeDocument/2006/relationships/hyperlink" Target="https://pubmed.ncbi.nlm.nih.gov/16581092/" TargetMode="External"/><Relationship Id="rId16" Type="http://schemas.openxmlformats.org/officeDocument/2006/relationships/hyperlink" Target="https://pubmed.ncbi.nlm.nih.gov/22041499/" TargetMode="External"/><Relationship Id="rId20" Type="http://schemas.openxmlformats.org/officeDocument/2006/relationships/hyperlink" Target="https://pubmed.ncbi.nlm.nih.gov/17356576/" TargetMode="External"/><Relationship Id="rId1" Type="http://schemas.openxmlformats.org/officeDocument/2006/relationships/hyperlink" Target="https://pubmed.ncbi.nlm.nih.gov/16581092/" TargetMode="External"/><Relationship Id="rId6" Type="http://schemas.openxmlformats.org/officeDocument/2006/relationships/hyperlink" Target="https://pubmed.ncbi.nlm.nih.gov/18830239/" TargetMode="External"/><Relationship Id="rId11" Type="http://schemas.openxmlformats.org/officeDocument/2006/relationships/hyperlink" Target="https://pubmed.ncbi.nlm.nih.gov/17928040/" TargetMode="External"/><Relationship Id="rId24" Type="http://schemas.openxmlformats.org/officeDocument/2006/relationships/hyperlink" Target="https://pubmed.ncbi.nlm.nih.gov/28089628/" TargetMode="External"/><Relationship Id="rId5" Type="http://schemas.openxmlformats.org/officeDocument/2006/relationships/hyperlink" Target="https://pubmed.ncbi.nlm.nih.gov/31012390/" TargetMode="External"/><Relationship Id="rId15" Type="http://schemas.openxmlformats.org/officeDocument/2006/relationships/hyperlink" Target="https://pubmed.ncbi.nlm.nih.gov/22041499/" TargetMode="External"/><Relationship Id="rId23" Type="http://schemas.openxmlformats.org/officeDocument/2006/relationships/hyperlink" Target="https://pubmed.ncbi.nlm.nih.gov/28089628/" TargetMode="External"/><Relationship Id="rId10" Type="http://schemas.openxmlformats.org/officeDocument/2006/relationships/hyperlink" Target="https://pubmed.ncbi.nlm.nih.gov/18830239/" TargetMode="External"/><Relationship Id="rId19" Type="http://schemas.openxmlformats.org/officeDocument/2006/relationships/hyperlink" Target="https://pubmed.ncbi.nlm.nih.gov/18045668/" TargetMode="External"/><Relationship Id="rId4" Type="http://schemas.openxmlformats.org/officeDocument/2006/relationships/hyperlink" Target="https://pubmed.ncbi.nlm.nih.gov/31012390/" TargetMode="External"/><Relationship Id="rId9" Type="http://schemas.openxmlformats.org/officeDocument/2006/relationships/hyperlink" Target="https://pubmed.ncbi.nlm.nih.gov/18830239/" TargetMode="External"/><Relationship Id="rId14" Type="http://schemas.openxmlformats.org/officeDocument/2006/relationships/hyperlink" Target="https://pubmed.ncbi.nlm.nih.gov/17928040/" TargetMode="External"/><Relationship Id="rId22" Type="http://schemas.openxmlformats.org/officeDocument/2006/relationships/hyperlink" Target="https://pubmed.ncbi.nlm.nih.gov/28089628/" TargetMode="External"/><Relationship Id="rId27"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8" Type="http://schemas.openxmlformats.org/officeDocument/2006/relationships/hyperlink" Target="https://pubmed.ncbi.nlm.nih.gov/21115031/" TargetMode="External"/><Relationship Id="rId13" Type="http://schemas.openxmlformats.org/officeDocument/2006/relationships/hyperlink" Target="https://pubmed.ncbi.nlm.nih.gov/8788424/" TargetMode="External"/><Relationship Id="rId3" Type="http://schemas.openxmlformats.org/officeDocument/2006/relationships/hyperlink" Target="https://pubmed.ncbi.nlm.nih.gov/22551786/" TargetMode="External"/><Relationship Id="rId7" Type="http://schemas.openxmlformats.org/officeDocument/2006/relationships/hyperlink" Target="https://pubmed.ncbi.nlm.nih.gov/1971957/" TargetMode="External"/><Relationship Id="rId12" Type="http://schemas.openxmlformats.org/officeDocument/2006/relationships/hyperlink" Target="https://pubmed.ncbi.nlm.nih.gov/8788424/" TargetMode="External"/><Relationship Id="rId2" Type="http://schemas.openxmlformats.org/officeDocument/2006/relationships/hyperlink" Target="https://pubmed.ncbi.nlm.nih.gov/17051457/" TargetMode="External"/><Relationship Id="rId1" Type="http://schemas.openxmlformats.org/officeDocument/2006/relationships/hyperlink" Target="https://pubmed.ncbi.nlm.nih.gov/27988176/" TargetMode="External"/><Relationship Id="rId6" Type="http://schemas.openxmlformats.org/officeDocument/2006/relationships/hyperlink" Target="https://pubmed.ncbi.nlm.nih.gov/1971957/" TargetMode="External"/><Relationship Id="rId11" Type="http://schemas.openxmlformats.org/officeDocument/2006/relationships/hyperlink" Target="https://pubmed.ncbi.nlm.nih.gov/25251188/" TargetMode="External"/><Relationship Id="rId5" Type="http://schemas.openxmlformats.org/officeDocument/2006/relationships/hyperlink" Target="https://pubmed.ncbi.nlm.nih.gov/1971957/" TargetMode="External"/><Relationship Id="rId10" Type="http://schemas.openxmlformats.org/officeDocument/2006/relationships/hyperlink" Target="https://pubmed.ncbi.nlm.nih.gov/21115031/" TargetMode="External"/><Relationship Id="rId4" Type="http://schemas.openxmlformats.org/officeDocument/2006/relationships/hyperlink" Target="https://pubmed.ncbi.nlm.nih.gov/22551786/" TargetMode="External"/><Relationship Id="rId9" Type="http://schemas.openxmlformats.org/officeDocument/2006/relationships/hyperlink" Target="https://pubmed.ncbi.nlm.nih.gov/21115031/" TargetMode="External"/><Relationship Id="rId14" Type="http://schemas.openxmlformats.org/officeDocument/2006/relationships/hyperlink" Target="https://pubmed.ncbi.nlm.nih.gov/878842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6FD1C5-F109-4260-B318-7F7A17520821}">
  <dimension ref="A1:B28"/>
  <sheetViews>
    <sheetView workbookViewId="0">
      <selection activeCell="E28" sqref="E28"/>
    </sheetView>
  </sheetViews>
  <sheetFormatPr defaultRowHeight="14.5" x14ac:dyDescent="0.35"/>
  <sheetData>
    <row r="1" spans="1:2" ht="21" x14ac:dyDescent="0.35">
      <c r="A1" s="151" t="s">
        <v>1373</v>
      </c>
    </row>
    <row r="2" spans="1:2" x14ac:dyDescent="0.35">
      <c r="A2" s="152"/>
    </row>
    <row r="3" spans="1:2" x14ac:dyDescent="0.35">
      <c r="A3" s="153" t="s">
        <v>1404</v>
      </c>
    </row>
    <row r="4" spans="1:2" x14ac:dyDescent="0.35">
      <c r="A4" s="153" t="s">
        <v>1374</v>
      </c>
    </row>
    <row r="5" spans="1:2" x14ac:dyDescent="0.35">
      <c r="A5" s="153" t="s">
        <v>1372</v>
      </c>
    </row>
    <row r="7" spans="1:2" x14ac:dyDescent="0.35">
      <c r="A7" s="154" t="s">
        <v>1401</v>
      </c>
    </row>
    <row r="9" spans="1:2" x14ac:dyDescent="0.35">
      <c r="A9" s="154" t="s">
        <v>1375</v>
      </c>
    </row>
    <row r="10" spans="1:2" x14ac:dyDescent="0.35">
      <c r="A10" s="155" t="s">
        <v>1394</v>
      </c>
      <c r="B10" t="s">
        <v>1395</v>
      </c>
    </row>
    <row r="11" spans="1:2" x14ac:dyDescent="0.35">
      <c r="A11" s="155" t="s">
        <v>1396</v>
      </c>
      <c r="B11" t="s">
        <v>1397</v>
      </c>
    </row>
    <row r="12" spans="1:2" x14ac:dyDescent="0.35">
      <c r="A12" s="155" t="s">
        <v>1390</v>
      </c>
      <c r="B12" t="s">
        <v>1391</v>
      </c>
    </row>
    <row r="13" spans="1:2" x14ac:dyDescent="0.35">
      <c r="A13" s="155" t="s">
        <v>1398</v>
      </c>
      <c r="B13" t="s">
        <v>1399</v>
      </c>
    </row>
    <row r="14" spans="1:2" x14ac:dyDescent="0.35">
      <c r="A14" t="s">
        <v>44</v>
      </c>
      <c r="B14" t="s">
        <v>1379</v>
      </c>
    </row>
    <row r="15" spans="1:2" x14ac:dyDescent="0.35">
      <c r="A15" t="s">
        <v>58</v>
      </c>
      <c r="B15" t="s">
        <v>1400</v>
      </c>
    </row>
    <row r="16" spans="1:2" x14ac:dyDescent="0.35">
      <c r="A16" t="s">
        <v>1380</v>
      </c>
      <c r="B16" t="s">
        <v>50</v>
      </c>
    </row>
    <row r="17" spans="1:2" x14ac:dyDescent="0.35">
      <c r="A17" t="s">
        <v>1381</v>
      </c>
      <c r="B17" t="s">
        <v>141</v>
      </c>
    </row>
    <row r="18" spans="1:2" x14ac:dyDescent="0.35">
      <c r="A18" t="s">
        <v>54</v>
      </c>
      <c r="B18" t="s">
        <v>1382</v>
      </c>
    </row>
    <row r="19" spans="1:2" x14ac:dyDescent="0.35">
      <c r="A19" t="s">
        <v>72</v>
      </c>
      <c r="B19" t="s">
        <v>1383</v>
      </c>
    </row>
    <row r="20" spans="1:2" x14ac:dyDescent="0.35">
      <c r="A20" t="s">
        <v>107</v>
      </c>
      <c r="B20" t="s">
        <v>1384</v>
      </c>
    </row>
    <row r="21" spans="1:2" x14ac:dyDescent="0.35">
      <c r="A21" t="s">
        <v>1385</v>
      </c>
      <c r="B21" t="s">
        <v>1386</v>
      </c>
    </row>
    <row r="22" spans="1:2" x14ac:dyDescent="0.35">
      <c r="A22" t="s">
        <v>232</v>
      </c>
      <c r="B22" t="s">
        <v>1387</v>
      </c>
    </row>
    <row r="23" spans="1:2" x14ac:dyDescent="0.35">
      <c r="A23" t="s">
        <v>1388</v>
      </c>
      <c r="B23" t="s">
        <v>1389</v>
      </c>
    </row>
    <row r="24" spans="1:2" x14ac:dyDescent="0.35">
      <c r="A24" t="s">
        <v>76</v>
      </c>
      <c r="B24" t="s">
        <v>1392</v>
      </c>
    </row>
    <row r="25" spans="1:2" x14ac:dyDescent="0.35">
      <c r="A25" t="s">
        <v>60</v>
      </c>
      <c r="B25" t="s">
        <v>1393</v>
      </c>
    </row>
    <row r="26" spans="1:2" x14ac:dyDescent="0.35">
      <c r="A26" t="s">
        <v>1376</v>
      </c>
      <c r="B26" t="s">
        <v>565</v>
      </c>
    </row>
    <row r="27" spans="1:2" x14ac:dyDescent="0.35">
      <c r="A27" t="s">
        <v>1377</v>
      </c>
      <c r="B27" t="s">
        <v>57</v>
      </c>
    </row>
    <row r="28" spans="1:2" x14ac:dyDescent="0.35">
      <c r="A28" t="s">
        <v>1378</v>
      </c>
      <c r="B28" t="s">
        <v>32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244"/>
  <sheetViews>
    <sheetView topLeftCell="O1" zoomScale="75" zoomScaleNormal="75" workbookViewId="0">
      <selection activeCell="Z243" sqref="Z3:Z243"/>
    </sheetView>
  </sheetViews>
  <sheetFormatPr defaultRowHeight="14.5" x14ac:dyDescent="0.35"/>
  <cols>
    <col min="1" max="1" width="27.7265625" style="4" customWidth="1"/>
    <col min="2" max="2" width="13" style="4" customWidth="1"/>
    <col min="3" max="3" width="14.453125" style="4" customWidth="1"/>
    <col min="4" max="4" width="9.1796875" style="4"/>
    <col min="5" max="5" width="42.36328125" style="4" bestFit="1" customWidth="1"/>
    <col min="6" max="6" width="11.54296875" style="4" customWidth="1"/>
    <col min="7" max="8" width="9.1796875" style="4"/>
    <col min="9" max="9" width="11.81640625" style="4" customWidth="1"/>
    <col min="10" max="10" width="15.54296875" style="4" customWidth="1"/>
    <col min="11" max="11" width="11.7265625" style="4" customWidth="1"/>
    <col min="12" max="12" width="12.54296875" style="4" customWidth="1"/>
    <col min="13" max="13" width="9.1796875" style="4"/>
    <col min="14" max="14" width="21.26953125" style="4" customWidth="1"/>
    <col min="15" max="15" width="15.26953125" style="4" customWidth="1"/>
    <col min="16" max="16" width="10.81640625" style="4" customWidth="1"/>
    <col min="17" max="17" width="12.54296875" style="132" customWidth="1"/>
    <col min="18" max="18" width="21" style="4" customWidth="1"/>
    <col min="19" max="19" width="9.1796875" style="4"/>
    <col min="20" max="20" width="51.453125" style="4" customWidth="1"/>
    <col min="21" max="21" width="9.1796875" style="4"/>
    <col min="22" max="22" width="13.1796875" style="4" customWidth="1"/>
    <col min="23" max="23" width="13.7265625" style="4" customWidth="1"/>
    <col min="24" max="24" width="22.7265625" style="4" bestFit="1" customWidth="1"/>
    <col min="25" max="25" width="10.7265625" style="4" customWidth="1"/>
    <col min="26" max="26" width="12" style="4" customWidth="1"/>
    <col min="27" max="27" width="13.08984375" style="4" customWidth="1"/>
    <col min="28" max="28" width="13.6328125" style="4" customWidth="1"/>
    <col min="29" max="29" width="11.1796875" style="4" customWidth="1"/>
    <col min="30" max="30" width="11.26953125" style="4" customWidth="1"/>
    <col min="31" max="31" width="11.1796875" style="4" customWidth="1"/>
    <col min="32" max="32" width="10.81640625" style="4" customWidth="1"/>
    <col min="33" max="33" width="13" style="4" customWidth="1"/>
    <col min="34" max="34" width="12.453125" style="4" customWidth="1"/>
    <col min="35" max="35" width="12.1796875" style="4" customWidth="1"/>
    <col min="36" max="36" width="11.54296875" style="4" customWidth="1"/>
    <col min="37" max="37" width="9.1796875" style="4"/>
    <col min="38" max="38" width="10.54296875" style="4" customWidth="1"/>
    <col min="39" max="39" width="66" bestFit="1" customWidth="1"/>
  </cols>
  <sheetData>
    <row r="1" spans="1:41" s="1" customFormat="1" ht="15.5" x14ac:dyDescent="0.35">
      <c r="A1" s="177"/>
      <c r="B1" s="216" t="s">
        <v>0</v>
      </c>
      <c r="C1" s="216"/>
      <c r="D1" s="216"/>
      <c r="E1" s="178"/>
      <c r="F1" s="217" t="s">
        <v>1</v>
      </c>
      <c r="G1" s="217"/>
      <c r="H1" s="217"/>
      <c r="I1" s="218" t="s">
        <v>2</v>
      </c>
      <c r="J1" s="218"/>
      <c r="K1" s="218"/>
      <c r="L1" s="218"/>
      <c r="M1" s="218"/>
      <c r="N1" s="218"/>
      <c r="O1" s="222" t="s">
        <v>3</v>
      </c>
      <c r="P1" s="223"/>
      <c r="Q1" s="223"/>
      <c r="R1" s="223"/>
      <c r="S1" s="223"/>
      <c r="T1" s="224"/>
      <c r="U1" s="219" t="s">
        <v>4</v>
      </c>
      <c r="V1" s="220"/>
      <c r="W1" s="220"/>
      <c r="X1" s="220"/>
      <c r="Y1" s="221"/>
      <c r="Z1" s="194"/>
      <c r="AA1" s="194"/>
      <c r="AB1" s="194"/>
      <c r="AC1" s="214" t="s">
        <v>5</v>
      </c>
      <c r="AD1" s="215"/>
      <c r="AE1" s="215"/>
      <c r="AF1" s="215"/>
      <c r="AG1" s="215"/>
      <c r="AH1" s="215"/>
      <c r="AI1" s="215"/>
      <c r="AJ1" s="215"/>
      <c r="AK1" s="215"/>
      <c r="AL1" s="215"/>
      <c r="AM1" s="54" t="s">
        <v>6</v>
      </c>
      <c r="AN1" s="53"/>
      <c r="AO1" s="53"/>
    </row>
    <row r="2" spans="1:41" s="2" customFormat="1" ht="112.9" customHeight="1" x14ac:dyDescent="0.35">
      <c r="A2" s="21" t="s">
        <v>7</v>
      </c>
      <c r="B2" s="22" t="s">
        <v>8</v>
      </c>
      <c r="C2" s="23" t="s">
        <v>9</v>
      </c>
      <c r="D2" s="23" t="s">
        <v>10</v>
      </c>
      <c r="E2" s="23" t="s">
        <v>1405</v>
      </c>
      <c r="F2" s="24" t="s">
        <v>11</v>
      </c>
      <c r="G2" s="24" t="s">
        <v>12</v>
      </c>
      <c r="H2" s="24" t="s">
        <v>13</v>
      </c>
      <c r="I2" s="25" t="s">
        <v>14</v>
      </c>
      <c r="J2" s="25" t="s">
        <v>15</v>
      </c>
      <c r="K2" s="25" t="s">
        <v>16</v>
      </c>
      <c r="L2" s="25" t="s">
        <v>17</v>
      </c>
      <c r="M2" s="25" t="s">
        <v>18</v>
      </c>
      <c r="N2" s="25" t="s">
        <v>19</v>
      </c>
      <c r="O2" s="26" t="s">
        <v>20</v>
      </c>
      <c r="P2" s="26" t="s">
        <v>21</v>
      </c>
      <c r="Q2" s="26" t="s">
        <v>22</v>
      </c>
      <c r="R2" s="26" t="s">
        <v>23</v>
      </c>
      <c r="S2" s="26" t="s">
        <v>24</v>
      </c>
      <c r="T2" s="26" t="s">
        <v>25</v>
      </c>
      <c r="U2" s="27" t="s">
        <v>26</v>
      </c>
      <c r="V2" s="27" t="s">
        <v>27</v>
      </c>
      <c r="W2" s="27" t="s">
        <v>28</v>
      </c>
      <c r="X2" s="27" t="s">
        <v>29</v>
      </c>
      <c r="Y2" s="27" t="s">
        <v>1601</v>
      </c>
      <c r="Z2" s="27" t="s">
        <v>1577</v>
      </c>
      <c r="AA2" s="27" t="s">
        <v>1578</v>
      </c>
      <c r="AB2" s="27" t="s">
        <v>1604</v>
      </c>
      <c r="AC2" s="28" t="s">
        <v>30</v>
      </c>
      <c r="AD2" s="28" t="s">
        <v>31</v>
      </c>
      <c r="AE2" s="28" t="s">
        <v>32</v>
      </c>
      <c r="AF2" s="29" t="s">
        <v>33</v>
      </c>
      <c r="AG2" s="28" t="s">
        <v>34</v>
      </c>
      <c r="AH2" s="28" t="s">
        <v>35</v>
      </c>
      <c r="AI2" s="28" t="s">
        <v>36</v>
      </c>
      <c r="AJ2" s="29" t="s">
        <v>37</v>
      </c>
      <c r="AK2" s="28" t="s">
        <v>38</v>
      </c>
      <c r="AL2" s="28" t="s">
        <v>39</v>
      </c>
      <c r="AM2" s="34"/>
    </row>
    <row r="3" spans="1:41" s="3" customFormat="1" ht="15.5" x14ac:dyDescent="0.35">
      <c r="A3" s="11" t="s">
        <v>41</v>
      </c>
      <c r="B3" s="4" t="s">
        <v>42</v>
      </c>
      <c r="C3" s="11" t="s">
        <v>43</v>
      </c>
      <c r="D3" s="11">
        <v>2018</v>
      </c>
      <c r="E3" s="181" t="s">
        <v>1406</v>
      </c>
      <c r="F3" s="11" t="s">
        <v>44</v>
      </c>
      <c r="G3" s="11" t="s">
        <v>45</v>
      </c>
      <c r="H3" s="11" t="s">
        <v>46</v>
      </c>
      <c r="I3" s="11" t="s">
        <v>47</v>
      </c>
      <c r="J3" s="11" t="s">
        <v>48</v>
      </c>
      <c r="K3" s="11" t="s">
        <v>49</v>
      </c>
      <c r="L3" s="11" t="s">
        <v>44</v>
      </c>
      <c r="M3" s="11" t="s">
        <v>50</v>
      </c>
      <c r="N3" s="11" t="s">
        <v>51</v>
      </c>
      <c r="O3" s="11" t="s">
        <v>52</v>
      </c>
      <c r="P3" s="12">
        <v>20</v>
      </c>
      <c r="Q3" s="130">
        <f t="shared" ref="Q3:Q23" si="0">IF(I3="Rat",P3/6.2,P3/12.3)</f>
        <v>1.6260162601626016</v>
      </c>
      <c r="R3" s="11" t="s">
        <v>53</v>
      </c>
      <c r="S3" s="11" t="s">
        <v>54</v>
      </c>
      <c r="T3" s="11" t="s">
        <v>55</v>
      </c>
      <c r="U3" s="11" t="s">
        <v>56</v>
      </c>
      <c r="V3" s="11" t="s">
        <v>57</v>
      </c>
      <c r="W3" s="11" t="s">
        <v>58</v>
      </c>
      <c r="X3" s="11" t="s">
        <v>62</v>
      </c>
      <c r="Y3" s="11" t="s">
        <v>63</v>
      </c>
      <c r="Z3" s="11" t="s">
        <v>59</v>
      </c>
      <c r="AA3" s="11" t="s">
        <v>1605</v>
      </c>
      <c r="AB3" s="11" t="s">
        <v>57</v>
      </c>
      <c r="AC3" s="13">
        <v>11.8</v>
      </c>
      <c r="AD3" s="13">
        <f t="shared" ref="AD3" si="1">AE3/SQRT(AF3)</f>
        <v>0.29409182239565929</v>
      </c>
      <c r="AE3" s="13">
        <v>0.93</v>
      </c>
      <c r="AF3" s="126">
        <v>10</v>
      </c>
      <c r="AG3" s="13">
        <v>14.1</v>
      </c>
      <c r="AH3" s="13">
        <f t="shared" ref="AH3" si="2">AI3/SQRT(AJ3)</f>
        <v>0.79056941504209477</v>
      </c>
      <c r="AI3" s="13">
        <v>2.5</v>
      </c>
      <c r="AJ3" s="126">
        <v>10</v>
      </c>
      <c r="AK3" s="11" t="s">
        <v>60</v>
      </c>
      <c r="AL3" s="11" t="s">
        <v>61</v>
      </c>
      <c r="AM3" s="195" t="s">
        <v>1607</v>
      </c>
      <c r="AN3" s="32"/>
      <c r="AO3" s="32"/>
    </row>
    <row r="4" spans="1:41" s="3" customFormat="1" ht="15.5" x14ac:dyDescent="0.35">
      <c r="A4" s="35" t="s">
        <v>65</v>
      </c>
      <c r="B4" s="5" t="s">
        <v>66</v>
      </c>
      <c r="C4" s="35" t="s">
        <v>67</v>
      </c>
      <c r="D4" s="35">
        <v>2022</v>
      </c>
      <c r="E4" s="182" t="s">
        <v>1407</v>
      </c>
      <c r="F4" s="35" t="s">
        <v>68</v>
      </c>
      <c r="G4" s="35" t="s">
        <v>44</v>
      </c>
      <c r="H4" s="35" t="s">
        <v>69</v>
      </c>
      <c r="I4" s="35" t="s">
        <v>47</v>
      </c>
      <c r="J4" s="35" t="s">
        <v>48</v>
      </c>
      <c r="K4" s="35" t="s">
        <v>44</v>
      </c>
      <c r="L4" s="35" t="s">
        <v>70</v>
      </c>
      <c r="M4" s="35" t="s">
        <v>44</v>
      </c>
      <c r="N4" s="35" t="s">
        <v>71</v>
      </c>
      <c r="O4" s="35" t="s">
        <v>52</v>
      </c>
      <c r="P4" s="36">
        <v>30</v>
      </c>
      <c r="Q4" s="131">
        <f t="shared" si="0"/>
        <v>2.4390243902439024</v>
      </c>
      <c r="R4" s="35" t="s">
        <v>53</v>
      </c>
      <c r="S4" s="35" t="s">
        <v>72</v>
      </c>
      <c r="T4" s="35" t="s">
        <v>73</v>
      </c>
      <c r="U4" s="35" t="s">
        <v>74</v>
      </c>
      <c r="V4" s="35" t="s">
        <v>57</v>
      </c>
      <c r="W4" s="35" t="s">
        <v>58</v>
      </c>
      <c r="X4" s="35" t="s">
        <v>75</v>
      </c>
      <c r="Y4" s="35" t="s">
        <v>63</v>
      </c>
      <c r="Z4" s="35" t="s">
        <v>59</v>
      </c>
      <c r="AA4" s="35" t="s">
        <v>1606</v>
      </c>
      <c r="AB4" s="35" t="s">
        <v>57</v>
      </c>
      <c r="AC4" s="37">
        <v>2.1</v>
      </c>
      <c r="AD4" s="37">
        <v>0.11</v>
      </c>
      <c r="AE4" s="37">
        <f>AD4*SQRT(AF4)</f>
        <v>0.26944387170614958</v>
      </c>
      <c r="AF4" s="38">
        <v>6</v>
      </c>
      <c r="AG4" s="37">
        <v>9.6999999999999993</v>
      </c>
      <c r="AH4" s="37">
        <v>0.34</v>
      </c>
      <c r="AI4" s="37">
        <f>AH4*SQRT(AJ4)</f>
        <v>0.83282651254628048</v>
      </c>
      <c r="AJ4" s="38">
        <v>6</v>
      </c>
      <c r="AK4" s="35" t="s">
        <v>76</v>
      </c>
      <c r="AL4" s="35" t="s">
        <v>61</v>
      </c>
      <c r="AM4" s="187"/>
      <c r="AN4" s="32"/>
      <c r="AO4" s="32"/>
    </row>
    <row r="5" spans="1:41" s="3" customFormat="1" ht="15.5" x14ac:dyDescent="0.35">
      <c r="A5" s="11" t="s">
        <v>79</v>
      </c>
      <c r="B5" s="11" t="s">
        <v>80</v>
      </c>
      <c r="C5" s="11" t="s">
        <v>81</v>
      </c>
      <c r="D5" s="11">
        <v>2020</v>
      </c>
      <c r="E5" s="181" t="s">
        <v>1408</v>
      </c>
      <c r="F5" s="11" t="s">
        <v>82</v>
      </c>
      <c r="G5" s="11" t="s">
        <v>45</v>
      </c>
      <c r="H5" s="11" t="s">
        <v>46</v>
      </c>
      <c r="I5" s="11" t="s">
        <v>83</v>
      </c>
      <c r="J5" s="11" t="s">
        <v>84</v>
      </c>
      <c r="K5" s="11" t="s">
        <v>85</v>
      </c>
      <c r="L5" s="11" t="s">
        <v>86</v>
      </c>
      <c r="M5" s="11" t="s">
        <v>50</v>
      </c>
      <c r="N5" s="11" t="s">
        <v>87</v>
      </c>
      <c r="O5" s="11" t="s">
        <v>88</v>
      </c>
      <c r="P5" s="12">
        <v>17</v>
      </c>
      <c r="Q5" s="130">
        <f t="shared" si="0"/>
        <v>2.7419354838709675</v>
      </c>
      <c r="R5" s="11" t="s">
        <v>89</v>
      </c>
      <c r="S5" s="11" t="s">
        <v>72</v>
      </c>
      <c r="T5" s="11" t="s">
        <v>90</v>
      </c>
      <c r="U5" s="11" t="s">
        <v>74</v>
      </c>
      <c r="V5" s="11" t="s">
        <v>57</v>
      </c>
      <c r="W5" s="11" t="s">
        <v>58</v>
      </c>
      <c r="X5" s="11" t="s">
        <v>75</v>
      </c>
      <c r="Y5" s="11" t="s">
        <v>78</v>
      </c>
      <c r="Z5" s="11" t="s">
        <v>78</v>
      </c>
      <c r="AA5" s="11" t="s">
        <v>1606</v>
      </c>
      <c r="AB5" s="11" t="s">
        <v>57</v>
      </c>
      <c r="AC5" s="13">
        <v>1.0954356846472999</v>
      </c>
      <c r="AD5" s="13">
        <v>0.46473029045643</v>
      </c>
      <c r="AE5" s="13">
        <f t="shared" ref="AE5" si="3">AD5*SQRT(AF5)</f>
        <v>1.5413360021568612</v>
      </c>
      <c r="AF5" s="12">
        <v>11</v>
      </c>
      <c r="AG5" s="13">
        <v>0.61410788381741999</v>
      </c>
      <c r="AH5" s="13">
        <v>0.33195020746887999</v>
      </c>
      <c r="AI5" s="13">
        <f t="shared" ref="AI5" si="4">AH5*SQRT(AJ5)</f>
        <v>0.81310862830976938</v>
      </c>
      <c r="AJ5" s="12">
        <v>6</v>
      </c>
      <c r="AK5" s="11" t="s">
        <v>76</v>
      </c>
      <c r="AL5" s="11" t="s">
        <v>92</v>
      </c>
      <c r="AM5" s="32"/>
      <c r="AN5" s="32"/>
      <c r="AO5" s="32"/>
    </row>
    <row r="6" spans="1:41" s="3" customFormat="1" ht="15.5" x14ac:dyDescent="0.35">
      <c r="A6" s="35" t="s">
        <v>93</v>
      </c>
      <c r="B6" s="5" t="s">
        <v>94</v>
      </c>
      <c r="C6" s="35" t="s">
        <v>95</v>
      </c>
      <c r="D6" s="35">
        <v>2017</v>
      </c>
      <c r="E6" s="182" t="s">
        <v>1410</v>
      </c>
      <c r="F6" s="35" t="s">
        <v>96</v>
      </c>
      <c r="G6" s="35" t="s">
        <v>45</v>
      </c>
      <c r="H6" s="35" t="s">
        <v>46</v>
      </c>
      <c r="I6" s="35" t="s">
        <v>47</v>
      </c>
      <c r="J6" s="35" t="s">
        <v>48</v>
      </c>
      <c r="K6" s="35" t="s">
        <v>49</v>
      </c>
      <c r="L6" s="35" t="s">
        <v>97</v>
      </c>
      <c r="M6" s="35" t="s">
        <v>50</v>
      </c>
      <c r="N6" s="35" t="s">
        <v>51</v>
      </c>
      <c r="O6" s="35" t="s">
        <v>52</v>
      </c>
      <c r="P6" s="36">
        <v>20</v>
      </c>
      <c r="Q6" s="131">
        <f t="shared" si="0"/>
        <v>1.6260162601626016</v>
      </c>
      <c r="R6" s="35" t="s">
        <v>53</v>
      </c>
      <c r="S6" s="35" t="s">
        <v>54</v>
      </c>
      <c r="T6" s="35" t="s">
        <v>55</v>
      </c>
      <c r="U6" s="35" t="s">
        <v>56</v>
      </c>
      <c r="V6" s="35" t="s">
        <v>57</v>
      </c>
      <c r="W6" s="35" t="s">
        <v>58</v>
      </c>
      <c r="X6" s="35" t="s">
        <v>62</v>
      </c>
      <c r="Y6" s="35" t="s">
        <v>63</v>
      </c>
      <c r="Z6" s="35" t="s">
        <v>59</v>
      </c>
      <c r="AA6" s="35" t="s">
        <v>1605</v>
      </c>
      <c r="AB6" s="35" t="s">
        <v>57</v>
      </c>
      <c r="AC6" s="37">
        <v>11.71</v>
      </c>
      <c r="AD6" s="37">
        <f t="shared" ref="AD6" si="5">AE6/SQRT(AF6)</f>
        <v>0.22135943621178653</v>
      </c>
      <c r="AE6" s="37">
        <v>0.7</v>
      </c>
      <c r="AF6" s="38">
        <v>10</v>
      </c>
      <c r="AG6" s="37">
        <v>16.73</v>
      </c>
      <c r="AH6" s="37">
        <f t="shared" ref="AH6" si="6">AI6/SQRT(AJ6)</f>
        <v>0.79373169270226307</v>
      </c>
      <c r="AI6" s="37">
        <v>2.5099999999999998</v>
      </c>
      <c r="AJ6" s="38">
        <v>10</v>
      </c>
      <c r="AK6" s="35" t="s">
        <v>60</v>
      </c>
      <c r="AL6" s="35" t="s">
        <v>99</v>
      </c>
      <c r="AM6" s="187" t="s">
        <v>1608</v>
      </c>
      <c r="AN6" s="32"/>
      <c r="AO6" s="32"/>
    </row>
    <row r="7" spans="1:41" s="3" customFormat="1" ht="15.5" x14ac:dyDescent="0.35">
      <c r="A7" s="11" t="s">
        <v>100</v>
      </c>
      <c r="B7" s="11" t="s">
        <v>101</v>
      </c>
      <c r="C7" s="14" t="s">
        <v>102</v>
      </c>
      <c r="D7" s="11">
        <v>2013</v>
      </c>
      <c r="E7" s="181" t="s">
        <v>1409</v>
      </c>
      <c r="F7" s="11" t="s">
        <v>103</v>
      </c>
      <c r="G7" s="11" t="s">
        <v>44</v>
      </c>
      <c r="H7" s="11" t="s">
        <v>46</v>
      </c>
      <c r="I7" s="11" t="s">
        <v>47</v>
      </c>
      <c r="J7" s="11" t="s">
        <v>48</v>
      </c>
      <c r="K7" s="11" t="s">
        <v>44</v>
      </c>
      <c r="L7" s="11" t="s">
        <v>104</v>
      </c>
      <c r="M7" s="11" t="s">
        <v>50</v>
      </c>
      <c r="N7" s="11" t="s">
        <v>87</v>
      </c>
      <c r="O7" s="11" t="s">
        <v>105</v>
      </c>
      <c r="P7" s="12">
        <v>20</v>
      </c>
      <c r="Q7" s="130">
        <f t="shared" si="0"/>
        <v>1.6260162601626016</v>
      </c>
      <c r="R7" s="11" t="s">
        <v>106</v>
      </c>
      <c r="S7" s="11" t="s">
        <v>107</v>
      </c>
      <c r="T7" s="4" t="s">
        <v>108</v>
      </c>
      <c r="U7" s="11" t="s">
        <v>74</v>
      </c>
      <c r="V7" s="11" t="s">
        <v>57</v>
      </c>
      <c r="W7" s="11" t="s">
        <v>58</v>
      </c>
      <c r="X7" s="11" t="s">
        <v>75</v>
      </c>
      <c r="Y7" s="11" t="s">
        <v>78</v>
      </c>
      <c r="Z7" s="11" t="s">
        <v>44</v>
      </c>
      <c r="AA7" s="11"/>
      <c r="AB7" s="11"/>
      <c r="AC7" s="13">
        <v>2.9916897506925202</v>
      </c>
      <c r="AD7" s="13">
        <v>0.55401662049861</v>
      </c>
      <c r="AE7" s="13">
        <f t="shared" ref="AE7" si="7">AD7*SQRT(AF7)</f>
        <v>1.5669956369784848</v>
      </c>
      <c r="AF7" s="12">
        <v>8</v>
      </c>
      <c r="AG7" s="13">
        <v>4.1440443213296403</v>
      </c>
      <c r="AH7" s="13">
        <v>0.5983379501385</v>
      </c>
      <c r="AI7" s="13">
        <f t="shared" ref="AI7" si="8">AH7*SQRT(AJ7)</f>
        <v>1.6923552879367669</v>
      </c>
      <c r="AJ7" s="12">
        <v>8</v>
      </c>
      <c r="AK7" s="11" t="s">
        <v>76</v>
      </c>
      <c r="AL7" s="11" t="s">
        <v>109</v>
      </c>
      <c r="AM7" s="32"/>
      <c r="AN7" s="32"/>
      <c r="AO7" s="32"/>
    </row>
    <row r="8" spans="1:41" x14ac:dyDescent="0.35">
      <c r="A8" s="35" t="s">
        <v>111</v>
      </c>
      <c r="B8" s="5" t="s">
        <v>112</v>
      </c>
      <c r="C8" s="39" t="s">
        <v>113</v>
      </c>
      <c r="D8" s="35">
        <v>2017</v>
      </c>
      <c r="E8" s="182" t="s">
        <v>1411</v>
      </c>
      <c r="F8" s="35" t="s">
        <v>114</v>
      </c>
      <c r="G8" s="35" t="s">
        <v>44</v>
      </c>
      <c r="H8" s="35" t="s">
        <v>46</v>
      </c>
      <c r="I8" s="35" t="s">
        <v>83</v>
      </c>
      <c r="J8" s="35" t="s">
        <v>60</v>
      </c>
      <c r="K8" s="35" t="s">
        <v>115</v>
      </c>
      <c r="L8" s="35" t="s">
        <v>116</v>
      </c>
      <c r="M8" s="35" t="s">
        <v>50</v>
      </c>
      <c r="N8" s="35" t="s">
        <v>117</v>
      </c>
      <c r="O8" s="35" t="s">
        <v>52</v>
      </c>
      <c r="P8" s="36">
        <v>10</v>
      </c>
      <c r="Q8" s="131">
        <f t="shared" si="0"/>
        <v>1.6129032258064515</v>
      </c>
      <c r="R8" s="5" t="s">
        <v>118</v>
      </c>
      <c r="S8" s="35" t="s">
        <v>119</v>
      </c>
      <c r="T8" s="5" t="s">
        <v>120</v>
      </c>
      <c r="U8" s="35" t="s">
        <v>74</v>
      </c>
      <c r="V8" s="35" t="s">
        <v>57</v>
      </c>
      <c r="W8" s="35" t="s">
        <v>58</v>
      </c>
      <c r="X8" s="35" t="s">
        <v>121</v>
      </c>
      <c r="Y8" s="5" t="s">
        <v>78</v>
      </c>
      <c r="Z8" s="5" t="s">
        <v>78</v>
      </c>
      <c r="AA8" s="5" t="s">
        <v>1609</v>
      </c>
      <c r="AB8" s="5" t="s">
        <v>565</v>
      </c>
      <c r="AC8" s="37">
        <v>1653.06</v>
      </c>
      <c r="AD8" s="37">
        <v>81.63</v>
      </c>
      <c r="AE8" s="37">
        <f t="shared" ref="AE8:AE17" si="9">AD8*SQRT(AF8)</f>
        <v>454.49660493781465</v>
      </c>
      <c r="AF8" s="41">
        <v>31</v>
      </c>
      <c r="AG8" s="40">
        <v>1581.63</v>
      </c>
      <c r="AH8" s="40">
        <v>142.86000000000001</v>
      </c>
      <c r="AI8" s="37">
        <f t="shared" ref="AI8:AI17" si="10">AH8*SQRT(AJ8)</f>
        <v>494.88155673857966</v>
      </c>
      <c r="AJ8" s="41">
        <v>12</v>
      </c>
      <c r="AK8" s="5" t="s">
        <v>76</v>
      </c>
      <c r="AL8" s="5" t="s">
        <v>122</v>
      </c>
      <c r="AM8" s="188"/>
    </row>
    <row r="9" spans="1:41" x14ac:dyDescent="0.35">
      <c r="A9" s="35" t="s">
        <v>111</v>
      </c>
      <c r="B9" s="5" t="s">
        <v>112</v>
      </c>
      <c r="C9" s="39" t="s">
        <v>113</v>
      </c>
      <c r="D9" s="35">
        <v>2017</v>
      </c>
      <c r="E9" s="182" t="s">
        <v>1411</v>
      </c>
      <c r="F9" s="35" t="s">
        <v>114</v>
      </c>
      <c r="G9" s="35" t="s">
        <v>44</v>
      </c>
      <c r="H9" s="35" t="s">
        <v>46</v>
      </c>
      <c r="I9" s="35" t="s">
        <v>83</v>
      </c>
      <c r="J9" s="35" t="s">
        <v>60</v>
      </c>
      <c r="K9" s="35" t="s">
        <v>115</v>
      </c>
      <c r="L9" s="35" t="s">
        <v>116</v>
      </c>
      <c r="M9" s="35" t="s">
        <v>50</v>
      </c>
      <c r="N9" s="5" t="s">
        <v>87</v>
      </c>
      <c r="O9" s="35" t="s">
        <v>52</v>
      </c>
      <c r="P9" s="36">
        <v>10</v>
      </c>
      <c r="Q9" s="131">
        <f t="shared" si="0"/>
        <v>1.6129032258064515</v>
      </c>
      <c r="R9" s="5" t="s">
        <v>118</v>
      </c>
      <c r="S9" s="35" t="s">
        <v>119</v>
      </c>
      <c r="T9" s="5" t="s">
        <v>120</v>
      </c>
      <c r="U9" s="35" t="s">
        <v>74</v>
      </c>
      <c r="V9" s="35" t="s">
        <v>57</v>
      </c>
      <c r="W9" s="35" t="s">
        <v>58</v>
      </c>
      <c r="X9" s="35" t="s">
        <v>121</v>
      </c>
      <c r="Y9" s="5" t="s">
        <v>78</v>
      </c>
      <c r="Z9" s="5" t="s">
        <v>78</v>
      </c>
      <c r="AA9" s="5" t="s">
        <v>1609</v>
      </c>
      <c r="AB9" s="5" t="s">
        <v>565</v>
      </c>
      <c r="AC9" s="40">
        <v>1836.73</v>
      </c>
      <c r="AD9" s="37">
        <v>61.22</v>
      </c>
      <c r="AE9" s="37">
        <f t="shared" si="9"/>
        <v>335.31574970466266</v>
      </c>
      <c r="AF9" s="41">
        <v>30</v>
      </c>
      <c r="AG9" s="40">
        <v>1734.69</v>
      </c>
      <c r="AH9" s="40">
        <v>112.24</v>
      </c>
      <c r="AI9" s="37">
        <f t="shared" si="10"/>
        <v>388.81076528306153</v>
      </c>
      <c r="AJ9" s="41">
        <v>12</v>
      </c>
      <c r="AK9" s="5" t="s">
        <v>76</v>
      </c>
      <c r="AL9" s="5" t="s">
        <v>122</v>
      </c>
      <c r="AM9" s="188"/>
    </row>
    <row r="10" spans="1:41" x14ac:dyDescent="0.35">
      <c r="A10" s="4" t="s">
        <v>125</v>
      </c>
      <c r="B10" s="4" t="s">
        <v>126</v>
      </c>
      <c r="C10" s="14" t="s">
        <v>127</v>
      </c>
      <c r="D10" s="4">
        <v>2012</v>
      </c>
      <c r="E10" s="181" t="s">
        <v>1412</v>
      </c>
      <c r="F10" s="4" t="s">
        <v>44</v>
      </c>
      <c r="G10" s="4" t="s">
        <v>128</v>
      </c>
      <c r="H10" s="4" t="s">
        <v>129</v>
      </c>
      <c r="I10" s="4" t="s">
        <v>83</v>
      </c>
      <c r="J10" s="4" t="s">
        <v>60</v>
      </c>
      <c r="K10" s="4" t="s">
        <v>44</v>
      </c>
      <c r="L10" s="4" t="s">
        <v>130</v>
      </c>
      <c r="M10" s="4" t="s">
        <v>131</v>
      </c>
      <c r="N10" s="4" t="s">
        <v>132</v>
      </c>
      <c r="O10" s="4" t="s">
        <v>52</v>
      </c>
      <c r="P10" s="15">
        <v>2.5</v>
      </c>
      <c r="Q10" s="130">
        <f t="shared" si="0"/>
        <v>0.40322580645161288</v>
      </c>
      <c r="R10" s="4" t="s">
        <v>133</v>
      </c>
      <c r="S10" s="4" t="s">
        <v>72</v>
      </c>
      <c r="T10" s="4" t="s">
        <v>134</v>
      </c>
      <c r="U10" s="4" t="s">
        <v>74</v>
      </c>
      <c r="V10" s="11" t="s">
        <v>57</v>
      </c>
      <c r="W10" s="11" t="s">
        <v>58</v>
      </c>
      <c r="X10" s="4" t="s">
        <v>135</v>
      </c>
      <c r="Y10" s="4" t="s">
        <v>59</v>
      </c>
      <c r="Z10" s="4" t="s">
        <v>44</v>
      </c>
      <c r="AC10" s="16">
        <v>0.88</v>
      </c>
      <c r="AD10" s="13">
        <v>0.05</v>
      </c>
      <c r="AE10" s="13">
        <f t="shared" si="9"/>
        <v>0.14142135623730953</v>
      </c>
      <c r="AF10" s="30">
        <v>8</v>
      </c>
      <c r="AG10" s="16">
        <v>0.71</v>
      </c>
      <c r="AH10" s="16">
        <v>0.09</v>
      </c>
      <c r="AI10" s="13">
        <f t="shared" si="10"/>
        <v>0.2545584412271571</v>
      </c>
      <c r="AJ10" s="30">
        <v>8</v>
      </c>
      <c r="AK10" s="4" t="s">
        <v>76</v>
      </c>
      <c r="AL10" s="4" t="s">
        <v>136</v>
      </c>
    </row>
    <row r="11" spans="1:41" x14ac:dyDescent="0.35">
      <c r="A11" s="4" t="s">
        <v>125</v>
      </c>
      <c r="B11" s="4" t="s">
        <v>126</v>
      </c>
      <c r="C11" s="14" t="s">
        <v>127</v>
      </c>
      <c r="D11" s="4">
        <v>2012</v>
      </c>
      <c r="E11" s="181" t="s">
        <v>1412</v>
      </c>
      <c r="F11" s="4" t="s">
        <v>44</v>
      </c>
      <c r="G11" s="4" t="s">
        <v>128</v>
      </c>
      <c r="H11" s="4" t="s">
        <v>129</v>
      </c>
      <c r="I11" s="4" t="s">
        <v>83</v>
      </c>
      <c r="J11" s="4" t="s">
        <v>60</v>
      </c>
      <c r="K11" s="4" t="s">
        <v>44</v>
      </c>
      <c r="L11" s="4" t="s">
        <v>130</v>
      </c>
      <c r="M11" s="4" t="s">
        <v>131</v>
      </c>
      <c r="N11" s="4" t="s">
        <v>132</v>
      </c>
      <c r="O11" s="4" t="s">
        <v>52</v>
      </c>
      <c r="P11" s="15">
        <v>5</v>
      </c>
      <c r="Q11" s="130">
        <f t="shared" si="0"/>
        <v>0.80645161290322576</v>
      </c>
      <c r="R11" s="4" t="s">
        <v>133</v>
      </c>
      <c r="S11" s="4" t="s">
        <v>72</v>
      </c>
      <c r="T11" s="4" t="s">
        <v>134</v>
      </c>
      <c r="U11" s="4" t="s">
        <v>74</v>
      </c>
      <c r="V11" s="11" t="s">
        <v>57</v>
      </c>
      <c r="W11" s="11" t="s">
        <v>58</v>
      </c>
      <c r="X11" s="4" t="s">
        <v>135</v>
      </c>
      <c r="Y11" s="4" t="s">
        <v>59</v>
      </c>
      <c r="Z11" s="4" t="s">
        <v>44</v>
      </c>
      <c r="AC11" s="16">
        <v>0.88</v>
      </c>
      <c r="AD11" s="13">
        <v>0.05</v>
      </c>
      <c r="AE11" s="13">
        <f t="shared" si="9"/>
        <v>0.14142135623730953</v>
      </c>
      <c r="AF11" s="30">
        <v>8</v>
      </c>
      <c r="AG11" s="16">
        <v>0.56999999999999995</v>
      </c>
      <c r="AH11" s="16">
        <v>7.0000000000000007E-2</v>
      </c>
      <c r="AI11" s="13">
        <f t="shared" si="10"/>
        <v>0.19798989873223333</v>
      </c>
      <c r="AJ11" s="30">
        <v>8</v>
      </c>
      <c r="AK11" s="4" t="s">
        <v>76</v>
      </c>
      <c r="AL11" s="4" t="s">
        <v>136</v>
      </c>
    </row>
    <row r="12" spans="1:41" x14ac:dyDescent="0.35">
      <c r="A12" s="4" t="s">
        <v>125</v>
      </c>
      <c r="B12" s="4" t="s">
        <v>126</v>
      </c>
      <c r="C12" s="14" t="s">
        <v>127</v>
      </c>
      <c r="D12" s="4">
        <v>2012</v>
      </c>
      <c r="E12" s="181" t="s">
        <v>1412</v>
      </c>
      <c r="F12" s="4" t="s">
        <v>44</v>
      </c>
      <c r="G12" s="4" t="s">
        <v>128</v>
      </c>
      <c r="H12" s="4" t="s">
        <v>129</v>
      </c>
      <c r="I12" s="4" t="s">
        <v>83</v>
      </c>
      <c r="J12" s="4" t="s">
        <v>60</v>
      </c>
      <c r="K12" s="4" t="s">
        <v>44</v>
      </c>
      <c r="L12" s="4" t="s">
        <v>130</v>
      </c>
      <c r="M12" s="4" t="s">
        <v>131</v>
      </c>
      <c r="N12" s="4" t="s">
        <v>132</v>
      </c>
      <c r="O12" s="4" t="s">
        <v>52</v>
      </c>
      <c r="P12" s="15">
        <v>10</v>
      </c>
      <c r="Q12" s="130">
        <f t="shared" si="0"/>
        <v>1.6129032258064515</v>
      </c>
      <c r="R12" s="4" t="s">
        <v>133</v>
      </c>
      <c r="S12" s="4" t="s">
        <v>72</v>
      </c>
      <c r="T12" s="4" t="s">
        <v>134</v>
      </c>
      <c r="U12" s="4" t="s">
        <v>74</v>
      </c>
      <c r="V12" s="11" t="s">
        <v>57</v>
      </c>
      <c r="W12" s="11" t="s">
        <v>58</v>
      </c>
      <c r="X12" s="4" t="s">
        <v>135</v>
      </c>
      <c r="Y12" s="4" t="s">
        <v>59</v>
      </c>
      <c r="Z12" s="4" t="s">
        <v>44</v>
      </c>
      <c r="AC12" s="16">
        <v>0.88</v>
      </c>
      <c r="AD12" s="13">
        <v>0.05</v>
      </c>
      <c r="AE12" s="13">
        <f t="shared" si="9"/>
        <v>0.14142135623730953</v>
      </c>
      <c r="AF12" s="30">
        <v>8</v>
      </c>
      <c r="AG12" s="16">
        <v>0.49</v>
      </c>
      <c r="AH12" s="16">
        <v>0.06</v>
      </c>
      <c r="AI12" s="13">
        <f t="shared" si="10"/>
        <v>0.16970562748477142</v>
      </c>
      <c r="AJ12" s="30">
        <v>8</v>
      </c>
      <c r="AK12" s="4" t="s">
        <v>76</v>
      </c>
      <c r="AL12" s="4" t="s">
        <v>136</v>
      </c>
    </row>
    <row r="13" spans="1:41" x14ac:dyDescent="0.35">
      <c r="A13" s="4" t="s">
        <v>125</v>
      </c>
      <c r="B13" s="4" t="s">
        <v>126</v>
      </c>
      <c r="C13" s="14" t="s">
        <v>127</v>
      </c>
      <c r="D13" s="4">
        <v>2012</v>
      </c>
      <c r="E13" s="181" t="s">
        <v>1412</v>
      </c>
      <c r="F13" s="4" t="s">
        <v>44</v>
      </c>
      <c r="G13" s="4" t="s">
        <v>128</v>
      </c>
      <c r="H13" s="4" t="s">
        <v>129</v>
      </c>
      <c r="I13" s="4" t="s">
        <v>83</v>
      </c>
      <c r="J13" s="4" t="s">
        <v>60</v>
      </c>
      <c r="K13" s="4" t="s">
        <v>44</v>
      </c>
      <c r="L13" s="4" t="s">
        <v>130</v>
      </c>
      <c r="M13" s="4" t="s">
        <v>131</v>
      </c>
      <c r="N13" s="4" t="s">
        <v>87</v>
      </c>
      <c r="O13" s="4" t="s">
        <v>52</v>
      </c>
      <c r="P13" s="15">
        <v>2.5</v>
      </c>
      <c r="Q13" s="130">
        <f t="shared" si="0"/>
        <v>0.40322580645161288</v>
      </c>
      <c r="R13" s="4" t="s">
        <v>133</v>
      </c>
      <c r="S13" s="4" t="s">
        <v>72</v>
      </c>
      <c r="T13" s="4" t="s">
        <v>134</v>
      </c>
      <c r="U13" s="4" t="s">
        <v>74</v>
      </c>
      <c r="V13" s="11" t="s">
        <v>57</v>
      </c>
      <c r="W13" s="11" t="s">
        <v>58</v>
      </c>
      <c r="X13" s="4" t="s">
        <v>135</v>
      </c>
      <c r="Y13" s="4" t="s">
        <v>78</v>
      </c>
      <c r="Z13" s="4" t="s">
        <v>44</v>
      </c>
      <c r="AC13" s="16">
        <v>0.51</v>
      </c>
      <c r="AD13" s="16">
        <v>0.12</v>
      </c>
      <c r="AE13" s="13">
        <f t="shared" si="9"/>
        <v>0.33941125496954283</v>
      </c>
      <c r="AF13" s="30">
        <v>8</v>
      </c>
      <c r="AG13" s="16">
        <v>0.56000000000000005</v>
      </c>
      <c r="AH13" s="16">
        <v>0.04</v>
      </c>
      <c r="AI13" s="13">
        <f t="shared" si="10"/>
        <v>0.11313708498984762</v>
      </c>
      <c r="AJ13" s="30">
        <v>8</v>
      </c>
      <c r="AK13" s="4" t="s">
        <v>76</v>
      </c>
      <c r="AL13" s="4" t="s">
        <v>136</v>
      </c>
    </row>
    <row r="14" spans="1:41" x14ac:dyDescent="0.35">
      <c r="A14" s="4" t="s">
        <v>125</v>
      </c>
      <c r="B14" s="4" t="s">
        <v>126</v>
      </c>
      <c r="C14" s="14" t="s">
        <v>127</v>
      </c>
      <c r="D14" s="4">
        <v>2012</v>
      </c>
      <c r="E14" s="181" t="s">
        <v>1412</v>
      </c>
      <c r="F14" s="4" t="s">
        <v>44</v>
      </c>
      <c r="G14" s="4" t="s">
        <v>128</v>
      </c>
      <c r="H14" s="4" t="s">
        <v>129</v>
      </c>
      <c r="I14" s="4" t="s">
        <v>83</v>
      </c>
      <c r="J14" s="4" t="s">
        <v>60</v>
      </c>
      <c r="K14" s="4" t="s">
        <v>44</v>
      </c>
      <c r="L14" s="4" t="s">
        <v>130</v>
      </c>
      <c r="M14" s="4" t="s">
        <v>131</v>
      </c>
      <c r="N14" s="4" t="s">
        <v>87</v>
      </c>
      <c r="O14" s="4" t="s">
        <v>52</v>
      </c>
      <c r="P14" s="15">
        <v>5</v>
      </c>
      <c r="Q14" s="130">
        <f t="shared" si="0"/>
        <v>0.80645161290322576</v>
      </c>
      <c r="R14" s="4" t="s">
        <v>133</v>
      </c>
      <c r="S14" s="4" t="s">
        <v>72</v>
      </c>
      <c r="T14" s="4" t="s">
        <v>134</v>
      </c>
      <c r="U14" s="4" t="s">
        <v>74</v>
      </c>
      <c r="V14" s="11" t="s">
        <v>57</v>
      </c>
      <c r="W14" s="11" t="s">
        <v>58</v>
      </c>
      <c r="X14" s="4" t="s">
        <v>135</v>
      </c>
      <c r="Y14" s="4" t="s">
        <v>78</v>
      </c>
      <c r="Z14" s="4" t="s">
        <v>44</v>
      </c>
      <c r="AC14" s="16">
        <v>0.51</v>
      </c>
      <c r="AD14" s="16">
        <v>0.12</v>
      </c>
      <c r="AE14" s="13">
        <f t="shared" si="9"/>
        <v>0.33941125496954283</v>
      </c>
      <c r="AF14" s="30">
        <v>8</v>
      </c>
      <c r="AG14" s="16">
        <v>0.54</v>
      </c>
      <c r="AH14" s="16">
        <v>0.05</v>
      </c>
      <c r="AI14" s="13">
        <f t="shared" si="10"/>
        <v>0.14142135623730953</v>
      </c>
      <c r="AJ14" s="30">
        <v>8</v>
      </c>
      <c r="AK14" s="4" t="s">
        <v>76</v>
      </c>
      <c r="AL14" s="4" t="s">
        <v>136</v>
      </c>
    </row>
    <row r="15" spans="1:41" x14ac:dyDescent="0.35">
      <c r="A15" s="4" t="s">
        <v>125</v>
      </c>
      <c r="B15" s="4" t="s">
        <v>126</v>
      </c>
      <c r="C15" s="14" t="s">
        <v>127</v>
      </c>
      <c r="D15" s="4">
        <v>2012</v>
      </c>
      <c r="E15" s="181" t="s">
        <v>1412</v>
      </c>
      <c r="F15" s="4" t="s">
        <v>44</v>
      </c>
      <c r="G15" s="4" t="s">
        <v>128</v>
      </c>
      <c r="H15" s="4" t="s">
        <v>129</v>
      </c>
      <c r="I15" s="4" t="s">
        <v>83</v>
      </c>
      <c r="J15" s="4" t="s">
        <v>60</v>
      </c>
      <c r="K15" s="4" t="s">
        <v>44</v>
      </c>
      <c r="L15" s="4" t="s">
        <v>130</v>
      </c>
      <c r="M15" s="4" t="s">
        <v>131</v>
      </c>
      <c r="N15" s="4" t="s">
        <v>87</v>
      </c>
      <c r="O15" s="4" t="s">
        <v>52</v>
      </c>
      <c r="P15" s="15">
        <v>10</v>
      </c>
      <c r="Q15" s="130">
        <f t="shared" si="0"/>
        <v>1.6129032258064515</v>
      </c>
      <c r="R15" s="4" t="s">
        <v>133</v>
      </c>
      <c r="S15" s="4" t="s">
        <v>72</v>
      </c>
      <c r="T15" s="4" t="s">
        <v>134</v>
      </c>
      <c r="U15" s="4" t="s">
        <v>74</v>
      </c>
      <c r="V15" s="11" t="s">
        <v>57</v>
      </c>
      <c r="W15" s="11" t="s">
        <v>58</v>
      </c>
      <c r="X15" s="4" t="s">
        <v>135</v>
      </c>
      <c r="Y15" s="4" t="s">
        <v>78</v>
      </c>
      <c r="Z15" s="4" t="s">
        <v>44</v>
      </c>
      <c r="AC15" s="16">
        <v>0.51</v>
      </c>
      <c r="AD15" s="16">
        <v>0.12</v>
      </c>
      <c r="AE15" s="13">
        <f t="shared" si="9"/>
        <v>0.33941125496954283</v>
      </c>
      <c r="AF15" s="30">
        <v>8</v>
      </c>
      <c r="AG15" s="16">
        <v>0.59</v>
      </c>
      <c r="AH15" s="16">
        <v>0.06</v>
      </c>
      <c r="AI15" s="13">
        <f t="shared" si="10"/>
        <v>0.16970562748477142</v>
      </c>
      <c r="AJ15" s="30">
        <v>8</v>
      </c>
      <c r="AK15" s="4" t="s">
        <v>76</v>
      </c>
      <c r="AL15" s="4" t="s">
        <v>136</v>
      </c>
    </row>
    <row r="16" spans="1:41" x14ac:dyDescent="0.35">
      <c r="A16" s="5" t="s">
        <v>138</v>
      </c>
      <c r="B16" s="5" t="s">
        <v>139</v>
      </c>
      <c r="C16" s="39" t="s">
        <v>140</v>
      </c>
      <c r="D16" s="5">
        <v>2015</v>
      </c>
      <c r="E16" s="182"/>
      <c r="F16" s="5" t="s">
        <v>44</v>
      </c>
      <c r="G16" s="5" t="s">
        <v>128</v>
      </c>
      <c r="H16" s="5" t="s">
        <v>129</v>
      </c>
      <c r="I16" s="5" t="s">
        <v>83</v>
      </c>
      <c r="J16" s="5" t="s">
        <v>60</v>
      </c>
      <c r="K16" s="5" t="s">
        <v>44</v>
      </c>
      <c r="L16" s="5" t="s">
        <v>130</v>
      </c>
      <c r="M16" s="5" t="s">
        <v>141</v>
      </c>
      <c r="N16" s="5" t="s">
        <v>132</v>
      </c>
      <c r="O16" s="5" t="s">
        <v>52</v>
      </c>
      <c r="P16" s="43">
        <v>2.5</v>
      </c>
      <c r="Q16" s="131">
        <f t="shared" si="0"/>
        <v>0.40322580645161288</v>
      </c>
      <c r="R16" s="5" t="s">
        <v>133</v>
      </c>
      <c r="S16" s="5" t="s">
        <v>72</v>
      </c>
      <c r="T16" s="5" t="s">
        <v>134</v>
      </c>
      <c r="U16" s="5" t="s">
        <v>74</v>
      </c>
      <c r="V16" s="35" t="s">
        <v>57</v>
      </c>
      <c r="W16" s="35" t="s">
        <v>58</v>
      </c>
      <c r="X16" s="5" t="s">
        <v>135</v>
      </c>
      <c r="Y16" s="5" t="s">
        <v>44</v>
      </c>
      <c r="Z16" s="5" t="s">
        <v>44</v>
      </c>
      <c r="AA16" s="5"/>
      <c r="AB16" s="5"/>
      <c r="AC16" s="40">
        <v>0.92</v>
      </c>
      <c r="AD16" s="40">
        <v>0.02</v>
      </c>
      <c r="AE16" s="37">
        <f t="shared" si="9"/>
        <v>0.06</v>
      </c>
      <c r="AF16" s="41">
        <v>9</v>
      </c>
      <c r="AG16" s="40">
        <v>0.52</v>
      </c>
      <c r="AH16" s="40">
        <v>0.06</v>
      </c>
      <c r="AI16" s="37">
        <f t="shared" si="10"/>
        <v>0.18</v>
      </c>
      <c r="AJ16" s="41">
        <v>9</v>
      </c>
      <c r="AK16" s="5" t="s">
        <v>76</v>
      </c>
      <c r="AL16" s="5" t="s">
        <v>109</v>
      </c>
      <c r="AM16" s="188"/>
    </row>
    <row r="17" spans="1:41" x14ac:dyDescent="0.35">
      <c r="A17" s="5" t="s">
        <v>138</v>
      </c>
      <c r="B17" s="5" t="s">
        <v>139</v>
      </c>
      <c r="C17" s="39" t="s">
        <v>140</v>
      </c>
      <c r="D17" s="5">
        <v>2015</v>
      </c>
      <c r="E17" s="182"/>
      <c r="F17" s="5" t="s">
        <v>44</v>
      </c>
      <c r="G17" s="5" t="s">
        <v>128</v>
      </c>
      <c r="H17" s="5" t="s">
        <v>129</v>
      </c>
      <c r="I17" s="5" t="s">
        <v>83</v>
      </c>
      <c r="J17" s="5" t="s">
        <v>60</v>
      </c>
      <c r="K17" s="5" t="s">
        <v>44</v>
      </c>
      <c r="L17" s="5" t="s">
        <v>130</v>
      </c>
      <c r="M17" s="5" t="s">
        <v>141</v>
      </c>
      <c r="N17" s="5" t="s">
        <v>87</v>
      </c>
      <c r="O17" s="5" t="s">
        <v>52</v>
      </c>
      <c r="P17" s="43">
        <v>2.5</v>
      </c>
      <c r="Q17" s="131">
        <f t="shared" si="0"/>
        <v>0.40322580645161288</v>
      </c>
      <c r="R17" s="5" t="s">
        <v>133</v>
      </c>
      <c r="S17" s="5" t="s">
        <v>72</v>
      </c>
      <c r="T17" s="5" t="s">
        <v>134</v>
      </c>
      <c r="U17" s="5" t="s">
        <v>74</v>
      </c>
      <c r="V17" s="35" t="s">
        <v>57</v>
      </c>
      <c r="W17" s="35" t="s">
        <v>58</v>
      </c>
      <c r="X17" s="5" t="s">
        <v>135</v>
      </c>
      <c r="Y17" s="5" t="s">
        <v>78</v>
      </c>
      <c r="Z17" s="5" t="s">
        <v>44</v>
      </c>
      <c r="AA17" s="5"/>
      <c r="AB17" s="5"/>
      <c r="AC17" s="40">
        <v>0.67</v>
      </c>
      <c r="AD17" s="40">
        <v>0.04</v>
      </c>
      <c r="AE17" s="37">
        <f t="shared" si="9"/>
        <v>0.12</v>
      </c>
      <c r="AF17" s="41">
        <v>9</v>
      </c>
      <c r="AG17" s="40">
        <v>0.56000000000000005</v>
      </c>
      <c r="AH17" s="40">
        <v>0.02</v>
      </c>
      <c r="AI17" s="37">
        <f t="shared" si="10"/>
        <v>0.06</v>
      </c>
      <c r="AJ17" s="41">
        <v>9</v>
      </c>
      <c r="AK17" s="5" t="s">
        <v>76</v>
      </c>
      <c r="AL17" s="42" t="s">
        <v>109</v>
      </c>
      <c r="AM17" s="190"/>
    </row>
    <row r="18" spans="1:41" x14ac:dyDescent="0.35">
      <c r="A18" s="4" t="s">
        <v>142</v>
      </c>
      <c r="B18" s="31" t="s">
        <v>143</v>
      </c>
      <c r="C18" s="14" t="s">
        <v>144</v>
      </c>
      <c r="D18" s="4">
        <v>2018</v>
      </c>
      <c r="E18" s="181"/>
      <c r="F18" s="4" t="s">
        <v>44</v>
      </c>
      <c r="G18" s="4" t="s">
        <v>44</v>
      </c>
      <c r="H18" s="4" t="s">
        <v>46</v>
      </c>
      <c r="I18" s="4" t="s">
        <v>47</v>
      </c>
      <c r="J18" s="4" t="s">
        <v>48</v>
      </c>
      <c r="K18" s="4" t="s">
        <v>44</v>
      </c>
      <c r="L18" s="4" t="s">
        <v>145</v>
      </c>
      <c r="M18" s="4" t="s">
        <v>50</v>
      </c>
      <c r="N18" s="4" t="s">
        <v>51</v>
      </c>
      <c r="O18" s="4" t="s">
        <v>52</v>
      </c>
      <c r="P18" s="15">
        <v>20</v>
      </c>
      <c r="Q18" s="130">
        <f t="shared" si="0"/>
        <v>1.6260162601626016</v>
      </c>
      <c r="R18" s="4" t="s">
        <v>53</v>
      </c>
      <c r="S18" s="4" t="s">
        <v>54</v>
      </c>
      <c r="T18" s="4" t="s">
        <v>146</v>
      </c>
      <c r="U18" s="4" t="s">
        <v>56</v>
      </c>
      <c r="V18" s="11" t="s">
        <v>57</v>
      </c>
      <c r="W18" s="11" t="s">
        <v>58</v>
      </c>
      <c r="X18" s="4" t="s">
        <v>62</v>
      </c>
      <c r="Y18" s="4" t="s">
        <v>63</v>
      </c>
      <c r="AC18" s="16">
        <v>11.62</v>
      </c>
      <c r="AD18" s="16">
        <f t="shared" ref="AD18:AD20" si="11">AE18/SQRT(AF18)</f>
        <v>0.26563132345414386</v>
      </c>
      <c r="AE18" s="13">
        <v>0.84</v>
      </c>
      <c r="AF18" s="30">
        <v>10</v>
      </c>
      <c r="AG18" s="16">
        <v>16.52</v>
      </c>
      <c r="AH18" s="16">
        <f t="shared" ref="AH18:AH20" si="12">AI18/SQRT(AJ18)</f>
        <v>0.8411658576047889</v>
      </c>
      <c r="AI18" s="13">
        <v>2.66</v>
      </c>
      <c r="AJ18" s="30">
        <v>10</v>
      </c>
      <c r="AK18" s="4" t="s">
        <v>60</v>
      </c>
      <c r="AL18" s="6" t="s">
        <v>109</v>
      </c>
      <c r="AM18" s="191" t="s">
        <v>147</v>
      </c>
      <c r="AN18" s="193"/>
    </row>
    <row r="19" spans="1:41" x14ac:dyDescent="0.35">
      <c r="A19" s="5" t="s">
        <v>148</v>
      </c>
      <c r="B19" s="44" t="s">
        <v>149</v>
      </c>
      <c r="C19" s="39" t="s">
        <v>150</v>
      </c>
      <c r="D19" s="5">
        <v>2018</v>
      </c>
      <c r="E19" s="182" t="s">
        <v>1414</v>
      </c>
      <c r="F19" s="5" t="s">
        <v>44</v>
      </c>
      <c r="G19" s="5" t="s">
        <v>45</v>
      </c>
      <c r="H19" s="5" t="s">
        <v>46</v>
      </c>
      <c r="I19" s="5" t="s">
        <v>47</v>
      </c>
      <c r="J19" s="5" t="s">
        <v>48</v>
      </c>
      <c r="K19" s="5" t="s">
        <v>49</v>
      </c>
      <c r="L19" s="5" t="s">
        <v>44</v>
      </c>
      <c r="M19" s="5" t="s">
        <v>50</v>
      </c>
      <c r="N19" s="5" t="s">
        <v>51</v>
      </c>
      <c r="O19" s="5" t="s">
        <v>52</v>
      </c>
      <c r="P19" s="43">
        <v>20</v>
      </c>
      <c r="Q19" s="131">
        <f t="shared" si="0"/>
        <v>1.6260162601626016</v>
      </c>
      <c r="R19" s="5" t="s">
        <v>53</v>
      </c>
      <c r="S19" s="5" t="s">
        <v>54</v>
      </c>
      <c r="T19" s="5" t="s">
        <v>146</v>
      </c>
      <c r="U19" s="5" t="s">
        <v>74</v>
      </c>
      <c r="V19" s="35" t="s">
        <v>57</v>
      </c>
      <c r="W19" s="35" t="s">
        <v>58</v>
      </c>
      <c r="X19" s="5" t="s">
        <v>62</v>
      </c>
      <c r="Y19" s="5" t="s">
        <v>63</v>
      </c>
      <c r="Z19" s="5"/>
      <c r="AA19" s="5"/>
      <c r="AB19" s="5"/>
      <c r="AC19" s="40">
        <v>11.61</v>
      </c>
      <c r="AD19" s="40">
        <f t="shared" si="11"/>
        <v>0.26246904579397545</v>
      </c>
      <c r="AE19" s="37">
        <v>0.83</v>
      </c>
      <c r="AF19" s="41">
        <v>10</v>
      </c>
      <c r="AG19" s="40">
        <v>16.59</v>
      </c>
      <c r="AH19" s="40">
        <f t="shared" si="12"/>
        <v>0.83800357994462049</v>
      </c>
      <c r="AI19" s="37">
        <v>2.65</v>
      </c>
      <c r="AJ19" s="41">
        <v>10</v>
      </c>
      <c r="AK19" s="5" t="s">
        <v>60</v>
      </c>
      <c r="AL19" s="42" t="s">
        <v>151</v>
      </c>
      <c r="AM19" s="192" t="s">
        <v>152</v>
      </c>
      <c r="AN19" s="193"/>
    </row>
    <row r="20" spans="1:41" x14ac:dyDescent="0.35">
      <c r="A20" s="4" t="s">
        <v>154</v>
      </c>
      <c r="B20" s="31" t="s">
        <v>155</v>
      </c>
      <c r="C20" s="14" t="s">
        <v>156</v>
      </c>
      <c r="D20" s="4">
        <v>2017</v>
      </c>
      <c r="E20" s="181" t="s">
        <v>1413</v>
      </c>
      <c r="F20" s="4" t="s">
        <v>44</v>
      </c>
      <c r="G20" s="4" t="s">
        <v>44</v>
      </c>
      <c r="H20" s="4" t="s">
        <v>46</v>
      </c>
      <c r="I20" s="4" t="s">
        <v>47</v>
      </c>
      <c r="J20" s="4" t="s">
        <v>48</v>
      </c>
      <c r="K20" s="4" t="s">
        <v>44</v>
      </c>
      <c r="L20" s="4" t="s">
        <v>157</v>
      </c>
      <c r="M20" s="4" t="s">
        <v>50</v>
      </c>
      <c r="N20" s="4" t="s">
        <v>51</v>
      </c>
      <c r="O20" s="4" t="s">
        <v>52</v>
      </c>
      <c r="P20" s="17">
        <v>20</v>
      </c>
      <c r="Q20" s="130">
        <f t="shared" si="0"/>
        <v>1.6260162601626016</v>
      </c>
      <c r="R20" s="4" t="s">
        <v>53</v>
      </c>
      <c r="S20" s="4" t="s">
        <v>54</v>
      </c>
      <c r="T20" s="4" t="s">
        <v>158</v>
      </c>
      <c r="U20" s="4" t="s">
        <v>74</v>
      </c>
      <c r="V20" s="11" t="s">
        <v>57</v>
      </c>
      <c r="W20" s="11" t="s">
        <v>58</v>
      </c>
      <c r="X20" s="4" t="s">
        <v>62</v>
      </c>
      <c r="Y20" s="4" t="s">
        <v>63</v>
      </c>
      <c r="AC20" s="16">
        <v>11.77</v>
      </c>
      <c r="AD20" s="16">
        <f t="shared" si="11"/>
        <v>0.29409182239565929</v>
      </c>
      <c r="AE20" s="16">
        <v>0.93</v>
      </c>
      <c r="AF20" s="30">
        <v>10</v>
      </c>
      <c r="AG20" s="16">
        <v>16.760000000000002</v>
      </c>
      <c r="AH20" s="16">
        <f t="shared" si="12"/>
        <v>0.80005624802259989</v>
      </c>
      <c r="AI20" s="16">
        <v>2.5299999999999998</v>
      </c>
      <c r="AJ20" s="30">
        <v>10</v>
      </c>
      <c r="AK20" s="4" t="s">
        <v>60</v>
      </c>
      <c r="AL20" s="6" t="s">
        <v>110</v>
      </c>
      <c r="AM20" s="191"/>
      <c r="AN20" s="193"/>
    </row>
    <row r="21" spans="1:41" x14ac:dyDescent="0.35">
      <c r="A21" s="5" t="s">
        <v>160</v>
      </c>
      <c r="B21" s="51" t="s">
        <v>161</v>
      </c>
      <c r="C21" s="39" t="s">
        <v>162</v>
      </c>
      <c r="D21" s="5">
        <v>2017</v>
      </c>
      <c r="E21" s="182" t="s">
        <v>1415</v>
      </c>
      <c r="F21" s="5" t="s">
        <v>44</v>
      </c>
      <c r="G21" s="5" t="s">
        <v>44</v>
      </c>
      <c r="H21" s="5" t="s">
        <v>69</v>
      </c>
      <c r="I21" s="5" t="s">
        <v>47</v>
      </c>
      <c r="J21" s="5" t="s">
        <v>48</v>
      </c>
      <c r="K21" s="5" t="s">
        <v>44</v>
      </c>
      <c r="L21" s="5" t="s">
        <v>163</v>
      </c>
      <c r="M21" s="5" t="s">
        <v>50</v>
      </c>
      <c r="N21" s="5" t="s">
        <v>164</v>
      </c>
      <c r="O21" s="5" t="s">
        <v>52</v>
      </c>
      <c r="P21" s="45" t="s">
        <v>165</v>
      </c>
      <c r="Q21" s="131">
        <f t="shared" si="0"/>
        <v>1.6260162601626016</v>
      </c>
      <c r="R21" s="5" t="s">
        <v>133</v>
      </c>
      <c r="S21" s="5" t="s">
        <v>107</v>
      </c>
      <c r="T21" s="5" t="s">
        <v>166</v>
      </c>
      <c r="U21" s="5" t="s">
        <v>74</v>
      </c>
      <c r="V21" s="35" t="s">
        <v>57</v>
      </c>
      <c r="W21" s="35" t="s">
        <v>58</v>
      </c>
      <c r="X21" s="5" t="s">
        <v>169</v>
      </c>
      <c r="Y21" s="5" t="s">
        <v>63</v>
      </c>
      <c r="Z21" s="5" t="s">
        <v>63</v>
      </c>
      <c r="AA21" s="5" t="s">
        <v>1606</v>
      </c>
      <c r="AB21" s="5" t="s">
        <v>57</v>
      </c>
      <c r="AC21" s="40">
        <v>28.16</v>
      </c>
      <c r="AD21" s="40">
        <v>2.92</v>
      </c>
      <c r="AE21" s="37">
        <f t="shared" ref="AE21:AE28" si="13">AD21*SQRT(AF21)</f>
        <v>8.2590072042588751</v>
      </c>
      <c r="AF21" s="41">
        <v>8</v>
      </c>
      <c r="AG21" s="40">
        <v>44.16</v>
      </c>
      <c r="AH21" s="40">
        <v>3.17</v>
      </c>
      <c r="AI21" s="37">
        <f t="shared" ref="AI21:AI28" si="14">AH21*SQRT(AJ21)</f>
        <v>8.966113985445423</v>
      </c>
      <c r="AJ21" s="41">
        <v>8</v>
      </c>
      <c r="AK21" s="5" t="s">
        <v>76</v>
      </c>
      <c r="AL21" s="5" t="s">
        <v>168</v>
      </c>
      <c r="AM21" s="188"/>
    </row>
    <row r="22" spans="1:41" x14ac:dyDescent="0.35">
      <c r="A22" s="4" t="s">
        <v>170</v>
      </c>
      <c r="B22" s="4" t="s">
        <v>171</v>
      </c>
      <c r="C22" s="14" t="s">
        <v>172</v>
      </c>
      <c r="D22" s="4">
        <v>2020</v>
      </c>
      <c r="E22" s="181" t="s">
        <v>1416</v>
      </c>
      <c r="F22" s="4" t="s">
        <v>96</v>
      </c>
      <c r="G22" s="4" t="s">
        <v>44</v>
      </c>
      <c r="H22" s="4" t="s">
        <v>46</v>
      </c>
      <c r="I22" s="4" t="s">
        <v>47</v>
      </c>
      <c r="J22" s="4" t="s">
        <v>173</v>
      </c>
      <c r="K22" s="4" t="s">
        <v>174</v>
      </c>
      <c r="L22" s="4" t="s">
        <v>175</v>
      </c>
      <c r="M22" s="4" t="s">
        <v>50</v>
      </c>
      <c r="N22" s="4" t="s">
        <v>176</v>
      </c>
      <c r="O22" s="4" t="s">
        <v>105</v>
      </c>
      <c r="P22" s="15">
        <v>10</v>
      </c>
      <c r="Q22" s="130">
        <f t="shared" si="0"/>
        <v>0.81300813008130079</v>
      </c>
      <c r="R22" s="4" t="s">
        <v>177</v>
      </c>
      <c r="S22" s="4" t="s">
        <v>72</v>
      </c>
      <c r="T22" s="4" t="s">
        <v>178</v>
      </c>
      <c r="U22" s="4" t="s">
        <v>74</v>
      </c>
      <c r="V22" s="11" t="s">
        <v>57</v>
      </c>
      <c r="W22" s="11" t="s">
        <v>58</v>
      </c>
      <c r="X22" s="4" t="s">
        <v>75</v>
      </c>
      <c r="Y22" s="4" t="s">
        <v>78</v>
      </c>
      <c r="Z22" s="4" t="s">
        <v>78</v>
      </c>
      <c r="AA22" s="4" t="s">
        <v>1605</v>
      </c>
      <c r="AB22" s="4" t="s">
        <v>57</v>
      </c>
      <c r="AC22" s="16">
        <v>0.52905811623239996</v>
      </c>
      <c r="AD22" s="16">
        <v>0.35270541082160001</v>
      </c>
      <c r="AE22" s="13">
        <f t="shared" si="13"/>
        <v>1.0581162324647999</v>
      </c>
      <c r="AF22" s="15">
        <v>9</v>
      </c>
      <c r="AG22" s="16">
        <v>0.689378757515</v>
      </c>
      <c r="AH22" s="16">
        <v>0.272540901803</v>
      </c>
      <c r="AI22" s="13">
        <f t="shared" si="14"/>
        <v>0.86185000525377098</v>
      </c>
      <c r="AJ22" s="15">
        <v>10</v>
      </c>
      <c r="AK22" s="4" t="s">
        <v>76</v>
      </c>
      <c r="AL22" s="4" t="s">
        <v>180</v>
      </c>
    </row>
    <row r="23" spans="1:41" x14ac:dyDescent="0.35">
      <c r="A23" s="4" t="s">
        <v>170</v>
      </c>
      <c r="B23" s="4" t="s">
        <v>171</v>
      </c>
      <c r="C23" s="14" t="s">
        <v>172</v>
      </c>
      <c r="D23" s="4">
        <v>2020</v>
      </c>
      <c r="E23" s="181" t="s">
        <v>1416</v>
      </c>
      <c r="F23" s="4" t="s">
        <v>96</v>
      </c>
      <c r="G23" s="4" t="s">
        <v>44</v>
      </c>
      <c r="H23" s="4" t="s">
        <v>46</v>
      </c>
      <c r="I23" s="4" t="s">
        <v>47</v>
      </c>
      <c r="J23" s="4" t="s">
        <v>173</v>
      </c>
      <c r="K23" s="4" t="s">
        <v>174</v>
      </c>
      <c r="L23" s="4" t="s">
        <v>184</v>
      </c>
      <c r="M23" s="4" t="s">
        <v>50</v>
      </c>
      <c r="N23" s="4" t="s">
        <v>87</v>
      </c>
      <c r="O23" s="4" t="s">
        <v>105</v>
      </c>
      <c r="P23" s="15">
        <v>10</v>
      </c>
      <c r="Q23" s="130">
        <f t="shared" si="0"/>
        <v>0.81300813008130079</v>
      </c>
      <c r="R23" s="4" t="s">
        <v>177</v>
      </c>
      <c r="S23" s="4" t="s">
        <v>72</v>
      </c>
      <c r="T23" s="4" t="s">
        <v>178</v>
      </c>
      <c r="U23" s="4" t="s">
        <v>74</v>
      </c>
      <c r="V23" s="11" t="s">
        <v>57</v>
      </c>
      <c r="W23" s="11" t="s">
        <v>58</v>
      </c>
      <c r="X23" s="4" t="s">
        <v>75</v>
      </c>
      <c r="Y23" s="4" t="s">
        <v>78</v>
      </c>
      <c r="Z23" s="4" t="s">
        <v>78</v>
      </c>
      <c r="AA23" s="4" t="s">
        <v>1605</v>
      </c>
      <c r="AB23" s="4" t="s">
        <v>57</v>
      </c>
      <c r="AC23" s="16">
        <v>8.8176352705400002E-2</v>
      </c>
      <c r="AD23" s="16">
        <v>0.1122244488977</v>
      </c>
      <c r="AE23" s="13">
        <f t="shared" si="13"/>
        <v>0.35488486767390465</v>
      </c>
      <c r="AF23" s="15">
        <v>10</v>
      </c>
      <c r="AG23" s="16">
        <v>0</v>
      </c>
      <c r="AH23" s="16">
        <v>0</v>
      </c>
      <c r="AI23" s="13">
        <f t="shared" si="14"/>
        <v>0</v>
      </c>
      <c r="AJ23" s="15">
        <v>10</v>
      </c>
      <c r="AK23" s="4" t="s">
        <v>76</v>
      </c>
      <c r="AL23" s="4" t="s">
        <v>180</v>
      </c>
    </row>
    <row r="24" spans="1:41" x14ac:dyDescent="0.35">
      <c r="A24" s="5" t="s">
        <v>185</v>
      </c>
      <c r="B24" s="39" t="s">
        <v>186</v>
      </c>
      <c r="C24" s="39" t="s">
        <v>187</v>
      </c>
      <c r="D24" s="5">
        <v>2012</v>
      </c>
      <c r="E24" s="182" t="s">
        <v>1417</v>
      </c>
      <c r="F24" s="5" t="s">
        <v>188</v>
      </c>
      <c r="G24" s="5" t="s">
        <v>44</v>
      </c>
      <c r="H24" s="5" t="s">
        <v>46</v>
      </c>
      <c r="I24" s="5" t="s">
        <v>83</v>
      </c>
      <c r="J24" s="5" t="s">
        <v>189</v>
      </c>
      <c r="K24" s="5" t="s">
        <v>44</v>
      </c>
      <c r="L24" s="5" t="s">
        <v>190</v>
      </c>
      <c r="M24" s="5" t="s">
        <v>50</v>
      </c>
      <c r="N24" s="5" t="s">
        <v>87</v>
      </c>
      <c r="O24" s="5" t="s">
        <v>105</v>
      </c>
      <c r="P24" s="43">
        <v>1</v>
      </c>
      <c r="Q24" s="131">
        <f t="shared" ref="Q24:Q38" si="15">IF(I24="Rat",P24/6.2,P24/12.3)</f>
        <v>0.16129032258064516</v>
      </c>
      <c r="R24" s="5" t="s">
        <v>191</v>
      </c>
      <c r="S24" s="5" t="s">
        <v>72</v>
      </c>
      <c r="T24" s="5" t="s">
        <v>192</v>
      </c>
      <c r="U24" s="5" t="s">
        <v>74</v>
      </c>
      <c r="V24" s="35" t="s">
        <v>57</v>
      </c>
      <c r="W24" s="35" t="s">
        <v>58</v>
      </c>
      <c r="X24" s="5" t="s">
        <v>169</v>
      </c>
      <c r="Y24" s="5" t="s">
        <v>78</v>
      </c>
      <c r="Z24" s="5" t="s">
        <v>44</v>
      </c>
      <c r="AA24" s="5"/>
      <c r="AB24" s="5"/>
      <c r="AC24" s="40">
        <v>32.918287937000002</v>
      </c>
      <c r="AD24" s="40">
        <v>6.0700389105000001</v>
      </c>
      <c r="AE24" s="37">
        <f t="shared" si="13"/>
        <v>16.059813405668454</v>
      </c>
      <c r="AF24" s="43">
        <v>7</v>
      </c>
      <c r="AG24" s="40">
        <v>31.517509727</v>
      </c>
      <c r="AH24" s="40">
        <v>5.3696498053999999</v>
      </c>
      <c r="AI24" s="37">
        <f t="shared" si="14"/>
        <v>13.152902120664987</v>
      </c>
      <c r="AJ24" s="43">
        <v>6</v>
      </c>
      <c r="AK24" s="5" t="s">
        <v>76</v>
      </c>
      <c r="AL24" s="5" t="s">
        <v>179</v>
      </c>
      <c r="AM24" s="188"/>
    </row>
    <row r="25" spans="1:41" x14ac:dyDescent="0.35">
      <c r="A25" s="4" t="s">
        <v>193</v>
      </c>
      <c r="B25" s="14" t="s">
        <v>194</v>
      </c>
      <c r="C25" s="14" t="s">
        <v>195</v>
      </c>
      <c r="D25" s="4">
        <v>2012</v>
      </c>
      <c r="E25" s="181" t="s">
        <v>1418</v>
      </c>
      <c r="F25" s="4" t="s">
        <v>196</v>
      </c>
      <c r="G25" s="4" t="s">
        <v>45</v>
      </c>
      <c r="H25" s="4" t="s">
        <v>46</v>
      </c>
      <c r="I25" s="4" t="s">
        <v>83</v>
      </c>
      <c r="J25" s="4" t="s">
        <v>84</v>
      </c>
      <c r="K25" s="4" t="s">
        <v>44</v>
      </c>
      <c r="L25" s="4" t="s">
        <v>197</v>
      </c>
      <c r="M25" s="4" t="s">
        <v>50</v>
      </c>
      <c r="N25" s="4" t="s">
        <v>198</v>
      </c>
      <c r="O25" s="4" t="s">
        <v>199</v>
      </c>
      <c r="P25" s="15">
        <v>10</v>
      </c>
      <c r="Q25" s="130">
        <f t="shared" si="15"/>
        <v>1.6129032258064515</v>
      </c>
      <c r="R25" s="4" t="s">
        <v>106</v>
      </c>
      <c r="S25" s="4" t="s">
        <v>72</v>
      </c>
      <c r="T25" s="4" t="s">
        <v>200</v>
      </c>
      <c r="U25" s="4" t="s">
        <v>74</v>
      </c>
      <c r="V25" s="11" t="s">
        <v>57</v>
      </c>
      <c r="W25" s="11" t="s">
        <v>58</v>
      </c>
      <c r="X25" s="4" t="s">
        <v>169</v>
      </c>
      <c r="Y25" s="4" t="s">
        <v>63</v>
      </c>
      <c r="Z25" s="4" t="s">
        <v>44</v>
      </c>
      <c r="AC25" s="16">
        <v>3.1893687706999998</v>
      </c>
      <c r="AD25" s="16">
        <v>2.6578073088999998</v>
      </c>
      <c r="AE25" s="13">
        <f t="shared" si="13"/>
        <v>8.4047246779667084</v>
      </c>
      <c r="AF25" s="15">
        <v>10</v>
      </c>
      <c r="AG25" s="16">
        <v>16.478405315</v>
      </c>
      <c r="AH25" s="16">
        <v>3.5880398671</v>
      </c>
      <c r="AI25" s="13">
        <f t="shared" si="14"/>
        <v>11.346378315523852</v>
      </c>
      <c r="AJ25" s="15">
        <v>10</v>
      </c>
      <c r="AK25" s="4" t="s">
        <v>76</v>
      </c>
      <c r="AL25" s="4" t="s">
        <v>137</v>
      </c>
    </row>
    <row r="26" spans="1:41" x14ac:dyDescent="0.35">
      <c r="A26" s="4" t="s">
        <v>193</v>
      </c>
      <c r="B26" s="14" t="s">
        <v>194</v>
      </c>
      <c r="C26" s="14" t="s">
        <v>195</v>
      </c>
      <c r="D26" s="4">
        <v>2012</v>
      </c>
      <c r="E26" s="181" t="s">
        <v>1418</v>
      </c>
      <c r="F26" s="4" t="s">
        <v>196</v>
      </c>
      <c r="G26" s="4" t="s">
        <v>45</v>
      </c>
      <c r="H26" s="4" t="s">
        <v>46</v>
      </c>
      <c r="I26" s="4" t="s">
        <v>83</v>
      </c>
      <c r="J26" s="4" t="s">
        <v>84</v>
      </c>
      <c r="K26" s="4" t="s">
        <v>44</v>
      </c>
      <c r="L26" s="4" t="s">
        <v>197</v>
      </c>
      <c r="M26" s="4" t="s">
        <v>50</v>
      </c>
      <c r="N26" s="4" t="s">
        <v>87</v>
      </c>
      <c r="O26" s="4" t="s">
        <v>199</v>
      </c>
      <c r="P26" s="15">
        <v>10</v>
      </c>
      <c r="Q26" s="130">
        <f t="shared" si="15"/>
        <v>1.6129032258064515</v>
      </c>
      <c r="R26" s="4" t="s">
        <v>106</v>
      </c>
      <c r="S26" s="4" t="s">
        <v>72</v>
      </c>
      <c r="T26" s="4" t="s">
        <v>200</v>
      </c>
      <c r="U26" s="4" t="s">
        <v>74</v>
      </c>
      <c r="V26" s="11" t="s">
        <v>57</v>
      </c>
      <c r="W26" s="11" t="s">
        <v>58</v>
      </c>
      <c r="X26" s="4" t="s">
        <v>169</v>
      </c>
      <c r="Y26" s="4" t="s">
        <v>78</v>
      </c>
      <c r="Z26" s="4" t="s">
        <v>44</v>
      </c>
      <c r="AC26" s="16">
        <v>11.295681063</v>
      </c>
      <c r="AD26" s="16">
        <v>2.3920265779999998</v>
      </c>
      <c r="AE26" s="13">
        <f t="shared" si="13"/>
        <v>7.176079734</v>
      </c>
      <c r="AF26" s="15">
        <v>9</v>
      </c>
      <c r="AG26" s="16">
        <v>27.109634550999999</v>
      </c>
      <c r="AH26" s="16">
        <v>7.9734219269000004</v>
      </c>
      <c r="AI26" s="13">
        <f t="shared" si="14"/>
        <v>25.214174034532586</v>
      </c>
      <c r="AJ26" s="15">
        <v>10</v>
      </c>
      <c r="AK26" s="4" t="s">
        <v>76</v>
      </c>
      <c r="AL26" s="4" t="s">
        <v>137</v>
      </c>
    </row>
    <row r="27" spans="1:41" x14ac:dyDescent="0.35">
      <c r="A27" s="5" t="s">
        <v>201</v>
      </c>
      <c r="B27" s="39" t="s">
        <v>202</v>
      </c>
      <c r="C27" s="39" t="s">
        <v>203</v>
      </c>
      <c r="D27" s="5">
        <v>2018</v>
      </c>
      <c r="E27" s="182" t="s">
        <v>1419</v>
      </c>
      <c r="F27" s="5" t="s">
        <v>204</v>
      </c>
      <c r="G27" s="5" t="s">
        <v>128</v>
      </c>
      <c r="H27" s="5" t="s">
        <v>129</v>
      </c>
      <c r="I27" s="5" t="s">
        <v>83</v>
      </c>
      <c r="J27" s="5" t="s">
        <v>60</v>
      </c>
      <c r="K27" s="5" t="s">
        <v>44</v>
      </c>
      <c r="L27" s="5" t="s">
        <v>130</v>
      </c>
      <c r="M27" s="5" t="s">
        <v>50</v>
      </c>
      <c r="N27" s="5" t="s">
        <v>205</v>
      </c>
      <c r="O27" s="5" t="s">
        <v>105</v>
      </c>
      <c r="P27" s="43">
        <v>5</v>
      </c>
      <c r="Q27" s="131">
        <f t="shared" si="15"/>
        <v>0.80645161290322576</v>
      </c>
      <c r="R27" s="5" t="s">
        <v>206</v>
      </c>
      <c r="S27" s="5" t="s">
        <v>72</v>
      </c>
      <c r="T27" s="5" t="s">
        <v>207</v>
      </c>
      <c r="U27" s="5" t="s">
        <v>74</v>
      </c>
      <c r="V27" s="35" t="s">
        <v>57</v>
      </c>
      <c r="W27" s="35" t="s">
        <v>58</v>
      </c>
      <c r="X27" s="5" t="s">
        <v>75</v>
      </c>
      <c r="Y27" s="5" t="s">
        <v>78</v>
      </c>
      <c r="Z27" s="5" t="s">
        <v>44</v>
      </c>
      <c r="AA27" s="5"/>
      <c r="AB27" s="5"/>
      <c r="AC27" s="40">
        <v>9.92</v>
      </c>
      <c r="AD27" s="40">
        <v>0.89</v>
      </c>
      <c r="AE27" s="37">
        <f t="shared" si="13"/>
        <v>4.8747307617959788</v>
      </c>
      <c r="AF27" s="43">
        <v>30</v>
      </c>
      <c r="AG27" s="40">
        <v>7.43</v>
      </c>
      <c r="AH27" s="40">
        <v>0.77</v>
      </c>
      <c r="AI27" s="37">
        <f t="shared" si="14"/>
        <v>4.2174636927897788</v>
      </c>
      <c r="AJ27" s="43">
        <v>30</v>
      </c>
      <c r="AK27" s="5" t="s">
        <v>76</v>
      </c>
      <c r="AL27" s="5" t="s">
        <v>110</v>
      </c>
      <c r="AM27" s="188"/>
    </row>
    <row r="28" spans="1:41" x14ac:dyDescent="0.35">
      <c r="A28" s="5" t="s">
        <v>201</v>
      </c>
      <c r="B28" s="39" t="s">
        <v>202</v>
      </c>
      <c r="C28" s="39" t="s">
        <v>203</v>
      </c>
      <c r="D28" s="5">
        <v>2018</v>
      </c>
      <c r="E28" s="182" t="s">
        <v>1419</v>
      </c>
      <c r="F28" s="5" t="s">
        <v>204</v>
      </c>
      <c r="G28" s="5" t="s">
        <v>128</v>
      </c>
      <c r="H28" s="5" t="s">
        <v>129</v>
      </c>
      <c r="I28" s="5" t="s">
        <v>83</v>
      </c>
      <c r="J28" s="5" t="s">
        <v>60</v>
      </c>
      <c r="K28" s="5" t="s">
        <v>44</v>
      </c>
      <c r="L28" s="5" t="s">
        <v>130</v>
      </c>
      <c r="M28" s="5" t="s">
        <v>50</v>
      </c>
      <c r="N28" s="5" t="s">
        <v>87</v>
      </c>
      <c r="O28" s="5" t="s">
        <v>105</v>
      </c>
      <c r="P28" s="43">
        <v>5</v>
      </c>
      <c r="Q28" s="131">
        <f t="shared" si="15"/>
        <v>0.80645161290322576</v>
      </c>
      <c r="R28" s="5" t="s">
        <v>206</v>
      </c>
      <c r="S28" s="5" t="s">
        <v>72</v>
      </c>
      <c r="T28" s="5" t="s">
        <v>207</v>
      </c>
      <c r="U28" s="5" t="s">
        <v>74</v>
      </c>
      <c r="V28" s="35" t="s">
        <v>57</v>
      </c>
      <c r="W28" s="35" t="s">
        <v>58</v>
      </c>
      <c r="X28" s="5" t="s">
        <v>75</v>
      </c>
      <c r="Y28" s="5" t="s">
        <v>63</v>
      </c>
      <c r="Z28" s="5" t="s">
        <v>44</v>
      </c>
      <c r="AA28" s="5"/>
      <c r="AB28" s="5"/>
      <c r="AC28" s="40">
        <v>10.57</v>
      </c>
      <c r="AD28" s="40">
        <v>0.53</v>
      </c>
      <c r="AE28" s="37">
        <f t="shared" si="13"/>
        <v>2.9029295547773808</v>
      </c>
      <c r="AF28" s="43">
        <v>30</v>
      </c>
      <c r="AG28" s="40">
        <v>11.88</v>
      </c>
      <c r="AH28" s="40">
        <v>1</v>
      </c>
      <c r="AI28" s="37">
        <f t="shared" si="14"/>
        <v>5.5677643628300215</v>
      </c>
      <c r="AJ28" s="43">
        <v>31</v>
      </c>
      <c r="AK28" s="5" t="s">
        <v>76</v>
      </c>
      <c r="AL28" s="5" t="s">
        <v>110</v>
      </c>
      <c r="AM28" s="188"/>
    </row>
    <row r="29" spans="1:41" x14ac:dyDescent="0.35">
      <c r="A29" s="4" t="s">
        <v>209</v>
      </c>
      <c r="B29" s="14" t="s">
        <v>210</v>
      </c>
      <c r="C29" s="14" t="s">
        <v>211</v>
      </c>
      <c r="D29" s="4">
        <v>2019</v>
      </c>
      <c r="E29" s="181" t="s">
        <v>1420</v>
      </c>
      <c r="F29" s="4" t="s">
        <v>212</v>
      </c>
      <c r="G29" s="4" t="s">
        <v>45</v>
      </c>
      <c r="H29" s="4" t="s">
        <v>213</v>
      </c>
      <c r="I29" s="4" t="s">
        <v>214</v>
      </c>
      <c r="J29" s="4" t="s">
        <v>215</v>
      </c>
      <c r="K29" s="4" t="s">
        <v>216</v>
      </c>
      <c r="L29" s="4" t="s">
        <v>217</v>
      </c>
      <c r="M29" s="4" t="s">
        <v>131</v>
      </c>
      <c r="N29" s="4" t="s">
        <v>87</v>
      </c>
      <c r="O29" s="4" t="s">
        <v>52</v>
      </c>
      <c r="P29" s="17" t="s">
        <v>218</v>
      </c>
      <c r="Q29" s="130" t="s">
        <v>58</v>
      </c>
      <c r="R29" s="4" t="s">
        <v>219</v>
      </c>
      <c r="S29" s="4" t="s">
        <v>220</v>
      </c>
      <c r="T29" s="4" t="s">
        <v>221</v>
      </c>
      <c r="U29" s="4" t="s">
        <v>222</v>
      </c>
      <c r="V29" s="11" t="s">
        <v>57</v>
      </c>
      <c r="W29" s="11" t="s">
        <v>58</v>
      </c>
      <c r="X29" s="4" t="s">
        <v>167</v>
      </c>
      <c r="Y29" s="4" t="s">
        <v>78</v>
      </c>
      <c r="Z29" s="4" t="s">
        <v>44</v>
      </c>
      <c r="AC29" s="16">
        <v>0.5</v>
      </c>
      <c r="AD29" s="16">
        <f t="shared" ref="AD29:AD31" si="16">AE29/SQRT(AF29)</f>
        <v>9.4396627134054505</v>
      </c>
      <c r="AE29" s="16">
        <f>(100-0.1)/4</f>
        <v>24.975000000000001</v>
      </c>
      <c r="AF29" s="30">
        <v>7</v>
      </c>
      <c r="AG29" s="16">
        <v>0.4</v>
      </c>
      <c r="AH29" s="16">
        <f t="shared" ref="AH29:AH31" si="17">AI29/SQRT(AJ29)</f>
        <v>1.5416666666666667</v>
      </c>
      <c r="AI29" s="16">
        <f>(18.6-0.1)/4</f>
        <v>4.625</v>
      </c>
      <c r="AJ29" s="30">
        <v>9</v>
      </c>
      <c r="AK29" s="4" t="s">
        <v>223</v>
      </c>
      <c r="AL29" s="4" t="s">
        <v>61</v>
      </c>
    </row>
    <row r="30" spans="1:41" x14ac:dyDescent="0.35">
      <c r="A30" s="4" t="s">
        <v>209</v>
      </c>
      <c r="B30" s="14" t="s">
        <v>210</v>
      </c>
      <c r="C30" s="14" t="s">
        <v>211</v>
      </c>
      <c r="D30" s="4">
        <v>2019</v>
      </c>
      <c r="E30" s="181" t="s">
        <v>1420</v>
      </c>
      <c r="F30" s="4" t="s">
        <v>212</v>
      </c>
      <c r="G30" s="4" t="s">
        <v>45</v>
      </c>
      <c r="H30" s="4" t="s">
        <v>213</v>
      </c>
      <c r="I30" s="4" t="s">
        <v>214</v>
      </c>
      <c r="J30" s="4" t="s">
        <v>215</v>
      </c>
      <c r="K30" s="4" t="s">
        <v>216</v>
      </c>
      <c r="L30" s="4" t="s">
        <v>217</v>
      </c>
      <c r="M30" s="4" t="s">
        <v>131</v>
      </c>
      <c r="N30" s="4" t="s">
        <v>87</v>
      </c>
      <c r="O30" s="4" t="s">
        <v>52</v>
      </c>
      <c r="P30" s="17" t="s">
        <v>224</v>
      </c>
      <c r="Q30" s="130" t="s">
        <v>58</v>
      </c>
      <c r="R30" s="4" t="s">
        <v>219</v>
      </c>
      <c r="S30" s="4" t="s">
        <v>220</v>
      </c>
      <c r="T30" s="4" t="s">
        <v>221</v>
      </c>
      <c r="U30" s="4" t="s">
        <v>222</v>
      </c>
      <c r="V30" s="11" t="s">
        <v>57</v>
      </c>
      <c r="W30" s="11" t="s">
        <v>58</v>
      </c>
      <c r="X30" s="4" t="s">
        <v>167</v>
      </c>
      <c r="Y30" s="4" t="s">
        <v>78</v>
      </c>
      <c r="Z30" s="4" t="s">
        <v>44</v>
      </c>
      <c r="AC30" s="16">
        <v>0.5</v>
      </c>
      <c r="AD30" s="16">
        <f t="shared" si="16"/>
        <v>9.4396627134054505</v>
      </c>
      <c r="AE30" s="16">
        <f>(100-0.1)/4</f>
        <v>24.975000000000001</v>
      </c>
      <c r="AF30" s="30">
        <v>7</v>
      </c>
      <c r="AG30" s="16">
        <v>0.3</v>
      </c>
      <c r="AH30" s="16">
        <f t="shared" si="17"/>
        <v>7.1072190412284328</v>
      </c>
      <c r="AI30" s="16">
        <f>(90-0.1)/4</f>
        <v>22.475000000000001</v>
      </c>
      <c r="AJ30" s="30">
        <v>10</v>
      </c>
      <c r="AK30" s="4" t="s">
        <v>223</v>
      </c>
      <c r="AL30" s="4" t="s">
        <v>61</v>
      </c>
    </row>
    <row r="31" spans="1:41" x14ac:dyDescent="0.35">
      <c r="A31" s="4" t="s">
        <v>209</v>
      </c>
      <c r="B31" s="14" t="s">
        <v>210</v>
      </c>
      <c r="C31" s="14" t="s">
        <v>211</v>
      </c>
      <c r="D31" s="4">
        <v>2019</v>
      </c>
      <c r="E31" s="181" t="s">
        <v>1420</v>
      </c>
      <c r="F31" s="4" t="s">
        <v>212</v>
      </c>
      <c r="G31" s="4" t="s">
        <v>45</v>
      </c>
      <c r="H31" s="4" t="s">
        <v>213</v>
      </c>
      <c r="I31" s="4" t="s">
        <v>214</v>
      </c>
      <c r="J31" s="4" t="s">
        <v>215</v>
      </c>
      <c r="K31" s="4" t="s">
        <v>216</v>
      </c>
      <c r="L31" s="4" t="s">
        <v>217</v>
      </c>
      <c r="M31" s="4" t="s">
        <v>131</v>
      </c>
      <c r="N31" s="4" t="s">
        <v>87</v>
      </c>
      <c r="O31" s="4" t="s">
        <v>52</v>
      </c>
      <c r="P31" s="17" t="s">
        <v>165</v>
      </c>
      <c r="Q31" s="130" t="s">
        <v>58</v>
      </c>
      <c r="R31" s="4" t="s">
        <v>219</v>
      </c>
      <c r="S31" s="4" t="s">
        <v>220</v>
      </c>
      <c r="T31" s="4" t="s">
        <v>221</v>
      </c>
      <c r="U31" s="4" t="s">
        <v>222</v>
      </c>
      <c r="V31" s="11" t="s">
        <v>57</v>
      </c>
      <c r="W31" s="11" t="s">
        <v>58</v>
      </c>
      <c r="X31" s="4" t="s">
        <v>167</v>
      </c>
      <c r="Y31" s="4" t="s">
        <v>78</v>
      </c>
      <c r="Z31" s="4" t="s">
        <v>44</v>
      </c>
      <c r="AC31" s="16">
        <v>0.5</v>
      </c>
      <c r="AD31" s="16">
        <f t="shared" si="16"/>
        <v>9.4396627134054505</v>
      </c>
      <c r="AE31" s="16">
        <f>(100-0.1)/4</f>
        <v>24.975000000000001</v>
      </c>
      <c r="AF31" s="30">
        <v>7</v>
      </c>
      <c r="AG31" s="16">
        <v>9</v>
      </c>
      <c r="AH31" s="16">
        <f t="shared" si="17"/>
        <v>8.3166666666666664</v>
      </c>
      <c r="AI31" s="16">
        <f>(100-0.2)/4</f>
        <v>24.95</v>
      </c>
      <c r="AJ31" s="30">
        <v>9</v>
      </c>
      <c r="AK31" s="4" t="s">
        <v>223</v>
      </c>
      <c r="AL31" s="4" t="s">
        <v>61</v>
      </c>
    </row>
    <row r="32" spans="1:41" s="3" customFormat="1" ht="15.5" x14ac:dyDescent="0.35">
      <c r="A32" s="35" t="s">
        <v>225</v>
      </c>
      <c r="B32" s="5" t="s">
        <v>226</v>
      </c>
      <c r="C32" s="35" t="s">
        <v>227</v>
      </c>
      <c r="D32" s="35">
        <v>2022</v>
      </c>
      <c r="E32" s="182" t="s">
        <v>1421</v>
      </c>
      <c r="F32" s="35" t="s">
        <v>228</v>
      </c>
      <c r="G32" s="35" t="s">
        <v>45</v>
      </c>
      <c r="H32" s="35" t="s">
        <v>46</v>
      </c>
      <c r="I32" s="35" t="s">
        <v>47</v>
      </c>
      <c r="J32" s="35" t="s">
        <v>229</v>
      </c>
      <c r="K32" s="35" t="s">
        <v>230</v>
      </c>
      <c r="L32" s="35" t="s">
        <v>44</v>
      </c>
      <c r="M32" s="35" t="s">
        <v>50</v>
      </c>
      <c r="N32" s="35" t="s">
        <v>87</v>
      </c>
      <c r="O32" s="35" t="s">
        <v>199</v>
      </c>
      <c r="P32" s="36">
        <v>10</v>
      </c>
      <c r="Q32" s="131">
        <f t="shared" si="15"/>
        <v>0.81300813008130079</v>
      </c>
      <c r="R32" s="35" t="s">
        <v>231</v>
      </c>
      <c r="S32" s="35" t="s">
        <v>232</v>
      </c>
      <c r="T32" s="35" t="s">
        <v>233</v>
      </c>
      <c r="U32" s="35" t="s">
        <v>74</v>
      </c>
      <c r="V32" s="35" t="s">
        <v>57</v>
      </c>
      <c r="W32" s="35" t="s">
        <v>58</v>
      </c>
      <c r="X32" s="35" t="s">
        <v>75</v>
      </c>
      <c r="Y32" s="35" t="s">
        <v>59</v>
      </c>
      <c r="Z32" s="35" t="s">
        <v>59</v>
      </c>
      <c r="AA32" s="35" t="s">
        <v>1609</v>
      </c>
      <c r="AB32" s="35" t="s">
        <v>565</v>
      </c>
      <c r="AC32" s="37">
        <v>6.52</v>
      </c>
      <c r="AD32" s="37">
        <v>0.56000000000000005</v>
      </c>
      <c r="AE32" s="37">
        <f t="shared" ref="AE32:AE36" si="18">AD32*SQRT(AF32)</f>
        <v>2.0953281365934076</v>
      </c>
      <c r="AF32" s="38">
        <v>14</v>
      </c>
      <c r="AG32" s="37">
        <v>4.33</v>
      </c>
      <c r="AH32" s="37">
        <v>0.62</v>
      </c>
      <c r="AI32" s="37">
        <f t="shared" ref="AI32:AI36" si="19">AH32*SQRT(AJ32)</f>
        <v>2.2354417907876734</v>
      </c>
      <c r="AJ32" s="38">
        <v>13</v>
      </c>
      <c r="AK32" s="35" t="s">
        <v>76</v>
      </c>
      <c r="AL32" s="35" t="s">
        <v>110</v>
      </c>
      <c r="AM32" s="187"/>
      <c r="AN32" s="32"/>
      <c r="AO32" s="32"/>
    </row>
    <row r="33" spans="1:41" x14ac:dyDescent="0.35">
      <c r="A33" s="35" t="s">
        <v>225</v>
      </c>
      <c r="B33" s="5" t="s">
        <v>226</v>
      </c>
      <c r="C33" s="35" t="s">
        <v>227</v>
      </c>
      <c r="D33" s="35">
        <v>2022</v>
      </c>
      <c r="E33" s="182" t="s">
        <v>1421</v>
      </c>
      <c r="F33" s="35" t="s">
        <v>228</v>
      </c>
      <c r="G33" s="35" t="s">
        <v>45</v>
      </c>
      <c r="H33" s="35" t="s">
        <v>46</v>
      </c>
      <c r="I33" s="35" t="s">
        <v>47</v>
      </c>
      <c r="J33" s="35" t="s">
        <v>229</v>
      </c>
      <c r="K33" s="35" t="s">
        <v>230</v>
      </c>
      <c r="L33" s="35" t="s">
        <v>44</v>
      </c>
      <c r="M33" s="35" t="s">
        <v>50</v>
      </c>
      <c r="N33" s="35" t="s">
        <v>87</v>
      </c>
      <c r="O33" s="35" t="s">
        <v>199</v>
      </c>
      <c r="P33" s="36">
        <v>10</v>
      </c>
      <c r="Q33" s="131">
        <f t="shared" si="15"/>
        <v>0.81300813008130079</v>
      </c>
      <c r="R33" s="35" t="s">
        <v>234</v>
      </c>
      <c r="S33" s="35" t="s">
        <v>232</v>
      </c>
      <c r="T33" s="35" t="s">
        <v>233</v>
      </c>
      <c r="U33" s="35" t="s">
        <v>74</v>
      </c>
      <c r="V33" s="35" t="s">
        <v>57</v>
      </c>
      <c r="W33" s="35" t="s">
        <v>58</v>
      </c>
      <c r="X33" s="35" t="s">
        <v>75</v>
      </c>
      <c r="Y33" s="5" t="s">
        <v>59</v>
      </c>
      <c r="Z33" s="5" t="s">
        <v>59</v>
      </c>
      <c r="AA33" s="5" t="s">
        <v>1609</v>
      </c>
      <c r="AB33" s="5" t="s">
        <v>565</v>
      </c>
      <c r="AC33" s="40">
        <v>6.46</v>
      </c>
      <c r="AD33" s="40">
        <v>0.82</v>
      </c>
      <c r="AE33" s="37">
        <f t="shared" si="18"/>
        <v>175.11560295987334</v>
      </c>
      <c r="AF33" s="45" t="s">
        <v>235</v>
      </c>
      <c r="AG33" s="40">
        <v>3.23</v>
      </c>
      <c r="AH33" s="40">
        <v>0.78</v>
      </c>
      <c r="AI33" s="37">
        <f t="shared" si="19"/>
        <v>2.5869673364772119</v>
      </c>
      <c r="AJ33" s="41">
        <v>11</v>
      </c>
      <c r="AK33" s="35" t="s">
        <v>76</v>
      </c>
      <c r="AL33" s="5" t="s">
        <v>99</v>
      </c>
      <c r="AM33" s="188"/>
    </row>
    <row r="34" spans="1:41" x14ac:dyDescent="0.35">
      <c r="A34" s="35" t="s">
        <v>225</v>
      </c>
      <c r="B34" s="5" t="s">
        <v>226</v>
      </c>
      <c r="C34" s="35" t="s">
        <v>227</v>
      </c>
      <c r="D34" s="35">
        <v>2022</v>
      </c>
      <c r="E34" s="182" t="s">
        <v>1421</v>
      </c>
      <c r="F34" s="35" t="s">
        <v>228</v>
      </c>
      <c r="G34" s="35" t="s">
        <v>45</v>
      </c>
      <c r="H34" s="35" t="s">
        <v>46</v>
      </c>
      <c r="I34" s="35" t="s">
        <v>47</v>
      </c>
      <c r="J34" s="35" t="s">
        <v>229</v>
      </c>
      <c r="K34" s="35" t="s">
        <v>230</v>
      </c>
      <c r="L34" s="35" t="s">
        <v>44</v>
      </c>
      <c r="M34" s="35" t="s">
        <v>50</v>
      </c>
      <c r="N34" s="35" t="s">
        <v>87</v>
      </c>
      <c r="O34" s="35" t="s">
        <v>199</v>
      </c>
      <c r="P34" s="36">
        <v>10</v>
      </c>
      <c r="Q34" s="131">
        <f t="shared" si="15"/>
        <v>0.81300813008130079</v>
      </c>
      <c r="R34" s="5" t="s">
        <v>133</v>
      </c>
      <c r="S34" s="35" t="s">
        <v>232</v>
      </c>
      <c r="T34" s="35" t="s">
        <v>233</v>
      </c>
      <c r="U34" s="35" t="s">
        <v>74</v>
      </c>
      <c r="V34" s="35" t="s">
        <v>57</v>
      </c>
      <c r="W34" s="35" t="s">
        <v>58</v>
      </c>
      <c r="X34" s="35" t="s">
        <v>75</v>
      </c>
      <c r="Y34" s="5" t="s">
        <v>78</v>
      </c>
      <c r="Z34" s="5" t="s">
        <v>78</v>
      </c>
      <c r="AA34" s="5" t="s">
        <v>1609</v>
      </c>
      <c r="AB34" s="5" t="s">
        <v>565</v>
      </c>
      <c r="AC34" s="40">
        <v>4.1900000000000004</v>
      </c>
      <c r="AD34" s="40">
        <v>0.75</v>
      </c>
      <c r="AE34" s="37">
        <f t="shared" si="18"/>
        <v>2.598076211353316</v>
      </c>
      <c r="AF34" s="41">
        <v>12</v>
      </c>
      <c r="AG34" s="40">
        <v>3.44</v>
      </c>
      <c r="AH34" s="40">
        <v>0.5</v>
      </c>
      <c r="AI34" s="37">
        <f t="shared" si="19"/>
        <v>1.7320508075688772</v>
      </c>
      <c r="AJ34" s="41">
        <v>12</v>
      </c>
      <c r="AK34" s="35" t="s">
        <v>76</v>
      </c>
      <c r="AL34" s="5" t="s">
        <v>180</v>
      </c>
      <c r="AM34" s="188"/>
    </row>
    <row r="35" spans="1:41" x14ac:dyDescent="0.35">
      <c r="A35" s="35" t="s">
        <v>225</v>
      </c>
      <c r="B35" s="5" t="s">
        <v>226</v>
      </c>
      <c r="C35" s="35" t="s">
        <v>227</v>
      </c>
      <c r="D35" s="35">
        <v>2022</v>
      </c>
      <c r="E35" s="182" t="s">
        <v>1421</v>
      </c>
      <c r="F35" s="35" t="s">
        <v>228</v>
      </c>
      <c r="G35" s="35" t="s">
        <v>45</v>
      </c>
      <c r="H35" s="35" t="s">
        <v>46</v>
      </c>
      <c r="I35" s="35" t="s">
        <v>47</v>
      </c>
      <c r="J35" s="35" t="s">
        <v>229</v>
      </c>
      <c r="K35" s="35" t="s">
        <v>230</v>
      </c>
      <c r="L35" s="35" t="s">
        <v>44</v>
      </c>
      <c r="M35" s="35" t="s">
        <v>50</v>
      </c>
      <c r="N35" s="35" t="s">
        <v>87</v>
      </c>
      <c r="O35" s="35" t="s">
        <v>199</v>
      </c>
      <c r="P35" s="36">
        <v>10</v>
      </c>
      <c r="Q35" s="131">
        <f t="shared" si="15"/>
        <v>0.81300813008130079</v>
      </c>
      <c r="R35" s="5" t="s">
        <v>236</v>
      </c>
      <c r="S35" s="35" t="s">
        <v>232</v>
      </c>
      <c r="T35" s="5" t="s">
        <v>237</v>
      </c>
      <c r="U35" s="35" t="s">
        <v>74</v>
      </c>
      <c r="V35" s="35" t="s">
        <v>57</v>
      </c>
      <c r="W35" s="35" t="s">
        <v>58</v>
      </c>
      <c r="X35" s="35" t="s">
        <v>75</v>
      </c>
      <c r="Y35" s="5" t="s">
        <v>78</v>
      </c>
      <c r="Z35" s="5" t="s">
        <v>78</v>
      </c>
      <c r="AA35" s="5" t="s">
        <v>1609</v>
      </c>
      <c r="AB35" s="5" t="s">
        <v>565</v>
      </c>
      <c r="AC35" s="40">
        <v>3.73</v>
      </c>
      <c r="AD35" s="40">
        <v>0.74</v>
      </c>
      <c r="AE35" s="37">
        <f t="shared" si="18"/>
        <v>2.5634351952019383</v>
      </c>
      <c r="AF35" s="41">
        <v>12</v>
      </c>
      <c r="AG35" s="40">
        <v>2.96</v>
      </c>
      <c r="AH35" s="40">
        <v>0.77</v>
      </c>
      <c r="AI35" s="37">
        <f t="shared" si="19"/>
        <v>2.667358243656071</v>
      </c>
      <c r="AJ35" s="41">
        <v>12</v>
      </c>
      <c r="AK35" s="35" t="s">
        <v>76</v>
      </c>
      <c r="AL35" s="5" t="s">
        <v>123</v>
      </c>
      <c r="AM35" s="188"/>
    </row>
    <row r="36" spans="1:41" x14ac:dyDescent="0.35">
      <c r="A36" s="35" t="s">
        <v>225</v>
      </c>
      <c r="B36" s="5" t="s">
        <v>226</v>
      </c>
      <c r="C36" s="35" t="s">
        <v>227</v>
      </c>
      <c r="D36" s="35">
        <v>2022</v>
      </c>
      <c r="E36" s="182" t="s">
        <v>1421</v>
      </c>
      <c r="F36" s="35" t="s">
        <v>228</v>
      </c>
      <c r="G36" s="35" t="s">
        <v>45</v>
      </c>
      <c r="H36" s="35" t="s">
        <v>46</v>
      </c>
      <c r="I36" s="35" t="s">
        <v>47</v>
      </c>
      <c r="J36" s="35" t="s">
        <v>229</v>
      </c>
      <c r="K36" s="35" t="s">
        <v>230</v>
      </c>
      <c r="L36" s="35" t="s">
        <v>44</v>
      </c>
      <c r="M36" s="35" t="s">
        <v>50</v>
      </c>
      <c r="N36" s="35" t="s">
        <v>87</v>
      </c>
      <c r="O36" s="35" t="s">
        <v>88</v>
      </c>
      <c r="P36" s="36">
        <v>10</v>
      </c>
      <c r="Q36" s="131">
        <f t="shared" si="15"/>
        <v>0.81300813008130079</v>
      </c>
      <c r="R36" s="5" t="s">
        <v>236</v>
      </c>
      <c r="S36" s="35" t="s">
        <v>232</v>
      </c>
      <c r="T36" s="5" t="s">
        <v>237</v>
      </c>
      <c r="U36" s="35" t="s">
        <v>74</v>
      </c>
      <c r="V36" s="35" t="s">
        <v>57</v>
      </c>
      <c r="W36" s="35" t="s">
        <v>58</v>
      </c>
      <c r="X36" s="35" t="s">
        <v>75</v>
      </c>
      <c r="Y36" s="5" t="s">
        <v>78</v>
      </c>
      <c r="Z36" s="5" t="s">
        <v>78</v>
      </c>
      <c r="AA36" s="5" t="s">
        <v>1609</v>
      </c>
      <c r="AB36" s="5" t="s">
        <v>565</v>
      </c>
      <c r="AC36" s="40">
        <v>5.61</v>
      </c>
      <c r="AD36" s="40">
        <v>0.89</v>
      </c>
      <c r="AE36" s="37">
        <f t="shared" si="18"/>
        <v>3.7759502115361636</v>
      </c>
      <c r="AF36" s="41">
        <v>18</v>
      </c>
      <c r="AG36" s="40">
        <v>5.97</v>
      </c>
      <c r="AH36" s="40">
        <v>0.84</v>
      </c>
      <c r="AI36" s="37">
        <f t="shared" si="19"/>
        <v>3.5638181771801989</v>
      </c>
      <c r="AJ36" s="41">
        <v>18</v>
      </c>
      <c r="AK36" s="35" t="s">
        <v>76</v>
      </c>
      <c r="AL36" s="5" t="s">
        <v>239</v>
      </c>
      <c r="AM36" s="188"/>
    </row>
    <row r="37" spans="1:41" x14ac:dyDescent="0.35">
      <c r="A37" s="4" t="s">
        <v>241</v>
      </c>
      <c r="B37" s="14" t="s">
        <v>242</v>
      </c>
      <c r="C37" s="14" t="s">
        <v>243</v>
      </c>
      <c r="D37" s="4">
        <v>2014</v>
      </c>
      <c r="E37" s="181" t="s">
        <v>1422</v>
      </c>
      <c r="F37" s="4" t="s">
        <v>244</v>
      </c>
      <c r="G37" s="4" t="s">
        <v>128</v>
      </c>
      <c r="H37" s="4" t="s">
        <v>129</v>
      </c>
      <c r="I37" s="4" t="s">
        <v>47</v>
      </c>
      <c r="J37" s="4" t="s">
        <v>245</v>
      </c>
      <c r="K37" s="4" t="s">
        <v>246</v>
      </c>
      <c r="L37" s="4" t="s">
        <v>44</v>
      </c>
      <c r="M37" s="4" t="s">
        <v>44</v>
      </c>
      <c r="N37" s="4" t="s">
        <v>247</v>
      </c>
      <c r="O37" s="4" t="s">
        <v>105</v>
      </c>
      <c r="P37" s="15">
        <v>15</v>
      </c>
      <c r="Q37" s="130">
        <f t="shared" si="15"/>
        <v>1.2195121951219512</v>
      </c>
      <c r="R37" s="4" t="s">
        <v>248</v>
      </c>
      <c r="S37" s="4" t="s">
        <v>72</v>
      </c>
      <c r="T37" s="4" t="s">
        <v>249</v>
      </c>
      <c r="U37" s="4" t="s">
        <v>74</v>
      </c>
      <c r="V37" s="11" t="s">
        <v>57</v>
      </c>
      <c r="W37" s="11" t="s">
        <v>58</v>
      </c>
      <c r="X37" s="4" t="s">
        <v>62</v>
      </c>
      <c r="Y37" s="4" t="s">
        <v>63</v>
      </c>
      <c r="Z37" s="4" t="s">
        <v>78</v>
      </c>
      <c r="AA37" s="4" t="s">
        <v>1610</v>
      </c>
      <c r="AB37" s="4" t="s">
        <v>565</v>
      </c>
      <c r="AC37" s="16">
        <v>56.8</v>
      </c>
      <c r="AD37" s="16">
        <v>4.2</v>
      </c>
      <c r="AE37" s="13">
        <f t="shared" ref="AE37:AE42" si="20">AD37*SQRT(AF37)</f>
        <v>26.563132345414388</v>
      </c>
      <c r="AF37" s="15">
        <v>40</v>
      </c>
      <c r="AG37" s="16">
        <v>71</v>
      </c>
      <c r="AH37" s="16">
        <v>5.6</v>
      </c>
      <c r="AI37" s="13">
        <f t="shared" ref="AI37:AI38" si="21">AH37*SQRT(AJ37)</f>
        <v>26.856656530551227</v>
      </c>
      <c r="AJ37" s="15">
        <v>23</v>
      </c>
      <c r="AK37" s="4" t="s">
        <v>76</v>
      </c>
      <c r="AL37" s="4" t="s">
        <v>122</v>
      </c>
    </row>
    <row r="38" spans="1:41" x14ac:dyDescent="0.35">
      <c r="A38" s="4" t="s">
        <v>241</v>
      </c>
      <c r="B38" s="14" t="s">
        <v>242</v>
      </c>
      <c r="C38" s="14" t="s">
        <v>243</v>
      </c>
      <c r="D38" s="4">
        <v>2014</v>
      </c>
      <c r="E38" s="181" t="s">
        <v>1422</v>
      </c>
      <c r="F38" s="4" t="s">
        <v>244</v>
      </c>
      <c r="G38" s="4" t="s">
        <v>128</v>
      </c>
      <c r="H38" s="4" t="s">
        <v>129</v>
      </c>
      <c r="I38" s="4" t="s">
        <v>47</v>
      </c>
      <c r="J38" s="4" t="s">
        <v>245</v>
      </c>
      <c r="K38" s="4" t="s">
        <v>250</v>
      </c>
      <c r="L38" s="4" t="s">
        <v>44</v>
      </c>
      <c r="M38" s="4" t="s">
        <v>44</v>
      </c>
      <c r="N38" s="4" t="s">
        <v>247</v>
      </c>
      <c r="O38" s="4" t="s">
        <v>105</v>
      </c>
      <c r="P38" s="15">
        <v>15</v>
      </c>
      <c r="Q38" s="130">
        <f t="shared" si="15"/>
        <v>1.2195121951219512</v>
      </c>
      <c r="R38" s="4" t="s">
        <v>251</v>
      </c>
      <c r="S38" s="4" t="s">
        <v>72</v>
      </c>
      <c r="T38" s="4" t="s">
        <v>252</v>
      </c>
      <c r="U38" s="4" t="s">
        <v>74</v>
      </c>
      <c r="V38" s="11" t="s">
        <v>57</v>
      </c>
      <c r="W38" s="11" t="s">
        <v>58</v>
      </c>
      <c r="X38" s="4" t="s">
        <v>62</v>
      </c>
      <c r="Y38" s="4" t="s">
        <v>63</v>
      </c>
      <c r="Z38" s="4" t="s">
        <v>78</v>
      </c>
      <c r="AA38" s="4" t="s">
        <v>1610</v>
      </c>
      <c r="AB38" s="4" t="s">
        <v>565</v>
      </c>
      <c r="AC38" s="16">
        <v>47.5</v>
      </c>
      <c r="AD38" s="16">
        <v>5</v>
      </c>
      <c r="AE38" s="13">
        <f t="shared" si="20"/>
        <v>25</v>
      </c>
      <c r="AF38" s="15">
        <v>25</v>
      </c>
      <c r="AG38" s="16">
        <v>67.400000000000006</v>
      </c>
      <c r="AH38" s="16">
        <v>8.8000000000000007</v>
      </c>
      <c r="AI38" s="13">
        <f t="shared" si="21"/>
        <v>39.354796403996303</v>
      </c>
      <c r="AJ38" s="15">
        <v>20</v>
      </c>
      <c r="AK38" s="4" t="s">
        <v>76</v>
      </c>
      <c r="AL38" s="4" t="s">
        <v>238</v>
      </c>
    </row>
    <row r="39" spans="1:41" x14ac:dyDescent="0.35">
      <c r="A39" s="5" t="s">
        <v>253</v>
      </c>
      <c r="B39" s="39" t="s">
        <v>254</v>
      </c>
      <c r="C39" s="39" t="s">
        <v>255</v>
      </c>
      <c r="D39" s="5">
        <v>2007</v>
      </c>
      <c r="E39" s="182" t="s">
        <v>1423</v>
      </c>
      <c r="F39" s="5" t="s">
        <v>204</v>
      </c>
      <c r="G39" s="5" t="s">
        <v>45</v>
      </c>
      <c r="H39" s="5" t="s">
        <v>46</v>
      </c>
      <c r="I39" s="5" t="s">
        <v>83</v>
      </c>
      <c r="J39" s="5" t="s">
        <v>84</v>
      </c>
      <c r="K39" s="5" t="s">
        <v>256</v>
      </c>
      <c r="L39" s="5" t="s">
        <v>257</v>
      </c>
      <c r="M39" s="5" t="s">
        <v>50</v>
      </c>
      <c r="N39" s="5" t="s">
        <v>87</v>
      </c>
      <c r="O39" s="5" t="s">
        <v>199</v>
      </c>
      <c r="P39" s="43">
        <v>0.1</v>
      </c>
      <c r="Q39" s="131">
        <f t="shared" ref="Q39:Q48" si="22">IF(I39="Rat",P39/6.2,P39/12.3)</f>
        <v>1.6129032258064516E-2</v>
      </c>
      <c r="R39" s="5" t="s">
        <v>191</v>
      </c>
      <c r="S39" s="5" t="s">
        <v>72</v>
      </c>
      <c r="T39" s="5" t="s">
        <v>192</v>
      </c>
      <c r="U39" s="5" t="s">
        <v>74</v>
      </c>
      <c r="V39" s="35" t="s">
        <v>57</v>
      </c>
      <c r="W39" s="35" t="s">
        <v>58</v>
      </c>
      <c r="X39" s="5" t="s">
        <v>62</v>
      </c>
      <c r="Y39" s="5" t="s">
        <v>78</v>
      </c>
      <c r="Z39" s="5" t="s">
        <v>78</v>
      </c>
      <c r="AA39" s="5" t="s">
        <v>1609</v>
      </c>
      <c r="AB39" s="5" t="s">
        <v>565</v>
      </c>
      <c r="AC39" s="40">
        <v>75</v>
      </c>
      <c r="AD39" s="40">
        <v>7.6612903225000002</v>
      </c>
      <c r="AE39" s="37">
        <f t="shared" si="20"/>
        <v>34.262331912942578</v>
      </c>
      <c r="AF39" s="43">
        <v>20</v>
      </c>
      <c r="AG39" s="40">
        <v>49.49</v>
      </c>
      <c r="AH39" s="40">
        <v>7.65</v>
      </c>
      <c r="AI39" s="37">
        <f t="shared" ref="AI39:AI42" si="23">AH39*SQRT(AJ39)</f>
        <v>26.500377355803824</v>
      </c>
      <c r="AJ39" s="43">
        <v>12</v>
      </c>
      <c r="AK39" s="5" t="s">
        <v>76</v>
      </c>
      <c r="AL39" s="5" t="s">
        <v>182</v>
      </c>
      <c r="AM39" s="188"/>
    </row>
    <row r="40" spans="1:41" x14ac:dyDescent="0.35">
      <c r="A40" s="5" t="s">
        <v>253</v>
      </c>
      <c r="B40" s="39" t="s">
        <v>254</v>
      </c>
      <c r="C40" s="39" t="s">
        <v>255</v>
      </c>
      <c r="D40" s="5">
        <v>2007</v>
      </c>
      <c r="E40" s="182" t="s">
        <v>1423</v>
      </c>
      <c r="F40" s="5" t="s">
        <v>204</v>
      </c>
      <c r="G40" s="5" t="s">
        <v>45</v>
      </c>
      <c r="H40" s="5" t="s">
        <v>46</v>
      </c>
      <c r="I40" s="5" t="s">
        <v>83</v>
      </c>
      <c r="J40" s="5" t="s">
        <v>84</v>
      </c>
      <c r="K40" s="5" t="s">
        <v>256</v>
      </c>
      <c r="L40" s="5" t="s">
        <v>257</v>
      </c>
      <c r="M40" s="5" t="s">
        <v>50</v>
      </c>
      <c r="N40" s="5" t="s">
        <v>87</v>
      </c>
      <c r="O40" s="5" t="s">
        <v>199</v>
      </c>
      <c r="P40" s="43">
        <v>0.5</v>
      </c>
      <c r="Q40" s="131">
        <f t="shared" si="22"/>
        <v>8.0645161290322578E-2</v>
      </c>
      <c r="R40" s="5" t="s">
        <v>191</v>
      </c>
      <c r="S40" s="5" t="s">
        <v>72</v>
      </c>
      <c r="T40" s="5" t="s">
        <v>192</v>
      </c>
      <c r="U40" s="5" t="s">
        <v>74</v>
      </c>
      <c r="V40" s="35" t="s">
        <v>57</v>
      </c>
      <c r="W40" s="35" t="s">
        <v>58</v>
      </c>
      <c r="X40" s="5" t="s">
        <v>62</v>
      </c>
      <c r="Y40" s="5" t="s">
        <v>78</v>
      </c>
      <c r="Z40" s="5" t="s">
        <v>78</v>
      </c>
      <c r="AA40" s="5" t="s">
        <v>1609</v>
      </c>
      <c r="AB40" s="5" t="s">
        <v>565</v>
      </c>
      <c r="AC40" s="40">
        <v>75</v>
      </c>
      <c r="AD40" s="40">
        <v>7.6612903225000002</v>
      </c>
      <c r="AE40" s="37">
        <f t="shared" si="20"/>
        <v>34.262331912942578</v>
      </c>
      <c r="AF40" s="43">
        <v>20</v>
      </c>
      <c r="AG40" s="40">
        <v>57.14</v>
      </c>
      <c r="AH40" s="40">
        <v>11.73</v>
      </c>
      <c r="AI40" s="37">
        <f t="shared" si="23"/>
        <v>40.633911945565863</v>
      </c>
      <c r="AJ40" s="43">
        <v>12</v>
      </c>
      <c r="AK40" s="5" t="s">
        <v>76</v>
      </c>
      <c r="AL40" s="5" t="s">
        <v>182</v>
      </c>
      <c r="AM40" s="188"/>
    </row>
    <row r="41" spans="1:41" x14ac:dyDescent="0.35">
      <c r="A41" s="5" t="s">
        <v>253</v>
      </c>
      <c r="B41" s="39" t="s">
        <v>254</v>
      </c>
      <c r="C41" s="39" t="s">
        <v>255</v>
      </c>
      <c r="D41" s="5">
        <v>2007</v>
      </c>
      <c r="E41" s="182" t="s">
        <v>1423</v>
      </c>
      <c r="F41" s="5" t="s">
        <v>204</v>
      </c>
      <c r="G41" s="5" t="s">
        <v>45</v>
      </c>
      <c r="H41" s="5" t="s">
        <v>46</v>
      </c>
      <c r="I41" s="5" t="s">
        <v>83</v>
      </c>
      <c r="J41" s="5" t="s">
        <v>84</v>
      </c>
      <c r="K41" s="5" t="s">
        <v>256</v>
      </c>
      <c r="L41" s="5" t="s">
        <v>257</v>
      </c>
      <c r="M41" s="5" t="s">
        <v>50</v>
      </c>
      <c r="N41" s="5" t="s">
        <v>87</v>
      </c>
      <c r="O41" s="5" t="s">
        <v>199</v>
      </c>
      <c r="P41" s="43">
        <v>3</v>
      </c>
      <c r="Q41" s="131">
        <f t="shared" si="22"/>
        <v>0.48387096774193544</v>
      </c>
      <c r="R41" s="5" t="s">
        <v>191</v>
      </c>
      <c r="S41" s="5" t="s">
        <v>72</v>
      </c>
      <c r="T41" s="5" t="s">
        <v>192</v>
      </c>
      <c r="U41" s="5" t="s">
        <v>74</v>
      </c>
      <c r="V41" s="35" t="s">
        <v>57</v>
      </c>
      <c r="W41" s="35" t="s">
        <v>58</v>
      </c>
      <c r="X41" s="5" t="s">
        <v>62</v>
      </c>
      <c r="Y41" s="5" t="s">
        <v>59</v>
      </c>
      <c r="Z41" s="5" t="s">
        <v>78</v>
      </c>
      <c r="AA41" s="5" t="s">
        <v>1609</v>
      </c>
      <c r="AB41" s="5" t="s">
        <v>565</v>
      </c>
      <c r="AC41" s="40">
        <v>75</v>
      </c>
      <c r="AD41" s="40">
        <v>7.6612903225000002</v>
      </c>
      <c r="AE41" s="37">
        <f t="shared" si="20"/>
        <v>34.262331912942578</v>
      </c>
      <c r="AF41" s="43">
        <v>20</v>
      </c>
      <c r="AG41" s="40">
        <v>44.39</v>
      </c>
      <c r="AH41" s="40">
        <v>9.14</v>
      </c>
      <c r="AI41" s="37">
        <f t="shared" si="23"/>
        <v>32.954738657740862</v>
      </c>
      <c r="AJ41" s="43">
        <v>13</v>
      </c>
      <c r="AK41" s="5" t="s">
        <v>76</v>
      </c>
      <c r="AL41" s="5" t="s">
        <v>182</v>
      </c>
      <c r="AM41" s="188"/>
    </row>
    <row r="42" spans="1:41" x14ac:dyDescent="0.35">
      <c r="A42" s="5" t="s">
        <v>253</v>
      </c>
      <c r="B42" s="39" t="s">
        <v>254</v>
      </c>
      <c r="C42" s="39" t="s">
        <v>255</v>
      </c>
      <c r="D42" s="5">
        <v>2007</v>
      </c>
      <c r="E42" s="182" t="s">
        <v>1423</v>
      </c>
      <c r="F42" s="5" t="s">
        <v>204</v>
      </c>
      <c r="G42" s="5" t="s">
        <v>45</v>
      </c>
      <c r="H42" s="5" t="s">
        <v>46</v>
      </c>
      <c r="I42" s="5" t="s">
        <v>83</v>
      </c>
      <c r="J42" s="5" t="s">
        <v>84</v>
      </c>
      <c r="K42" s="5" t="s">
        <v>256</v>
      </c>
      <c r="L42" s="5" t="s">
        <v>257</v>
      </c>
      <c r="M42" s="5" t="s">
        <v>50</v>
      </c>
      <c r="N42" s="5" t="s">
        <v>87</v>
      </c>
      <c r="O42" s="5" t="s">
        <v>199</v>
      </c>
      <c r="P42" s="43">
        <v>12</v>
      </c>
      <c r="Q42" s="131">
        <f t="shared" si="22"/>
        <v>1.9354838709677418</v>
      </c>
      <c r="R42" s="5" t="s">
        <v>191</v>
      </c>
      <c r="S42" s="5" t="s">
        <v>72</v>
      </c>
      <c r="T42" s="5" t="s">
        <v>192</v>
      </c>
      <c r="U42" s="5" t="s">
        <v>74</v>
      </c>
      <c r="V42" s="35" t="s">
        <v>57</v>
      </c>
      <c r="W42" s="35" t="s">
        <v>58</v>
      </c>
      <c r="X42" s="5" t="s">
        <v>62</v>
      </c>
      <c r="Y42" s="5" t="s">
        <v>59</v>
      </c>
      <c r="Z42" s="5" t="s">
        <v>78</v>
      </c>
      <c r="AA42" s="5" t="s">
        <v>1609</v>
      </c>
      <c r="AB42" s="5" t="s">
        <v>565</v>
      </c>
      <c r="AC42" s="40">
        <v>75</v>
      </c>
      <c r="AD42" s="40">
        <v>7.6612903225000002</v>
      </c>
      <c r="AE42" s="37">
        <f t="shared" si="20"/>
        <v>34.262331912942578</v>
      </c>
      <c r="AF42" s="43">
        <v>20</v>
      </c>
      <c r="AG42" s="40">
        <v>40.322580645000002</v>
      </c>
      <c r="AH42" s="40">
        <v>10.080645161</v>
      </c>
      <c r="AI42" s="37">
        <f t="shared" si="23"/>
        <v>36.346283017743438</v>
      </c>
      <c r="AJ42" s="43">
        <v>13</v>
      </c>
      <c r="AK42" s="5" t="s">
        <v>76</v>
      </c>
      <c r="AL42" s="5" t="s">
        <v>182</v>
      </c>
      <c r="AM42" s="188"/>
    </row>
    <row r="43" spans="1:41" x14ac:dyDescent="0.35">
      <c r="A43" s="5" t="s">
        <v>253</v>
      </c>
      <c r="B43" s="39" t="s">
        <v>254</v>
      </c>
      <c r="C43" s="39" t="s">
        <v>258</v>
      </c>
      <c r="D43" s="5">
        <v>2007</v>
      </c>
      <c r="E43" s="182" t="s">
        <v>1423</v>
      </c>
      <c r="F43" s="5" t="s">
        <v>204</v>
      </c>
      <c r="G43" s="5" t="s">
        <v>45</v>
      </c>
      <c r="H43" s="5" t="s">
        <v>46</v>
      </c>
      <c r="I43" s="5" t="s">
        <v>83</v>
      </c>
      <c r="J43" s="5" t="s">
        <v>84</v>
      </c>
      <c r="K43" s="5" t="s">
        <v>256</v>
      </c>
      <c r="L43" s="5" t="s">
        <v>259</v>
      </c>
      <c r="M43" s="5" t="s">
        <v>50</v>
      </c>
      <c r="N43" s="5" t="s">
        <v>87</v>
      </c>
      <c r="O43" s="5" t="s">
        <v>52</v>
      </c>
      <c r="P43" s="45">
        <v>2.5</v>
      </c>
      <c r="Q43" s="131">
        <f t="shared" si="22"/>
        <v>0.40322580645161288</v>
      </c>
      <c r="R43" s="5" t="s">
        <v>191</v>
      </c>
      <c r="S43" s="5" t="s">
        <v>72</v>
      </c>
      <c r="T43" s="5" t="s">
        <v>192</v>
      </c>
      <c r="U43" s="5" t="s">
        <v>74</v>
      </c>
      <c r="V43" s="35" t="s">
        <v>57</v>
      </c>
      <c r="W43" s="35" t="s">
        <v>58</v>
      </c>
      <c r="X43" s="5" t="s">
        <v>62</v>
      </c>
      <c r="Y43" s="5" t="s">
        <v>78</v>
      </c>
      <c r="Z43" s="5" t="s">
        <v>78</v>
      </c>
      <c r="AA43" s="5" t="s">
        <v>1609</v>
      </c>
      <c r="AB43" s="5" t="s">
        <v>565</v>
      </c>
      <c r="AC43" s="40">
        <v>56.97</v>
      </c>
      <c r="AD43" s="40">
        <v>9.16</v>
      </c>
      <c r="AE43" s="40">
        <f t="shared" ref="AE43:AE46" si="24">AD43*SQRT(AF43)</f>
        <v>38.862588694012651</v>
      </c>
      <c r="AF43" s="41">
        <v>18</v>
      </c>
      <c r="AG43" s="40">
        <v>69.319999999999993</v>
      </c>
      <c r="AH43" s="40">
        <v>11.95</v>
      </c>
      <c r="AI43" s="40">
        <f t="shared" ref="AI43:AI46" si="25">AH43*SQRT(AJ43)</f>
        <v>35.849999999999994</v>
      </c>
      <c r="AJ43" s="41">
        <v>9</v>
      </c>
      <c r="AK43" s="5" t="s">
        <v>76</v>
      </c>
      <c r="AL43" s="5" t="s">
        <v>98</v>
      </c>
      <c r="AM43" s="188"/>
    </row>
    <row r="44" spans="1:41" s="8" customFormat="1" ht="15.5" x14ac:dyDescent="0.35">
      <c r="A44" s="5" t="s">
        <v>253</v>
      </c>
      <c r="B44" s="39" t="s">
        <v>254</v>
      </c>
      <c r="C44" s="39" t="s">
        <v>258</v>
      </c>
      <c r="D44" s="5">
        <v>2007</v>
      </c>
      <c r="E44" s="182" t="s">
        <v>1423</v>
      </c>
      <c r="F44" s="5" t="s">
        <v>204</v>
      </c>
      <c r="G44" s="5" t="s">
        <v>45</v>
      </c>
      <c r="H44" s="5" t="s">
        <v>46</v>
      </c>
      <c r="I44" s="5" t="s">
        <v>83</v>
      </c>
      <c r="J44" s="5" t="s">
        <v>84</v>
      </c>
      <c r="K44" s="5" t="s">
        <v>256</v>
      </c>
      <c r="L44" s="5" t="s">
        <v>259</v>
      </c>
      <c r="M44" s="5" t="s">
        <v>50</v>
      </c>
      <c r="N44" s="5" t="s">
        <v>87</v>
      </c>
      <c r="O44" s="5" t="s">
        <v>52</v>
      </c>
      <c r="P44" s="45" t="s">
        <v>218</v>
      </c>
      <c r="Q44" s="131">
        <f t="shared" si="22"/>
        <v>0.80645161290322576</v>
      </c>
      <c r="R44" s="5" t="s">
        <v>191</v>
      </c>
      <c r="S44" s="5" t="s">
        <v>72</v>
      </c>
      <c r="T44" s="5" t="s">
        <v>192</v>
      </c>
      <c r="U44" s="5" t="s">
        <v>74</v>
      </c>
      <c r="V44" s="35" t="s">
        <v>57</v>
      </c>
      <c r="W44" s="35" t="s">
        <v>58</v>
      </c>
      <c r="X44" s="5" t="s">
        <v>62</v>
      </c>
      <c r="Y44" s="46" t="s">
        <v>59</v>
      </c>
      <c r="Z44" s="46" t="s">
        <v>78</v>
      </c>
      <c r="AA44" s="5" t="s">
        <v>1609</v>
      </c>
      <c r="AB44" s="5" t="s">
        <v>565</v>
      </c>
      <c r="AC44" s="47">
        <v>56.97</v>
      </c>
      <c r="AD44" s="47">
        <v>9.16</v>
      </c>
      <c r="AE44" s="40">
        <f t="shared" si="24"/>
        <v>38.862588694012651</v>
      </c>
      <c r="AF44" s="41">
        <v>18</v>
      </c>
      <c r="AG44" s="47">
        <v>33.06</v>
      </c>
      <c r="AH44" s="47">
        <v>5.98</v>
      </c>
      <c r="AI44" s="40">
        <f t="shared" si="25"/>
        <v>26.066215682373233</v>
      </c>
      <c r="AJ44" s="48">
        <v>19</v>
      </c>
      <c r="AK44" s="5" t="s">
        <v>76</v>
      </c>
      <c r="AL44" s="5" t="s">
        <v>98</v>
      </c>
      <c r="AM44" s="189"/>
      <c r="AN44" s="33"/>
      <c r="AO44" s="33"/>
    </row>
    <row r="45" spans="1:41" x14ac:dyDescent="0.35">
      <c r="A45" s="5" t="s">
        <v>253</v>
      </c>
      <c r="B45" s="39" t="s">
        <v>254</v>
      </c>
      <c r="C45" s="39" t="s">
        <v>258</v>
      </c>
      <c r="D45" s="5">
        <v>2007</v>
      </c>
      <c r="E45" s="182" t="s">
        <v>1423</v>
      </c>
      <c r="F45" s="5" t="s">
        <v>204</v>
      </c>
      <c r="G45" s="5" t="s">
        <v>45</v>
      </c>
      <c r="H45" s="5" t="s">
        <v>46</v>
      </c>
      <c r="I45" s="5" t="s">
        <v>83</v>
      </c>
      <c r="J45" s="5" t="s">
        <v>84</v>
      </c>
      <c r="K45" s="5" t="s">
        <v>256</v>
      </c>
      <c r="L45" s="5" t="s">
        <v>259</v>
      </c>
      <c r="M45" s="5" t="s">
        <v>50</v>
      </c>
      <c r="N45" s="5" t="s">
        <v>87</v>
      </c>
      <c r="O45" s="5" t="s">
        <v>52</v>
      </c>
      <c r="P45" s="49" t="s">
        <v>224</v>
      </c>
      <c r="Q45" s="131">
        <f t="shared" si="22"/>
        <v>1.6129032258064515</v>
      </c>
      <c r="R45" s="5" t="s">
        <v>191</v>
      </c>
      <c r="S45" s="5" t="s">
        <v>72</v>
      </c>
      <c r="T45" s="5" t="s">
        <v>192</v>
      </c>
      <c r="U45" s="5" t="s">
        <v>74</v>
      </c>
      <c r="V45" s="35" t="s">
        <v>57</v>
      </c>
      <c r="W45" s="35" t="s">
        <v>58</v>
      </c>
      <c r="X45" s="5" t="s">
        <v>62</v>
      </c>
      <c r="Y45" s="5" t="s">
        <v>59</v>
      </c>
      <c r="Z45" s="5" t="s">
        <v>78</v>
      </c>
      <c r="AA45" s="5" t="s">
        <v>1609</v>
      </c>
      <c r="AB45" s="5" t="s">
        <v>565</v>
      </c>
      <c r="AC45" s="40">
        <v>56.97</v>
      </c>
      <c r="AD45" s="40">
        <v>9.16</v>
      </c>
      <c r="AE45" s="40">
        <f t="shared" si="24"/>
        <v>38.862588694012651</v>
      </c>
      <c r="AF45" s="41">
        <v>18</v>
      </c>
      <c r="AG45" s="40">
        <v>33.07</v>
      </c>
      <c r="AH45" s="40">
        <v>5.98</v>
      </c>
      <c r="AI45" s="40">
        <f t="shared" si="25"/>
        <v>26.066215682373233</v>
      </c>
      <c r="AJ45" s="41">
        <v>19</v>
      </c>
      <c r="AK45" s="5" t="s">
        <v>76</v>
      </c>
      <c r="AL45" s="5" t="s">
        <v>98</v>
      </c>
      <c r="AM45" s="188"/>
    </row>
    <row r="46" spans="1:41" x14ac:dyDescent="0.35">
      <c r="A46" s="5" t="s">
        <v>253</v>
      </c>
      <c r="B46" s="39" t="s">
        <v>254</v>
      </c>
      <c r="C46" s="39" t="s">
        <v>258</v>
      </c>
      <c r="D46" s="5">
        <v>2007</v>
      </c>
      <c r="E46" s="182" t="s">
        <v>1423</v>
      </c>
      <c r="F46" s="5" t="s">
        <v>204</v>
      </c>
      <c r="G46" s="5" t="s">
        <v>45</v>
      </c>
      <c r="H46" s="5" t="s">
        <v>46</v>
      </c>
      <c r="I46" s="5" t="s">
        <v>83</v>
      </c>
      <c r="J46" s="5" t="s">
        <v>84</v>
      </c>
      <c r="K46" s="5" t="s">
        <v>256</v>
      </c>
      <c r="L46" s="5" t="s">
        <v>259</v>
      </c>
      <c r="M46" s="5" t="s">
        <v>50</v>
      </c>
      <c r="N46" s="5" t="s">
        <v>87</v>
      </c>
      <c r="O46" s="5" t="s">
        <v>52</v>
      </c>
      <c r="P46" s="45" t="s">
        <v>260</v>
      </c>
      <c r="Q46" s="131">
        <f t="shared" si="22"/>
        <v>2.4193548387096775</v>
      </c>
      <c r="R46" s="5" t="s">
        <v>191</v>
      </c>
      <c r="S46" s="5" t="s">
        <v>72</v>
      </c>
      <c r="T46" s="5" t="s">
        <v>192</v>
      </c>
      <c r="U46" s="5" t="s">
        <v>74</v>
      </c>
      <c r="V46" s="35" t="s">
        <v>57</v>
      </c>
      <c r="W46" s="35" t="s">
        <v>58</v>
      </c>
      <c r="X46" s="5" t="s">
        <v>62</v>
      </c>
      <c r="Y46" s="5" t="s">
        <v>78</v>
      </c>
      <c r="Z46" s="5" t="s">
        <v>59</v>
      </c>
      <c r="AA46" s="5" t="s">
        <v>1609</v>
      </c>
      <c r="AB46" s="5" t="s">
        <v>565</v>
      </c>
      <c r="AC46" s="40">
        <v>56.97</v>
      </c>
      <c r="AD46" s="40">
        <v>9.16</v>
      </c>
      <c r="AE46" s="40">
        <f t="shared" si="24"/>
        <v>38.862588694012651</v>
      </c>
      <c r="AF46" s="41">
        <v>18</v>
      </c>
      <c r="AG46" s="40">
        <v>36.25</v>
      </c>
      <c r="AH46" s="40">
        <v>5.98</v>
      </c>
      <c r="AI46" s="40">
        <f t="shared" si="25"/>
        <v>17.940000000000001</v>
      </c>
      <c r="AJ46" s="41">
        <v>9</v>
      </c>
      <c r="AK46" s="5" t="s">
        <v>76</v>
      </c>
      <c r="AL46" s="5" t="s">
        <v>98</v>
      </c>
      <c r="AM46" s="188"/>
    </row>
    <row r="47" spans="1:41" x14ac:dyDescent="0.35">
      <c r="A47" s="4" t="s">
        <v>261</v>
      </c>
      <c r="B47" s="14" t="s">
        <v>262</v>
      </c>
      <c r="C47" s="14" t="s">
        <v>263</v>
      </c>
      <c r="D47" s="4">
        <v>2000</v>
      </c>
      <c r="E47" s="181" t="s">
        <v>1424</v>
      </c>
      <c r="F47" s="4" t="s">
        <v>204</v>
      </c>
      <c r="G47" s="4" t="s">
        <v>45</v>
      </c>
      <c r="H47" s="4" t="s">
        <v>46</v>
      </c>
      <c r="I47" s="4" t="s">
        <v>83</v>
      </c>
      <c r="J47" s="4" t="s">
        <v>264</v>
      </c>
      <c r="K47" s="4" t="s">
        <v>265</v>
      </c>
      <c r="L47" s="4" t="s">
        <v>44</v>
      </c>
      <c r="M47" s="4" t="s">
        <v>50</v>
      </c>
      <c r="N47" s="4" t="s">
        <v>87</v>
      </c>
      <c r="O47" s="4" t="s">
        <v>52</v>
      </c>
      <c r="P47" s="17" t="s">
        <v>224</v>
      </c>
      <c r="Q47" s="130">
        <f t="shared" si="22"/>
        <v>1.6129032258064515</v>
      </c>
      <c r="R47" s="4" t="s">
        <v>266</v>
      </c>
      <c r="S47" s="4" t="s">
        <v>107</v>
      </c>
      <c r="T47" s="4" t="s">
        <v>267</v>
      </c>
      <c r="U47" s="4" t="s">
        <v>74</v>
      </c>
      <c r="V47" s="11" t="s">
        <v>57</v>
      </c>
      <c r="W47" s="11" t="s">
        <v>58</v>
      </c>
      <c r="X47" s="4" t="s">
        <v>169</v>
      </c>
      <c r="Y47" s="4" t="s">
        <v>78</v>
      </c>
      <c r="Z47" s="4" t="s">
        <v>78</v>
      </c>
      <c r="AA47" s="4" t="s">
        <v>1611</v>
      </c>
      <c r="AB47" s="4" t="s">
        <v>57</v>
      </c>
      <c r="AC47" s="16">
        <v>23.63</v>
      </c>
      <c r="AD47" s="16">
        <v>2.59</v>
      </c>
      <c r="AE47" s="16">
        <f t="shared" ref="AE47:AE48" si="26">AD47*SQRT(32)</f>
        <v>14.651252506185266</v>
      </c>
      <c r="AF47" s="30" t="s">
        <v>268</v>
      </c>
      <c r="AG47" s="16">
        <v>17.68</v>
      </c>
      <c r="AH47" s="16">
        <v>3.04</v>
      </c>
      <c r="AI47" s="16">
        <f t="shared" ref="AI47:AI48" si="27">AH47*SQRT(32)</f>
        <v>17.196836918456839</v>
      </c>
      <c r="AJ47" s="30" t="s">
        <v>268</v>
      </c>
      <c r="AK47" s="19" t="s">
        <v>76</v>
      </c>
      <c r="AL47" s="4" t="s">
        <v>61</v>
      </c>
    </row>
    <row r="48" spans="1:41" x14ac:dyDescent="0.35">
      <c r="A48" s="4" t="s">
        <v>261</v>
      </c>
      <c r="B48" s="14" t="s">
        <v>262</v>
      </c>
      <c r="C48" s="14" t="s">
        <v>263</v>
      </c>
      <c r="D48" s="4">
        <v>2000</v>
      </c>
      <c r="E48" s="181" t="s">
        <v>1424</v>
      </c>
      <c r="F48" s="4" t="s">
        <v>204</v>
      </c>
      <c r="G48" s="4" t="s">
        <v>45</v>
      </c>
      <c r="H48" s="4" t="s">
        <v>46</v>
      </c>
      <c r="I48" s="4" t="s">
        <v>83</v>
      </c>
      <c r="J48" s="4" t="s">
        <v>269</v>
      </c>
      <c r="K48" s="4" t="s">
        <v>265</v>
      </c>
      <c r="L48" s="4" t="s">
        <v>44</v>
      </c>
      <c r="M48" s="4" t="s">
        <v>50</v>
      </c>
      <c r="N48" s="4" t="s">
        <v>87</v>
      </c>
      <c r="O48" s="4" t="s">
        <v>52</v>
      </c>
      <c r="P48" s="17" t="s">
        <v>224</v>
      </c>
      <c r="Q48" s="130">
        <f t="shared" si="22"/>
        <v>1.6129032258064515</v>
      </c>
      <c r="R48" s="4" t="s">
        <v>266</v>
      </c>
      <c r="S48" s="4" t="s">
        <v>107</v>
      </c>
      <c r="T48" s="4" t="s">
        <v>267</v>
      </c>
      <c r="U48" s="4" t="s">
        <v>74</v>
      </c>
      <c r="V48" s="11" t="s">
        <v>57</v>
      </c>
      <c r="W48" s="11" t="s">
        <v>58</v>
      </c>
      <c r="X48" s="4" t="s">
        <v>169</v>
      </c>
      <c r="Y48" s="4" t="s">
        <v>59</v>
      </c>
      <c r="Z48" s="4" t="s">
        <v>78</v>
      </c>
      <c r="AA48" s="4" t="s">
        <v>1611</v>
      </c>
      <c r="AB48" s="4" t="s">
        <v>57</v>
      </c>
      <c r="AC48" s="16">
        <v>22.41</v>
      </c>
      <c r="AD48" s="16">
        <v>3.02</v>
      </c>
      <c r="AE48" s="16">
        <f t="shared" si="26"/>
        <v>17.083699833466991</v>
      </c>
      <c r="AF48" s="30" t="s">
        <v>268</v>
      </c>
      <c r="AG48" s="16">
        <v>10.88</v>
      </c>
      <c r="AH48" s="16">
        <v>3.09</v>
      </c>
      <c r="AI48" s="16">
        <f t="shared" si="27"/>
        <v>17.479679630931454</v>
      </c>
      <c r="AJ48" s="30" t="s">
        <v>268</v>
      </c>
      <c r="AK48" s="19" t="s">
        <v>76</v>
      </c>
      <c r="AL48" s="4" t="s">
        <v>61</v>
      </c>
    </row>
    <row r="49" spans="1:39" x14ac:dyDescent="0.35">
      <c r="A49" s="4" t="s">
        <v>261</v>
      </c>
      <c r="B49" s="14" t="s">
        <v>262</v>
      </c>
      <c r="C49" s="14" t="s">
        <v>263</v>
      </c>
      <c r="D49" s="4">
        <v>2000</v>
      </c>
      <c r="E49" s="181" t="s">
        <v>1424</v>
      </c>
      <c r="F49" s="4" t="s">
        <v>204</v>
      </c>
      <c r="G49" s="4" t="s">
        <v>45</v>
      </c>
      <c r="H49" s="4" t="s">
        <v>46</v>
      </c>
      <c r="I49" s="4" t="s">
        <v>83</v>
      </c>
      <c r="J49" s="4" t="s">
        <v>264</v>
      </c>
      <c r="K49" s="4" t="s">
        <v>265</v>
      </c>
      <c r="L49" s="4" t="s">
        <v>44</v>
      </c>
      <c r="M49" s="4" t="s">
        <v>50</v>
      </c>
      <c r="N49" s="4" t="s">
        <v>87</v>
      </c>
      <c r="O49" s="4" t="s">
        <v>52</v>
      </c>
      <c r="P49" s="17" t="s">
        <v>224</v>
      </c>
      <c r="Q49" s="130">
        <f t="shared" ref="Q49:Q66" si="28">IF(I49="Rat",P49/6.2,P49/12.3)</f>
        <v>1.6129032258064515</v>
      </c>
      <c r="R49" s="4" t="s">
        <v>270</v>
      </c>
      <c r="S49" s="4" t="s">
        <v>107</v>
      </c>
      <c r="T49" s="4" t="s">
        <v>271</v>
      </c>
      <c r="U49" s="4" t="s">
        <v>74</v>
      </c>
      <c r="V49" s="11" t="s">
        <v>57</v>
      </c>
      <c r="W49" s="11" t="s">
        <v>58</v>
      </c>
      <c r="X49" s="4" t="s">
        <v>169</v>
      </c>
      <c r="Y49" s="4" t="s">
        <v>78</v>
      </c>
      <c r="Z49" s="4" t="s">
        <v>44</v>
      </c>
      <c r="AC49" s="16">
        <v>38.25</v>
      </c>
      <c r="AD49" s="16">
        <v>3.22</v>
      </c>
      <c r="AE49" s="16">
        <f t="shared" ref="AE49:AE51" si="29">AD49*SQRT(12)</f>
        <v>11.15440720074357</v>
      </c>
      <c r="AF49" s="17" t="s">
        <v>272</v>
      </c>
      <c r="AG49" s="16">
        <v>34.08</v>
      </c>
      <c r="AH49" s="16">
        <v>3.62</v>
      </c>
      <c r="AI49" s="16">
        <f t="shared" ref="AI49:AI51" si="30">AH49*SQRT(12)</f>
        <v>12.540047846798672</v>
      </c>
      <c r="AJ49" s="17" t="s">
        <v>272</v>
      </c>
      <c r="AK49" s="19" t="s">
        <v>76</v>
      </c>
      <c r="AL49" s="4" t="s">
        <v>61</v>
      </c>
    </row>
    <row r="50" spans="1:39" x14ac:dyDescent="0.35">
      <c r="A50" s="4" t="s">
        <v>261</v>
      </c>
      <c r="B50" s="14" t="s">
        <v>262</v>
      </c>
      <c r="C50" s="14" t="s">
        <v>263</v>
      </c>
      <c r="D50" s="4">
        <v>2000</v>
      </c>
      <c r="E50" s="181" t="s">
        <v>1424</v>
      </c>
      <c r="F50" s="4" t="s">
        <v>204</v>
      </c>
      <c r="G50" s="4" t="s">
        <v>45</v>
      </c>
      <c r="H50" s="4" t="s">
        <v>46</v>
      </c>
      <c r="I50" s="4" t="s">
        <v>83</v>
      </c>
      <c r="J50" s="4" t="s">
        <v>269</v>
      </c>
      <c r="K50" s="4" t="s">
        <v>265</v>
      </c>
      <c r="L50" s="4" t="s">
        <v>44</v>
      </c>
      <c r="M50" s="4" t="s">
        <v>50</v>
      </c>
      <c r="N50" s="4" t="s">
        <v>87</v>
      </c>
      <c r="O50" s="4" t="s">
        <v>52</v>
      </c>
      <c r="P50" s="17" t="s">
        <v>224</v>
      </c>
      <c r="Q50" s="130">
        <f t="shared" si="28"/>
        <v>1.6129032258064515</v>
      </c>
      <c r="R50" s="4" t="s">
        <v>270</v>
      </c>
      <c r="S50" s="4" t="s">
        <v>107</v>
      </c>
      <c r="T50" s="4" t="s">
        <v>271</v>
      </c>
      <c r="U50" s="4" t="s">
        <v>74</v>
      </c>
      <c r="V50" s="11" t="s">
        <v>57</v>
      </c>
      <c r="W50" s="11" t="s">
        <v>58</v>
      </c>
      <c r="X50" s="4" t="s">
        <v>169</v>
      </c>
      <c r="Y50" s="4" t="s">
        <v>78</v>
      </c>
      <c r="Z50" s="4" t="s">
        <v>44</v>
      </c>
      <c r="AC50" s="16">
        <v>27.42</v>
      </c>
      <c r="AD50" s="16">
        <v>5.46</v>
      </c>
      <c r="AE50" s="16">
        <f t="shared" si="29"/>
        <v>18.913994818652139</v>
      </c>
      <c r="AF50" s="17" t="s">
        <v>272</v>
      </c>
      <c r="AG50" s="16">
        <v>15.33</v>
      </c>
      <c r="AH50" s="16">
        <v>3.09</v>
      </c>
      <c r="AI50" s="16">
        <f t="shared" si="30"/>
        <v>10.70407399077566</v>
      </c>
      <c r="AJ50" s="17" t="s">
        <v>272</v>
      </c>
      <c r="AK50" s="19" t="s">
        <v>273</v>
      </c>
      <c r="AL50" s="4" t="s">
        <v>61</v>
      </c>
    </row>
    <row r="51" spans="1:39" x14ac:dyDescent="0.35">
      <c r="A51" s="5" t="s">
        <v>274</v>
      </c>
      <c r="B51" s="5" t="s">
        <v>275</v>
      </c>
      <c r="C51" s="39" t="s">
        <v>276</v>
      </c>
      <c r="D51" s="5">
        <v>2006</v>
      </c>
      <c r="E51" s="182" t="s">
        <v>1425</v>
      </c>
      <c r="F51" s="5" t="s">
        <v>277</v>
      </c>
      <c r="G51" s="5" t="s">
        <v>45</v>
      </c>
      <c r="H51" s="5" t="s">
        <v>46</v>
      </c>
      <c r="I51" s="5" t="s">
        <v>83</v>
      </c>
      <c r="J51" s="5" t="s">
        <v>84</v>
      </c>
      <c r="K51" s="5" t="s">
        <v>44</v>
      </c>
      <c r="L51" s="5" t="s">
        <v>278</v>
      </c>
      <c r="M51" s="5" t="s">
        <v>50</v>
      </c>
      <c r="N51" s="5" t="s">
        <v>87</v>
      </c>
      <c r="O51" s="5" t="s">
        <v>52</v>
      </c>
      <c r="P51" s="45" t="s">
        <v>279</v>
      </c>
      <c r="Q51" s="131">
        <f t="shared" si="28"/>
        <v>4.032258064516129</v>
      </c>
      <c r="R51" s="5" t="s">
        <v>191</v>
      </c>
      <c r="S51" s="5" t="s">
        <v>54</v>
      </c>
      <c r="T51" s="5" t="s">
        <v>271</v>
      </c>
      <c r="U51" s="5" t="s">
        <v>74</v>
      </c>
      <c r="V51" s="35" t="s">
        <v>57</v>
      </c>
      <c r="W51" s="35" t="s">
        <v>58</v>
      </c>
      <c r="X51" s="5" t="s">
        <v>75</v>
      </c>
      <c r="Y51" s="5" t="s">
        <v>59</v>
      </c>
      <c r="Z51" s="5" t="s">
        <v>44</v>
      </c>
      <c r="AA51" s="5"/>
      <c r="AB51" s="5"/>
      <c r="AC51" s="40">
        <v>2.0099999999999998</v>
      </c>
      <c r="AD51" s="40">
        <v>0.46</v>
      </c>
      <c r="AE51" s="40">
        <f t="shared" si="29"/>
        <v>1.593486742963367</v>
      </c>
      <c r="AF51" s="45" t="s">
        <v>272</v>
      </c>
      <c r="AG51" s="40">
        <v>0.81</v>
      </c>
      <c r="AH51" s="40">
        <v>0.22</v>
      </c>
      <c r="AI51" s="40">
        <f t="shared" si="30"/>
        <v>0.76210235533030601</v>
      </c>
      <c r="AJ51" s="45" t="s">
        <v>272</v>
      </c>
      <c r="AK51" s="46" t="s">
        <v>44</v>
      </c>
      <c r="AL51" s="5" t="s">
        <v>122</v>
      </c>
      <c r="AM51" s="188"/>
    </row>
    <row r="52" spans="1:39" x14ac:dyDescent="0.35">
      <c r="A52" s="4" t="s">
        <v>281</v>
      </c>
      <c r="B52" s="14" t="s">
        <v>282</v>
      </c>
      <c r="C52" s="14" t="s">
        <v>283</v>
      </c>
      <c r="D52" s="4">
        <v>2011</v>
      </c>
      <c r="E52" s="181" t="s">
        <v>1426</v>
      </c>
      <c r="F52" s="4" t="s">
        <v>188</v>
      </c>
      <c r="G52" s="4" t="s">
        <v>45</v>
      </c>
      <c r="H52" s="4" t="s">
        <v>284</v>
      </c>
      <c r="I52" s="4" t="s">
        <v>285</v>
      </c>
      <c r="J52" s="4" t="s">
        <v>286</v>
      </c>
      <c r="K52" s="4" t="s">
        <v>287</v>
      </c>
      <c r="L52" s="4" t="s">
        <v>44</v>
      </c>
      <c r="M52" s="4" t="s">
        <v>50</v>
      </c>
      <c r="N52" s="4" t="s">
        <v>87</v>
      </c>
      <c r="O52" s="4" t="s">
        <v>88</v>
      </c>
      <c r="P52" s="15">
        <v>10</v>
      </c>
      <c r="Q52" s="130">
        <f>P52/7.4</f>
        <v>1.3513513513513513</v>
      </c>
      <c r="R52" s="4" t="s">
        <v>191</v>
      </c>
      <c r="S52" s="4" t="s">
        <v>72</v>
      </c>
      <c r="T52" s="4" t="s">
        <v>192</v>
      </c>
      <c r="U52" s="4" t="s">
        <v>74</v>
      </c>
      <c r="V52" s="11" t="s">
        <v>57</v>
      </c>
      <c r="W52" s="11" t="s">
        <v>58</v>
      </c>
      <c r="X52" s="4" t="s">
        <v>167</v>
      </c>
      <c r="Y52" s="4" t="s">
        <v>78</v>
      </c>
      <c r="Z52" s="4" t="s">
        <v>44</v>
      </c>
      <c r="AC52" s="16">
        <v>18.5</v>
      </c>
      <c r="AD52" s="16">
        <v>3.5</v>
      </c>
      <c r="AE52" s="13">
        <f t="shared" ref="AE52:AE54" si="31">AD52*SQRT(AF52)</f>
        <v>14.430869689661812</v>
      </c>
      <c r="AF52" s="15">
        <v>17</v>
      </c>
      <c r="AG52" s="16">
        <v>20.9</v>
      </c>
      <c r="AH52" s="16">
        <v>3.6</v>
      </c>
      <c r="AI52" s="13">
        <f t="shared" ref="AI52:AI54" si="32">AH52*SQRT(AJ52)</f>
        <v>14.843180252223579</v>
      </c>
      <c r="AJ52" s="15">
        <v>17</v>
      </c>
      <c r="AK52" s="4" t="s">
        <v>76</v>
      </c>
      <c r="AL52" s="4" t="s">
        <v>61</v>
      </c>
    </row>
    <row r="53" spans="1:39" x14ac:dyDescent="0.35">
      <c r="A53" s="5" t="s">
        <v>288</v>
      </c>
      <c r="B53" s="39" t="s">
        <v>289</v>
      </c>
      <c r="C53" s="39" t="s">
        <v>290</v>
      </c>
      <c r="D53" s="5">
        <v>2008</v>
      </c>
      <c r="E53" s="182" t="s">
        <v>1427</v>
      </c>
      <c r="F53" s="5" t="s">
        <v>44</v>
      </c>
      <c r="G53" s="5" t="s">
        <v>45</v>
      </c>
      <c r="H53" s="5" t="s">
        <v>46</v>
      </c>
      <c r="I53" s="5" t="s">
        <v>47</v>
      </c>
      <c r="J53" s="5" t="s">
        <v>291</v>
      </c>
      <c r="K53" s="5" t="s">
        <v>44</v>
      </c>
      <c r="L53" s="5" t="s">
        <v>292</v>
      </c>
      <c r="M53" s="5" t="s">
        <v>44</v>
      </c>
      <c r="N53" s="5" t="s">
        <v>293</v>
      </c>
      <c r="O53" s="5" t="s">
        <v>88</v>
      </c>
      <c r="P53" s="45">
        <v>5</v>
      </c>
      <c r="Q53" s="131">
        <f t="shared" si="28"/>
        <v>0.4065040650406504</v>
      </c>
      <c r="R53" s="5" t="s">
        <v>294</v>
      </c>
      <c r="S53" s="5" t="s">
        <v>72</v>
      </c>
      <c r="T53" s="5" t="s">
        <v>295</v>
      </c>
      <c r="U53" s="5" t="s">
        <v>74</v>
      </c>
      <c r="V53" s="35" t="s">
        <v>57</v>
      </c>
      <c r="W53" s="35" t="s">
        <v>58</v>
      </c>
      <c r="X53" s="5" t="s">
        <v>296</v>
      </c>
      <c r="Y53" s="5" t="s">
        <v>63</v>
      </c>
      <c r="Z53" s="5" t="s">
        <v>63</v>
      </c>
      <c r="AA53" s="5" t="s">
        <v>1612</v>
      </c>
      <c r="AB53" s="5" t="s">
        <v>57</v>
      </c>
      <c r="AC53" s="40">
        <v>6.9512195120999998</v>
      </c>
      <c r="AD53" s="40">
        <v>0.73170731707000003</v>
      </c>
      <c r="AE53" s="37">
        <f t="shared" si="31"/>
        <v>1.7923095678823635</v>
      </c>
      <c r="AF53" s="43">
        <v>6</v>
      </c>
      <c r="AG53" s="40">
        <v>10.18</v>
      </c>
      <c r="AH53" s="40">
        <v>1.1499999999999999</v>
      </c>
      <c r="AI53" s="37">
        <f t="shared" si="32"/>
        <v>2.8169132042006542</v>
      </c>
      <c r="AJ53" s="43">
        <v>6</v>
      </c>
      <c r="AK53" s="5" t="s">
        <v>76</v>
      </c>
      <c r="AL53" s="5" t="s">
        <v>109</v>
      </c>
      <c r="AM53" s="188"/>
    </row>
    <row r="54" spans="1:39" x14ac:dyDescent="0.35">
      <c r="A54" s="5" t="s">
        <v>288</v>
      </c>
      <c r="B54" s="39" t="s">
        <v>289</v>
      </c>
      <c r="C54" s="39" t="s">
        <v>290</v>
      </c>
      <c r="D54" s="5">
        <v>2008</v>
      </c>
      <c r="E54" s="182" t="s">
        <v>1427</v>
      </c>
      <c r="F54" s="5" t="s">
        <v>44</v>
      </c>
      <c r="G54" s="5" t="s">
        <v>45</v>
      </c>
      <c r="H54" s="5" t="s">
        <v>46</v>
      </c>
      <c r="I54" s="5" t="s">
        <v>47</v>
      </c>
      <c r="J54" s="5" t="s">
        <v>291</v>
      </c>
      <c r="K54" s="5" t="s">
        <v>44</v>
      </c>
      <c r="L54" s="5" t="s">
        <v>292</v>
      </c>
      <c r="M54" s="5" t="s">
        <v>44</v>
      </c>
      <c r="N54" s="5" t="s">
        <v>293</v>
      </c>
      <c r="O54" s="5" t="s">
        <v>88</v>
      </c>
      <c r="P54" s="45">
        <v>10</v>
      </c>
      <c r="Q54" s="131">
        <f t="shared" si="28"/>
        <v>0.81300813008130079</v>
      </c>
      <c r="R54" s="5" t="s">
        <v>294</v>
      </c>
      <c r="S54" s="5" t="s">
        <v>72</v>
      </c>
      <c r="T54" s="5" t="s">
        <v>295</v>
      </c>
      <c r="U54" s="5" t="s">
        <v>74</v>
      </c>
      <c r="V54" s="35" t="s">
        <v>57</v>
      </c>
      <c r="W54" s="35" t="s">
        <v>58</v>
      </c>
      <c r="X54" s="5" t="s">
        <v>296</v>
      </c>
      <c r="Y54" s="5" t="s">
        <v>63</v>
      </c>
      <c r="Z54" s="5" t="s">
        <v>63</v>
      </c>
      <c r="AA54" s="5" t="s">
        <v>1612</v>
      </c>
      <c r="AB54" s="5" t="s">
        <v>57</v>
      </c>
      <c r="AC54" s="40">
        <v>6.9512195120999998</v>
      </c>
      <c r="AD54" s="40">
        <v>0.73170731707000003</v>
      </c>
      <c r="AE54" s="37">
        <f t="shared" si="31"/>
        <v>1.7923095678823635</v>
      </c>
      <c r="AF54" s="43">
        <v>6</v>
      </c>
      <c r="AG54" s="40">
        <v>13.658536585</v>
      </c>
      <c r="AH54" s="40">
        <v>1.0975609756</v>
      </c>
      <c r="AI54" s="37">
        <f t="shared" si="32"/>
        <v>2.6884643518112976</v>
      </c>
      <c r="AJ54" s="43">
        <v>6</v>
      </c>
      <c r="AK54" s="5" t="s">
        <v>76</v>
      </c>
      <c r="AL54" s="5" t="s">
        <v>109</v>
      </c>
      <c r="AM54" s="188"/>
    </row>
    <row r="55" spans="1:39" x14ac:dyDescent="0.35">
      <c r="A55" s="11" t="s">
        <v>297</v>
      </c>
      <c r="B55" s="4" t="s">
        <v>298</v>
      </c>
      <c r="C55" s="11" t="s">
        <v>299</v>
      </c>
      <c r="D55" s="11">
        <v>2021</v>
      </c>
      <c r="E55" s="181" t="s">
        <v>1428</v>
      </c>
      <c r="F55" s="11" t="s">
        <v>44</v>
      </c>
      <c r="G55" s="11" t="s">
        <v>45</v>
      </c>
      <c r="H55" s="11" t="s">
        <v>46</v>
      </c>
      <c r="I55" s="11" t="s">
        <v>47</v>
      </c>
      <c r="J55" s="11" t="s">
        <v>229</v>
      </c>
      <c r="K55" s="11" t="s">
        <v>300</v>
      </c>
      <c r="L55" s="11" t="s">
        <v>44</v>
      </c>
      <c r="M55" s="11" t="s">
        <v>50</v>
      </c>
      <c r="N55" s="11" t="s">
        <v>87</v>
      </c>
      <c r="O55" s="11" t="s">
        <v>52</v>
      </c>
      <c r="P55" s="12">
        <v>18</v>
      </c>
      <c r="Q55" s="130">
        <f t="shared" si="28"/>
        <v>1.4634146341463414</v>
      </c>
      <c r="R55" s="4" t="s">
        <v>266</v>
      </c>
      <c r="S55" s="11" t="s">
        <v>44</v>
      </c>
      <c r="T55" s="4" t="s">
        <v>301</v>
      </c>
      <c r="U55" s="11" t="s">
        <v>74</v>
      </c>
      <c r="V55" s="11" t="s">
        <v>57</v>
      </c>
      <c r="W55" s="11" t="s">
        <v>58</v>
      </c>
      <c r="X55" s="11" t="s">
        <v>75</v>
      </c>
      <c r="Y55" s="4" t="s">
        <v>63</v>
      </c>
      <c r="Z55" s="4" t="s">
        <v>44</v>
      </c>
      <c r="AC55" s="16">
        <v>6.89</v>
      </c>
      <c r="AD55" s="16">
        <v>0.63</v>
      </c>
      <c r="AE55" s="13">
        <f>AD55*SQRT(16)</f>
        <v>2.52</v>
      </c>
      <c r="AF55" s="17" t="s">
        <v>302</v>
      </c>
      <c r="AG55" s="16">
        <v>8.8800000000000008</v>
      </c>
      <c r="AH55" s="16">
        <v>0.81</v>
      </c>
      <c r="AI55" s="13">
        <f>AH55*SQRT(16)</f>
        <v>3.24</v>
      </c>
      <c r="AJ55" s="17" t="s">
        <v>302</v>
      </c>
      <c r="AK55" s="11" t="s">
        <v>76</v>
      </c>
      <c r="AL55" s="4" t="s">
        <v>159</v>
      </c>
    </row>
    <row r="56" spans="1:39" x14ac:dyDescent="0.35">
      <c r="A56" s="11" t="s">
        <v>297</v>
      </c>
      <c r="B56" s="4" t="s">
        <v>298</v>
      </c>
      <c r="C56" s="11" t="s">
        <v>299</v>
      </c>
      <c r="D56" s="11">
        <v>2021</v>
      </c>
      <c r="E56" s="181" t="s">
        <v>1428</v>
      </c>
      <c r="F56" s="11" t="s">
        <v>44</v>
      </c>
      <c r="G56" s="11" t="s">
        <v>45</v>
      </c>
      <c r="H56" s="11" t="s">
        <v>46</v>
      </c>
      <c r="I56" s="11" t="s">
        <v>47</v>
      </c>
      <c r="J56" s="11" t="s">
        <v>229</v>
      </c>
      <c r="K56" s="11" t="s">
        <v>300</v>
      </c>
      <c r="L56" s="11" t="s">
        <v>44</v>
      </c>
      <c r="M56" s="11" t="s">
        <v>50</v>
      </c>
      <c r="N56" s="11" t="s">
        <v>303</v>
      </c>
      <c r="O56" s="11" t="s">
        <v>52</v>
      </c>
      <c r="P56" s="12">
        <v>18</v>
      </c>
      <c r="Q56" s="130">
        <f t="shared" si="28"/>
        <v>1.4634146341463414</v>
      </c>
      <c r="R56" s="4" t="s">
        <v>266</v>
      </c>
      <c r="S56" s="11" t="s">
        <v>44</v>
      </c>
      <c r="T56" s="4" t="s">
        <v>304</v>
      </c>
      <c r="U56" s="11" t="s">
        <v>56</v>
      </c>
      <c r="V56" s="11" t="s">
        <v>57</v>
      </c>
      <c r="W56" s="11" t="s">
        <v>58</v>
      </c>
      <c r="X56" s="11" t="s">
        <v>75</v>
      </c>
      <c r="Y56" s="4" t="s">
        <v>63</v>
      </c>
      <c r="Z56" s="4" t="s">
        <v>44</v>
      </c>
      <c r="AC56" s="16">
        <v>4.1100000000000003</v>
      </c>
      <c r="AD56" s="16">
        <v>0.52</v>
      </c>
      <c r="AE56" s="13">
        <f>AD56*SQRT(16)</f>
        <v>2.08</v>
      </c>
      <c r="AF56" s="17" t="s">
        <v>302</v>
      </c>
      <c r="AG56" s="16">
        <v>7.81</v>
      </c>
      <c r="AH56" s="16">
        <v>0.64</v>
      </c>
      <c r="AI56" s="13">
        <f>AH56*SQRT(16)</f>
        <v>2.56</v>
      </c>
      <c r="AJ56" s="17" t="s">
        <v>302</v>
      </c>
      <c r="AK56" s="11" t="s">
        <v>76</v>
      </c>
      <c r="AL56" s="4" t="s">
        <v>159</v>
      </c>
    </row>
    <row r="57" spans="1:39" x14ac:dyDescent="0.35">
      <c r="A57" s="35" t="s">
        <v>306</v>
      </c>
      <c r="B57" s="5" t="s">
        <v>307</v>
      </c>
      <c r="C57" s="35" t="s">
        <v>308</v>
      </c>
      <c r="D57" s="35">
        <v>2013</v>
      </c>
      <c r="E57" s="182" t="s">
        <v>1429</v>
      </c>
      <c r="F57" s="35" t="s">
        <v>44</v>
      </c>
      <c r="G57" s="35" t="s">
        <v>44</v>
      </c>
      <c r="H57" s="35" t="s">
        <v>69</v>
      </c>
      <c r="I57" s="35" t="s">
        <v>83</v>
      </c>
      <c r="J57" s="35" t="s">
        <v>60</v>
      </c>
      <c r="K57" s="35" t="s">
        <v>44</v>
      </c>
      <c r="L57" s="35" t="s">
        <v>309</v>
      </c>
      <c r="M57" s="35" t="s">
        <v>50</v>
      </c>
      <c r="N57" s="35" t="s">
        <v>310</v>
      </c>
      <c r="O57" s="35" t="s">
        <v>311</v>
      </c>
      <c r="P57" s="36">
        <v>30</v>
      </c>
      <c r="Q57" s="131">
        <f t="shared" si="28"/>
        <v>4.838709677419355</v>
      </c>
      <c r="R57" s="5" t="s">
        <v>191</v>
      </c>
      <c r="S57" s="35" t="s">
        <v>72</v>
      </c>
      <c r="T57" s="5" t="s">
        <v>192</v>
      </c>
      <c r="U57" s="35" t="s">
        <v>74</v>
      </c>
      <c r="V57" s="35" t="s">
        <v>57</v>
      </c>
      <c r="W57" s="35" t="s">
        <v>58</v>
      </c>
      <c r="X57" s="35" t="s">
        <v>169</v>
      </c>
      <c r="Y57" s="5" t="s">
        <v>78</v>
      </c>
      <c r="Z57" s="5" t="s">
        <v>78</v>
      </c>
      <c r="AA57" s="5" t="s">
        <v>1613</v>
      </c>
      <c r="AB57" s="5" t="s">
        <v>565</v>
      </c>
      <c r="AC57" s="40">
        <v>16.29</v>
      </c>
      <c r="AD57" s="40">
        <v>3.64</v>
      </c>
      <c r="AE57" s="37">
        <f t="shared" ref="AE57" si="33">AD57*SQRT(AF57)</f>
        <v>8.916142663730767</v>
      </c>
      <c r="AF57" s="45" t="s">
        <v>312</v>
      </c>
      <c r="AG57" s="40">
        <v>42.13</v>
      </c>
      <c r="AH57" s="40">
        <v>9.27</v>
      </c>
      <c r="AI57" s="37">
        <f t="shared" ref="AI57" si="34">AH57*SQRT(AJ57)</f>
        <v>24.526114653568754</v>
      </c>
      <c r="AJ57" s="45" t="s">
        <v>313</v>
      </c>
      <c r="AK57" s="35" t="s">
        <v>76</v>
      </c>
      <c r="AL57" s="5" t="s">
        <v>123</v>
      </c>
      <c r="AM57" s="5" t="s">
        <v>314</v>
      </c>
    </row>
    <row r="58" spans="1:39" x14ac:dyDescent="0.35">
      <c r="A58" s="4" t="s">
        <v>315</v>
      </c>
      <c r="B58" s="14" t="s">
        <v>316</v>
      </c>
      <c r="C58" s="14" t="s">
        <v>317</v>
      </c>
      <c r="D58" s="4">
        <v>1997</v>
      </c>
      <c r="E58" s="181" t="s">
        <v>1430</v>
      </c>
      <c r="F58" s="4" t="s">
        <v>244</v>
      </c>
      <c r="G58" s="4" t="s">
        <v>45</v>
      </c>
      <c r="H58" s="4" t="s">
        <v>46</v>
      </c>
      <c r="I58" s="4" t="s">
        <v>83</v>
      </c>
      <c r="J58" s="4" t="s">
        <v>60</v>
      </c>
      <c r="K58" s="4" t="s">
        <v>44</v>
      </c>
      <c r="L58" s="4" t="s">
        <v>318</v>
      </c>
      <c r="M58" s="4" t="s">
        <v>50</v>
      </c>
      <c r="N58" s="4" t="s">
        <v>87</v>
      </c>
      <c r="O58" s="4" t="s">
        <v>311</v>
      </c>
      <c r="P58" s="17">
        <v>1</v>
      </c>
      <c r="Q58" s="130">
        <f t="shared" si="28"/>
        <v>0.16129032258064516</v>
      </c>
      <c r="R58" s="4" t="s">
        <v>191</v>
      </c>
      <c r="S58" s="4" t="s">
        <v>232</v>
      </c>
      <c r="T58" s="4" t="s">
        <v>192</v>
      </c>
      <c r="U58" s="4" t="s">
        <v>319</v>
      </c>
      <c r="V58" s="11" t="s">
        <v>57</v>
      </c>
      <c r="W58" s="11" t="s">
        <v>58</v>
      </c>
      <c r="X58" s="4" t="s">
        <v>169</v>
      </c>
      <c r="Y58" s="4" t="s">
        <v>78</v>
      </c>
      <c r="Z58" s="4" t="s">
        <v>78</v>
      </c>
      <c r="AA58" s="4" t="s">
        <v>1614</v>
      </c>
      <c r="AB58" s="4" t="s">
        <v>57</v>
      </c>
      <c r="AC58" s="16">
        <v>17.8</v>
      </c>
      <c r="AD58" s="16">
        <v>4.5794392523000003</v>
      </c>
      <c r="AE58" s="16">
        <f t="shared" ref="AE58:AE60" si="35">AD58*SQRT(9)</f>
        <v>13.738317756900001</v>
      </c>
      <c r="AF58" s="18" t="s">
        <v>320</v>
      </c>
      <c r="AG58" s="16">
        <v>24.859813083999999</v>
      </c>
      <c r="AH58" s="16">
        <v>3.2710280372999998</v>
      </c>
      <c r="AI58" s="16">
        <f t="shared" ref="AI58:AI60" si="36">AH58*SQRT(9)</f>
        <v>9.8130841119000003</v>
      </c>
      <c r="AJ58" s="18" t="s">
        <v>320</v>
      </c>
      <c r="AK58" s="4" t="s">
        <v>76</v>
      </c>
      <c r="AL58" s="4" t="s">
        <v>321</v>
      </c>
    </row>
    <row r="59" spans="1:39" x14ac:dyDescent="0.35">
      <c r="A59" s="4" t="s">
        <v>315</v>
      </c>
      <c r="B59" s="14" t="s">
        <v>316</v>
      </c>
      <c r="C59" s="14" t="s">
        <v>317</v>
      </c>
      <c r="D59" s="4">
        <v>1997</v>
      </c>
      <c r="E59" s="181" t="s">
        <v>1430</v>
      </c>
      <c r="F59" s="4" t="s">
        <v>244</v>
      </c>
      <c r="G59" s="4" t="s">
        <v>45</v>
      </c>
      <c r="H59" s="4" t="s">
        <v>46</v>
      </c>
      <c r="I59" s="4" t="s">
        <v>83</v>
      </c>
      <c r="J59" s="4" t="s">
        <v>60</v>
      </c>
      <c r="K59" s="4" t="s">
        <v>44</v>
      </c>
      <c r="L59" s="4" t="s">
        <v>318</v>
      </c>
      <c r="M59" s="4" t="s">
        <v>50</v>
      </c>
      <c r="N59" s="4" t="s">
        <v>87</v>
      </c>
      <c r="O59" s="4" t="s">
        <v>311</v>
      </c>
      <c r="P59" s="17" t="s">
        <v>322</v>
      </c>
      <c r="Q59" s="130">
        <f t="shared" si="28"/>
        <v>0.48387096774193544</v>
      </c>
      <c r="R59" s="4" t="s">
        <v>191</v>
      </c>
      <c r="S59" s="4" t="s">
        <v>232</v>
      </c>
      <c r="T59" s="4" t="s">
        <v>192</v>
      </c>
      <c r="U59" s="4" t="s">
        <v>319</v>
      </c>
      <c r="V59" s="11" t="s">
        <v>57</v>
      </c>
      <c r="W59" s="11" t="s">
        <v>58</v>
      </c>
      <c r="X59" s="4" t="s">
        <v>169</v>
      </c>
      <c r="Y59" s="4" t="s">
        <v>78</v>
      </c>
      <c r="Z59" s="4" t="s">
        <v>78</v>
      </c>
      <c r="AA59" s="4" t="s">
        <v>1614</v>
      </c>
      <c r="AB59" s="4" t="s">
        <v>57</v>
      </c>
      <c r="AC59" s="16">
        <v>17.8</v>
      </c>
      <c r="AD59" s="16">
        <v>4.5794392523000003</v>
      </c>
      <c r="AE59" s="16">
        <f t="shared" si="35"/>
        <v>13.738317756900001</v>
      </c>
      <c r="AF59" s="18" t="s">
        <v>320</v>
      </c>
      <c r="AG59" s="16">
        <v>15.49</v>
      </c>
      <c r="AH59" s="16">
        <v>2.67</v>
      </c>
      <c r="AI59" s="16">
        <f t="shared" si="36"/>
        <v>8.01</v>
      </c>
      <c r="AJ59" s="18" t="s">
        <v>320</v>
      </c>
      <c r="AK59" s="4" t="s">
        <v>76</v>
      </c>
      <c r="AL59" s="4" t="s">
        <v>321</v>
      </c>
    </row>
    <row r="60" spans="1:39" x14ac:dyDescent="0.35">
      <c r="A60" s="4" t="s">
        <v>315</v>
      </c>
      <c r="B60" s="14" t="s">
        <v>316</v>
      </c>
      <c r="C60" s="14" t="s">
        <v>317</v>
      </c>
      <c r="D60" s="4">
        <v>1997</v>
      </c>
      <c r="E60" s="181" t="s">
        <v>1430</v>
      </c>
      <c r="F60" s="4" t="s">
        <v>244</v>
      </c>
      <c r="G60" s="4" t="s">
        <v>45</v>
      </c>
      <c r="H60" s="4" t="s">
        <v>46</v>
      </c>
      <c r="I60" s="4" t="s">
        <v>83</v>
      </c>
      <c r="J60" s="4" t="s">
        <v>60</v>
      </c>
      <c r="K60" s="4" t="s">
        <v>44</v>
      </c>
      <c r="L60" s="4" t="s">
        <v>318</v>
      </c>
      <c r="M60" s="4" t="s">
        <v>50</v>
      </c>
      <c r="N60" s="4" t="s">
        <v>87</v>
      </c>
      <c r="O60" s="4" t="s">
        <v>311</v>
      </c>
      <c r="P60" s="17" t="s">
        <v>224</v>
      </c>
      <c r="Q60" s="130">
        <f t="shared" si="28"/>
        <v>1.6129032258064515</v>
      </c>
      <c r="R60" s="4" t="s">
        <v>191</v>
      </c>
      <c r="S60" s="4" t="s">
        <v>232</v>
      </c>
      <c r="T60" s="4" t="s">
        <v>192</v>
      </c>
      <c r="U60" s="4" t="s">
        <v>319</v>
      </c>
      <c r="V60" s="11" t="s">
        <v>57</v>
      </c>
      <c r="W60" s="11" t="s">
        <v>58</v>
      </c>
      <c r="X60" s="4" t="s">
        <v>169</v>
      </c>
      <c r="Y60" s="4" t="s">
        <v>78</v>
      </c>
      <c r="Z60" s="4" t="s">
        <v>78</v>
      </c>
      <c r="AA60" s="4" t="s">
        <v>1614</v>
      </c>
      <c r="AB60" s="4" t="s">
        <v>57</v>
      </c>
      <c r="AC60" s="16">
        <v>17.8</v>
      </c>
      <c r="AD60" s="16">
        <v>4.5794392523000003</v>
      </c>
      <c r="AE60" s="16">
        <f t="shared" si="35"/>
        <v>13.738317756900001</v>
      </c>
      <c r="AF60" s="18" t="s">
        <v>320</v>
      </c>
      <c r="AG60" s="16">
        <v>14.78</v>
      </c>
      <c r="AH60" s="16">
        <v>4.2699999999999996</v>
      </c>
      <c r="AI60" s="16">
        <f t="shared" si="36"/>
        <v>12.809999999999999</v>
      </c>
      <c r="AJ60" s="18" t="s">
        <v>320</v>
      </c>
      <c r="AK60" s="4" t="s">
        <v>76</v>
      </c>
      <c r="AL60" s="4" t="s">
        <v>321</v>
      </c>
    </row>
    <row r="61" spans="1:39" x14ac:dyDescent="0.35">
      <c r="A61" s="4" t="s">
        <v>315</v>
      </c>
      <c r="B61" s="14" t="s">
        <v>324</v>
      </c>
      <c r="C61" s="14" t="s">
        <v>325</v>
      </c>
      <c r="D61" s="4">
        <v>1997</v>
      </c>
      <c r="E61" s="181" t="s">
        <v>1430</v>
      </c>
      <c r="F61" s="4" t="s">
        <v>244</v>
      </c>
      <c r="G61" s="4" t="s">
        <v>45</v>
      </c>
      <c r="H61" s="4" t="s">
        <v>46</v>
      </c>
      <c r="I61" s="4" t="s">
        <v>83</v>
      </c>
      <c r="J61" s="4" t="s">
        <v>60</v>
      </c>
      <c r="K61" s="4" t="s">
        <v>44</v>
      </c>
      <c r="L61" s="4" t="s">
        <v>326</v>
      </c>
      <c r="M61" s="4" t="s">
        <v>50</v>
      </c>
      <c r="N61" s="4" t="s">
        <v>87</v>
      </c>
      <c r="O61" s="4" t="s">
        <v>52</v>
      </c>
      <c r="P61" s="15">
        <v>1</v>
      </c>
      <c r="Q61" s="130">
        <f t="shared" si="28"/>
        <v>0.16129032258064516</v>
      </c>
      <c r="R61" s="4" t="s">
        <v>191</v>
      </c>
      <c r="S61" s="4" t="s">
        <v>232</v>
      </c>
      <c r="T61" s="4" t="s">
        <v>192</v>
      </c>
      <c r="U61" s="4" t="s">
        <v>319</v>
      </c>
      <c r="V61" s="11" t="s">
        <v>57</v>
      </c>
      <c r="W61" s="11" t="s">
        <v>58</v>
      </c>
      <c r="X61" s="4" t="s">
        <v>169</v>
      </c>
      <c r="Y61" s="4" t="s">
        <v>78</v>
      </c>
      <c r="Z61" s="4" t="s">
        <v>78</v>
      </c>
      <c r="AA61" s="4" t="s">
        <v>1614</v>
      </c>
      <c r="AB61" s="4" t="s">
        <v>57</v>
      </c>
      <c r="AC61" s="16">
        <v>32.71</v>
      </c>
      <c r="AD61" s="16">
        <v>4.33</v>
      </c>
      <c r="AE61" s="16">
        <f>AD61*SQRT(9)</f>
        <v>12.99</v>
      </c>
      <c r="AF61" s="17" t="s">
        <v>327</v>
      </c>
      <c r="AG61" s="16">
        <v>29.34</v>
      </c>
      <c r="AH61" s="16">
        <v>3.37</v>
      </c>
      <c r="AI61" s="16">
        <f t="shared" ref="AI61:AI63" si="37">AH61*SQRT(9)</f>
        <v>10.11</v>
      </c>
      <c r="AJ61" s="17" t="s">
        <v>327</v>
      </c>
      <c r="AK61" s="19" t="s">
        <v>76</v>
      </c>
      <c r="AL61" s="4" t="s">
        <v>321</v>
      </c>
    </row>
    <row r="62" spans="1:39" x14ac:dyDescent="0.35">
      <c r="A62" s="4" t="s">
        <v>315</v>
      </c>
      <c r="B62" s="14" t="s">
        <v>324</v>
      </c>
      <c r="C62" s="14" t="s">
        <v>325</v>
      </c>
      <c r="D62" s="4">
        <v>1997</v>
      </c>
      <c r="E62" s="181" t="s">
        <v>1430</v>
      </c>
      <c r="F62" s="4" t="s">
        <v>244</v>
      </c>
      <c r="G62" s="4" t="s">
        <v>45</v>
      </c>
      <c r="H62" s="4" t="s">
        <v>46</v>
      </c>
      <c r="I62" s="4" t="s">
        <v>83</v>
      </c>
      <c r="J62" s="4" t="s">
        <v>60</v>
      </c>
      <c r="K62" s="4" t="s">
        <v>44</v>
      </c>
      <c r="L62" s="4" t="s">
        <v>326</v>
      </c>
      <c r="M62" s="4" t="s">
        <v>50</v>
      </c>
      <c r="N62" s="4" t="s">
        <v>87</v>
      </c>
      <c r="O62" s="4" t="s">
        <v>52</v>
      </c>
      <c r="P62" s="17" t="s">
        <v>322</v>
      </c>
      <c r="Q62" s="130">
        <f t="shared" si="28"/>
        <v>0.48387096774193544</v>
      </c>
      <c r="R62" s="4" t="s">
        <v>191</v>
      </c>
      <c r="S62" s="4" t="s">
        <v>232</v>
      </c>
      <c r="T62" s="4" t="s">
        <v>192</v>
      </c>
      <c r="U62" s="4" t="s">
        <v>319</v>
      </c>
      <c r="V62" s="11" t="s">
        <v>57</v>
      </c>
      <c r="W62" s="11" t="s">
        <v>58</v>
      </c>
      <c r="X62" s="4" t="s">
        <v>169</v>
      </c>
      <c r="Y62" s="4" t="s">
        <v>78</v>
      </c>
      <c r="Z62" s="4" t="s">
        <v>78</v>
      </c>
      <c r="AA62" s="4" t="s">
        <v>1614</v>
      </c>
      <c r="AB62" s="4" t="s">
        <v>57</v>
      </c>
      <c r="AC62" s="16">
        <v>32.71</v>
      </c>
      <c r="AD62" s="16">
        <v>4.33</v>
      </c>
      <c r="AE62" s="16">
        <f t="shared" ref="AE62:AE63" si="38">AD62*SQRT(9)</f>
        <v>12.99</v>
      </c>
      <c r="AF62" s="17" t="s">
        <v>327</v>
      </c>
      <c r="AG62" s="16">
        <v>19.98</v>
      </c>
      <c r="AH62" s="16">
        <v>3.59</v>
      </c>
      <c r="AI62" s="16">
        <f t="shared" si="37"/>
        <v>10.77</v>
      </c>
      <c r="AJ62" s="17" t="s">
        <v>327</v>
      </c>
      <c r="AK62" s="19" t="s">
        <v>76</v>
      </c>
      <c r="AL62" s="4" t="s">
        <v>321</v>
      </c>
    </row>
    <row r="63" spans="1:39" x14ac:dyDescent="0.35">
      <c r="A63" s="4" t="s">
        <v>315</v>
      </c>
      <c r="B63" s="14" t="s">
        <v>324</v>
      </c>
      <c r="C63" s="14" t="s">
        <v>325</v>
      </c>
      <c r="D63" s="4">
        <v>1997</v>
      </c>
      <c r="E63" s="181" t="s">
        <v>1430</v>
      </c>
      <c r="F63" s="4" t="s">
        <v>244</v>
      </c>
      <c r="G63" s="4" t="s">
        <v>45</v>
      </c>
      <c r="H63" s="4" t="s">
        <v>46</v>
      </c>
      <c r="I63" s="4" t="s">
        <v>83</v>
      </c>
      <c r="J63" s="4" t="s">
        <v>60</v>
      </c>
      <c r="K63" s="4" t="s">
        <v>44</v>
      </c>
      <c r="L63" s="4" t="s">
        <v>326</v>
      </c>
      <c r="M63" s="4" t="s">
        <v>50</v>
      </c>
      <c r="N63" s="4" t="s">
        <v>87</v>
      </c>
      <c r="O63" s="4" t="s">
        <v>52</v>
      </c>
      <c r="P63" s="17" t="s">
        <v>224</v>
      </c>
      <c r="Q63" s="130">
        <f t="shared" si="28"/>
        <v>1.6129032258064515</v>
      </c>
      <c r="R63" s="4" t="s">
        <v>191</v>
      </c>
      <c r="S63" s="4" t="s">
        <v>232</v>
      </c>
      <c r="T63" s="4" t="s">
        <v>192</v>
      </c>
      <c r="U63" s="4" t="s">
        <v>319</v>
      </c>
      <c r="V63" s="11" t="s">
        <v>57</v>
      </c>
      <c r="W63" s="11" t="s">
        <v>58</v>
      </c>
      <c r="X63" s="4" t="s">
        <v>169</v>
      </c>
      <c r="Y63" s="4" t="s">
        <v>78</v>
      </c>
      <c r="Z63" s="4" t="s">
        <v>78</v>
      </c>
      <c r="AA63" s="4" t="s">
        <v>1614</v>
      </c>
      <c r="AB63" s="4" t="s">
        <v>57</v>
      </c>
      <c r="AC63" s="16">
        <v>32.71</v>
      </c>
      <c r="AD63" s="16">
        <v>4.33</v>
      </c>
      <c r="AE63" s="16">
        <f t="shared" si="38"/>
        <v>12.99</v>
      </c>
      <c r="AF63" s="17" t="s">
        <v>327</v>
      </c>
      <c r="AG63" s="16">
        <v>21.17</v>
      </c>
      <c r="AH63" s="16">
        <v>3.84</v>
      </c>
      <c r="AI63" s="16">
        <f t="shared" si="37"/>
        <v>11.52</v>
      </c>
      <c r="AJ63" s="17" t="s">
        <v>327</v>
      </c>
      <c r="AK63" s="19" t="s">
        <v>76</v>
      </c>
      <c r="AL63" s="4" t="s">
        <v>321</v>
      </c>
    </row>
    <row r="64" spans="1:39" x14ac:dyDescent="0.35">
      <c r="A64" s="5" t="s">
        <v>330</v>
      </c>
      <c r="B64" s="5" t="s">
        <v>331</v>
      </c>
      <c r="C64" s="39" t="s">
        <v>332</v>
      </c>
      <c r="D64" s="5">
        <v>2021</v>
      </c>
      <c r="E64" s="182"/>
      <c r="F64" s="5" t="s">
        <v>44</v>
      </c>
      <c r="G64" s="5" t="s">
        <v>44</v>
      </c>
      <c r="H64" s="5" t="s">
        <v>44</v>
      </c>
      <c r="I64" s="5" t="s">
        <v>47</v>
      </c>
      <c r="J64" s="5" t="s">
        <v>333</v>
      </c>
      <c r="K64" s="5" t="s">
        <v>44</v>
      </c>
      <c r="L64" s="5" t="s">
        <v>70</v>
      </c>
      <c r="M64" s="5" t="s">
        <v>131</v>
      </c>
      <c r="N64" s="5" t="s">
        <v>87</v>
      </c>
      <c r="O64" s="5" t="s">
        <v>52</v>
      </c>
      <c r="P64" s="43">
        <v>10</v>
      </c>
      <c r="Q64" s="131">
        <f t="shared" si="28"/>
        <v>0.81300813008130079</v>
      </c>
      <c r="R64" s="5" t="s">
        <v>191</v>
      </c>
      <c r="S64" s="5" t="s">
        <v>107</v>
      </c>
      <c r="T64" s="5" t="s">
        <v>44</v>
      </c>
      <c r="U64" s="5" t="s">
        <v>74</v>
      </c>
      <c r="V64" s="35" t="s">
        <v>57</v>
      </c>
      <c r="W64" s="35" t="s">
        <v>58</v>
      </c>
      <c r="X64" s="5" t="s">
        <v>75</v>
      </c>
      <c r="Y64" s="5" t="s">
        <v>78</v>
      </c>
      <c r="Z64" s="5" t="s">
        <v>44</v>
      </c>
      <c r="AA64" s="5"/>
      <c r="AB64" s="5"/>
      <c r="AC64" s="40">
        <v>1.1100000000000001</v>
      </c>
      <c r="AD64" s="40">
        <v>0.56999999999999995</v>
      </c>
      <c r="AE64" s="37">
        <f>AD64*SQRT(AF64)</f>
        <v>1.3962091533864114</v>
      </c>
      <c r="AF64" s="41">
        <v>6</v>
      </c>
      <c r="AG64" s="40">
        <v>2.79</v>
      </c>
      <c r="AH64" s="40">
        <v>0.73</v>
      </c>
      <c r="AI64" s="37">
        <f>AH64*SQRT(AJ64)</f>
        <v>1.7881275122317197</v>
      </c>
      <c r="AJ64" s="41">
        <v>6</v>
      </c>
      <c r="AK64" s="5" t="s">
        <v>76</v>
      </c>
      <c r="AL64" s="5" t="s">
        <v>335</v>
      </c>
      <c r="AM64" s="188"/>
    </row>
    <row r="65" spans="1:41" x14ac:dyDescent="0.35">
      <c r="A65" s="4" t="s">
        <v>337</v>
      </c>
      <c r="B65" s="4" t="s">
        <v>338</v>
      </c>
      <c r="C65" s="14" t="s">
        <v>339</v>
      </c>
      <c r="D65" s="4">
        <v>2021</v>
      </c>
      <c r="E65" s="181" t="s">
        <v>1431</v>
      </c>
      <c r="F65" s="4" t="s">
        <v>244</v>
      </c>
      <c r="G65" s="4" t="s">
        <v>45</v>
      </c>
      <c r="H65" s="4" t="s">
        <v>46</v>
      </c>
      <c r="I65" s="4" t="s">
        <v>83</v>
      </c>
      <c r="J65" s="4" t="s">
        <v>84</v>
      </c>
      <c r="K65" s="4" t="s">
        <v>256</v>
      </c>
      <c r="L65" s="4" t="s">
        <v>340</v>
      </c>
      <c r="M65" s="4" t="s">
        <v>141</v>
      </c>
      <c r="N65" s="4" t="s">
        <v>87</v>
      </c>
      <c r="O65" s="4" t="s">
        <v>52</v>
      </c>
      <c r="P65" s="15">
        <v>1</v>
      </c>
      <c r="Q65" s="130">
        <f t="shared" si="28"/>
        <v>0.16129032258064516</v>
      </c>
      <c r="R65" s="4" t="s">
        <v>191</v>
      </c>
      <c r="S65" s="4" t="s">
        <v>107</v>
      </c>
      <c r="T65" s="4" t="s">
        <v>341</v>
      </c>
      <c r="U65" s="4" t="s">
        <v>74</v>
      </c>
      <c r="V65" s="11" t="s">
        <v>57</v>
      </c>
      <c r="W65" s="11" t="s">
        <v>58</v>
      </c>
      <c r="X65" s="4" t="s">
        <v>62</v>
      </c>
      <c r="Y65" s="4" t="s">
        <v>78</v>
      </c>
      <c r="Z65" s="4" t="s">
        <v>78</v>
      </c>
      <c r="AA65" s="4" t="s">
        <v>1615</v>
      </c>
      <c r="AB65" s="4" t="s">
        <v>57</v>
      </c>
      <c r="AC65" s="16" t="s">
        <v>44</v>
      </c>
      <c r="AD65" s="16" t="s">
        <v>44</v>
      </c>
      <c r="AE65" s="16" t="s">
        <v>44</v>
      </c>
      <c r="AF65" s="30">
        <v>10</v>
      </c>
      <c r="AG65" s="16" t="s">
        <v>44</v>
      </c>
      <c r="AH65" s="16" t="s">
        <v>44</v>
      </c>
      <c r="AI65" s="16" t="s">
        <v>44</v>
      </c>
      <c r="AJ65" s="30">
        <v>10</v>
      </c>
      <c r="AK65" s="4" t="s">
        <v>76</v>
      </c>
      <c r="AL65" s="4" t="s">
        <v>329</v>
      </c>
    </row>
    <row r="66" spans="1:41" x14ac:dyDescent="0.35">
      <c r="A66" s="4" t="s">
        <v>337</v>
      </c>
      <c r="B66" s="4" t="s">
        <v>338</v>
      </c>
      <c r="C66" s="14" t="s">
        <v>339</v>
      </c>
      <c r="D66" s="4">
        <v>2021</v>
      </c>
      <c r="E66" s="181" t="s">
        <v>1431</v>
      </c>
      <c r="F66" s="4" t="s">
        <v>244</v>
      </c>
      <c r="G66" s="4" t="s">
        <v>45</v>
      </c>
      <c r="H66" s="4" t="s">
        <v>46</v>
      </c>
      <c r="I66" s="4" t="s">
        <v>83</v>
      </c>
      <c r="J66" s="4" t="s">
        <v>84</v>
      </c>
      <c r="K66" s="4" t="s">
        <v>256</v>
      </c>
      <c r="L66" s="4" t="s">
        <v>340</v>
      </c>
      <c r="M66" s="4" t="s">
        <v>141</v>
      </c>
      <c r="N66" s="4" t="s">
        <v>87</v>
      </c>
      <c r="O66" s="4" t="s">
        <v>52</v>
      </c>
      <c r="P66" s="15">
        <v>1</v>
      </c>
      <c r="Q66" s="130">
        <f t="shared" si="28"/>
        <v>0.16129032258064516</v>
      </c>
      <c r="R66" s="4" t="s">
        <v>266</v>
      </c>
      <c r="S66" s="4" t="s">
        <v>107</v>
      </c>
      <c r="T66" s="4" t="s">
        <v>342</v>
      </c>
      <c r="U66" s="4" t="s">
        <v>74</v>
      </c>
      <c r="V66" s="11" t="s">
        <v>57</v>
      </c>
      <c r="W66" s="11" t="s">
        <v>58</v>
      </c>
      <c r="X66" s="4" t="s">
        <v>62</v>
      </c>
      <c r="Y66" s="4" t="s">
        <v>78</v>
      </c>
      <c r="Z66" s="4" t="s">
        <v>78</v>
      </c>
      <c r="AA66" s="4" t="s">
        <v>1615</v>
      </c>
      <c r="AB66" s="4" t="s">
        <v>57</v>
      </c>
      <c r="AC66" s="16" t="s">
        <v>44</v>
      </c>
      <c r="AD66" s="16" t="s">
        <v>44</v>
      </c>
      <c r="AE66" s="16" t="s">
        <v>44</v>
      </c>
      <c r="AF66" s="30">
        <v>10</v>
      </c>
      <c r="AG66" s="16" t="s">
        <v>44</v>
      </c>
      <c r="AH66" s="16" t="s">
        <v>44</v>
      </c>
      <c r="AI66" s="16" t="s">
        <v>44</v>
      </c>
      <c r="AJ66" s="30">
        <v>10</v>
      </c>
      <c r="AK66" s="4" t="s">
        <v>76</v>
      </c>
      <c r="AL66" s="4" t="s">
        <v>329</v>
      </c>
    </row>
    <row r="67" spans="1:41" x14ac:dyDescent="0.35">
      <c r="A67" s="5" t="s">
        <v>343</v>
      </c>
      <c r="B67" s="51" t="s">
        <v>344</v>
      </c>
      <c r="C67" s="39" t="s">
        <v>345</v>
      </c>
      <c r="D67" s="5">
        <v>2021</v>
      </c>
      <c r="E67" s="182" t="s">
        <v>1432</v>
      </c>
      <c r="F67" s="5" t="s">
        <v>346</v>
      </c>
      <c r="G67" s="5" t="s">
        <v>44</v>
      </c>
      <c r="H67" s="5" t="s">
        <v>69</v>
      </c>
      <c r="I67" s="5" t="s">
        <v>83</v>
      </c>
      <c r="J67" s="5" t="s">
        <v>347</v>
      </c>
      <c r="K67" s="5" t="s">
        <v>348</v>
      </c>
      <c r="L67" s="5" t="s">
        <v>44</v>
      </c>
      <c r="M67" s="5" t="s">
        <v>50</v>
      </c>
      <c r="N67" s="5" t="s">
        <v>87</v>
      </c>
      <c r="O67" s="5" t="s">
        <v>105</v>
      </c>
      <c r="P67" s="43">
        <v>5</v>
      </c>
      <c r="Q67" s="131">
        <f t="shared" ref="Q67" si="39">IF(I67="Rat",P67/6.2,P67/12.3)</f>
        <v>0.80645161290322576</v>
      </c>
      <c r="R67" s="5" t="s">
        <v>191</v>
      </c>
      <c r="S67" s="5" t="s">
        <v>232</v>
      </c>
      <c r="T67" s="5" t="s">
        <v>192</v>
      </c>
      <c r="U67" s="5" t="s">
        <v>74</v>
      </c>
      <c r="V67" s="35" t="s">
        <v>57</v>
      </c>
      <c r="W67" s="35" t="s">
        <v>58</v>
      </c>
      <c r="X67" s="5" t="s">
        <v>167</v>
      </c>
      <c r="Y67" s="5" t="s">
        <v>78</v>
      </c>
      <c r="Z67" s="5" t="s">
        <v>44</v>
      </c>
      <c r="AA67" s="5"/>
      <c r="AB67" s="5"/>
      <c r="AC67" s="40">
        <v>12.36</v>
      </c>
      <c r="AD67" s="40">
        <f>AE67/SQRT(AF67)</f>
        <v>4.0729965706594431</v>
      </c>
      <c r="AE67" s="37">
        <f>10.64/0.6745</f>
        <v>15.774647887323944</v>
      </c>
      <c r="AF67" s="41">
        <v>15</v>
      </c>
      <c r="AG67" s="40">
        <v>11.39</v>
      </c>
      <c r="AH67" s="40">
        <f>AI67/SQRT(AJ67)</f>
        <v>1.5158897011100936</v>
      </c>
      <c r="AI67" s="37">
        <f>3.96/0.6745</f>
        <v>5.8710155670867312</v>
      </c>
      <c r="AJ67" s="41">
        <v>15</v>
      </c>
      <c r="AK67" s="5" t="s">
        <v>349</v>
      </c>
      <c r="AL67" s="5" t="s">
        <v>122</v>
      </c>
      <c r="AM67" s="188"/>
    </row>
    <row r="68" spans="1:41" x14ac:dyDescent="0.35">
      <c r="A68" s="4" t="s">
        <v>350</v>
      </c>
      <c r="B68" s="121" t="s">
        <v>351</v>
      </c>
      <c r="C68" s="14" t="s">
        <v>352</v>
      </c>
      <c r="D68" s="4">
        <v>2019</v>
      </c>
      <c r="E68" s="181" t="s">
        <v>1433</v>
      </c>
      <c r="F68" s="4" t="s">
        <v>44</v>
      </c>
      <c r="G68" s="4" t="s">
        <v>44</v>
      </c>
      <c r="H68" s="4" t="s">
        <v>69</v>
      </c>
      <c r="I68" s="4" t="s">
        <v>47</v>
      </c>
      <c r="J68" s="4" t="s">
        <v>353</v>
      </c>
      <c r="K68" s="4" t="s">
        <v>354</v>
      </c>
      <c r="L68" s="4" t="s">
        <v>355</v>
      </c>
      <c r="M68" s="4" t="s">
        <v>50</v>
      </c>
      <c r="N68" s="4" t="s">
        <v>356</v>
      </c>
      <c r="O68" s="4" t="s">
        <v>52</v>
      </c>
      <c r="P68" s="17" t="s">
        <v>357</v>
      </c>
      <c r="Q68" s="130">
        <f t="shared" ref="Q68:Q91" si="40">IF(I68="Rat",P68/6.2,P68/12.3)</f>
        <v>0.97560975609756095</v>
      </c>
      <c r="R68" s="4" t="s">
        <v>358</v>
      </c>
      <c r="S68" s="4" t="s">
        <v>107</v>
      </c>
      <c r="T68" s="4" t="s">
        <v>359</v>
      </c>
      <c r="U68" s="4" t="s">
        <v>74</v>
      </c>
      <c r="V68" s="11" t="s">
        <v>57</v>
      </c>
      <c r="W68" s="11" t="s">
        <v>58</v>
      </c>
      <c r="X68" s="4" t="s">
        <v>169</v>
      </c>
      <c r="Y68" s="4" t="s">
        <v>78</v>
      </c>
      <c r="Z68" s="4" t="s">
        <v>44</v>
      </c>
      <c r="AC68" s="16">
        <v>18.100000000000001</v>
      </c>
      <c r="AD68" s="16">
        <f>AE68/SQRT(AF68)</f>
        <v>2.1036426740299787</v>
      </c>
      <c r="AE68" s="16">
        <v>5.95</v>
      </c>
      <c r="AF68" s="30">
        <v>8</v>
      </c>
      <c r="AG68" s="16">
        <v>17.37</v>
      </c>
      <c r="AH68" s="16">
        <f>AI68/SQRT(AJ68)</f>
        <v>1.2621856044179871</v>
      </c>
      <c r="AI68" s="16">
        <v>3.57</v>
      </c>
      <c r="AJ68" s="30">
        <v>8</v>
      </c>
      <c r="AK68" s="19" t="s">
        <v>60</v>
      </c>
      <c r="AL68" s="4" t="s">
        <v>361</v>
      </c>
    </row>
    <row r="69" spans="1:41" x14ac:dyDescent="0.35">
      <c r="A69" s="5" t="s">
        <v>362</v>
      </c>
      <c r="B69" s="39" t="s">
        <v>363</v>
      </c>
      <c r="C69" s="39" t="s">
        <v>364</v>
      </c>
      <c r="D69" s="5">
        <v>2013</v>
      </c>
      <c r="E69" s="182" t="s">
        <v>1434</v>
      </c>
      <c r="F69" s="5" t="s">
        <v>44</v>
      </c>
      <c r="G69" s="5" t="s">
        <v>44</v>
      </c>
      <c r="H69" s="5" t="s">
        <v>365</v>
      </c>
      <c r="I69" s="5" t="s">
        <v>83</v>
      </c>
      <c r="J69" s="5" t="s">
        <v>366</v>
      </c>
      <c r="K69" s="5" t="s">
        <v>367</v>
      </c>
      <c r="L69" s="5" t="s">
        <v>44</v>
      </c>
      <c r="M69" s="5" t="s">
        <v>50</v>
      </c>
      <c r="N69" s="5" t="s">
        <v>87</v>
      </c>
      <c r="O69" s="5" t="s">
        <v>311</v>
      </c>
      <c r="P69" s="43">
        <v>1</v>
      </c>
      <c r="Q69" s="131">
        <f t="shared" si="40"/>
        <v>0.16129032258064516</v>
      </c>
      <c r="R69" s="5" t="s">
        <v>191</v>
      </c>
      <c r="S69" s="5" t="s">
        <v>72</v>
      </c>
      <c r="T69" s="5" t="s">
        <v>368</v>
      </c>
      <c r="U69" s="5" t="s">
        <v>369</v>
      </c>
      <c r="V69" s="35" t="s">
        <v>57</v>
      </c>
      <c r="W69" s="35" t="s">
        <v>58</v>
      </c>
      <c r="X69" s="5" t="s">
        <v>167</v>
      </c>
      <c r="Y69" s="5" t="s">
        <v>78</v>
      </c>
      <c r="Z69" s="5" t="s">
        <v>44</v>
      </c>
      <c r="AA69" s="5"/>
      <c r="AB69" s="5"/>
      <c r="AC69" s="40">
        <v>22.881355932000002</v>
      </c>
      <c r="AD69" s="40">
        <v>2.7118644067000002</v>
      </c>
      <c r="AE69" s="37">
        <f t="shared" ref="AE69:AE72" si="41">AD69*SQRT(AF69)</f>
        <v>9.3941738712840586</v>
      </c>
      <c r="AF69" s="43">
        <v>12</v>
      </c>
      <c r="AG69" s="40">
        <v>15.09</v>
      </c>
      <c r="AH69" s="40">
        <v>3.62</v>
      </c>
      <c r="AI69" s="37">
        <f t="shared" ref="AI69:AI72" si="42">AH69*SQRT(AJ69)</f>
        <v>10.86</v>
      </c>
      <c r="AJ69" s="43">
        <v>9</v>
      </c>
      <c r="AK69" s="5" t="s">
        <v>76</v>
      </c>
      <c r="AL69" s="5" t="s">
        <v>182</v>
      </c>
      <c r="AM69" s="188"/>
    </row>
    <row r="70" spans="1:41" x14ac:dyDescent="0.35">
      <c r="A70" s="5" t="s">
        <v>362</v>
      </c>
      <c r="B70" s="39" t="s">
        <v>363</v>
      </c>
      <c r="C70" s="39" t="s">
        <v>364</v>
      </c>
      <c r="D70" s="5">
        <v>2013</v>
      </c>
      <c r="E70" s="182" t="s">
        <v>1434</v>
      </c>
      <c r="F70" s="5" t="s">
        <v>44</v>
      </c>
      <c r="G70" s="5" t="s">
        <v>44</v>
      </c>
      <c r="H70" s="5" t="s">
        <v>365</v>
      </c>
      <c r="I70" s="5" t="s">
        <v>83</v>
      </c>
      <c r="J70" s="5" t="s">
        <v>366</v>
      </c>
      <c r="K70" s="5" t="s">
        <v>367</v>
      </c>
      <c r="L70" s="5" t="s">
        <v>44</v>
      </c>
      <c r="M70" s="5" t="s">
        <v>50</v>
      </c>
      <c r="N70" s="5" t="s">
        <v>87</v>
      </c>
      <c r="O70" s="5" t="s">
        <v>311</v>
      </c>
      <c r="P70" s="43">
        <v>3</v>
      </c>
      <c r="Q70" s="131">
        <f t="shared" si="40"/>
        <v>0.48387096774193544</v>
      </c>
      <c r="R70" s="5" t="s">
        <v>191</v>
      </c>
      <c r="S70" s="5" t="s">
        <v>72</v>
      </c>
      <c r="T70" s="5" t="s">
        <v>368</v>
      </c>
      <c r="U70" s="5" t="s">
        <v>369</v>
      </c>
      <c r="V70" s="35" t="s">
        <v>57</v>
      </c>
      <c r="W70" s="35" t="s">
        <v>58</v>
      </c>
      <c r="X70" s="5" t="s">
        <v>167</v>
      </c>
      <c r="Y70" s="5" t="s">
        <v>78</v>
      </c>
      <c r="Z70" s="5" t="s">
        <v>44</v>
      </c>
      <c r="AA70" s="5"/>
      <c r="AB70" s="5"/>
      <c r="AC70" s="40">
        <v>22.881355932000002</v>
      </c>
      <c r="AD70" s="40">
        <v>2.7118644067000002</v>
      </c>
      <c r="AE70" s="37">
        <f t="shared" si="41"/>
        <v>9.3941738712840586</v>
      </c>
      <c r="AF70" s="43">
        <v>12</v>
      </c>
      <c r="AG70" s="40">
        <v>10.71</v>
      </c>
      <c r="AH70" s="40">
        <v>1.51</v>
      </c>
      <c r="AI70" s="37">
        <f t="shared" si="42"/>
        <v>4.2709249583667477</v>
      </c>
      <c r="AJ70" s="43">
        <v>8</v>
      </c>
      <c r="AK70" s="5" t="s">
        <v>76</v>
      </c>
      <c r="AL70" s="5" t="s">
        <v>182</v>
      </c>
      <c r="AM70" s="188"/>
    </row>
    <row r="71" spans="1:41" x14ac:dyDescent="0.35">
      <c r="A71" s="5" t="s">
        <v>362</v>
      </c>
      <c r="B71" s="39" t="s">
        <v>363</v>
      </c>
      <c r="C71" s="39" t="s">
        <v>364</v>
      </c>
      <c r="D71" s="5">
        <v>2013</v>
      </c>
      <c r="E71" s="182" t="s">
        <v>1434</v>
      </c>
      <c r="F71" s="5" t="s">
        <v>44</v>
      </c>
      <c r="G71" s="5" t="s">
        <v>44</v>
      </c>
      <c r="H71" s="5" t="s">
        <v>365</v>
      </c>
      <c r="I71" s="5" t="s">
        <v>83</v>
      </c>
      <c r="J71" s="5" t="s">
        <v>366</v>
      </c>
      <c r="K71" s="5" t="s">
        <v>367</v>
      </c>
      <c r="L71" s="5" t="s">
        <v>44</v>
      </c>
      <c r="M71" s="5" t="s">
        <v>50</v>
      </c>
      <c r="N71" s="5" t="s">
        <v>87</v>
      </c>
      <c r="O71" s="5" t="s">
        <v>311</v>
      </c>
      <c r="P71" s="43">
        <v>10</v>
      </c>
      <c r="Q71" s="131">
        <f t="shared" si="40"/>
        <v>1.6129032258064515</v>
      </c>
      <c r="R71" s="5" t="s">
        <v>191</v>
      </c>
      <c r="S71" s="5" t="s">
        <v>72</v>
      </c>
      <c r="T71" s="5" t="s">
        <v>368</v>
      </c>
      <c r="U71" s="5" t="s">
        <v>369</v>
      </c>
      <c r="V71" s="35" t="s">
        <v>57</v>
      </c>
      <c r="W71" s="35" t="s">
        <v>58</v>
      </c>
      <c r="X71" s="5" t="s">
        <v>167</v>
      </c>
      <c r="Y71" s="5" t="s">
        <v>59</v>
      </c>
      <c r="Z71" s="5" t="s">
        <v>78</v>
      </c>
      <c r="AA71" s="5" t="s">
        <v>1616</v>
      </c>
      <c r="AB71" s="5" t="s">
        <v>57</v>
      </c>
      <c r="AC71" s="40">
        <v>22.881355932000002</v>
      </c>
      <c r="AD71" s="40">
        <v>2.7118644067000002</v>
      </c>
      <c r="AE71" s="37">
        <f t="shared" si="41"/>
        <v>9.3941738712840586</v>
      </c>
      <c r="AF71" s="43">
        <v>12</v>
      </c>
      <c r="AG71" s="40">
        <v>10.71</v>
      </c>
      <c r="AH71" s="40">
        <v>1.5</v>
      </c>
      <c r="AI71" s="37">
        <f t="shared" si="42"/>
        <v>4.5</v>
      </c>
      <c r="AJ71" s="43">
        <v>9</v>
      </c>
      <c r="AK71" s="5" t="s">
        <v>76</v>
      </c>
      <c r="AL71" s="5" t="s">
        <v>182</v>
      </c>
      <c r="AM71" s="188"/>
    </row>
    <row r="72" spans="1:41" x14ac:dyDescent="0.35">
      <c r="A72" s="5" t="s">
        <v>362</v>
      </c>
      <c r="B72" s="39" t="s">
        <v>363</v>
      </c>
      <c r="C72" s="39" t="s">
        <v>364</v>
      </c>
      <c r="D72" s="5">
        <v>2013</v>
      </c>
      <c r="E72" s="182" t="s">
        <v>1434</v>
      </c>
      <c r="F72" s="5" t="s">
        <v>44</v>
      </c>
      <c r="G72" s="5" t="s">
        <v>44</v>
      </c>
      <c r="H72" s="5" t="s">
        <v>365</v>
      </c>
      <c r="I72" s="5" t="s">
        <v>83</v>
      </c>
      <c r="J72" s="5" t="s">
        <v>366</v>
      </c>
      <c r="K72" s="5" t="s">
        <v>367</v>
      </c>
      <c r="L72" s="5" t="s">
        <v>44</v>
      </c>
      <c r="M72" s="5" t="s">
        <v>50</v>
      </c>
      <c r="N72" s="5" t="s">
        <v>87</v>
      </c>
      <c r="O72" s="5" t="s">
        <v>311</v>
      </c>
      <c r="P72" s="43">
        <v>30</v>
      </c>
      <c r="Q72" s="131">
        <f t="shared" si="40"/>
        <v>4.838709677419355</v>
      </c>
      <c r="R72" s="5" t="s">
        <v>191</v>
      </c>
      <c r="S72" s="5" t="s">
        <v>72</v>
      </c>
      <c r="T72" s="5" t="s">
        <v>368</v>
      </c>
      <c r="U72" s="5" t="s">
        <v>369</v>
      </c>
      <c r="V72" s="35" t="s">
        <v>57</v>
      </c>
      <c r="W72" s="35" t="s">
        <v>58</v>
      </c>
      <c r="X72" s="5" t="s">
        <v>167</v>
      </c>
      <c r="Y72" s="5" t="s">
        <v>59</v>
      </c>
      <c r="Z72" s="5" t="s">
        <v>59</v>
      </c>
      <c r="AA72" s="5" t="s">
        <v>1616</v>
      </c>
      <c r="AB72" s="5" t="s">
        <v>57</v>
      </c>
      <c r="AC72" s="40">
        <v>22.881355932000002</v>
      </c>
      <c r="AD72" s="40">
        <v>2.7118644067000002</v>
      </c>
      <c r="AE72" s="37">
        <f t="shared" si="41"/>
        <v>9.3941738712840586</v>
      </c>
      <c r="AF72" s="43">
        <v>12</v>
      </c>
      <c r="AG72" s="40">
        <v>10</v>
      </c>
      <c r="AH72" s="40">
        <v>3.220338983</v>
      </c>
      <c r="AI72" s="37">
        <f t="shared" si="42"/>
        <v>9.6610169490000004</v>
      </c>
      <c r="AJ72" s="43">
        <v>9</v>
      </c>
      <c r="AK72" s="5" t="s">
        <v>76</v>
      </c>
      <c r="AL72" s="5" t="s">
        <v>182</v>
      </c>
      <c r="AM72" s="188"/>
    </row>
    <row r="73" spans="1:41" x14ac:dyDescent="0.35">
      <c r="A73" s="4" t="s">
        <v>370</v>
      </c>
      <c r="B73" s="14" t="s">
        <v>371</v>
      </c>
      <c r="C73" s="14" t="s">
        <v>372</v>
      </c>
      <c r="D73" s="4">
        <v>2003</v>
      </c>
      <c r="E73" s="181" t="s">
        <v>1435</v>
      </c>
      <c r="F73" s="4" t="s">
        <v>96</v>
      </c>
      <c r="G73" s="4" t="s">
        <v>128</v>
      </c>
      <c r="H73" s="4" t="s">
        <v>129</v>
      </c>
      <c r="I73" s="4" t="s">
        <v>47</v>
      </c>
      <c r="J73" s="4" t="s">
        <v>373</v>
      </c>
      <c r="K73" s="4" t="s">
        <v>374</v>
      </c>
      <c r="L73" s="4" t="s">
        <v>44</v>
      </c>
      <c r="M73" s="4" t="s">
        <v>50</v>
      </c>
      <c r="N73" s="4" t="s">
        <v>87</v>
      </c>
      <c r="O73" s="4" t="s">
        <v>52</v>
      </c>
      <c r="P73" s="17" t="s">
        <v>218</v>
      </c>
      <c r="Q73" s="130">
        <f t="shared" si="40"/>
        <v>0.4065040650406504</v>
      </c>
      <c r="R73" s="4" t="s">
        <v>191</v>
      </c>
      <c r="S73" s="4" t="s">
        <v>72</v>
      </c>
      <c r="T73" s="4" t="s">
        <v>192</v>
      </c>
      <c r="U73" s="4" t="s">
        <v>74</v>
      </c>
      <c r="V73" s="11" t="s">
        <v>57</v>
      </c>
      <c r="W73" s="11" t="s">
        <v>58</v>
      </c>
      <c r="X73" s="4" t="s">
        <v>169</v>
      </c>
      <c r="Y73" s="4" t="s">
        <v>78</v>
      </c>
      <c r="Z73" s="4" t="s">
        <v>44</v>
      </c>
      <c r="AC73" s="16">
        <v>18.420000000000002</v>
      </c>
      <c r="AD73" s="16">
        <v>4.25</v>
      </c>
      <c r="AE73" s="16">
        <f>AD73*SQRT(13)</f>
        <v>15.323592920721953</v>
      </c>
      <c r="AF73" s="17" t="s">
        <v>375</v>
      </c>
      <c r="AG73" s="16">
        <v>23.28</v>
      </c>
      <c r="AH73" s="16">
        <v>4.8600000000000003</v>
      </c>
      <c r="AI73" s="16">
        <f>AH73*SQRT(13)</f>
        <v>17.522979198754989</v>
      </c>
      <c r="AJ73" s="17" t="s">
        <v>375</v>
      </c>
      <c r="AK73" s="19" t="s">
        <v>76</v>
      </c>
      <c r="AL73" s="4" t="s">
        <v>99</v>
      </c>
    </row>
    <row r="74" spans="1:41" x14ac:dyDescent="0.35">
      <c r="A74" s="4" t="s">
        <v>370</v>
      </c>
      <c r="B74" s="14" t="s">
        <v>371</v>
      </c>
      <c r="C74" s="14" t="s">
        <v>372</v>
      </c>
      <c r="D74" s="4">
        <v>2003</v>
      </c>
      <c r="E74" s="181" t="s">
        <v>1435</v>
      </c>
      <c r="F74" s="4" t="s">
        <v>96</v>
      </c>
      <c r="G74" s="4" t="s">
        <v>128</v>
      </c>
      <c r="H74" s="4" t="s">
        <v>129</v>
      </c>
      <c r="I74" s="4" t="s">
        <v>47</v>
      </c>
      <c r="J74" s="4" t="s">
        <v>373</v>
      </c>
      <c r="K74" s="4" t="s">
        <v>374</v>
      </c>
      <c r="L74" s="4" t="s">
        <v>44</v>
      </c>
      <c r="M74" s="4" t="s">
        <v>50</v>
      </c>
      <c r="N74" s="4" t="s">
        <v>87</v>
      </c>
      <c r="O74" s="4" t="s">
        <v>52</v>
      </c>
      <c r="P74" s="17" t="s">
        <v>224</v>
      </c>
      <c r="Q74" s="130">
        <f t="shared" si="40"/>
        <v>0.81300813008130079</v>
      </c>
      <c r="R74" s="4" t="s">
        <v>191</v>
      </c>
      <c r="S74" s="4" t="s">
        <v>72</v>
      </c>
      <c r="T74" s="4" t="s">
        <v>192</v>
      </c>
      <c r="U74" s="4" t="s">
        <v>74</v>
      </c>
      <c r="V74" s="11" t="s">
        <v>57</v>
      </c>
      <c r="W74" s="11" t="s">
        <v>58</v>
      </c>
      <c r="X74" s="4" t="s">
        <v>169</v>
      </c>
      <c r="Y74" s="4" t="s">
        <v>78</v>
      </c>
      <c r="Z74" s="4" t="s">
        <v>44</v>
      </c>
      <c r="AC74" s="16">
        <v>18.420000000000002</v>
      </c>
      <c r="AD74" s="16">
        <v>4.25</v>
      </c>
      <c r="AE74" s="16">
        <f t="shared" ref="AE74:AE75" si="43">AD74*SQRT(13)</f>
        <v>15.323592920721953</v>
      </c>
      <c r="AF74" s="17" t="s">
        <v>375</v>
      </c>
      <c r="AG74" s="16">
        <v>10.32</v>
      </c>
      <c r="AH74" s="16">
        <v>3.44</v>
      </c>
      <c r="AI74" s="16">
        <f t="shared" ref="AI74:AI75" si="44">AH74*SQRT(13)</f>
        <v>12.403096387596122</v>
      </c>
      <c r="AJ74" s="17" t="s">
        <v>375</v>
      </c>
      <c r="AK74" s="19" t="s">
        <v>76</v>
      </c>
      <c r="AL74" s="4" t="s">
        <v>99</v>
      </c>
    </row>
    <row r="75" spans="1:41" x14ac:dyDescent="0.35">
      <c r="A75" s="4" t="s">
        <v>370</v>
      </c>
      <c r="B75" s="14" t="s">
        <v>371</v>
      </c>
      <c r="C75" s="14" t="s">
        <v>372</v>
      </c>
      <c r="D75" s="4">
        <v>2003</v>
      </c>
      <c r="E75" s="181" t="s">
        <v>1435</v>
      </c>
      <c r="F75" s="4" t="s">
        <v>96</v>
      </c>
      <c r="G75" s="4" t="s">
        <v>128</v>
      </c>
      <c r="H75" s="4" t="s">
        <v>129</v>
      </c>
      <c r="I75" s="4" t="s">
        <v>47</v>
      </c>
      <c r="J75" s="4" t="s">
        <v>373</v>
      </c>
      <c r="K75" s="4" t="s">
        <v>374</v>
      </c>
      <c r="L75" s="4" t="s">
        <v>44</v>
      </c>
      <c r="M75" s="4" t="s">
        <v>50</v>
      </c>
      <c r="N75" s="4" t="s">
        <v>87</v>
      </c>
      <c r="O75" s="4" t="s">
        <v>52</v>
      </c>
      <c r="P75" s="17" t="s">
        <v>165</v>
      </c>
      <c r="Q75" s="130">
        <f t="shared" si="40"/>
        <v>1.6260162601626016</v>
      </c>
      <c r="R75" s="4" t="s">
        <v>191</v>
      </c>
      <c r="S75" s="4" t="s">
        <v>72</v>
      </c>
      <c r="T75" s="4" t="s">
        <v>192</v>
      </c>
      <c r="U75" s="4" t="s">
        <v>74</v>
      </c>
      <c r="V75" s="11" t="s">
        <v>57</v>
      </c>
      <c r="W75" s="11" t="s">
        <v>58</v>
      </c>
      <c r="X75" s="4" t="s">
        <v>169</v>
      </c>
      <c r="Y75" s="4" t="s">
        <v>78</v>
      </c>
      <c r="Z75" s="4" t="s">
        <v>44</v>
      </c>
      <c r="AC75" s="16">
        <v>18.420000000000002</v>
      </c>
      <c r="AD75" s="16">
        <v>4.25</v>
      </c>
      <c r="AE75" s="16">
        <f t="shared" si="43"/>
        <v>15.323592920721953</v>
      </c>
      <c r="AF75" s="17" t="s">
        <v>375</v>
      </c>
      <c r="AG75" s="16">
        <v>13.36</v>
      </c>
      <c r="AH75" s="16">
        <v>3.22</v>
      </c>
      <c r="AI75" s="16">
        <f t="shared" si="44"/>
        <v>11.609875106994046</v>
      </c>
      <c r="AJ75" s="17" t="s">
        <v>375</v>
      </c>
      <c r="AK75" s="19" t="s">
        <v>76</v>
      </c>
      <c r="AL75" s="4" t="s">
        <v>99</v>
      </c>
    </row>
    <row r="76" spans="1:41" x14ac:dyDescent="0.35">
      <c r="A76" s="5" t="s">
        <v>376</v>
      </c>
      <c r="B76" s="39" t="s">
        <v>377</v>
      </c>
      <c r="C76" s="39" t="s">
        <v>378</v>
      </c>
      <c r="D76" s="5">
        <v>2001</v>
      </c>
      <c r="E76" s="182" t="s">
        <v>1436</v>
      </c>
      <c r="F76" s="5" t="s">
        <v>379</v>
      </c>
      <c r="G76" s="5" t="s">
        <v>45</v>
      </c>
      <c r="H76" s="5" t="s">
        <v>46</v>
      </c>
      <c r="I76" s="5" t="s">
        <v>83</v>
      </c>
      <c r="J76" s="5" t="s">
        <v>189</v>
      </c>
      <c r="K76" s="5" t="s">
        <v>380</v>
      </c>
      <c r="L76" s="5" t="s">
        <v>381</v>
      </c>
      <c r="M76" s="5" t="s">
        <v>131</v>
      </c>
      <c r="N76" s="5" t="s">
        <v>382</v>
      </c>
      <c r="O76" s="5" t="s">
        <v>199</v>
      </c>
      <c r="P76" s="43">
        <v>7</v>
      </c>
      <c r="Q76" s="131">
        <f t="shared" si="40"/>
        <v>1.129032258064516</v>
      </c>
      <c r="R76" s="5" t="s">
        <v>383</v>
      </c>
      <c r="S76" s="5" t="s">
        <v>384</v>
      </c>
      <c r="T76" s="5" t="s">
        <v>385</v>
      </c>
      <c r="U76" s="5" t="s">
        <v>56</v>
      </c>
      <c r="V76" s="35" t="s">
        <v>57</v>
      </c>
      <c r="W76" s="35" t="s">
        <v>58</v>
      </c>
      <c r="X76" s="5" t="s">
        <v>167</v>
      </c>
      <c r="Y76" s="5" t="s">
        <v>78</v>
      </c>
      <c r="Z76" s="5" t="s">
        <v>44</v>
      </c>
      <c r="AA76" s="5"/>
      <c r="AB76" s="5"/>
      <c r="AC76" s="40">
        <v>14.093567251</v>
      </c>
      <c r="AD76" s="40">
        <v>1.0526315789</v>
      </c>
      <c r="AE76" s="37">
        <f t="shared" ref="AE76:AE78" si="45">AD76*SQRT(AF76)</f>
        <v>2.9772917101251695</v>
      </c>
      <c r="AF76" s="43">
        <v>8</v>
      </c>
      <c r="AG76" s="40">
        <v>14.210526314999999</v>
      </c>
      <c r="AH76" s="40">
        <v>1.3450292397000001</v>
      </c>
      <c r="AI76" s="37">
        <f t="shared" ref="AI76:AI78" si="46">AH76*SQRT(AJ76)</f>
        <v>3.8043171851442255</v>
      </c>
      <c r="AJ76" s="43">
        <v>8</v>
      </c>
      <c r="AK76" s="5" t="s">
        <v>76</v>
      </c>
      <c r="AL76" s="5" t="s">
        <v>136</v>
      </c>
      <c r="AM76" s="188"/>
    </row>
    <row r="77" spans="1:41" x14ac:dyDescent="0.35">
      <c r="A77" s="5" t="s">
        <v>376</v>
      </c>
      <c r="B77" s="39" t="s">
        <v>377</v>
      </c>
      <c r="C77" s="39" t="s">
        <v>378</v>
      </c>
      <c r="D77" s="5">
        <v>2001</v>
      </c>
      <c r="E77" s="182" t="s">
        <v>1436</v>
      </c>
      <c r="F77" s="5" t="s">
        <v>379</v>
      </c>
      <c r="G77" s="5" t="s">
        <v>45</v>
      </c>
      <c r="H77" s="5" t="s">
        <v>46</v>
      </c>
      <c r="I77" s="5" t="s">
        <v>83</v>
      </c>
      <c r="J77" s="5" t="s">
        <v>189</v>
      </c>
      <c r="K77" s="5" t="s">
        <v>380</v>
      </c>
      <c r="L77" s="5" t="s">
        <v>386</v>
      </c>
      <c r="M77" s="5" t="s">
        <v>131</v>
      </c>
      <c r="N77" s="5" t="s">
        <v>387</v>
      </c>
      <c r="O77" s="5" t="s">
        <v>199</v>
      </c>
      <c r="P77" s="43">
        <v>7</v>
      </c>
      <c r="Q77" s="131">
        <f t="shared" si="40"/>
        <v>1.129032258064516</v>
      </c>
      <c r="R77" s="5" t="s">
        <v>383</v>
      </c>
      <c r="S77" s="5" t="s">
        <v>384</v>
      </c>
      <c r="T77" s="5" t="s">
        <v>385</v>
      </c>
      <c r="U77" s="5" t="s">
        <v>56</v>
      </c>
      <c r="V77" s="35" t="s">
        <v>57</v>
      </c>
      <c r="W77" s="35" t="s">
        <v>58</v>
      </c>
      <c r="X77" s="5" t="s">
        <v>167</v>
      </c>
      <c r="Y77" s="5" t="s">
        <v>63</v>
      </c>
      <c r="Z77" s="5" t="s">
        <v>44</v>
      </c>
      <c r="AA77" s="5"/>
      <c r="AB77" s="5"/>
      <c r="AC77" s="40">
        <v>5.5555555549999998</v>
      </c>
      <c r="AD77" s="40">
        <v>0.29239766080000001</v>
      </c>
      <c r="AE77" s="37">
        <f t="shared" si="45"/>
        <v>0.82702547501905588</v>
      </c>
      <c r="AF77" s="43">
        <v>8</v>
      </c>
      <c r="AG77" s="40">
        <v>12.397660818</v>
      </c>
      <c r="AH77" s="40">
        <v>0.9356725146</v>
      </c>
      <c r="AI77" s="37">
        <f t="shared" si="46"/>
        <v>2.6464815201741159</v>
      </c>
      <c r="AJ77" s="43">
        <v>8</v>
      </c>
      <c r="AK77" s="5" t="s">
        <v>76</v>
      </c>
      <c r="AL77" s="5" t="s">
        <v>136</v>
      </c>
      <c r="AM77" s="188"/>
    </row>
    <row r="78" spans="1:41" x14ac:dyDescent="0.35">
      <c r="A78" s="5" t="s">
        <v>376</v>
      </c>
      <c r="B78" s="39" t="s">
        <v>377</v>
      </c>
      <c r="C78" s="39" t="s">
        <v>378</v>
      </c>
      <c r="D78" s="5">
        <v>2001</v>
      </c>
      <c r="E78" s="182" t="s">
        <v>1436</v>
      </c>
      <c r="F78" s="5" t="s">
        <v>379</v>
      </c>
      <c r="G78" s="5" t="s">
        <v>45</v>
      </c>
      <c r="H78" s="5" t="s">
        <v>46</v>
      </c>
      <c r="I78" s="5" t="s">
        <v>83</v>
      </c>
      <c r="J78" s="5" t="s">
        <v>189</v>
      </c>
      <c r="K78" s="5" t="s">
        <v>380</v>
      </c>
      <c r="L78" s="5" t="s">
        <v>388</v>
      </c>
      <c r="M78" s="5" t="s">
        <v>131</v>
      </c>
      <c r="N78" s="5" t="s">
        <v>87</v>
      </c>
      <c r="O78" s="5" t="s">
        <v>199</v>
      </c>
      <c r="P78" s="43">
        <v>7</v>
      </c>
      <c r="Q78" s="131">
        <f t="shared" si="40"/>
        <v>1.129032258064516</v>
      </c>
      <c r="R78" s="5" t="s">
        <v>383</v>
      </c>
      <c r="S78" s="5" t="s">
        <v>384</v>
      </c>
      <c r="T78" s="5" t="s">
        <v>385</v>
      </c>
      <c r="U78" s="5" t="s">
        <v>56</v>
      </c>
      <c r="V78" s="35" t="s">
        <v>57</v>
      </c>
      <c r="W78" s="35" t="s">
        <v>58</v>
      </c>
      <c r="X78" s="5" t="s">
        <v>167</v>
      </c>
      <c r="Y78" s="5" t="s">
        <v>78</v>
      </c>
      <c r="Z78" s="5" t="s">
        <v>44</v>
      </c>
      <c r="AA78" s="5"/>
      <c r="AB78" s="5"/>
      <c r="AC78" s="40">
        <v>13.976608187</v>
      </c>
      <c r="AD78" s="40">
        <v>1.0526315789</v>
      </c>
      <c r="AE78" s="37">
        <f t="shared" si="45"/>
        <v>2.9772917101251695</v>
      </c>
      <c r="AF78" s="43">
        <v>8</v>
      </c>
      <c r="AG78" s="40">
        <v>14.035087719</v>
      </c>
      <c r="AH78" s="40">
        <v>1.1695906432000001</v>
      </c>
      <c r="AI78" s="37">
        <f t="shared" si="46"/>
        <v>3.3081019000762235</v>
      </c>
      <c r="AJ78" s="43">
        <v>8</v>
      </c>
      <c r="AK78" s="5" t="s">
        <v>76</v>
      </c>
      <c r="AL78" s="5" t="s">
        <v>136</v>
      </c>
      <c r="AM78" s="188"/>
    </row>
    <row r="79" spans="1:41" s="8" customFormat="1" ht="15.5" x14ac:dyDescent="0.35">
      <c r="A79" s="19" t="s">
        <v>389</v>
      </c>
      <c r="B79" s="14" t="s">
        <v>390</v>
      </c>
      <c r="C79" s="14" t="s">
        <v>391</v>
      </c>
      <c r="D79" s="19">
        <v>2010</v>
      </c>
      <c r="E79" s="181" t="s">
        <v>1437</v>
      </c>
      <c r="F79" s="19" t="s">
        <v>44</v>
      </c>
      <c r="G79" s="19" t="s">
        <v>45</v>
      </c>
      <c r="H79" s="19" t="s">
        <v>46</v>
      </c>
      <c r="I79" s="19" t="s">
        <v>47</v>
      </c>
      <c r="J79" s="122" t="s">
        <v>392</v>
      </c>
      <c r="K79" s="19" t="s">
        <v>393</v>
      </c>
      <c r="L79" s="19" t="s">
        <v>44</v>
      </c>
      <c r="M79" s="19" t="s">
        <v>50</v>
      </c>
      <c r="N79" s="19" t="s">
        <v>394</v>
      </c>
      <c r="O79" s="19" t="s">
        <v>311</v>
      </c>
      <c r="P79" s="123">
        <v>20</v>
      </c>
      <c r="Q79" s="130">
        <f t="shared" si="40"/>
        <v>1.6260162601626016</v>
      </c>
      <c r="R79" s="19" t="s">
        <v>191</v>
      </c>
      <c r="S79" s="19" t="s">
        <v>72</v>
      </c>
      <c r="T79" s="19" t="s">
        <v>192</v>
      </c>
      <c r="U79" s="19" t="s">
        <v>369</v>
      </c>
      <c r="V79" s="11" t="s">
        <v>57</v>
      </c>
      <c r="W79" s="11" t="s">
        <v>58</v>
      </c>
      <c r="X79" s="19" t="s">
        <v>62</v>
      </c>
      <c r="Y79" s="19" t="s">
        <v>78</v>
      </c>
      <c r="Z79" s="4" t="s">
        <v>44</v>
      </c>
      <c r="AA79" s="19"/>
      <c r="AB79" s="19"/>
      <c r="AC79" s="20">
        <v>9.5035460992907801</v>
      </c>
      <c r="AD79" s="20">
        <v>0.81560283687943003</v>
      </c>
      <c r="AE79" s="20">
        <f>AD79*SQRT(7)</f>
        <v>2.1578822749817514</v>
      </c>
      <c r="AF79" s="124" t="s">
        <v>395</v>
      </c>
      <c r="AG79" s="20">
        <v>11.773049645390101</v>
      </c>
      <c r="AH79" s="20">
        <v>1.0283687943262401</v>
      </c>
      <c r="AI79" s="20">
        <f t="shared" ref="AI79" si="47">AH79*SQRT(7)</f>
        <v>2.7208080858465622</v>
      </c>
      <c r="AJ79" s="124" t="s">
        <v>395</v>
      </c>
      <c r="AK79" s="19" t="s">
        <v>76</v>
      </c>
      <c r="AL79" s="19" t="s">
        <v>151</v>
      </c>
      <c r="AM79" s="33" t="s">
        <v>1617</v>
      </c>
      <c r="AN79" s="33"/>
      <c r="AO79" s="33"/>
    </row>
    <row r="80" spans="1:41" s="8" customFormat="1" ht="15.5" x14ac:dyDescent="0.35">
      <c r="A80" s="19" t="s">
        <v>389</v>
      </c>
      <c r="B80" s="14" t="s">
        <v>390</v>
      </c>
      <c r="C80" s="14" t="s">
        <v>391</v>
      </c>
      <c r="D80" s="19">
        <v>2010</v>
      </c>
      <c r="E80" s="181" t="s">
        <v>1437</v>
      </c>
      <c r="F80" s="19" t="s">
        <v>44</v>
      </c>
      <c r="G80" s="19" t="s">
        <v>45</v>
      </c>
      <c r="H80" s="19" t="s">
        <v>46</v>
      </c>
      <c r="I80" s="19" t="s">
        <v>47</v>
      </c>
      <c r="J80" s="122" t="s">
        <v>396</v>
      </c>
      <c r="K80" s="19" t="s">
        <v>393</v>
      </c>
      <c r="L80" s="19" t="s">
        <v>44</v>
      </c>
      <c r="M80" s="19" t="s">
        <v>50</v>
      </c>
      <c r="N80" s="19" t="s">
        <v>87</v>
      </c>
      <c r="O80" s="19" t="s">
        <v>311</v>
      </c>
      <c r="P80" s="123">
        <v>20</v>
      </c>
      <c r="Q80" s="130">
        <f t="shared" si="40"/>
        <v>1.6260162601626016</v>
      </c>
      <c r="R80" s="19" t="s">
        <v>191</v>
      </c>
      <c r="S80" s="19" t="s">
        <v>72</v>
      </c>
      <c r="T80" s="19" t="s">
        <v>192</v>
      </c>
      <c r="U80" s="19" t="s">
        <v>369</v>
      </c>
      <c r="V80" s="11" t="s">
        <v>57</v>
      </c>
      <c r="W80" s="11" t="s">
        <v>58</v>
      </c>
      <c r="X80" s="19" t="s">
        <v>62</v>
      </c>
      <c r="Y80" s="19" t="s">
        <v>63</v>
      </c>
      <c r="Z80" s="4" t="s">
        <v>44</v>
      </c>
      <c r="AA80" s="19"/>
      <c r="AB80" s="19"/>
      <c r="AC80" s="20">
        <v>9.2233009708000004</v>
      </c>
      <c r="AD80" s="20">
        <v>0.4854368932</v>
      </c>
      <c r="AE80" s="20">
        <f t="shared" ref="AE80:AE82" si="48">AD80*SQRT(7)</f>
        <v>1.2843452966230218</v>
      </c>
      <c r="AF80" s="124" t="s">
        <v>395</v>
      </c>
      <c r="AG80" s="20">
        <v>12.81553398</v>
      </c>
      <c r="AH80" s="20">
        <v>0.72815533980000002</v>
      </c>
      <c r="AI80" s="20">
        <f>AH80*SQRT(7)</f>
        <v>1.9265179449345327</v>
      </c>
      <c r="AJ80" s="124" t="s">
        <v>395</v>
      </c>
      <c r="AK80" s="4" t="s">
        <v>76</v>
      </c>
      <c r="AL80" s="19" t="s">
        <v>109</v>
      </c>
      <c r="AM80" s="33"/>
      <c r="AN80" s="33"/>
      <c r="AO80" s="33"/>
    </row>
    <row r="81" spans="1:41" s="8" customFormat="1" ht="15.5" x14ac:dyDescent="0.35">
      <c r="A81" s="19" t="s">
        <v>389</v>
      </c>
      <c r="B81" s="14" t="s">
        <v>390</v>
      </c>
      <c r="C81" s="14" t="s">
        <v>391</v>
      </c>
      <c r="D81" s="19">
        <v>2010</v>
      </c>
      <c r="E81" s="181" t="s">
        <v>1437</v>
      </c>
      <c r="F81" s="19" t="s">
        <v>44</v>
      </c>
      <c r="G81" s="19" t="s">
        <v>45</v>
      </c>
      <c r="H81" s="19" t="s">
        <v>46</v>
      </c>
      <c r="I81" s="19" t="s">
        <v>47</v>
      </c>
      <c r="J81" s="122" t="s">
        <v>392</v>
      </c>
      <c r="K81" s="19" t="s">
        <v>393</v>
      </c>
      <c r="L81" s="19" t="s">
        <v>44</v>
      </c>
      <c r="M81" s="19" t="s">
        <v>50</v>
      </c>
      <c r="N81" s="19" t="s">
        <v>394</v>
      </c>
      <c r="O81" s="19" t="s">
        <v>311</v>
      </c>
      <c r="P81" s="123">
        <v>20</v>
      </c>
      <c r="Q81" s="130">
        <f t="shared" si="40"/>
        <v>1.6260162601626016</v>
      </c>
      <c r="R81" s="19" t="s">
        <v>397</v>
      </c>
      <c r="S81" s="19" t="s">
        <v>72</v>
      </c>
      <c r="T81" s="19" t="s">
        <v>108</v>
      </c>
      <c r="U81" s="19" t="s">
        <v>369</v>
      </c>
      <c r="V81" s="11" t="s">
        <v>57</v>
      </c>
      <c r="W81" s="11" t="s">
        <v>58</v>
      </c>
      <c r="X81" s="19" t="s">
        <v>62</v>
      </c>
      <c r="Y81" s="19" t="s">
        <v>78</v>
      </c>
      <c r="Z81" s="4" t="s">
        <v>44</v>
      </c>
      <c r="AA81" s="19"/>
      <c r="AB81" s="19"/>
      <c r="AC81" s="20">
        <v>9.6208530805687005</v>
      </c>
      <c r="AD81" s="20">
        <v>0.80568720379140002</v>
      </c>
      <c r="AE81" s="20">
        <f t="shared" si="48"/>
        <v>2.1316479757390607</v>
      </c>
      <c r="AF81" s="124" t="s">
        <v>395</v>
      </c>
      <c r="AG81" s="20">
        <v>11.848341232227501</v>
      </c>
      <c r="AH81" s="20">
        <v>0.94786729857818997</v>
      </c>
      <c r="AI81" s="20">
        <f t="shared" ref="AI81:AI82" si="49">AH81*SQRT(7)</f>
        <v>2.5078211479284978</v>
      </c>
      <c r="AJ81" s="124" t="s">
        <v>395</v>
      </c>
      <c r="AK81" s="4" t="s">
        <v>76</v>
      </c>
      <c r="AL81" s="19" t="s">
        <v>238</v>
      </c>
      <c r="AM81" s="33"/>
      <c r="AN81" s="33"/>
      <c r="AO81" s="33"/>
    </row>
    <row r="82" spans="1:41" s="8" customFormat="1" ht="15.5" x14ac:dyDescent="0.35">
      <c r="A82" s="19" t="s">
        <v>389</v>
      </c>
      <c r="B82" s="14" t="s">
        <v>390</v>
      </c>
      <c r="C82" s="14" t="s">
        <v>391</v>
      </c>
      <c r="D82" s="19">
        <v>2010</v>
      </c>
      <c r="E82" s="181" t="s">
        <v>1437</v>
      </c>
      <c r="F82" s="19" t="s">
        <v>44</v>
      </c>
      <c r="G82" s="19" t="s">
        <v>45</v>
      </c>
      <c r="H82" s="19" t="s">
        <v>46</v>
      </c>
      <c r="I82" s="19" t="s">
        <v>47</v>
      </c>
      <c r="J82" s="122" t="s">
        <v>396</v>
      </c>
      <c r="K82" s="19" t="s">
        <v>393</v>
      </c>
      <c r="L82" s="19" t="s">
        <v>44</v>
      </c>
      <c r="M82" s="19" t="s">
        <v>50</v>
      </c>
      <c r="N82" s="19" t="s">
        <v>87</v>
      </c>
      <c r="O82" s="19" t="s">
        <v>311</v>
      </c>
      <c r="P82" s="123">
        <v>20</v>
      </c>
      <c r="Q82" s="130">
        <f t="shared" si="40"/>
        <v>1.6260162601626016</v>
      </c>
      <c r="R82" s="19" t="s">
        <v>397</v>
      </c>
      <c r="S82" s="19" t="s">
        <v>72</v>
      </c>
      <c r="T82" s="19" t="s">
        <v>108</v>
      </c>
      <c r="U82" s="19" t="s">
        <v>369</v>
      </c>
      <c r="V82" s="11" t="s">
        <v>57</v>
      </c>
      <c r="W82" s="11" t="s">
        <v>58</v>
      </c>
      <c r="X82" s="19" t="s">
        <v>62</v>
      </c>
      <c r="Y82" s="19" t="s">
        <v>63</v>
      </c>
      <c r="Z82" s="4" t="s">
        <v>44</v>
      </c>
      <c r="AA82" s="19"/>
      <c r="AB82" s="19"/>
      <c r="AC82" s="20">
        <v>9.7619047619047006</v>
      </c>
      <c r="AD82" s="20">
        <v>0.57142857142856995</v>
      </c>
      <c r="AE82" s="20">
        <f t="shared" si="48"/>
        <v>1.511857892036905</v>
      </c>
      <c r="AF82" s="124" t="s">
        <v>395</v>
      </c>
      <c r="AG82" s="20">
        <v>14.333333333300001</v>
      </c>
      <c r="AH82" s="20">
        <v>0.80952380952379999</v>
      </c>
      <c r="AI82" s="20">
        <f t="shared" si="49"/>
        <v>2.141798680385596</v>
      </c>
      <c r="AJ82" s="124" t="s">
        <v>395</v>
      </c>
      <c r="AK82" s="19" t="s">
        <v>76</v>
      </c>
      <c r="AL82" s="19" t="s">
        <v>122</v>
      </c>
      <c r="AM82" s="33"/>
      <c r="AN82" s="33"/>
      <c r="AO82" s="33"/>
    </row>
    <row r="83" spans="1:41" x14ac:dyDescent="0.35">
      <c r="A83" s="5" t="s">
        <v>398</v>
      </c>
      <c r="B83" s="51" t="s">
        <v>399</v>
      </c>
      <c r="C83" s="39" t="s">
        <v>400</v>
      </c>
      <c r="D83" s="5">
        <v>2019</v>
      </c>
      <c r="E83" s="182" t="s">
        <v>1438</v>
      </c>
      <c r="F83" s="5" t="s">
        <v>44</v>
      </c>
      <c r="G83" s="5" t="s">
        <v>44</v>
      </c>
      <c r="H83" s="5" t="s">
        <v>69</v>
      </c>
      <c r="I83" s="5" t="s">
        <v>47</v>
      </c>
      <c r="J83" s="5" t="s">
        <v>401</v>
      </c>
      <c r="K83" s="5" t="s">
        <v>44</v>
      </c>
      <c r="L83" s="5" t="s">
        <v>402</v>
      </c>
      <c r="M83" s="5" t="s">
        <v>50</v>
      </c>
      <c r="N83" s="5" t="s">
        <v>403</v>
      </c>
      <c r="O83" s="5" t="s">
        <v>52</v>
      </c>
      <c r="P83" s="45" t="s">
        <v>224</v>
      </c>
      <c r="Q83" s="131">
        <f t="shared" si="40"/>
        <v>0.81300813008130079</v>
      </c>
      <c r="R83" s="5" t="s">
        <v>191</v>
      </c>
      <c r="S83" s="5" t="s">
        <v>72</v>
      </c>
      <c r="T83" s="5" t="s">
        <v>404</v>
      </c>
      <c r="U83" s="5" t="s">
        <v>74</v>
      </c>
      <c r="V83" s="35" t="s">
        <v>57</v>
      </c>
      <c r="W83" s="35" t="s">
        <v>58</v>
      </c>
      <c r="X83" s="5" t="s">
        <v>75</v>
      </c>
      <c r="Y83" s="5" t="s">
        <v>63</v>
      </c>
      <c r="Z83" s="5" t="s">
        <v>63</v>
      </c>
      <c r="AA83" s="5" t="s">
        <v>1618</v>
      </c>
      <c r="AB83" s="5" t="s">
        <v>57</v>
      </c>
      <c r="AC83" s="40">
        <v>0.63</v>
      </c>
      <c r="AD83" s="40">
        <v>0.35</v>
      </c>
      <c r="AE83" s="40">
        <f t="shared" ref="AE83" si="50">AD83*SQRT(AF83)</f>
        <v>0.98994949366116658</v>
      </c>
      <c r="AF83" s="41">
        <v>8</v>
      </c>
      <c r="AG83" s="40">
        <v>2.25</v>
      </c>
      <c r="AH83" s="40">
        <v>0.23</v>
      </c>
      <c r="AI83" s="40">
        <f t="shared" ref="AI83:AI85" si="51">AH83*SQRT(AJ83)</f>
        <v>0.65053823869162375</v>
      </c>
      <c r="AJ83" s="41">
        <v>8</v>
      </c>
      <c r="AK83" s="46" t="s">
        <v>76</v>
      </c>
      <c r="AL83" s="5" t="s">
        <v>109</v>
      </c>
      <c r="AM83" s="188"/>
    </row>
    <row r="84" spans="1:41" x14ac:dyDescent="0.35">
      <c r="A84" s="4" t="s">
        <v>405</v>
      </c>
      <c r="B84" s="14" t="s">
        <v>406</v>
      </c>
      <c r="C84" s="14" t="s">
        <v>407</v>
      </c>
      <c r="D84" s="4">
        <v>2006</v>
      </c>
      <c r="E84" s="181" t="s">
        <v>1439</v>
      </c>
      <c r="F84" s="4" t="s">
        <v>212</v>
      </c>
      <c r="G84" s="4" t="s">
        <v>45</v>
      </c>
      <c r="H84" s="4" t="s">
        <v>46</v>
      </c>
      <c r="I84" s="4" t="s">
        <v>47</v>
      </c>
      <c r="J84" s="4" t="s">
        <v>408</v>
      </c>
      <c r="K84" s="4" t="s">
        <v>409</v>
      </c>
      <c r="L84" s="4" t="s">
        <v>44</v>
      </c>
      <c r="M84" s="4" t="s">
        <v>50</v>
      </c>
      <c r="N84" s="4" t="s">
        <v>410</v>
      </c>
      <c r="O84" s="4" t="s">
        <v>199</v>
      </c>
      <c r="P84" s="15">
        <v>10</v>
      </c>
      <c r="Q84" s="130">
        <f t="shared" si="40"/>
        <v>0.81300813008130079</v>
      </c>
      <c r="R84" s="4" t="s">
        <v>191</v>
      </c>
      <c r="S84" s="4" t="s">
        <v>72</v>
      </c>
      <c r="T84" s="4" t="s">
        <v>192</v>
      </c>
      <c r="U84" s="4" t="s">
        <v>44</v>
      </c>
      <c r="V84" s="11" t="s">
        <v>57</v>
      </c>
      <c r="W84" s="11" t="s">
        <v>58</v>
      </c>
      <c r="X84" s="4" t="s">
        <v>62</v>
      </c>
      <c r="Y84" s="4" t="s">
        <v>59</v>
      </c>
      <c r="Z84" s="4" t="s">
        <v>44</v>
      </c>
      <c r="AC84" s="16">
        <v>62.796833773087002</v>
      </c>
      <c r="AD84" s="16">
        <v>16.358839050130999</v>
      </c>
      <c r="AE84" s="20">
        <f>AD84*SQRT(AF84)</f>
        <v>46.269784098747721</v>
      </c>
      <c r="AF84" s="15">
        <v>8</v>
      </c>
      <c r="AG84" s="16">
        <v>22.163588390501001</v>
      </c>
      <c r="AH84" s="16">
        <v>7.6517150395769997</v>
      </c>
      <c r="AI84" s="13">
        <f t="shared" si="51"/>
        <v>21.642318368767956</v>
      </c>
      <c r="AJ84" s="15">
        <v>8</v>
      </c>
      <c r="AK84" s="19" t="s">
        <v>76</v>
      </c>
      <c r="AL84" s="4" t="s">
        <v>321</v>
      </c>
    </row>
    <row r="85" spans="1:41" x14ac:dyDescent="0.35">
      <c r="A85" s="4" t="s">
        <v>405</v>
      </c>
      <c r="B85" s="14" t="s">
        <v>406</v>
      </c>
      <c r="C85" s="14" t="s">
        <v>407</v>
      </c>
      <c r="D85" s="4">
        <v>2006</v>
      </c>
      <c r="E85" s="181" t="s">
        <v>1439</v>
      </c>
      <c r="F85" s="4" t="s">
        <v>212</v>
      </c>
      <c r="G85" s="4" t="s">
        <v>45</v>
      </c>
      <c r="H85" s="4" t="s">
        <v>46</v>
      </c>
      <c r="I85" s="4" t="s">
        <v>47</v>
      </c>
      <c r="J85" s="4" t="s">
        <v>408</v>
      </c>
      <c r="K85" s="4" t="s">
        <v>409</v>
      </c>
      <c r="L85" s="4" t="s">
        <v>44</v>
      </c>
      <c r="M85" s="4" t="s">
        <v>50</v>
      </c>
      <c r="N85" s="4" t="s">
        <v>87</v>
      </c>
      <c r="O85" s="4" t="s">
        <v>199</v>
      </c>
      <c r="P85" s="15">
        <v>10</v>
      </c>
      <c r="Q85" s="130">
        <f t="shared" si="40"/>
        <v>0.81300813008130079</v>
      </c>
      <c r="R85" s="4" t="s">
        <v>191</v>
      </c>
      <c r="S85" s="4" t="s">
        <v>72</v>
      </c>
      <c r="T85" s="4" t="s">
        <v>192</v>
      </c>
      <c r="U85" s="4" t="s">
        <v>44</v>
      </c>
      <c r="V85" s="11" t="s">
        <v>57</v>
      </c>
      <c r="W85" s="11" t="s">
        <v>58</v>
      </c>
      <c r="X85" s="4" t="s">
        <v>62</v>
      </c>
      <c r="Y85" s="4" t="s">
        <v>78</v>
      </c>
      <c r="Z85" s="4" t="s">
        <v>44</v>
      </c>
      <c r="AC85" s="16">
        <v>2.6385224274405998</v>
      </c>
      <c r="AD85" s="16">
        <v>2.1108179419524999</v>
      </c>
      <c r="AE85" s="20">
        <f t="shared" ref="AE85" si="52">AD85*SQRT(AF85)</f>
        <v>5.9702947224193803</v>
      </c>
      <c r="AF85" s="15">
        <v>8</v>
      </c>
      <c r="AG85" s="16">
        <v>11.873350923482</v>
      </c>
      <c r="AH85" s="16">
        <v>5.2770448548811997</v>
      </c>
      <c r="AI85" s="13">
        <f t="shared" si="51"/>
        <v>14.925736806048308</v>
      </c>
      <c r="AJ85" s="15">
        <v>8</v>
      </c>
      <c r="AK85" s="19" t="s">
        <v>76</v>
      </c>
      <c r="AL85" s="4" t="s">
        <v>321</v>
      </c>
    </row>
    <row r="86" spans="1:41" x14ac:dyDescent="0.35">
      <c r="A86" s="5" t="s">
        <v>411</v>
      </c>
      <c r="B86" s="51" t="s">
        <v>412</v>
      </c>
      <c r="C86" s="39" t="s">
        <v>413</v>
      </c>
      <c r="D86" s="5">
        <v>2020</v>
      </c>
      <c r="E86" s="182"/>
      <c r="F86" s="5" t="s">
        <v>44</v>
      </c>
      <c r="G86" s="5" t="s">
        <v>44</v>
      </c>
      <c r="H86" s="5" t="s">
        <v>69</v>
      </c>
      <c r="I86" s="5" t="s">
        <v>83</v>
      </c>
      <c r="J86" s="5" t="s">
        <v>60</v>
      </c>
      <c r="K86" s="5" t="s">
        <v>44</v>
      </c>
      <c r="L86" s="5" t="s">
        <v>414</v>
      </c>
      <c r="M86" s="5" t="s">
        <v>50</v>
      </c>
      <c r="N86" s="5" t="s">
        <v>415</v>
      </c>
      <c r="O86" s="5" t="s">
        <v>52</v>
      </c>
      <c r="P86" s="45" t="s">
        <v>165</v>
      </c>
      <c r="Q86" s="131">
        <f t="shared" si="40"/>
        <v>3.225806451612903</v>
      </c>
      <c r="R86" s="5" t="s">
        <v>234</v>
      </c>
      <c r="S86" s="5" t="s">
        <v>107</v>
      </c>
      <c r="T86" s="5" t="s">
        <v>416</v>
      </c>
      <c r="U86" s="5" t="s">
        <v>369</v>
      </c>
      <c r="V86" s="35" t="s">
        <v>57</v>
      </c>
      <c r="W86" s="35" t="s">
        <v>58</v>
      </c>
      <c r="X86" s="5" t="s">
        <v>62</v>
      </c>
      <c r="Y86" s="5" t="s">
        <v>63</v>
      </c>
      <c r="Z86" s="5" t="s">
        <v>44</v>
      </c>
      <c r="AA86" s="5"/>
      <c r="AB86" s="5"/>
      <c r="AC86" s="40">
        <v>6.39</v>
      </c>
      <c r="AD86" s="40">
        <v>4.45</v>
      </c>
      <c r="AE86" s="40">
        <f>AD86*SQRT(6)</f>
        <v>10.900229355385141</v>
      </c>
      <c r="AF86" s="45" t="s">
        <v>417</v>
      </c>
      <c r="AG86" s="40">
        <v>65.42</v>
      </c>
      <c r="AH86" s="40">
        <v>20.18</v>
      </c>
      <c r="AI86" s="40">
        <f>AH86*SQRT(6)</f>
        <v>49.430703009364528</v>
      </c>
      <c r="AJ86" s="45" t="s">
        <v>417</v>
      </c>
      <c r="AK86" s="46" t="s">
        <v>76</v>
      </c>
      <c r="AL86" s="5" t="s">
        <v>151</v>
      </c>
      <c r="AM86" s="188"/>
    </row>
    <row r="87" spans="1:41" x14ac:dyDescent="0.35">
      <c r="A87" s="4" t="s">
        <v>418</v>
      </c>
      <c r="B87" s="31" t="s">
        <v>419</v>
      </c>
      <c r="C87" s="14" t="s">
        <v>420</v>
      </c>
      <c r="D87" s="4">
        <v>2012</v>
      </c>
      <c r="E87" s="181"/>
      <c r="F87" s="4" t="s">
        <v>44</v>
      </c>
      <c r="G87" s="4" t="s">
        <v>45</v>
      </c>
      <c r="H87" s="4" t="s">
        <v>46</v>
      </c>
      <c r="I87" s="4" t="s">
        <v>83</v>
      </c>
      <c r="J87" s="4" t="s">
        <v>60</v>
      </c>
      <c r="K87" s="4" t="s">
        <v>44</v>
      </c>
      <c r="L87" s="4" t="s">
        <v>421</v>
      </c>
      <c r="M87" s="4" t="s">
        <v>50</v>
      </c>
      <c r="N87" s="4" t="s">
        <v>422</v>
      </c>
      <c r="O87" s="4" t="s">
        <v>52</v>
      </c>
      <c r="P87" s="17" t="s">
        <v>423</v>
      </c>
      <c r="Q87" s="130">
        <f t="shared" si="40"/>
        <v>4.838709677419355</v>
      </c>
      <c r="R87" s="4" t="s">
        <v>53</v>
      </c>
      <c r="S87" s="4" t="s">
        <v>107</v>
      </c>
      <c r="T87" s="4" t="s">
        <v>424</v>
      </c>
      <c r="U87" s="4" t="s">
        <v>74</v>
      </c>
      <c r="V87" s="11" t="s">
        <v>425</v>
      </c>
      <c r="W87" s="11" t="s">
        <v>58</v>
      </c>
      <c r="X87" s="4" t="s">
        <v>75</v>
      </c>
      <c r="Y87" s="4" t="s">
        <v>59</v>
      </c>
      <c r="Z87" s="4" t="s">
        <v>59</v>
      </c>
      <c r="AA87" s="4" t="s">
        <v>1606</v>
      </c>
      <c r="AB87" s="4" t="s">
        <v>57</v>
      </c>
      <c r="AC87" s="16">
        <v>1.6</v>
      </c>
      <c r="AD87" s="16">
        <v>0.51</v>
      </c>
      <c r="AE87" s="16">
        <f t="shared" ref="AE87" si="53">AD87*SQRT(AF87)</f>
        <v>1.2492397688194208</v>
      </c>
      <c r="AF87" s="17" t="s">
        <v>312</v>
      </c>
      <c r="AG87" s="16">
        <v>2</v>
      </c>
      <c r="AH87" s="16">
        <v>0.71</v>
      </c>
      <c r="AI87" s="16">
        <f t="shared" ref="AI87:AI91" si="54">AH87*SQRT(AJ87)</f>
        <v>1.7391377173760563</v>
      </c>
      <c r="AJ87" s="17" t="s">
        <v>312</v>
      </c>
      <c r="AK87" s="19" t="s">
        <v>76</v>
      </c>
      <c r="AL87" s="4" t="s">
        <v>426</v>
      </c>
    </row>
    <row r="88" spans="1:41" x14ac:dyDescent="0.35">
      <c r="A88" s="5" t="s">
        <v>427</v>
      </c>
      <c r="B88" s="39" t="s">
        <v>428</v>
      </c>
      <c r="C88" s="39" t="s">
        <v>429</v>
      </c>
      <c r="D88" s="5">
        <v>2016</v>
      </c>
      <c r="E88" s="182" t="s">
        <v>1440</v>
      </c>
      <c r="F88" s="5" t="s">
        <v>204</v>
      </c>
      <c r="G88" s="5" t="s">
        <v>45</v>
      </c>
      <c r="H88" s="5" t="s">
        <v>46</v>
      </c>
      <c r="I88" s="5" t="s">
        <v>83</v>
      </c>
      <c r="J88" s="5" t="s">
        <v>84</v>
      </c>
      <c r="K88" s="5" t="s">
        <v>44</v>
      </c>
      <c r="L88" s="5" t="s">
        <v>430</v>
      </c>
      <c r="M88" s="5" t="s">
        <v>50</v>
      </c>
      <c r="N88" s="5" t="s">
        <v>87</v>
      </c>
      <c r="O88" s="5" t="s">
        <v>105</v>
      </c>
      <c r="P88" s="43">
        <v>1</v>
      </c>
      <c r="Q88" s="131">
        <f t="shared" si="40"/>
        <v>0.16129032258064516</v>
      </c>
      <c r="R88" s="5" t="s">
        <v>191</v>
      </c>
      <c r="S88" s="5" t="s">
        <v>72</v>
      </c>
      <c r="T88" s="5" t="s">
        <v>431</v>
      </c>
      <c r="U88" s="5" t="s">
        <v>74</v>
      </c>
      <c r="V88" s="35" t="s">
        <v>57</v>
      </c>
      <c r="W88" s="35" t="s">
        <v>58</v>
      </c>
      <c r="X88" s="5" t="s">
        <v>169</v>
      </c>
      <c r="Y88" s="5" t="s">
        <v>78</v>
      </c>
      <c r="Z88" s="5" t="s">
        <v>44</v>
      </c>
      <c r="AA88" s="5"/>
      <c r="AB88" s="5"/>
      <c r="AC88" s="40">
        <v>36.520000000000003</v>
      </c>
      <c r="AD88" s="40">
        <v>3.61</v>
      </c>
      <c r="AE88" s="47">
        <f>AD88*SQRT(AF88)</f>
        <v>10.210621920333747</v>
      </c>
      <c r="AF88" s="43">
        <v>8</v>
      </c>
      <c r="AG88" s="40">
        <v>28.6</v>
      </c>
      <c r="AH88" s="40">
        <v>3.04</v>
      </c>
      <c r="AI88" s="37">
        <f t="shared" si="54"/>
        <v>8.5984184592284194</v>
      </c>
      <c r="AJ88" s="43">
        <v>8</v>
      </c>
      <c r="AK88" s="46" t="s">
        <v>76</v>
      </c>
      <c r="AL88" s="5" t="s">
        <v>151</v>
      </c>
      <c r="AM88" s="188"/>
    </row>
    <row r="89" spans="1:41" x14ac:dyDescent="0.35">
      <c r="A89" s="5" t="s">
        <v>427</v>
      </c>
      <c r="B89" s="39" t="s">
        <v>428</v>
      </c>
      <c r="C89" s="39" t="s">
        <v>429</v>
      </c>
      <c r="D89" s="5">
        <v>2016</v>
      </c>
      <c r="E89" s="182" t="s">
        <v>1440</v>
      </c>
      <c r="F89" s="5" t="s">
        <v>204</v>
      </c>
      <c r="G89" s="5" t="s">
        <v>45</v>
      </c>
      <c r="H89" s="5" t="s">
        <v>46</v>
      </c>
      <c r="I89" s="5" t="s">
        <v>83</v>
      </c>
      <c r="J89" s="5" t="s">
        <v>84</v>
      </c>
      <c r="K89" s="5" t="s">
        <v>44</v>
      </c>
      <c r="L89" s="5" t="s">
        <v>430</v>
      </c>
      <c r="M89" s="5" t="s">
        <v>50</v>
      </c>
      <c r="N89" s="5" t="s">
        <v>87</v>
      </c>
      <c r="O89" s="5" t="s">
        <v>105</v>
      </c>
      <c r="P89" s="43">
        <v>2.5</v>
      </c>
      <c r="Q89" s="131">
        <f t="shared" si="40"/>
        <v>0.40322580645161288</v>
      </c>
      <c r="R89" s="5" t="s">
        <v>191</v>
      </c>
      <c r="S89" s="5" t="s">
        <v>72</v>
      </c>
      <c r="T89" s="5" t="s">
        <v>431</v>
      </c>
      <c r="U89" s="5" t="s">
        <v>74</v>
      </c>
      <c r="V89" s="35" t="s">
        <v>57</v>
      </c>
      <c r="W89" s="35" t="s">
        <v>58</v>
      </c>
      <c r="X89" s="5" t="s">
        <v>169</v>
      </c>
      <c r="Y89" s="5" t="s">
        <v>78</v>
      </c>
      <c r="Z89" s="5" t="s">
        <v>78</v>
      </c>
      <c r="AA89" s="5" t="s">
        <v>1619</v>
      </c>
      <c r="AB89" s="5" t="s">
        <v>57</v>
      </c>
      <c r="AC89" s="40">
        <v>36.520000000000003</v>
      </c>
      <c r="AD89" s="40">
        <v>3.61</v>
      </c>
      <c r="AE89" s="47">
        <f t="shared" ref="AE89:AE91" si="55">AD89*SQRT(AF89)</f>
        <v>10.210621920333747</v>
      </c>
      <c r="AF89" s="43">
        <v>8</v>
      </c>
      <c r="AG89" s="40">
        <v>34.700000000000003</v>
      </c>
      <c r="AH89" s="40">
        <v>3.96</v>
      </c>
      <c r="AI89" s="37">
        <f t="shared" si="54"/>
        <v>11.200571413994913</v>
      </c>
      <c r="AJ89" s="43">
        <v>8</v>
      </c>
      <c r="AK89" s="46" t="s">
        <v>76</v>
      </c>
      <c r="AL89" s="5" t="s">
        <v>151</v>
      </c>
      <c r="AM89" s="188"/>
    </row>
    <row r="90" spans="1:41" x14ac:dyDescent="0.35">
      <c r="A90" s="5" t="s">
        <v>427</v>
      </c>
      <c r="B90" s="39" t="s">
        <v>428</v>
      </c>
      <c r="C90" s="39" t="s">
        <v>429</v>
      </c>
      <c r="D90" s="5">
        <v>2016</v>
      </c>
      <c r="E90" s="182" t="s">
        <v>1440</v>
      </c>
      <c r="F90" s="5" t="s">
        <v>204</v>
      </c>
      <c r="G90" s="5" t="s">
        <v>45</v>
      </c>
      <c r="H90" s="5" t="s">
        <v>46</v>
      </c>
      <c r="I90" s="5" t="s">
        <v>83</v>
      </c>
      <c r="J90" s="5" t="s">
        <v>84</v>
      </c>
      <c r="K90" s="5" t="s">
        <v>44</v>
      </c>
      <c r="L90" s="5" t="s">
        <v>430</v>
      </c>
      <c r="M90" s="5" t="s">
        <v>50</v>
      </c>
      <c r="N90" s="5" t="s">
        <v>87</v>
      </c>
      <c r="O90" s="5" t="s">
        <v>105</v>
      </c>
      <c r="P90" s="43">
        <v>5</v>
      </c>
      <c r="Q90" s="131">
        <f t="shared" si="40"/>
        <v>0.80645161290322576</v>
      </c>
      <c r="R90" s="5" t="s">
        <v>191</v>
      </c>
      <c r="S90" s="5" t="s">
        <v>72</v>
      </c>
      <c r="T90" s="5" t="s">
        <v>431</v>
      </c>
      <c r="U90" s="5" t="s">
        <v>74</v>
      </c>
      <c r="V90" s="35" t="s">
        <v>57</v>
      </c>
      <c r="W90" s="35" t="s">
        <v>58</v>
      </c>
      <c r="X90" s="5" t="s">
        <v>169</v>
      </c>
      <c r="Y90" s="5" t="s">
        <v>63</v>
      </c>
      <c r="Z90" s="5" t="s">
        <v>78</v>
      </c>
      <c r="AA90" s="5" t="s">
        <v>1619</v>
      </c>
      <c r="AB90" s="5" t="s">
        <v>57</v>
      </c>
      <c r="AC90" s="40">
        <v>36.520000000000003</v>
      </c>
      <c r="AD90" s="40">
        <v>3.61</v>
      </c>
      <c r="AE90" s="47">
        <f t="shared" si="55"/>
        <v>10.210621920333747</v>
      </c>
      <c r="AF90" s="43">
        <v>8</v>
      </c>
      <c r="AG90" s="40">
        <v>53.256484149854998</v>
      </c>
      <c r="AH90" s="40">
        <v>4.6397694524495003</v>
      </c>
      <c r="AI90" s="37">
        <f t="shared" si="54"/>
        <v>13.123249771876946</v>
      </c>
      <c r="AJ90" s="43">
        <v>8</v>
      </c>
      <c r="AK90" s="46" t="s">
        <v>76</v>
      </c>
      <c r="AL90" s="5" t="s">
        <v>151</v>
      </c>
      <c r="AM90" s="188"/>
    </row>
    <row r="91" spans="1:41" x14ac:dyDescent="0.35">
      <c r="A91" s="5" t="s">
        <v>427</v>
      </c>
      <c r="B91" s="39" t="s">
        <v>428</v>
      </c>
      <c r="C91" s="39" t="s">
        <v>429</v>
      </c>
      <c r="D91" s="5">
        <v>2016</v>
      </c>
      <c r="E91" s="182" t="s">
        <v>1440</v>
      </c>
      <c r="F91" s="5" t="s">
        <v>204</v>
      </c>
      <c r="G91" s="5" t="s">
        <v>45</v>
      </c>
      <c r="H91" s="5" t="s">
        <v>46</v>
      </c>
      <c r="I91" s="5" t="s">
        <v>83</v>
      </c>
      <c r="J91" s="5" t="s">
        <v>84</v>
      </c>
      <c r="K91" s="5" t="s">
        <v>44</v>
      </c>
      <c r="L91" s="5" t="s">
        <v>430</v>
      </c>
      <c r="M91" s="5" t="s">
        <v>50</v>
      </c>
      <c r="N91" s="5" t="s">
        <v>87</v>
      </c>
      <c r="O91" s="5" t="s">
        <v>105</v>
      </c>
      <c r="P91" s="43">
        <v>10</v>
      </c>
      <c r="Q91" s="131">
        <f t="shared" si="40"/>
        <v>1.6129032258064515</v>
      </c>
      <c r="R91" s="5" t="s">
        <v>191</v>
      </c>
      <c r="S91" s="5" t="s">
        <v>72</v>
      </c>
      <c r="T91" s="5" t="s">
        <v>431</v>
      </c>
      <c r="U91" s="5" t="s">
        <v>74</v>
      </c>
      <c r="V91" s="35" t="s">
        <v>57</v>
      </c>
      <c r="W91" s="35" t="s">
        <v>58</v>
      </c>
      <c r="X91" s="5" t="s">
        <v>169</v>
      </c>
      <c r="Y91" s="5" t="s">
        <v>78</v>
      </c>
      <c r="Z91" s="5" t="s">
        <v>44</v>
      </c>
      <c r="AA91" s="5"/>
      <c r="AB91" s="5"/>
      <c r="AC91" s="40">
        <v>36.520000000000003</v>
      </c>
      <c r="AD91" s="40">
        <v>3.61</v>
      </c>
      <c r="AE91" s="47">
        <f t="shared" si="55"/>
        <v>10.210621920333747</v>
      </c>
      <c r="AF91" s="43">
        <v>8</v>
      </c>
      <c r="AG91" s="40">
        <v>30.13</v>
      </c>
      <c r="AH91" s="40">
        <v>3.96</v>
      </c>
      <c r="AI91" s="37">
        <f t="shared" si="54"/>
        <v>11.200571413994913</v>
      </c>
      <c r="AJ91" s="43">
        <v>8</v>
      </c>
      <c r="AK91" s="46" t="s">
        <v>76</v>
      </c>
      <c r="AL91" s="5" t="s">
        <v>151</v>
      </c>
      <c r="AM91" s="188"/>
    </row>
    <row r="92" spans="1:41" x14ac:dyDescent="0.35">
      <c r="A92" s="4" t="s">
        <v>432</v>
      </c>
      <c r="B92" s="14" t="s">
        <v>433</v>
      </c>
      <c r="C92" s="14" t="s">
        <v>434</v>
      </c>
      <c r="D92" s="4">
        <v>2013</v>
      </c>
      <c r="E92" s="181" t="s">
        <v>1441</v>
      </c>
      <c r="F92" s="4" t="s">
        <v>244</v>
      </c>
      <c r="G92" s="4" t="s">
        <v>45</v>
      </c>
      <c r="H92" s="4" t="s">
        <v>46</v>
      </c>
      <c r="I92" s="4" t="s">
        <v>83</v>
      </c>
      <c r="J92" s="4" t="s">
        <v>60</v>
      </c>
      <c r="K92" s="4" t="s">
        <v>256</v>
      </c>
      <c r="L92" s="4" t="s">
        <v>435</v>
      </c>
      <c r="M92" s="4" t="s">
        <v>50</v>
      </c>
      <c r="N92" s="4" t="s">
        <v>87</v>
      </c>
      <c r="O92" s="4" t="s">
        <v>52</v>
      </c>
      <c r="P92" s="17" t="s">
        <v>224</v>
      </c>
      <c r="Q92" s="130">
        <f t="shared" ref="Q92:Q105" si="56">IF(I92="Rat",P92/6.2,P92/12.3)</f>
        <v>1.6129032258064515</v>
      </c>
      <c r="R92" s="4" t="s">
        <v>191</v>
      </c>
      <c r="S92" s="4" t="s">
        <v>72</v>
      </c>
      <c r="T92" s="4" t="s">
        <v>192</v>
      </c>
      <c r="U92" s="4" t="s">
        <v>74</v>
      </c>
      <c r="V92" s="11" t="s">
        <v>57</v>
      </c>
      <c r="W92" s="11" t="s">
        <v>58</v>
      </c>
      <c r="X92" s="4" t="s">
        <v>169</v>
      </c>
      <c r="Y92" s="4" t="s">
        <v>78</v>
      </c>
      <c r="Z92" s="4" t="s">
        <v>78</v>
      </c>
      <c r="AA92" s="4" t="s">
        <v>1610</v>
      </c>
      <c r="AB92" s="4" t="s">
        <v>565</v>
      </c>
      <c r="AC92" s="16">
        <v>20.72</v>
      </c>
      <c r="AD92" s="16">
        <v>3.77</v>
      </c>
      <c r="AE92" s="16">
        <f>AD92*SQRT(7)</f>
        <v>9.9744824427135068</v>
      </c>
      <c r="AF92" s="17" t="s">
        <v>436</v>
      </c>
      <c r="AG92" s="16">
        <v>17.09</v>
      </c>
      <c r="AH92" s="16">
        <v>4.3</v>
      </c>
      <c r="AI92" s="16">
        <f>AH92*SQRT(7)</f>
        <v>11.37673063757774</v>
      </c>
      <c r="AJ92" s="17" t="s">
        <v>436</v>
      </c>
      <c r="AK92" s="19" t="s">
        <v>76</v>
      </c>
      <c r="AL92" s="4" t="s">
        <v>334</v>
      </c>
    </row>
    <row r="93" spans="1:41" x14ac:dyDescent="0.35">
      <c r="A93" s="4" t="s">
        <v>432</v>
      </c>
      <c r="B93" s="14" t="s">
        <v>433</v>
      </c>
      <c r="C93" s="14" t="s">
        <v>434</v>
      </c>
      <c r="D93" s="4">
        <v>2013</v>
      </c>
      <c r="E93" s="181" t="s">
        <v>1441</v>
      </c>
      <c r="F93" s="4" t="s">
        <v>244</v>
      </c>
      <c r="G93" s="4" t="s">
        <v>45</v>
      </c>
      <c r="H93" s="4" t="s">
        <v>46</v>
      </c>
      <c r="I93" s="4" t="s">
        <v>83</v>
      </c>
      <c r="J93" s="4" t="s">
        <v>437</v>
      </c>
      <c r="K93" s="4" t="s">
        <v>256</v>
      </c>
      <c r="L93" s="4" t="s">
        <v>435</v>
      </c>
      <c r="M93" s="4" t="s">
        <v>50</v>
      </c>
      <c r="N93" s="4" t="s">
        <v>87</v>
      </c>
      <c r="O93" s="4" t="s">
        <v>52</v>
      </c>
      <c r="P93" s="17" t="s">
        <v>224</v>
      </c>
      <c r="Q93" s="130">
        <f t="shared" si="56"/>
        <v>1.6129032258064515</v>
      </c>
      <c r="R93" s="4" t="s">
        <v>191</v>
      </c>
      <c r="S93" s="4" t="s">
        <v>72</v>
      </c>
      <c r="T93" s="4" t="s">
        <v>192</v>
      </c>
      <c r="U93" s="4" t="s">
        <v>74</v>
      </c>
      <c r="V93" s="11" t="s">
        <v>57</v>
      </c>
      <c r="W93" s="11" t="s">
        <v>58</v>
      </c>
      <c r="X93" s="4" t="s">
        <v>169</v>
      </c>
      <c r="Y93" s="4" t="s">
        <v>63</v>
      </c>
      <c r="Z93" s="4" t="s">
        <v>78</v>
      </c>
      <c r="AA93" s="4" t="s">
        <v>1610</v>
      </c>
      <c r="AB93" s="4" t="s">
        <v>565</v>
      </c>
      <c r="AC93" s="16">
        <v>1.07</v>
      </c>
      <c r="AD93" s="16">
        <v>1.21</v>
      </c>
      <c r="AE93" s="16">
        <f t="shared" ref="AE93" si="57">AD93*SQRT(7)</f>
        <v>3.2013590863881545</v>
      </c>
      <c r="AF93" s="17" t="s">
        <v>436</v>
      </c>
      <c r="AG93" s="16">
        <v>16.68</v>
      </c>
      <c r="AH93" s="16">
        <v>5.38</v>
      </c>
      <c r="AI93" s="16">
        <f t="shared" ref="AI93" si="58">AH93*SQRT(7)</f>
        <v>14.234142053527497</v>
      </c>
      <c r="AJ93" s="17" t="s">
        <v>436</v>
      </c>
      <c r="AK93" s="19" t="s">
        <v>76</v>
      </c>
      <c r="AL93" s="4" t="s">
        <v>334</v>
      </c>
    </row>
    <row r="94" spans="1:41" x14ac:dyDescent="0.35">
      <c r="A94" s="5" t="s">
        <v>438</v>
      </c>
      <c r="B94" s="39" t="s">
        <v>439</v>
      </c>
      <c r="C94" s="39" t="s">
        <v>440</v>
      </c>
      <c r="D94" s="5">
        <v>2014</v>
      </c>
      <c r="E94" s="182" t="s">
        <v>1442</v>
      </c>
      <c r="F94" s="5" t="s">
        <v>44</v>
      </c>
      <c r="G94" s="5" t="s">
        <v>45</v>
      </c>
      <c r="H94" s="5" t="s">
        <v>46</v>
      </c>
      <c r="I94" s="5" t="s">
        <v>83</v>
      </c>
      <c r="J94" s="5" t="s">
        <v>84</v>
      </c>
      <c r="K94" s="5" t="s">
        <v>44</v>
      </c>
      <c r="L94" s="5" t="s">
        <v>441</v>
      </c>
      <c r="M94" s="5" t="s">
        <v>141</v>
      </c>
      <c r="N94" s="5" t="s">
        <v>87</v>
      </c>
      <c r="O94" s="5" t="s">
        <v>442</v>
      </c>
      <c r="P94" s="43">
        <v>10</v>
      </c>
      <c r="Q94" s="131">
        <f t="shared" si="56"/>
        <v>1.6129032258064515</v>
      </c>
      <c r="R94" s="5" t="s">
        <v>106</v>
      </c>
      <c r="S94" s="5" t="s">
        <v>72</v>
      </c>
      <c r="T94" s="5" t="s">
        <v>443</v>
      </c>
      <c r="U94" s="5" t="s">
        <v>74</v>
      </c>
      <c r="V94" s="35" t="s">
        <v>57</v>
      </c>
      <c r="W94" s="35" t="s">
        <v>58</v>
      </c>
      <c r="X94" s="5" t="s">
        <v>64</v>
      </c>
      <c r="Y94" s="5" t="s">
        <v>78</v>
      </c>
      <c r="Z94" s="5" t="s">
        <v>44</v>
      </c>
      <c r="AA94" s="5"/>
      <c r="AB94" s="5"/>
      <c r="AC94" s="40">
        <v>247.86585365853</v>
      </c>
      <c r="AD94" s="40">
        <v>14.634146341463</v>
      </c>
      <c r="AE94" s="47">
        <f>AD94*SQRT(AF94)</f>
        <v>41.391616459699172</v>
      </c>
      <c r="AF94" s="43">
        <v>8</v>
      </c>
      <c r="AG94" s="40">
        <v>270.73170731699997</v>
      </c>
      <c r="AH94" s="40">
        <v>19.20731707317</v>
      </c>
      <c r="AI94" s="37">
        <f t="shared" ref="AI94:AI97" si="59">AH94*SQRT(AJ94)</f>
        <v>54.326496603354634</v>
      </c>
      <c r="AJ94" s="43">
        <v>8</v>
      </c>
      <c r="AK94" s="46" t="s">
        <v>76</v>
      </c>
      <c r="AL94" s="5" t="s">
        <v>335</v>
      </c>
      <c r="AM94" s="188"/>
    </row>
    <row r="95" spans="1:41" x14ac:dyDescent="0.35">
      <c r="A95" s="4" t="s">
        <v>444</v>
      </c>
      <c r="B95" s="14" t="s">
        <v>445</v>
      </c>
      <c r="C95" s="14" t="s">
        <v>446</v>
      </c>
      <c r="D95" s="4">
        <v>2014</v>
      </c>
      <c r="E95" s="181" t="s">
        <v>1443</v>
      </c>
      <c r="F95" s="4" t="s">
        <v>44</v>
      </c>
      <c r="G95" s="4" t="s">
        <v>45</v>
      </c>
      <c r="H95" s="4" t="s">
        <v>447</v>
      </c>
      <c r="I95" s="4" t="s">
        <v>83</v>
      </c>
      <c r="J95" s="4" t="s">
        <v>60</v>
      </c>
      <c r="K95" s="4" t="s">
        <v>44</v>
      </c>
      <c r="L95" s="4" t="s">
        <v>448</v>
      </c>
      <c r="M95" s="4" t="s">
        <v>141</v>
      </c>
      <c r="N95" s="4" t="s">
        <v>87</v>
      </c>
      <c r="O95" s="4" t="s">
        <v>442</v>
      </c>
      <c r="P95" s="15">
        <v>5</v>
      </c>
      <c r="Q95" s="130">
        <f t="shared" si="56"/>
        <v>0.80645161290322576</v>
      </c>
      <c r="R95" s="4" t="s">
        <v>191</v>
      </c>
      <c r="S95" s="4" t="s">
        <v>72</v>
      </c>
      <c r="T95" s="4" t="s">
        <v>431</v>
      </c>
      <c r="U95" s="4" t="s">
        <v>74</v>
      </c>
      <c r="V95" s="11" t="s">
        <v>57</v>
      </c>
      <c r="W95" s="11" t="s">
        <v>58</v>
      </c>
      <c r="X95" s="4" t="s">
        <v>62</v>
      </c>
      <c r="Y95" s="4" t="s">
        <v>78</v>
      </c>
      <c r="Z95" s="4" t="s">
        <v>44</v>
      </c>
      <c r="AC95" s="16">
        <v>10</v>
      </c>
      <c r="AD95" s="16">
        <v>2.6315789473683999</v>
      </c>
      <c r="AE95" s="20">
        <f>AD95*SQRT(AF95)</f>
        <v>7.4432292756478091</v>
      </c>
      <c r="AF95" s="15">
        <v>8</v>
      </c>
      <c r="AG95" s="16">
        <v>7.8947368421051998</v>
      </c>
      <c r="AH95" s="16">
        <v>1.57894736842105</v>
      </c>
      <c r="AI95" s="13">
        <f t="shared" si="59"/>
        <v>4.4659375653887139</v>
      </c>
      <c r="AJ95" s="15">
        <v>8</v>
      </c>
      <c r="AK95" s="19" t="s">
        <v>76</v>
      </c>
      <c r="AL95" s="4" t="s">
        <v>334</v>
      </c>
    </row>
    <row r="96" spans="1:41" x14ac:dyDescent="0.35">
      <c r="A96" s="5" t="s">
        <v>449</v>
      </c>
      <c r="B96" s="39" t="s">
        <v>450</v>
      </c>
      <c r="C96" s="39" t="s">
        <v>451</v>
      </c>
      <c r="D96" s="5">
        <v>2016</v>
      </c>
      <c r="E96" s="182" t="s">
        <v>1444</v>
      </c>
      <c r="F96" s="5" t="s">
        <v>452</v>
      </c>
      <c r="G96" s="5" t="s">
        <v>45</v>
      </c>
      <c r="H96" s="5" t="s">
        <v>447</v>
      </c>
      <c r="I96" s="5" t="s">
        <v>47</v>
      </c>
      <c r="J96" s="5" t="s">
        <v>229</v>
      </c>
      <c r="K96" s="5" t="s">
        <v>453</v>
      </c>
      <c r="L96" s="5" t="s">
        <v>44</v>
      </c>
      <c r="M96" s="5" t="s">
        <v>50</v>
      </c>
      <c r="N96" s="5" t="s">
        <v>303</v>
      </c>
      <c r="O96" s="5" t="s">
        <v>52</v>
      </c>
      <c r="P96" s="43">
        <v>18</v>
      </c>
      <c r="Q96" s="131">
        <f t="shared" si="56"/>
        <v>1.4634146341463414</v>
      </c>
      <c r="R96" s="5" t="s">
        <v>454</v>
      </c>
      <c r="S96" s="5" t="s">
        <v>119</v>
      </c>
      <c r="T96" s="5" t="s">
        <v>455</v>
      </c>
      <c r="U96" s="5" t="s">
        <v>74</v>
      </c>
      <c r="V96" s="35" t="s">
        <v>57</v>
      </c>
      <c r="W96" s="35" t="s">
        <v>58</v>
      </c>
      <c r="X96" s="5" t="s">
        <v>62</v>
      </c>
      <c r="Y96" s="5" t="s">
        <v>78</v>
      </c>
      <c r="Z96" s="5" t="s">
        <v>78</v>
      </c>
      <c r="AA96" s="5" t="s">
        <v>1605</v>
      </c>
      <c r="AB96" s="5" t="s">
        <v>57</v>
      </c>
      <c r="AC96" s="40">
        <v>3.01</v>
      </c>
      <c r="AD96" s="40">
        <v>1.45</v>
      </c>
      <c r="AE96" s="47">
        <f>AD96*SQRT(AF96)</f>
        <v>6.3204034681339767</v>
      </c>
      <c r="AF96" s="43">
        <v>19</v>
      </c>
      <c r="AG96" s="40">
        <v>9.94</v>
      </c>
      <c r="AH96" s="40">
        <v>2.73</v>
      </c>
      <c r="AI96" s="37">
        <f t="shared" si="59"/>
        <v>9.0543856776702416</v>
      </c>
      <c r="AJ96" s="43">
        <v>11</v>
      </c>
      <c r="AK96" s="46" t="s">
        <v>76</v>
      </c>
      <c r="AL96" s="5" t="s">
        <v>456</v>
      </c>
      <c r="AM96" s="188"/>
    </row>
    <row r="97" spans="1:39" x14ac:dyDescent="0.35">
      <c r="A97" s="4" t="s">
        <v>457</v>
      </c>
      <c r="B97" s="31" t="s">
        <v>458</v>
      </c>
      <c r="C97" s="14" t="s">
        <v>459</v>
      </c>
      <c r="D97" s="4">
        <v>2007</v>
      </c>
      <c r="E97" s="181" t="s">
        <v>1445</v>
      </c>
      <c r="F97" s="4" t="s">
        <v>204</v>
      </c>
      <c r="G97" s="4" t="s">
        <v>45</v>
      </c>
      <c r="H97" s="4" t="s">
        <v>46</v>
      </c>
      <c r="I97" s="4" t="s">
        <v>83</v>
      </c>
      <c r="J97" s="4" t="s">
        <v>60</v>
      </c>
      <c r="K97" s="4" t="s">
        <v>44</v>
      </c>
      <c r="L97" s="4" t="s">
        <v>460</v>
      </c>
      <c r="M97" s="4" t="s">
        <v>50</v>
      </c>
      <c r="N97" s="4" t="s">
        <v>87</v>
      </c>
      <c r="O97" s="4" t="s">
        <v>52</v>
      </c>
      <c r="P97" s="17" t="s">
        <v>224</v>
      </c>
      <c r="Q97" s="130">
        <f t="shared" si="56"/>
        <v>1.6129032258064515</v>
      </c>
      <c r="R97" s="4" t="s">
        <v>191</v>
      </c>
      <c r="S97" s="4" t="s">
        <v>72</v>
      </c>
      <c r="T97" s="4" t="s">
        <v>431</v>
      </c>
      <c r="U97" s="4" t="s">
        <v>74</v>
      </c>
      <c r="V97" s="11" t="s">
        <v>57</v>
      </c>
      <c r="W97" s="11" t="s">
        <v>58</v>
      </c>
      <c r="X97" s="4" t="s">
        <v>167</v>
      </c>
      <c r="Y97" s="4" t="s">
        <v>78</v>
      </c>
      <c r="Z97" s="4" t="s">
        <v>59</v>
      </c>
      <c r="AA97" s="4" t="s">
        <v>1605</v>
      </c>
      <c r="AB97" s="4" t="s">
        <v>57</v>
      </c>
      <c r="AC97" s="16">
        <v>15.03</v>
      </c>
      <c r="AD97" s="16">
        <v>7.88</v>
      </c>
      <c r="AE97" s="16">
        <f t="shared" ref="AE97" si="60">AD97*SQRT(AF97)</f>
        <v>19.301979173131443</v>
      </c>
      <c r="AF97" s="30">
        <v>6</v>
      </c>
      <c r="AG97" s="16">
        <v>13.57</v>
      </c>
      <c r="AH97" s="16">
        <v>7.45</v>
      </c>
      <c r="AI97" s="16">
        <f t="shared" si="59"/>
        <v>18.248698583734676</v>
      </c>
      <c r="AJ97" s="30">
        <v>6</v>
      </c>
      <c r="AK97" s="19" t="s">
        <v>76</v>
      </c>
      <c r="AL97" s="4" t="s">
        <v>98</v>
      </c>
    </row>
    <row r="98" spans="1:39" x14ac:dyDescent="0.35">
      <c r="A98" s="5" t="s">
        <v>461</v>
      </c>
      <c r="B98" s="39" t="s">
        <v>462</v>
      </c>
      <c r="C98" s="39" t="s">
        <v>463</v>
      </c>
      <c r="D98" s="5">
        <v>1999</v>
      </c>
      <c r="E98" s="182" t="s">
        <v>1446</v>
      </c>
      <c r="F98" s="5" t="s">
        <v>44</v>
      </c>
      <c r="G98" s="5" t="s">
        <v>45</v>
      </c>
      <c r="H98" s="5" t="s">
        <v>447</v>
      </c>
      <c r="I98" s="5" t="s">
        <v>83</v>
      </c>
      <c r="J98" s="5" t="s">
        <v>84</v>
      </c>
      <c r="K98" s="5" t="s">
        <v>44</v>
      </c>
      <c r="L98" s="5" t="s">
        <v>464</v>
      </c>
      <c r="M98" s="5" t="s">
        <v>50</v>
      </c>
      <c r="N98" s="5" t="s">
        <v>87</v>
      </c>
      <c r="O98" s="5" t="s">
        <v>199</v>
      </c>
      <c r="P98" s="43">
        <v>0.5</v>
      </c>
      <c r="Q98" s="131">
        <f t="shared" si="56"/>
        <v>8.0645161290322578E-2</v>
      </c>
      <c r="R98" s="5" t="s">
        <v>191</v>
      </c>
      <c r="S98" s="5" t="s">
        <v>44</v>
      </c>
      <c r="T98" s="5" t="s">
        <v>192</v>
      </c>
      <c r="U98" s="5" t="s">
        <v>74</v>
      </c>
      <c r="V98" s="35" t="s">
        <v>57</v>
      </c>
      <c r="W98" s="35" t="s">
        <v>58</v>
      </c>
      <c r="X98" s="5" t="s">
        <v>169</v>
      </c>
      <c r="Y98" s="5" t="s">
        <v>78</v>
      </c>
      <c r="Z98" s="5" t="s">
        <v>78</v>
      </c>
      <c r="AA98" s="5" t="s">
        <v>1620</v>
      </c>
      <c r="AB98" s="5" t="s">
        <v>57</v>
      </c>
      <c r="AC98" s="40">
        <v>18</v>
      </c>
      <c r="AD98" s="40">
        <v>5</v>
      </c>
      <c r="AE98" s="47"/>
      <c r="AF98" s="149" t="s">
        <v>44</v>
      </c>
      <c r="AG98" s="40">
        <v>19</v>
      </c>
      <c r="AH98" s="40">
        <v>4</v>
      </c>
      <c r="AI98" s="37"/>
      <c r="AJ98" s="149" t="s">
        <v>44</v>
      </c>
      <c r="AK98" s="46" t="s">
        <v>76</v>
      </c>
      <c r="AL98" s="5" t="s">
        <v>61</v>
      </c>
      <c r="AM98" s="188"/>
    </row>
    <row r="99" spans="1:39" x14ac:dyDescent="0.35">
      <c r="A99" s="5" t="s">
        <v>461</v>
      </c>
      <c r="B99" s="39" t="s">
        <v>462</v>
      </c>
      <c r="C99" s="39" t="s">
        <v>463</v>
      </c>
      <c r="D99" s="5">
        <v>1999</v>
      </c>
      <c r="E99" s="182" t="s">
        <v>1446</v>
      </c>
      <c r="F99" s="5" t="s">
        <v>44</v>
      </c>
      <c r="G99" s="5" t="s">
        <v>45</v>
      </c>
      <c r="H99" s="5" t="s">
        <v>447</v>
      </c>
      <c r="I99" s="5" t="s">
        <v>83</v>
      </c>
      <c r="J99" s="5" t="s">
        <v>84</v>
      </c>
      <c r="K99" s="5" t="s">
        <v>44</v>
      </c>
      <c r="L99" s="5" t="s">
        <v>464</v>
      </c>
      <c r="M99" s="5" t="s">
        <v>50</v>
      </c>
      <c r="N99" s="5" t="s">
        <v>87</v>
      </c>
      <c r="O99" s="5" t="s">
        <v>199</v>
      </c>
      <c r="P99" s="43">
        <v>2</v>
      </c>
      <c r="Q99" s="131">
        <f t="shared" si="56"/>
        <v>0.32258064516129031</v>
      </c>
      <c r="R99" s="5" t="s">
        <v>191</v>
      </c>
      <c r="S99" s="5" t="s">
        <v>44</v>
      </c>
      <c r="T99" s="5" t="s">
        <v>192</v>
      </c>
      <c r="U99" s="5" t="s">
        <v>74</v>
      </c>
      <c r="V99" s="35" t="s">
        <v>57</v>
      </c>
      <c r="W99" s="35" t="s">
        <v>58</v>
      </c>
      <c r="X99" s="5" t="s">
        <v>169</v>
      </c>
      <c r="Y99" s="5" t="s">
        <v>78</v>
      </c>
      <c r="Z99" s="5" t="s">
        <v>78</v>
      </c>
      <c r="AA99" s="5" t="s">
        <v>1620</v>
      </c>
      <c r="AB99" s="5" t="s">
        <v>57</v>
      </c>
      <c r="AC99" s="40">
        <v>18</v>
      </c>
      <c r="AD99" s="40">
        <v>5</v>
      </c>
      <c r="AE99" s="47"/>
      <c r="AF99" s="149" t="s">
        <v>44</v>
      </c>
      <c r="AG99" s="40">
        <v>10</v>
      </c>
      <c r="AH99" s="40">
        <v>4</v>
      </c>
      <c r="AI99" s="37"/>
      <c r="AJ99" s="149" t="s">
        <v>44</v>
      </c>
      <c r="AK99" s="46" t="s">
        <v>76</v>
      </c>
      <c r="AL99" s="5" t="s">
        <v>61</v>
      </c>
      <c r="AM99" s="188"/>
    </row>
    <row r="100" spans="1:39" x14ac:dyDescent="0.35">
      <c r="A100" s="5" t="s">
        <v>461</v>
      </c>
      <c r="B100" s="39" t="s">
        <v>462</v>
      </c>
      <c r="C100" s="39" t="s">
        <v>463</v>
      </c>
      <c r="D100" s="5">
        <v>1999</v>
      </c>
      <c r="E100" s="182" t="s">
        <v>1446</v>
      </c>
      <c r="F100" s="5" t="s">
        <v>44</v>
      </c>
      <c r="G100" s="5" t="s">
        <v>45</v>
      </c>
      <c r="H100" s="5" t="s">
        <v>447</v>
      </c>
      <c r="I100" s="5" t="s">
        <v>83</v>
      </c>
      <c r="J100" s="5" t="s">
        <v>84</v>
      </c>
      <c r="K100" s="5" t="s">
        <v>44</v>
      </c>
      <c r="L100" s="5" t="s">
        <v>464</v>
      </c>
      <c r="M100" s="5" t="s">
        <v>50</v>
      </c>
      <c r="N100" s="5" t="s">
        <v>87</v>
      </c>
      <c r="O100" s="5" t="s">
        <v>199</v>
      </c>
      <c r="P100" s="43">
        <v>4</v>
      </c>
      <c r="Q100" s="131">
        <f t="shared" si="56"/>
        <v>0.64516129032258063</v>
      </c>
      <c r="R100" s="5" t="s">
        <v>191</v>
      </c>
      <c r="S100" s="5" t="s">
        <v>44</v>
      </c>
      <c r="T100" s="5" t="s">
        <v>192</v>
      </c>
      <c r="U100" s="5" t="s">
        <v>74</v>
      </c>
      <c r="V100" s="35" t="s">
        <v>57</v>
      </c>
      <c r="W100" s="35" t="s">
        <v>58</v>
      </c>
      <c r="X100" s="5" t="s">
        <v>169</v>
      </c>
      <c r="Y100" s="5" t="s">
        <v>78</v>
      </c>
      <c r="Z100" s="5" t="s">
        <v>78</v>
      </c>
      <c r="AA100" s="5" t="s">
        <v>1620</v>
      </c>
      <c r="AB100" s="5" t="s">
        <v>57</v>
      </c>
      <c r="AC100" s="40">
        <v>18</v>
      </c>
      <c r="AD100" s="40">
        <v>5</v>
      </c>
      <c r="AE100" s="47"/>
      <c r="AF100" s="149" t="s">
        <v>44</v>
      </c>
      <c r="AG100" s="40">
        <v>12</v>
      </c>
      <c r="AH100" s="40">
        <v>7</v>
      </c>
      <c r="AI100" s="37"/>
      <c r="AJ100" s="149" t="s">
        <v>44</v>
      </c>
      <c r="AK100" s="46" t="s">
        <v>76</v>
      </c>
      <c r="AL100" s="5" t="s">
        <v>61</v>
      </c>
      <c r="AM100" s="188"/>
    </row>
    <row r="101" spans="1:39" x14ac:dyDescent="0.35">
      <c r="A101" s="5" t="s">
        <v>461</v>
      </c>
      <c r="B101" s="39" t="s">
        <v>462</v>
      </c>
      <c r="C101" s="39" t="s">
        <v>463</v>
      </c>
      <c r="D101" s="5">
        <v>1999</v>
      </c>
      <c r="E101" s="182" t="s">
        <v>1446</v>
      </c>
      <c r="F101" s="5" t="s">
        <v>44</v>
      </c>
      <c r="G101" s="5" t="s">
        <v>45</v>
      </c>
      <c r="H101" s="5" t="s">
        <v>447</v>
      </c>
      <c r="I101" s="5" t="s">
        <v>83</v>
      </c>
      <c r="J101" s="5" t="s">
        <v>84</v>
      </c>
      <c r="K101" s="5" t="s">
        <v>44</v>
      </c>
      <c r="L101" s="5" t="s">
        <v>464</v>
      </c>
      <c r="M101" s="5" t="s">
        <v>50</v>
      </c>
      <c r="N101" s="5" t="s">
        <v>87</v>
      </c>
      <c r="O101" s="5" t="s">
        <v>199</v>
      </c>
      <c r="P101" s="43">
        <v>8</v>
      </c>
      <c r="Q101" s="131">
        <f t="shared" si="56"/>
        <v>1.2903225806451613</v>
      </c>
      <c r="R101" s="5" t="s">
        <v>191</v>
      </c>
      <c r="S101" s="5" t="s">
        <v>44</v>
      </c>
      <c r="T101" s="5" t="s">
        <v>192</v>
      </c>
      <c r="U101" s="5" t="s">
        <v>74</v>
      </c>
      <c r="V101" s="35" t="s">
        <v>57</v>
      </c>
      <c r="W101" s="35" t="s">
        <v>58</v>
      </c>
      <c r="X101" s="5" t="s">
        <v>169</v>
      </c>
      <c r="Y101" s="5" t="s">
        <v>78</v>
      </c>
      <c r="Z101" s="5" t="s">
        <v>78</v>
      </c>
      <c r="AA101" s="5" t="s">
        <v>1620</v>
      </c>
      <c r="AB101" s="5" t="s">
        <v>57</v>
      </c>
      <c r="AC101" s="40">
        <v>18</v>
      </c>
      <c r="AD101" s="40">
        <v>5</v>
      </c>
      <c r="AE101" s="47"/>
      <c r="AF101" s="149" t="s">
        <v>44</v>
      </c>
      <c r="AG101" s="40">
        <v>6</v>
      </c>
      <c r="AH101" s="40">
        <v>4</v>
      </c>
      <c r="AI101" s="37"/>
      <c r="AJ101" s="149" t="s">
        <v>44</v>
      </c>
      <c r="AK101" s="46" t="s">
        <v>76</v>
      </c>
      <c r="AL101" s="5" t="s">
        <v>61</v>
      </c>
      <c r="AM101" s="188"/>
    </row>
    <row r="102" spans="1:39" x14ac:dyDescent="0.35">
      <c r="A102" s="5" t="s">
        <v>461</v>
      </c>
      <c r="B102" s="39" t="s">
        <v>462</v>
      </c>
      <c r="C102" s="39" t="s">
        <v>463</v>
      </c>
      <c r="D102" s="5">
        <v>1999</v>
      </c>
      <c r="E102" s="182" t="s">
        <v>1446</v>
      </c>
      <c r="F102" s="5" t="s">
        <v>44</v>
      </c>
      <c r="G102" s="5" t="s">
        <v>45</v>
      </c>
      <c r="H102" s="5" t="s">
        <v>447</v>
      </c>
      <c r="I102" s="5" t="s">
        <v>83</v>
      </c>
      <c r="J102" s="5" t="s">
        <v>84</v>
      </c>
      <c r="K102" s="5" t="s">
        <v>44</v>
      </c>
      <c r="L102" s="5" t="s">
        <v>464</v>
      </c>
      <c r="M102" s="5" t="s">
        <v>50</v>
      </c>
      <c r="N102" s="5" t="s">
        <v>87</v>
      </c>
      <c r="O102" s="5" t="s">
        <v>199</v>
      </c>
      <c r="P102" s="43">
        <v>16</v>
      </c>
      <c r="Q102" s="131">
        <f t="shared" si="56"/>
        <v>2.5806451612903225</v>
      </c>
      <c r="R102" s="5" t="s">
        <v>191</v>
      </c>
      <c r="S102" s="5" t="s">
        <v>44</v>
      </c>
      <c r="T102" s="5" t="s">
        <v>192</v>
      </c>
      <c r="U102" s="5" t="s">
        <v>74</v>
      </c>
      <c r="V102" s="35" t="s">
        <v>57</v>
      </c>
      <c r="W102" s="35" t="s">
        <v>58</v>
      </c>
      <c r="X102" s="5" t="s">
        <v>169</v>
      </c>
      <c r="Y102" s="5" t="s">
        <v>78</v>
      </c>
      <c r="Z102" s="5" t="s">
        <v>44</v>
      </c>
      <c r="AA102" s="5"/>
      <c r="AB102" s="5"/>
      <c r="AC102" s="40">
        <v>18</v>
      </c>
      <c r="AD102" s="40">
        <v>5</v>
      </c>
      <c r="AE102" s="47"/>
      <c r="AF102" s="149" t="s">
        <v>44</v>
      </c>
      <c r="AG102" s="40">
        <v>7</v>
      </c>
      <c r="AH102" s="40">
        <v>5</v>
      </c>
      <c r="AI102" s="37"/>
      <c r="AJ102" s="149" t="s">
        <v>44</v>
      </c>
      <c r="AK102" s="46" t="s">
        <v>76</v>
      </c>
      <c r="AL102" s="5" t="s">
        <v>61</v>
      </c>
      <c r="AM102" s="188"/>
    </row>
    <row r="103" spans="1:39" x14ac:dyDescent="0.35">
      <c r="A103" s="4" t="s">
        <v>465</v>
      </c>
      <c r="B103" s="14" t="s">
        <v>466</v>
      </c>
      <c r="C103" s="14" t="s">
        <v>467</v>
      </c>
      <c r="D103" s="4">
        <v>2001</v>
      </c>
      <c r="E103" s="181" t="s">
        <v>1447</v>
      </c>
      <c r="F103" s="4" t="s">
        <v>44</v>
      </c>
      <c r="G103" s="4" t="s">
        <v>45</v>
      </c>
      <c r="H103" s="4" t="s">
        <v>447</v>
      </c>
      <c r="I103" s="4" t="s">
        <v>83</v>
      </c>
      <c r="J103" s="4" t="s">
        <v>84</v>
      </c>
      <c r="K103" s="4" t="s">
        <v>44</v>
      </c>
      <c r="L103" s="4" t="s">
        <v>468</v>
      </c>
      <c r="M103" s="4" t="s">
        <v>50</v>
      </c>
      <c r="N103" s="4" t="s">
        <v>87</v>
      </c>
      <c r="O103" s="4" t="s">
        <v>199</v>
      </c>
      <c r="P103" s="15">
        <v>0.1</v>
      </c>
      <c r="Q103" s="130">
        <f t="shared" si="56"/>
        <v>1.6129032258064516E-2</v>
      </c>
      <c r="R103" s="4" t="s">
        <v>191</v>
      </c>
      <c r="S103" s="4" t="s">
        <v>72</v>
      </c>
      <c r="T103" s="4" t="s">
        <v>192</v>
      </c>
      <c r="U103" s="4" t="s">
        <v>74</v>
      </c>
      <c r="V103" s="11" t="s">
        <v>57</v>
      </c>
      <c r="W103" s="11" t="s">
        <v>58</v>
      </c>
      <c r="X103" s="4" t="s">
        <v>169</v>
      </c>
      <c r="Y103" s="4" t="s">
        <v>78</v>
      </c>
      <c r="Z103" s="141" t="s">
        <v>44</v>
      </c>
      <c r="AA103" s="141"/>
      <c r="AB103" s="141"/>
      <c r="AC103" s="16">
        <v>16.764705882352001</v>
      </c>
      <c r="AD103" s="16">
        <v>5.6470588235294104</v>
      </c>
      <c r="AE103" s="20">
        <f t="shared" ref="AE103:AE113" si="61">AD103*SQRT(AF103)</f>
        <v>19.561985591366138</v>
      </c>
      <c r="AF103" s="15">
        <v>12</v>
      </c>
      <c r="AG103" s="16">
        <v>10.96</v>
      </c>
      <c r="AH103" s="16">
        <v>4.1100000000000003</v>
      </c>
      <c r="AI103" s="13">
        <f t="shared" ref="AI103:AI119" si="62">AH103*SQRT(AJ103)</f>
        <v>14.237457638216172</v>
      </c>
      <c r="AJ103" s="15">
        <v>12</v>
      </c>
      <c r="AK103" s="19" t="s">
        <v>76</v>
      </c>
      <c r="AL103" s="4" t="s">
        <v>136</v>
      </c>
    </row>
    <row r="104" spans="1:39" x14ac:dyDescent="0.35">
      <c r="A104" s="4" t="s">
        <v>465</v>
      </c>
      <c r="B104" s="14" t="s">
        <v>466</v>
      </c>
      <c r="C104" s="14" t="s">
        <v>467</v>
      </c>
      <c r="D104" s="4">
        <v>2001</v>
      </c>
      <c r="E104" s="181" t="s">
        <v>1447</v>
      </c>
      <c r="F104" s="4" t="s">
        <v>44</v>
      </c>
      <c r="G104" s="4" t="s">
        <v>45</v>
      </c>
      <c r="H104" s="4" t="s">
        <v>447</v>
      </c>
      <c r="I104" s="4" t="s">
        <v>83</v>
      </c>
      <c r="J104" s="4" t="s">
        <v>84</v>
      </c>
      <c r="K104" s="4" t="s">
        <v>44</v>
      </c>
      <c r="L104" s="4" t="s">
        <v>468</v>
      </c>
      <c r="M104" s="4" t="s">
        <v>50</v>
      </c>
      <c r="N104" s="4" t="s">
        <v>87</v>
      </c>
      <c r="O104" s="4" t="s">
        <v>199</v>
      </c>
      <c r="P104" s="15">
        <v>0.5</v>
      </c>
      <c r="Q104" s="130">
        <f t="shared" si="56"/>
        <v>8.0645161290322578E-2</v>
      </c>
      <c r="R104" s="4" t="s">
        <v>191</v>
      </c>
      <c r="S104" s="4" t="s">
        <v>72</v>
      </c>
      <c r="T104" s="4" t="s">
        <v>192</v>
      </c>
      <c r="U104" s="4" t="s">
        <v>74</v>
      </c>
      <c r="V104" s="11" t="s">
        <v>57</v>
      </c>
      <c r="W104" s="11" t="s">
        <v>58</v>
      </c>
      <c r="X104" s="4" t="s">
        <v>169</v>
      </c>
      <c r="Y104" s="4" t="s">
        <v>78</v>
      </c>
      <c r="Z104" s="141" t="s">
        <v>44</v>
      </c>
      <c r="AA104" s="141"/>
      <c r="AB104" s="141"/>
      <c r="AC104" s="16">
        <v>16.764705882352001</v>
      </c>
      <c r="AD104" s="16">
        <v>5.6470588235294104</v>
      </c>
      <c r="AE104" s="20">
        <f t="shared" si="61"/>
        <v>19.561985591366138</v>
      </c>
      <c r="AF104" s="15">
        <v>12</v>
      </c>
      <c r="AG104" s="16">
        <v>17.059999999999999</v>
      </c>
      <c r="AH104" s="16">
        <v>8.98</v>
      </c>
      <c r="AI104" s="13">
        <f t="shared" si="62"/>
        <v>31.107632503937037</v>
      </c>
      <c r="AJ104" s="15">
        <v>12</v>
      </c>
      <c r="AK104" s="19" t="s">
        <v>76</v>
      </c>
      <c r="AL104" s="4" t="s">
        <v>136</v>
      </c>
    </row>
    <row r="105" spans="1:39" x14ac:dyDescent="0.35">
      <c r="A105" s="4" t="s">
        <v>465</v>
      </c>
      <c r="B105" s="14" t="s">
        <v>466</v>
      </c>
      <c r="C105" s="14" t="s">
        <v>467</v>
      </c>
      <c r="D105" s="4">
        <v>2001</v>
      </c>
      <c r="E105" s="181" t="s">
        <v>1447</v>
      </c>
      <c r="F105" s="4" t="s">
        <v>44</v>
      </c>
      <c r="G105" s="4" t="s">
        <v>45</v>
      </c>
      <c r="H105" s="4" t="s">
        <v>447</v>
      </c>
      <c r="I105" s="4" t="s">
        <v>83</v>
      </c>
      <c r="J105" s="4" t="s">
        <v>84</v>
      </c>
      <c r="K105" s="4" t="s">
        <v>44</v>
      </c>
      <c r="L105" s="4" t="s">
        <v>468</v>
      </c>
      <c r="M105" s="4" t="s">
        <v>50</v>
      </c>
      <c r="N105" s="4" t="s">
        <v>87</v>
      </c>
      <c r="O105" s="4" t="s">
        <v>199</v>
      </c>
      <c r="P105" s="15">
        <v>2</v>
      </c>
      <c r="Q105" s="130">
        <f t="shared" si="56"/>
        <v>0.32258064516129031</v>
      </c>
      <c r="R105" s="4" t="s">
        <v>191</v>
      </c>
      <c r="S105" s="4" t="s">
        <v>72</v>
      </c>
      <c r="T105" s="4" t="s">
        <v>192</v>
      </c>
      <c r="U105" s="4" t="s">
        <v>74</v>
      </c>
      <c r="V105" s="11" t="s">
        <v>57</v>
      </c>
      <c r="W105" s="11" t="s">
        <v>58</v>
      </c>
      <c r="X105" s="4" t="s">
        <v>169</v>
      </c>
      <c r="Y105" s="4" t="s">
        <v>78</v>
      </c>
      <c r="Z105" s="141" t="s">
        <v>44</v>
      </c>
      <c r="AA105" s="141"/>
      <c r="AB105" s="141"/>
      <c r="AC105" s="16">
        <v>16.764705882352001</v>
      </c>
      <c r="AD105" s="16">
        <v>5.6470588235294104</v>
      </c>
      <c r="AE105" s="20">
        <f t="shared" si="61"/>
        <v>19.561985591366138</v>
      </c>
      <c r="AF105" s="15">
        <v>12</v>
      </c>
      <c r="AG105" s="16">
        <v>20.100000000000001</v>
      </c>
      <c r="AH105" s="16">
        <v>5.01</v>
      </c>
      <c r="AI105" s="13">
        <f t="shared" si="62"/>
        <v>17.355149091840147</v>
      </c>
      <c r="AJ105" s="15">
        <v>12</v>
      </c>
      <c r="AK105" s="19" t="s">
        <v>76</v>
      </c>
      <c r="AL105" s="4" t="s">
        <v>136</v>
      </c>
    </row>
    <row r="106" spans="1:39" x14ac:dyDescent="0.35">
      <c r="A106" s="4" t="s">
        <v>465</v>
      </c>
      <c r="B106" s="14" t="s">
        <v>466</v>
      </c>
      <c r="C106" s="14" t="s">
        <v>467</v>
      </c>
      <c r="D106" s="4">
        <v>2001</v>
      </c>
      <c r="E106" s="181" t="s">
        <v>1447</v>
      </c>
      <c r="F106" s="4" t="s">
        <v>44</v>
      </c>
      <c r="G106" s="4" t="s">
        <v>45</v>
      </c>
      <c r="H106" s="4" t="s">
        <v>447</v>
      </c>
      <c r="I106" s="4" t="s">
        <v>83</v>
      </c>
      <c r="J106" s="4" t="s">
        <v>84</v>
      </c>
      <c r="K106" s="4" t="s">
        <v>44</v>
      </c>
      <c r="L106" s="4" t="s">
        <v>468</v>
      </c>
      <c r="M106" s="4" t="s">
        <v>50</v>
      </c>
      <c r="N106" s="4" t="s">
        <v>469</v>
      </c>
      <c r="O106" s="4" t="s">
        <v>199</v>
      </c>
      <c r="P106" s="15">
        <v>0.1</v>
      </c>
      <c r="Q106" s="130">
        <f t="shared" ref="Q106:Q124" si="63">IF(I106="Rat",P106/6.2,P106/12.3)</f>
        <v>1.6129032258064516E-2</v>
      </c>
      <c r="R106" s="4" t="s">
        <v>191</v>
      </c>
      <c r="S106" s="4" t="s">
        <v>72</v>
      </c>
      <c r="T106" s="4" t="s">
        <v>192</v>
      </c>
      <c r="U106" s="4" t="s">
        <v>74</v>
      </c>
      <c r="V106" s="11" t="s">
        <v>57</v>
      </c>
      <c r="W106" s="11" t="s">
        <v>58</v>
      </c>
      <c r="X106" s="4" t="s">
        <v>169</v>
      </c>
      <c r="Y106" s="4" t="s">
        <v>78</v>
      </c>
      <c r="Z106" s="4" t="s">
        <v>78</v>
      </c>
      <c r="AA106" s="4" t="s">
        <v>1620</v>
      </c>
      <c r="AB106" s="4" t="s">
        <v>57</v>
      </c>
      <c r="AC106" s="16">
        <v>36.11</v>
      </c>
      <c r="AD106" s="16">
        <v>5.8</v>
      </c>
      <c r="AE106" s="20">
        <f t="shared" si="61"/>
        <v>22.463303408003018</v>
      </c>
      <c r="AF106" s="15">
        <v>15</v>
      </c>
      <c r="AG106" s="16">
        <v>33.08</v>
      </c>
      <c r="AH106" s="16">
        <v>7.83</v>
      </c>
      <c r="AI106" s="13">
        <f t="shared" si="62"/>
        <v>27.123915646528616</v>
      </c>
      <c r="AJ106" s="15">
        <v>12</v>
      </c>
      <c r="AK106" s="19" t="s">
        <v>76</v>
      </c>
      <c r="AL106" s="4" t="s">
        <v>137</v>
      </c>
    </row>
    <row r="107" spans="1:39" x14ac:dyDescent="0.35">
      <c r="A107" s="4" t="s">
        <v>465</v>
      </c>
      <c r="B107" s="14" t="s">
        <v>466</v>
      </c>
      <c r="C107" s="14" t="s">
        <v>467</v>
      </c>
      <c r="D107" s="4">
        <v>2001</v>
      </c>
      <c r="E107" s="181" t="s">
        <v>1447</v>
      </c>
      <c r="F107" s="4" t="s">
        <v>44</v>
      </c>
      <c r="G107" s="4" t="s">
        <v>45</v>
      </c>
      <c r="H107" s="4" t="s">
        <v>447</v>
      </c>
      <c r="I107" s="4" t="s">
        <v>83</v>
      </c>
      <c r="J107" s="4" t="s">
        <v>84</v>
      </c>
      <c r="K107" s="4" t="s">
        <v>44</v>
      </c>
      <c r="L107" s="4" t="s">
        <v>468</v>
      </c>
      <c r="M107" s="4" t="s">
        <v>50</v>
      </c>
      <c r="N107" s="4" t="s">
        <v>469</v>
      </c>
      <c r="O107" s="4" t="s">
        <v>199</v>
      </c>
      <c r="P107" s="15">
        <v>0.5</v>
      </c>
      <c r="Q107" s="130">
        <f t="shared" si="63"/>
        <v>8.0645161290322578E-2</v>
      </c>
      <c r="R107" s="4" t="s">
        <v>191</v>
      </c>
      <c r="S107" s="4" t="s">
        <v>72</v>
      </c>
      <c r="T107" s="4" t="s">
        <v>192</v>
      </c>
      <c r="U107" s="4" t="s">
        <v>74</v>
      </c>
      <c r="V107" s="11" t="s">
        <v>57</v>
      </c>
      <c r="W107" s="11" t="s">
        <v>58</v>
      </c>
      <c r="X107" s="4" t="s">
        <v>169</v>
      </c>
      <c r="Y107" s="4" t="s">
        <v>59</v>
      </c>
      <c r="Z107" s="4" t="s">
        <v>78</v>
      </c>
      <c r="AA107" s="4" t="s">
        <v>1620</v>
      </c>
      <c r="AB107" s="4" t="s">
        <v>57</v>
      </c>
      <c r="AC107" s="16">
        <v>36.11</v>
      </c>
      <c r="AD107" s="16">
        <v>5.8</v>
      </c>
      <c r="AE107" s="20">
        <f t="shared" si="61"/>
        <v>22.463303408003018</v>
      </c>
      <c r="AF107" s="15">
        <v>15</v>
      </c>
      <c r="AG107" s="16">
        <v>18.235294117647001</v>
      </c>
      <c r="AH107" s="16">
        <v>3.78</v>
      </c>
      <c r="AI107" s="13">
        <f t="shared" si="62"/>
        <v>13.094304105220711</v>
      </c>
      <c r="AJ107" s="15">
        <v>12</v>
      </c>
      <c r="AK107" s="19" t="s">
        <v>76</v>
      </c>
      <c r="AL107" s="4" t="s">
        <v>137</v>
      </c>
    </row>
    <row r="108" spans="1:39" x14ac:dyDescent="0.35">
      <c r="A108" s="4" t="s">
        <v>465</v>
      </c>
      <c r="B108" s="14" t="s">
        <v>466</v>
      </c>
      <c r="C108" s="14" t="s">
        <v>467</v>
      </c>
      <c r="D108" s="4">
        <v>2001</v>
      </c>
      <c r="E108" s="181" t="s">
        <v>1447</v>
      </c>
      <c r="F108" s="4" t="s">
        <v>44</v>
      </c>
      <c r="G108" s="4" t="s">
        <v>45</v>
      </c>
      <c r="H108" s="4" t="s">
        <v>447</v>
      </c>
      <c r="I108" s="4" t="s">
        <v>83</v>
      </c>
      <c r="J108" s="4" t="s">
        <v>84</v>
      </c>
      <c r="K108" s="4" t="s">
        <v>44</v>
      </c>
      <c r="L108" s="4" t="s">
        <v>468</v>
      </c>
      <c r="M108" s="4" t="s">
        <v>50</v>
      </c>
      <c r="N108" s="4" t="s">
        <v>469</v>
      </c>
      <c r="O108" s="4" t="s">
        <v>199</v>
      </c>
      <c r="P108" s="15">
        <v>2</v>
      </c>
      <c r="Q108" s="130">
        <f t="shared" si="63"/>
        <v>0.32258064516129031</v>
      </c>
      <c r="R108" s="4" t="s">
        <v>191</v>
      </c>
      <c r="S108" s="4" t="s">
        <v>72</v>
      </c>
      <c r="T108" s="4" t="s">
        <v>192</v>
      </c>
      <c r="U108" s="4" t="s">
        <v>74</v>
      </c>
      <c r="V108" s="11" t="s">
        <v>57</v>
      </c>
      <c r="W108" s="11" t="s">
        <v>58</v>
      </c>
      <c r="X108" s="4" t="s">
        <v>169</v>
      </c>
      <c r="Y108" s="4" t="s">
        <v>78</v>
      </c>
      <c r="Z108" s="4" t="s">
        <v>78</v>
      </c>
      <c r="AA108" s="4" t="s">
        <v>1620</v>
      </c>
      <c r="AB108" s="4" t="s">
        <v>57</v>
      </c>
      <c r="AC108" s="16">
        <v>36.11</v>
      </c>
      <c r="AD108" s="16">
        <v>5.8</v>
      </c>
      <c r="AE108" s="20">
        <f t="shared" si="61"/>
        <v>22.463303408003018</v>
      </c>
      <c r="AF108" s="15">
        <v>15</v>
      </c>
      <c r="AG108" s="16">
        <v>32.07</v>
      </c>
      <c r="AH108" s="16">
        <v>7.84</v>
      </c>
      <c r="AI108" s="13">
        <f t="shared" si="62"/>
        <v>27.158556662679995</v>
      </c>
      <c r="AJ108" s="15">
        <v>12</v>
      </c>
      <c r="AK108" s="19" t="s">
        <v>76</v>
      </c>
      <c r="AL108" s="4" t="s">
        <v>137</v>
      </c>
    </row>
    <row r="109" spans="1:39" x14ac:dyDescent="0.35">
      <c r="A109" s="5" t="s">
        <v>470</v>
      </c>
      <c r="B109" s="51" t="s">
        <v>471</v>
      </c>
      <c r="C109" s="39" t="s">
        <v>472</v>
      </c>
      <c r="D109" s="5">
        <v>2010</v>
      </c>
      <c r="E109" s="182" t="s">
        <v>1448</v>
      </c>
      <c r="F109" s="5" t="s">
        <v>44</v>
      </c>
      <c r="G109" s="5" t="s">
        <v>45</v>
      </c>
      <c r="H109" s="5" t="s">
        <v>46</v>
      </c>
      <c r="I109" s="5" t="s">
        <v>47</v>
      </c>
      <c r="J109" s="5" t="s">
        <v>333</v>
      </c>
      <c r="K109" s="5" t="s">
        <v>44</v>
      </c>
      <c r="L109" s="5" t="s">
        <v>473</v>
      </c>
      <c r="M109" s="5" t="s">
        <v>131</v>
      </c>
      <c r="N109" s="5" t="s">
        <v>87</v>
      </c>
      <c r="O109" s="5" t="s">
        <v>52</v>
      </c>
      <c r="P109" s="43">
        <v>20</v>
      </c>
      <c r="Q109" s="131">
        <f t="shared" si="63"/>
        <v>1.6260162601626016</v>
      </c>
      <c r="R109" s="5" t="s">
        <v>191</v>
      </c>
      <c r="S109" s="5" t="s">
        <v>107</v>
      </c>
      <c r="T109" s="5" t="s">
        <v>431</v>
      </c>
      <c r="U109" s="5" t="s">
        <v>74</v>
      </c>
      <c r="V109" s="35" t="s">
        <v>57</v>
      </c>
      <c r="W109" s="35" t="s">
        <v>58</v>
      </c>
      <c r="X109" s="5" t="s">
        <v>75</v>
      </c>
      <c r="Y109" s="5" t="s">
        <v>63</v>
      </c>
      <c r="Z109" s="5" t="s">
        <v>44</v>
      </c>
      <c r="AA109" s="5"/>
      <c r="AB109" s="5"/>
      <c r="AC109" s="40">
        <v>0.16</v>
      </c>
      <c r="AD109" s="40">
        <v>0.16</v>
      </c>
      <c r="AE109" s="40">
        <f t="shared" si="61"/>
        <v>0.39191835884530846</v>
      </c>
      <c r="AF109" s="41">
        <v>6</v>
      </c>
      <c r="AG109" s="40">
        <v>4.8</v>
      </c>
      <c r="AH109" s="40">
        <v>0.47</v>
      </c>
      <c r="AI109" s="40">
        <f t="shared" si="62"/>
        <v>1.1512601791080936</v>
      </c>
      <c r="AJ109" s="41">
        <v>6</v>
      </c>
      <c r="AK109" s="46" t="s">
        <v>76</v>
      </c>
      <c r="AL109" s="5" t="s">
        <v>61</v>
      </c>
      <c r="AM109" s="188"/>
    </row>
    <row r="110" spans="1:39" x14ac:dyDescent="0.35">
      <c r="A110" s="4" t="s">
        <v>474</v>
      </c>
      <c r="B110" s="14" t="s">
        <v>475</v>
      </c>
      <c r="C110" s="14" t="s">
        <v>476</v>
      </c>
      <c r="D110" s="4">
        <v>2000</v>
      </c>
      <c r="E110" s="181" t="s">
        <v>1449</v>
      </c>
      <c r="F110" s="4" t="s">
        <v>103</v>
      </c>
      <c r="G110" s="4" t="s">
        <v>45</v>
      </c>
      <c r="H110" s="4" t="s">
        <v>46</v>
      </c>
      <c r="I110" s="4" t="s">
        <v>47</v>
      </c>
      <c r="J110" s="4" t="s">
        <v>333</v>
      </c>
      <c r="K110" s="4" t="s">
        <v>44</v>
      </c>
      <c r="L110" s="4" t="s">
        <v>477</v>
      </c>
      <c r="M110" s="4" t="s">
        <v>50</v>
      </c>
      <c r="N110" s="4" t="s">
        <v>87</v>
      </c>
      <c r="O110" s="4" t="s">
        <v>52</v>
      </c>
      <c r="P110" s="17">
        <v>10</v>
      </c>
      <c r="Q110" s="130">
        <f t="shared" si="63"/>
        <v>0.81300813008130079</v>
      </c>
      <c r="R110" s="4" t="s">
        <v>191</v>
      </c>
      <c r="S110" s="4" t="s">
        <v>72</v>
      </c>
      <c r="T110" s="4" t="s">
        <v>192</v>
      </c>
      <c r="U110" s="4" t="s">
        <v>74</v>
      </c>
      <c r="V110" s="11" t="s">
        <v>57</v>
      </c>
      <c r="W110" s="11" t="s">
        <v>58</v>
      </c>
      <c r="X110" s="4" t="s">
        <v>62</v>
      </c>
      <c r="Y110" s="4" t="s">
        <v>78</v>
      </c>
      <c r="Z110" s="141" t="s">
        <v>78</v>
      </c>
      <c r="AA110" s="141" t="s">
        <v>1610</v>
      </c>
      <c r="AB110" s="141" t="s">
        <v>565</v>
      </c>
      <c r="AC110" s="16">
        <v>104.3</v>
      </c>
      <c r="AD110" s="16">
        <v>11.3</v>
      </c>
      <c r="AE110" s="16">
        <f t="shared" si="61"/>
        <v>31.961226509631953</v>
      </c>
      <c r="AF110" s="30">
        <v>8</v>
      </c>
      <c r="AG110" s="16">
        <v>82.4</v>
      </c>
      <c r="AH110" s="16">
        <v>10.5</v>
      </c>
      <c r="AI110" s="16">
        <f t="shared" si="62"/>
        <v>33.203915431767982</v>
      </c>
      <c r="AJ110" s="30">
        <v>10</v>
      </c>
      <c r="AK110" s="19" t="s">
        <v>76</v>
      </c>
      <c r="AL110" s="4" t="s">
        <v>61</v>
      </c>
    </row>
    <row r="111" spans="1:39" x14ac:dyDescent="0.35">
      <c r="A111" s="4" t="s">
        <v>474</v>
      </c>
      <c r="B111" s="14" t="s">
        <v>475</v>
      </c>
      <c r="C111" s="14" t="s">
        <v>476</v>
      </c>
      <c r="D111" s="4">
        <v>2000</v>
      </c>
      <c r="E111" s="181" t="s">
        <v>1449</v>
      </c>
      <c r="F111" s="4" t="s">
        <v>103</v>
      </c>
      <c r="G111" s="4" t="s">
        <v>45</v>
      </c>
      <c r="H111" s="4" t="s">
        <v>46</v>
      </c>
      <c r="I111" s="4" t="s">
        <v>47</v>
      </c>
      <c r="J111" s="4" t="s">
        <v>333</v>
      </c>
      <c r="K111" s="4" t="s">
        <v>44</v>
      </c>
      <c r="L111" s="4" t="s">
        <v>477</v>
      </c>
      <c r="M111" s="4" t="s">
        <v>50</v>
      </c>
      <c r="N111" s="4" t="s">
        <v>87</v>
      </c>
      <c r="O111" s="4" t="s">
        <v>52</v>
      </c>
      <c r="P111" s="17" t="s">
        <v>165</v>
      </c>
      <c r="Q111" s="130">
        <f t="shared" si="63"/>
        <v>1.6260162601626016</v>
      </c>
      <c r="R111" s="4" t="s">
        <v>191</v>
      </c>
      <c r="S111" s="4" t="s">
        <v>72</v>
      </c>
      <c r="T111" s="4" t="s">
        <v>192</v>
      </c>
      <c r="U111" s="4" t="s">
        <v>74</v>
      </c>
      <c r="V111" s="11" t="s">
        <v>57</v>
      </c>
      <c r="W111" s="11" t="s">
        <v>58</v>
      </c>
      <c r="X111" s="4" t="s">
        <v>62</v>
      </c>
      <c r="Y111" s="4" t="s">
        <v>59</v>
      </c>
      <c r="Z111" s="141" t="s">
        <v>59</v>
      </c>
      <c r="AA111" s="141" t="s">
        <v>1610</v>
      </c>
      <c r="AB111" s="141" t="s">
        <v>565</v>
      </c>
      <c r="AC111" s="16">
        <v>104.3</v>
      </c>
      <c r="AD111" s="16">
        <v>11.3</v>
      </c>
      <c r="AE111" s="16">
        <f t="shared" si="61"/>
        <v>31.961226509631953</v>
      </c>
      <c r="AF111" s="30">
        <v>8</v>
      </c>
      <c r="AG111" s="16">
        <v>65.3</v>
      </c>
      <c r="AH111" s="16">
        <v>11.2</v>
      </c>
      <c r="AI111" s="16">
        <f t="shared" si="62"/>
        <v>35.417509793885849</v>
      </c>
      <c r="AJ111" s="30">
        <v>10</v>
      </c>
      <c r="AK111" s="19" t="s">
        <v>76</v>
      </c>
      <c r="AL111" s="4" t="s">
        <v>61</v>
      </c>
    </row>
    <row r="112" spans="1:39" x14ac:dyDescent="0.35">
      <c r="A112" s="4" t="s">
        <v>474</v>
      </c>
      <c r="B112" s="14" t="s">
        <v>475</v>
      </c>
      <c r="C112" s="14" t="s">
        <v>476</v>
      </c>
      <c r="D112" s="4">
        <v>2000</v>
      </c>
      <c r="E112" s="181" t="s">
        <v>1449</v>
      </c>
      <c r="F112" s="4" t="s">
        <v>103</v>
      </c>
      <c r="G112" s="4" t="s">
        <v>45</v>
      </c>
      <c r="H112" s="4" t="s">
        <v>46</v>
      </c>
      <c r="I112" s="4" t="s">
        <v>47</v>
      </c>
      <c r="J112" s="4" t="s">
        <v>333</v>
      </c>
      <c r="K112" s="4" t="s">
        <v>44</v>
      </c>
      <c r="L112" s="4" t="s">
        <v>478</v>
      </c>
      <c r="M112" s="4" t="s">
        <v>50</v>
      </c>
      <c r="N112" s="4" t="s">
        <v>87</v>
      </c>
      <c r="O112" s="4" t="s">
        <v>52</v>
      </c>
      <c r="P112" s="17" t="s">
        <v>224</v>
      </c>
      <c r="Q112" s="130">
        <f t="shared" si="63"/>
        <v>0.81300813008130079</v>
      </c>
      <c r="R112" s="4" t="s">
        <v>106</v>
      </c>
      <c r="S112" s="4" t="s">
        <v>72</v>
      </c>
      <c r="T112" s="4" t="s">
        <v>479</v>
      </c>
      <c r="U112" s="4" t="s">
        <v>74</v>
      </c>
      <c r="V112" s="11" t="s">
        <v>57</v>
      </c>
      <c r="W112" s="11" t="s">
        <v>58</v>
      </c>
      <c r="X112" s="4" t="s">
        <v>62</v>
      </c>
      <c r="Y112" s="4" t="s">
        <v>78</v>
      </c>
      <c r="Z112" s="141" t="s">
        <v>78</v>
      </c>
      <c r="AA112" s="141" t="s">
        <v>1610</v>
      </c>
      <c r="AB112" s="141" t="s">
        <v>565</v>
      </c>
      <c r="AC112" s="16">
        <v>98.8</v>
      </c>
      <c r="AD112" s="16">
        <v>7.2</v>
      </c>
      <c r="AE112" s="16">
        <f t="shared" si="61"/>
        <v>20.364675298172571</v>
      </c>
      <c r="AF112" s="30">
        <v>8</v>
      </c>
      <c r="AG112" s="16">
        <v>122.3</v>
      </c>
      <c r="AH112" s="16">
        <v>21.6</v>
      </c>
      <c r="AI112" s="16">
        <f t="shared" si="62"/>
        <v>68.305197459637</v>
      </c>
      <c r="AJ112" s="30">
        <v>10</v>
      </c>
      <c r="AK112" s="19" t="s">
        <v>76</v>
      </c>
      <c r="AL112" s="4" t="s">
        <v>168</v>
      </c>
    </row>
    <row r="113" spans="1:39" x14ac:dyDescent="0.35">
      <c r="A113" s="4" t="s">
        <v>474</v>
      </c>
      <c r="B113" s="14" t="s">
        <v>475</v>
      </c>
      <c r="C113" s="14" t="s">
        <v>476</v>
      </c>
      <c r="D113" s="4">
        <v>2000</v>
      </c>
      <c r="E113" s="181" t="s">
        <v>1449</v>
      </c>
      <c r="F113" s="4" t="s">
        <v>103</v>
      </c>
      <c r="G113" s="4" t="s">
        <v>45</v>
      </c>
      <c r="H113" s="4" t="s">
        <v>46</v>
      </c>
      <c r="I113" s="4" t="s">
        <v>47</v>
      </c>
      <c r="J113" s="4" t="s">
        <v>333</v>
      </c>
      <c r="K113" s="4" t="s">
        <v>44</v>
      </c>
      <c r="L113" s="4" t="s">
        <v>478</v>
      </c>
      <c r="M113" s="4" t="s">
        <v>50</v>
      </c>
      <c r="N113" s="4" t="s">
        <v>87</v>
      </c>
      <c r="O113" s="4" t="s">
        <v>52</v>
      </c>
      <c r="P113" s="17" t="s">
        <v>224</v>
      </c>
      <c r="Q113" s="130">
        <f t="shared" si="63"/>
        <v>0.81300813008130079</v>
      </c>
      <c r="R113" s="4" t="s">
        <v>397</v>
      </c>
      <c r="S113" s="4" t="s">
        <v>72</v>
      </c>
      <c r="T113" s="4" t="s">
        <v>479</v>
      </c>
      <c r="U113" s="4" t="s">
        <v>74</v>
      </c>
      <c r="V113" s="11" t="s">
        <v>57</v>
      </c>
      <c r="W113" s="11" t="s">
        <v>58</v>
      </c>
      <c r="X113" s="4" t="s">
        <v>62</v>
      </c>
      <c r="Y113" s="4" t="s">
        <v>63</v>
      </c>
      <c r="Z113" s="141" t="s">
        <v>78</v>
      </c>
      <c r="AA113" s="141" t="s">
        <v>1610</v>
      </c>
      <c r="AB113" s="141" t="s">
        <v>565</v>
      </c>
      <c r="AC113" s="16">
        <v>96.2</v>
      </c>
      <c r="AD113" s="16">
        <v>16.7</v>
      </c>
      <c r="AE113" s="16">
        <f t="shared" si="61"/>
        <v>47.234732983261374</v>
      </c>
      <c r="AF113" s="30">
        <v>8</v>
      </c>
      <c r="AG113" s="16">
        <v>152.30000000000001</v>
      </c>
      <c r="AH113" s="16">
        <v>14.5</v>
      </c>
      <c r="AI113" s="16">
        <f t="shared" si="62"/>
        <v>45.853026072441502</v>
      </c>
      <c r="AJ113" s="30">
        <v>10</v>
      </c>
      <c r="AK113" s="19" t="s">
        <v>76</v>
      </c>
      <c r="AL113" s="4" t="s">
        <v>426</v>
      </c>
    </row>
    <row r="114" spans="1:39" x14ac:dyDescent="0.35">
      <c r="A114" s="4" t="s">
        <v>474</v>
      </c>
      <c r="B114" s="14" t="s">
        <v>475</v>
      </c>
      <c r="C114" s="14" t="s">
        <v>476</v>
      </c>
      <c r="D114" s="4">
        <v>2000</v>
      </c>
      <c r="E114" s="181" t="s">
        <v>1449</v>
      </c>
      <c r="F114" s="4" t="s">
        <v>103</v>
      </c>
      <c r="G114" s="4" t="s">
        <v>45</v>
      </c>
      <c r="H114" s="4" t="s">
        <v>46</v>
      </c>
      <c r="I114" s="4" t="s">
        <v>47</v>
      </c>
      <c r="J114" s="4" t="s">
        <v>333</v>
      </c>
      <c r="K114" s="4" t="s">
        <v>44</v>
      </c>
      <c r="L114" s="4" t="s">
        <v>477</v>
      </c>
      <c r="M114" s="4" t="s">
        <v>50</v>
      </c>
      <c r="N114" s="4" t="s">
        <v>87</v>
      </c>
      <c r="O114" s="4" t="s">
        <v>442</v>
      </c>
      <c r="P114" s="17">
        <v>5</v>
      </c>
      <c r="Q114" s="130">
        <f t="shared" si="63"/>
        <v>0.4065040650406504</v>
      </c>
      <c r="R114" s="4" t="s">
        <v>191</v>
      </c>
      <c r="S114" s="4" t="s">
        <v>72</v>
      </c>
      <c r="T114" s="4" t="s">
        <v>192</v>
      </c>
      <c r="U114" s="4" t="s">
        <v>74</v>
      </c>
      <c r="V114" s="11" t="s">
        <v>57</v>
      </c>
      <c r="W114" s="11" t="s">
        <v>58</v>
      </c>
      <c r="X114" s="4" t="s">
        <v>62</v>
      </c>
      <c r="Y114" s="4" t="s">
        <v>78</v>
      </c>
      <c r="Z114" s="141" t="s">
        <v>78</v>
      </c>
      <c r="AA114" s="141" t="s">
        <v>1610</v>
      </c>
      <c r="AB114" s="141" t="s">
        <v>565</v>
      </c>
      <c r="AC114" s="16">
        <v>104.3</v>
      </c>
      <c r="AD114" s="16">
        <v>11.3</v>
      </c>
      <c r="AE114" s="20">
        <f>AD114*SQRT(AF114)</f>
        <v>31.961226509631953</v>
      </c>
      <c r="AF114" s="15">
        <v>8</v>
      </c>
      <c r="AG114" s="16">
        <v>115.2</v>
      </c>
      <c r="AH114" s="16">
        <v>14.3</v>
      </c>
      <c r="AI114" s="13">
        <f t="shared" si="62"/>
        <v>40.446507883870524</v>
      </c>
      <c r="AJ114" s="15">
        <v>8</v>
      </c>
      <c r="AK114" s="19" t="s">
        <v>76</v>
      </c>
      <c r="AL114" s="4" t="s">
        <v>61</v>
      </c>
    </row>
    <row r="115" spans="1:39" x14ac:dyDescent="0.35">
      <c r="A115" s="4" t="s">
        <v>474</v>
      </c>
      <c r="B115" s="14" t="s">
        <v>475</v>
      </c>
      <c r="C115" s="14" t="s">
        <v>476</v>
      </c>
      <c r="D115" s="4">
        <v>2000</v>
      </c>
      <c r="E115" s="181" t="s">
        <v>1449</v>
      </c>
      <c r="F115" s="4" t="s">
        <v>103</v>
      </c>
      <c r="G115" s="4" t="s">
        <v>45</v>
      </c>
      <c r="H115" s="4" t="s">
        <v>46</v>
      </c>
      <c r="I115" s="4" t="s">
        <v>47</v>
      </c>
      <c r="J115" s="4" t="s">
        <v>333</v>
      </c>
      <c r="K115" s="4" t="s">
        <v>44</v>
      </c>
      <c r="L115" s="4" t="s">
        <v>477</v>
      </c>
      <c r="M115" s="4" t="s">
        <v>50</v>
      </c>
      <c r="N115" s="4" t="s">
        <v>87</v>
      </c>
      <c r="O115" s="4" t="s">
        <v>442</v>
      </c>
      <c r="P115" s="17" t="s">
        <v>224</v>
      </c>
      <c r="Q115" s="130">
        <f t="shared" si="63"/>
        <v>0.81300813008130079</v>
      </c>
      <c r="R115" s="4" t="s">
        <v>191</v>
      </c>
      <c r="S115" s="4" t="s">
        <v>72</v>
      </c>
      <c r="T115" s="4" t="s">
        <v>192</v>
      </c>
      <c r="U115" s="4" t="s">
        <v>74</v>
      </c>
      <c r="V115" s="11" t="s">
        <v>57</v>
      </c>
      <c r="W115" s="11" t="s">
        <v>58</v>
      </c>
      <c r="X115" s="4" t="s">
        <v>62</v>
      </c>
      <c r="Y115" s="4" t="s">
        <v>59</v>
      </c>
      <c r="Z115" s="141" t="s">
        <v>78</v>
      </c>
      <c r="AA115" s="141" t="s">
        <v>1610</v>
      </c>
      <c r="AB115" s="141" t="s">
        <v>565</v>
      </c>
      <c r="AC115" s="16">
        <v>104.3</v>
      </c>
      <c r="AD115" s="16">
        <v>11.3</v>
      </c>
      <c r="AE115" s="20">
        <f t="shared" ref="AE115:AE121" si="64">AD115*SQRT(AF115)</f>
        <v>31.961226509631953</v>
      </c>
      <c r="AF115" s="15">
        <v>8</v>
      </c>
      <c r="AG115" s="16">
        <v>57.4</v>
      </c>
      <c r="AH115" s="16">
        <v>5.2</v>
      </c>
      <c r="AI115" s="13">
        <f t="shared" si="62"/>
        <v>14.70782104868019</v>
      </c>
      <c r="AJ115" s="15">
        <v>8</v>
      </c>
      <c r="AK115" s="19" t="s">
        <v>76</v>
      </c>
      <c r="AL115" s="4" t="s">
        <v>61</v>
      </c>
    </row>
    <row r="116" spans="1:39" x14ac:dyDescent="0.35">
      <c r="A116" s="4" t="s">
        <v>474</v>
      </c>
      <c r="B116" s="14" t="s">
        <v>475</v>
      </c>
      <c r="C116" s="14" t="s">
        <v>476</v>
      </c>
      <c r="D116" s="4">
        <v>2000</v>
      </c>
      <c r="E116" s="181" t="s">
        <v>1449</v>
      </c>
      <c r="F116" s="4" t="s">
        <v>103</v>
      </c>
      <c r="G116" s="4" t="s">
        <v>45</v>
      </c>
      <c r="H116" s="4" t="s">
        <v>46</v>
      </c>
      <c r="I116" s="4" t="s">
        <v>47</v>
      </c>
      <c r="J116" s="4" t="s">
        <v>333</v>
      </c>
      <c r="K116" s="4" t="s">
        <v>44</v>
      </c>
      <c r="L116" s="4" t="s">
        <v>478</v>
      </c>
      <c r="M116" s="4" t="s">
        <v>50</v>
      </c>
      <c r="N116" s="4" t="s">
        <v>87</v>
      </c>
      <c r="O116" s="4" t="s">
        <v>442</v>
      </c>
      <c r="P116" s="15">
        <v>5</v>
      </c>
      <c r="Q116" s="130">
        <f t="shared" si="63"/>
        <v>0.4065040650406504</v>
      </c>
      <c r="R116" s="4" t="s">
        <v>106</v>
      </c>
      <c r="S116" s="4" t="s">
        <v>72</v>
      </c>
      <c r="T116" s="4" t="s">
        <v>479</v>
      </c>
      <c r="U116" s="4" t="s">
        <v>74</v>
      </c>
      <c r="V116" s="11" t="s">
        <v>57</v>
      </c>
      <c r="W116" s="11" t="s">
        <v>58</v>
      </c>
      <c r="X116" s="4" t="s">
        <v>62</v>
      </c>
      <c r="Y116" s="4" t="s">
        <v>59</v>
      </c>
      <c r="Z116" s="141" t="s">
        <v>78</v>
      </c>
      <c r="AA116" s="141" t="s">
        <v>1610</v>
      </c>
      <c r="AB116" s="141" t="s">
        <v>565</v>
      </c>
      <c r="AC116" s="16">
        <v>98.8</v>
      </c>
      <c r="AD116" s="16">
        <v>7.2</v>
      </c>
      <c r="AE116" s="20">
        <f t="shared" si="64"/>
        <v>20.364675298172571</v>
      </c>
      <c r="AF116" s="15">
        <v>8</v>
      </c>
      <c r="AG116" s="16">
        <v>39.299999999999997</v>
      </c>
      <c r="AH116" s="16">
        <v>2.6</v>
      </c>
      <c r="AI116" s="13">
        <f t="shared" si="62"/>
        <v>7.8000000000000007</v>
      </c>
      <c r="AJ116" s="15">
        <v>9</v>
      </c>
      <c r="AK116" s="19" t="s">
        <v>76</v>
      </c>
      <c r="AL116" s="4" t="s">
        <v>168</v>
      </c>
    </row>
    <row r="117" spans="1:39" x14ac:dyDescent="0.35">
      <c r="A117" s="4" t="s">
        <v>474</v>
      </c>
      <c r="B117" s="14" t="s">
        <v>475</v>
      </c>
      <c r="C117" s="14" t="s">
        <v>476</v>
      </c>
      <c r="D117" s="4">
        <v>2000</v>
      </c>
      <c r="E117" s="181" t="s">
        <v>1449</v>
      </c>
      <c r="F117" s="4" t="s">
        <v>103</v>
      </c>
      <c r="G117" s="4" t="s">
        <v>45</v>
      </c>
      <c r="H117" s="4" t="s">
        <v>46</v>
      </c>
      <c r="I117" s="4" t="s">
        <v>47</v>
      </c>
      <c r="J117" s="4" t="s">
        <v>333</v>
      </c>
      <c r="K117" s="4" t="s">
        <v>44</v>
      </c>
      <c r="L117" s="4" t="s">
        <v>478</v>
      </c>
      <c r="M117" s="4" t="s">
        <v>50</v>
      </c>
      <c r="N117" s="4" t="s">
        <v>87</v>
      </c>
      <c r="O117" s="4" t="s">
        <v>442</v>
      </c>
      <c r="P117" s="15">
        <v>5</v>
      </c>
      <c r="Q117" s="130">
        <f t="shared" si="63"/>
        <v>0.4065040650406504</v>
      </c>
      <c r="R117" s="4" t="s">
        <v>397</v>
      </c>
      <c r="S117" s="4" t="s">
        <v>72</v>
      </c>
      <c r="T117" s="4" t="s">
        <v>479</v>
      </c>
      <c r="U117" s="4" t="s">
        <v>74</v>
      </c>
      <c r="V117" s="11" t="s">
        <v>57</v>
      </c>
      <c r="W117" s="11" t="s">
        <v>58</v>
      </c>
      <c r="X117" s="4" t="s">
        <v>62</v>
      </c>
      <c r="Y117" s="4" t="s">
        <v>78</v>
      </c>
      <c r="Z117" s="141" t="s">
        <v>78</v>
      </c>
      <c r="AA117" s="141" t="s">
        <v>1610</v>
      </c>
      <c r="AB117" s="141" t="s">
        <v>565</v>
      </c>
      <c r="AC117" s="16">
        <v>96.2</v>
      </c>
      <c r="AD117" s="16">
        <v>16.7</v>
      </c>
      <c r="AE117" s="20">
        <f t="shared" si="64"/>
        <v>47.234732983261374</v>
      </c>
      <c r="AF117" s="15">
        <v>8</v>
      </c>
      <c r="AG117" s="16">
        <v>94.2</v>
      </c>
      <c r="AH117" s="16">
        <v>16.7</v>
      </c>
      <c r="AI117" s="13">
        <f t="shared" si="62"/>
        <v>52.810036924811939</v>
      </c>
      <c r="AJ117" s="15">
        <v>10</v>
      </c>
      <c r="AK117" s="19" t="s">
        <v>76</v>
      </c>
      <c r="AL117" s="4" t="s">
        <v>426</v>
      </c>
    </row>
    <row r="118" spans="1:39" x14ac:dyDescent="0.35">
      <c r="A118" s="5" t="s">
        <v>480</v>
      </c>
      <c r="B118" s="39" t="s">
        <v>481</v>
      </c>
      <c r="C118" s="39" t="s">
        <v>482</v>
      </c>
      <c r="D118" s="5">
        <v>2012</v>
      </c>
      <c r="E118" s="182" t="s">
        <v>1450</v>
      </c>
      <c r="F118" s="5" t="s">
        <v>44</v>
      </c>
      <c r="G118" s="5" t="s">
        <v>45</v>
      </c>
      <c r="H118" s="5" t="s">
        <v>46</v>
      </c>
      <c r="I118" s="5" t="s">
        <v>83</v>
      </c>
      <c r="J118" s="5" t="s">
        <v>84</v>
      </c>
      <c r="K118" s="5" t="s">
        <v>483</v>
      </c>
      <c r="L118" s="5" t="s">
        <v>484</v>
      </c>
      <c r="M118" s="5" t="s">
        <v>50</v>
      </c>
      <c r="N118" s="5" t="s">
        <v>485</v>
      </c>
      <c r="O118" s="5" t="s">
        <v>52</v>
      </c>
      <c r="P118" s="43">
        <v>10</v>
      </c>
      <c r="Q118" s="131">
        <f t="shared" si="63"/>
        <v>1.6129032258064515</v>
      </c>
      <c r="R118" s="5" t="s">
        <v>234</v>
      </c>
      <c r="S118" s="5" t="s">
        <v>54</v>
      </c>
      <c r="T118" s="5" t="s">
        <v>486</v>
      </c>
      <c r="U118" s="5" t="s">
        <v>74</v>
      </c>
      <c r="V118" s="35" t="s">
        <v>57</v>
      </c>
      <c r="W118" s="35" t="s">
        <v>58</v>
      </c>
      <c r="X118" s="5" t="s">
        <v>169</v>
      </c>
      <c r="Y118" s="5" t="s">
        <v>78</v>
      </c>
      <c r="Z118" s="212" t="s">
        <v>78</v>
      </c>
      <c r="AA118" s="212" t="s">
        <v>1610</v>
      </c>
      <c r="AB118" s="212" t="s">
        <v>565</v>
      </c>
      <c r="AC118" s="40">
        <v>19.36</v>
      </c>
      <c r="AD118" s="40">
        <v>4.91</v>
      </c>
      <c r="AE118" s="40">
        <f t="shared" si="64"/>
        <v>15.526783311426744</v>
      </c>
      <c r="AF118" s="41">
        <v>10</v>
      </c>
      <c r="AG118" s="40">
        <v>31.97</v>
      </c>
      <c r="AH118" s="40">
        <v>7.68</v>
      </c>
      <c r="AI118" s="40">
        <f t="shared" si="62"/>
        <v>24.286292430093155</v>
      </c>
      <c r="AJ118" s="41">
        <v>10</v>
      </c>
      <c r="AK118" s="5" t="s">
        <v>76</v>
      </c>
      <c r="AL118" s="5" t="s">
        <v>180</v>
      </c>
      <c r="AM118" s="188"/>
    </row>
    <row r="119" spans="1:39" x14ac:dyDescent="0.35">
      <c r="A119" s="4" t="s">
        <v>487</v>
      </c>
      <c r="B119" s="14" t="s">
        <v>488</v>
      </c>
      <c r="C119" s="14" t="s">
        <v>489</v>
      </c>
      <c r="D119" s="4">
        <v>2022</v>
      </c>
      <c r="E119" s="181" t="s">
        <v>1451</v>
      </c>
      <c r="F119" s="4" t="s">
        <v>204</v>
      </c>
      <c r="G119" s="4" t="s">
        <v>45</v>
      </c>
      <c r="H119" s="4" t="s">
        <v>447</v>
      </c>
      <c r="I119" s="4" t="s">
        <v>83</v>
      </c>
      <c r="J119" s="4" t="s">
        <v>84</v>
      </c>
      <c r="K119" s="4" t="s">
        <v>44</v>
      </c>
      <c r="L119" s="4" t="s">
        <v>326</v>
      </c>
      <c r="M119" s="4" t="s">
        <v>50</v>
      </c>
      <c r="N119" s="4" t="s">
        <v>490</v>
      </c>
      <c r="O119" s="4" t="s">
        <v>491</v>
      </c>
      <c r="P119" s="15">
        <v>10</v>
      </c>
      <c r="Q119" s="130">
        <f t="shared" si="63"/>
        <v>1.6129032258064515</v>
      </c>
      <c r="R119" s="4" t="s">
        <v>266</v>
      </c>
      <c r="S119" s="4" t="s">
        <v>72</v>
      </c>
      <c r="T119" s="4" t="s">
        <v>492</v>
      </c>
      <c r="U119" s="4" t="s">
        <v>74</v>
      </c>
      <c r="V119" s="11" t="s">
        <v>57</v>
      </c>
      <c r="W119" s="11" t="s">
        <v>58</v>
      </c>
      <c r="X119" s="4" t="s">
        <v>169</v>
      </c>
      <c r="Y119" s="4" t="s">
        <v>63</v>
      </c>
      <c r="Z119" s="141" t="s">
        <v>78</v>
      </c>
      <c r="AA119" s="141" t="s">
        <v>1610</v>
      </c>
      <c r="AB119" s="141" t="s">
        <v>565</v>
      </c>
      <c r="AC119" s="16">
        <v>7.56</v>
      </c>
      <c r="AD119" s="16">
        <v>4.1900000000000004</v>
      </c>
      <c r="AE119" s="20">
        <f t="shared" si="64"/>
        <v>10.263362022261516</v>
      </c>
      <c r="AF119" s="30">
        <v>6</v>
      </c>
      <c r="AG119" s="16">
        <v>46.63</v>
      </c>
      <c r="AH119" s="16">
        <v>2.94</v>
      </c>
      <c r="AI119" s="13">
        <f t="shared" si="62"/>
        <v>7.7785088545298962</v>
      </c>
      <c r="AJ119" s="30">
        <v>7</v>
      </c>
      <c r="AK119" s="4" t="s">
        <v>76</v>
      </c>
      <c r="AL119" s="4" t="s">
        <v>99</v>
      </c>
    </row>
    <row r="120" spans="1:39" x14ac:dyDescent="0.35">
      <c r="A120" s="5" t="s">
        <v>493</v>
      </c>
      <c r="B120" s="39" t="s">
        <v>494</v>
      </c>
      <c r="C120" s="39" t="s">
        <v>495</v>
      </c>
      <c r="D120" s="5">
        <v>2017</v>
      </c>
      <c r="E120" s="182" t="s">
        <v>1452</v>
      </c>
      <c r="F120" s="5" t="s">
        <v>44</v>
      </c>
      <c r="G120" s="5" t="s">
        <v>44</v>
      </c>
      <c r="H120" s="5" t="s">
        <v>69</v>
      </c>
      <c r="I120" s="5" t="s">
        <v>47</v>
      </c>
      <c r="J120" s="5" t="s">
        <v>496</v>
      </c>
      <c r="K120" s="5" t="s">
        <v>256</v>
      </c>
      <c r="L120" s="5" t="s">
        <v>497</v>
      </c>
      <c r="M120" s="5" t="s">
        <v>50</v>
      </c>
      <c r="N120" s="5" t="s">
        <v>87</v>
      </c>
      <c r="O120" s="5" t="s">
        <v>52</v>
      </c>
      <c r="P120" s="43">
        <v>20</v>
      </c>
      <c r="Q120" s="131">
        <f t="shared" si="63"/>
        <v>1.6260162601626016</v>
      </c>
      <c r="R120" s="5" t="s">
        <v>133</v>
      </c>
      <c r="S120" s="5" t="s">
        <v>54</v>
      </c>
      <c r="T120" s="5" t="s">
        <v>498</v>
      </c>
      <c r="U120" s="5" t="s">
        <v>499</v>
      </c>
      <c r="V120" s="35" t="s">
        <v>57</v>
      </c>
      <c r="W120" s="35" t="s">
        <v>58</v>
      </c>
      <c r="X120" s="5" t="s">
        <v>169</v>
      </c>
      <c r="Y120" s="5" t="s">
        <v>63</v>
      </c>
      <c r="Z120" s="5" t="s">
        <v>78</v>
      </c>
      <c r="AA120" s="5" t="s">
        <v>1605</v>
      </c>
      <c r="AB120" s="5" t="s">
        <v>57</v>
      </c>
      <c r="AC120" s="40">
        <v>12.75</v>
      </c>
      <c r="AD120" s="40">
        <v>3.27</v>
      </c>
      <c r="AE120" s="40">
        <f t="shared" si="64"/>
        <v>10.3406479487506</v>
      </c>
      <c r="AF120" s="41">
        <v>10</v>
      </c>
      <c r="AG120" s="40">
        <v>30.39</v>
      </c>
      <c r="AH120" s="40">
        <v>3.27</v>
      </c>
      <c r="AI120" s="40">
        <f t="shared" ref="AI120:AI126" si="65">AH120*SQRT(AJ120)</f>
        <v>10.3406479487506</v>
      </c>
      <c r="AJ120" s="41">
        <v>10</v>
      </c>
      <c r="AK120" s="5" t="s">
        <v>76</v>
      </c>
      <c r="AL120" s="5" t="s">
        <v>239</v>
      </c>
      <c r="AM120" s="188"/>
    </row>
    <row r="121" spans="1:39" x14ac:dyDescent="0.35">
      <c r="A121" s="4" t="s">
        <v>500</v>
      </c>
      <c r="B121" s="14" t="s">
        <v>501</v>
      </c>
      <c r="C121" s="14" t="s">
        <v>502</v>
      </c>
      <c r="D121" s="4">
        <v>2010</v>
      </c>
      <c r="E121" s="181" t="s">
        <v>1453</v>
      </c>
      <c r="F121" s="4" t="s">
        <v>44</v>
      </c>
      <c r="G121" s="4" t="s">
        <v>45</v>
      </c>
      <c r="H121" s="4" t="s">
        <v>46</v>
      </c>
      <c r="I121" s="4" t="s">
        <v>47</v>
      </c>
      <c r="J121" s="4" t="s">
        <v>229</v>
      </c>
      <c r="K121" s="4" t="s">
        <v>300</v>
      </c>
      <c r="L121" s="4" t="s">
        <v>44</v>
      </c>
      <c r="M121" s="4" t="s">
        <v>50</v>
      </c>
      <c r="N121" s="4" t="s">
        <v>87</v>
      </c>
      <c r="O121" s="4" t="s">
        <v>52</v>
      </c>
      <c r="P121" s="15">
        <v>10</v>
      </c>
      <c r="Q121" s="130">
        <f t="shared" si="63"/>
        <v>0.81300813008130079</v>
      </c>
      <c r="R121" s="4" t="s">
        <v>191</v>
      </c>
      <c r="S121" s="4" t="s">
        <v>72</v>
      </c>
      <c r="T121" s="4" t="s">
        <v>192</v>
      </c>
      <c r="U121" s="4" t="s">
        <v>74</v>
      </c>
      <c r="V121" s="11" t="s">
        <v>57</v>
      </c>
      <c r="W121" s="11" t="s">
        <v>58</v>
      </c>
      <c r="X121" s="4" t="s">
        <v>169</v>
      </c>
      <c r="Y121" s="4" t="s">
        <v>59</v>
      </c>
      <c r="Z121" s="4" t="s">
        <v>78</v>
      </c>
      <c r="AA121" s="4" t="s">
        <v>1618</v>
      </c>
      <c r="AB121" s="4" t="s">
        <v>57</v>
      </c>
      <c r="AC121" s="16">
        <v>8.57</v>
      </c>
      <c r="AD121" s="16">
        <v>1.99</v>
      </c>
      <c r="AE121" s="16">
        <f t="shared" si="64"/>
        <v>6.8935622141241311</v>
      </c>
      <c r="AF121" s="30">
        <v>12</v>
      </c>
      <c r="AG121" s="16">
        <v>3.28</v>
      </c>
      <c r="AH121" s="16">
        <v>1.29</v>
      </c>
      <c r="AI121" s="16">
        <f t="shared" si="65"/>
        <v>4.0793381816172101</v>
      </c>
      <c r="AJ121" s="30">
        <v>10</v>
      </c>
      <c r="AK121" s="4" t="s">
        <v>76</v>
      </c>
      <c r="AL121" s="4" t="s">
        <v>151</v>
      </c>
    </row>
    <row r="122" spans="1:39" x14ac:dyDescent="0.35">
      <c r="A122" s="5" t="s">
        <v>503</v>
      </c>
      <c r="B122" s="39" t="s">
        <v>504</v>
      </c>
      <c r="C122" s="39" t="s">
        <v>505</v>
      </c>
      <c r="D122" s="5">
        <v>2013</v>
      </c>
      <c r="E122" s="182" t="s">
        <v>1454</v>
      </c>
      <c r="F122" s="5" t="s">
        <v>44</v>
      </c>
      <c r="G122" s="5" t="s">
        <v>45</v>
      </c>
      <c r="H122" s="5" t="s">
        <v>46</v>
      </c>
      <c r="I122" s="5" t="s">
        <v>47</v>
      </c>
      <c r="J122" s="5" t="s">
        <v>506</v>
      </c>
      <c r="K122" s="5" t="s">
        <v>507</v>
      </c>
      <c r="L122" s="5" t="s">
        <v>508</v>
      </c>
      <c r="M122" s="5" t="s">
        <v>50</v>
      </c>
      <c r="N122" s="5" t="s">
        <v>509</v>
      </c>
      <c r="O122" s="5" t="s">
        <v>311</v>
      </c>
      <c r="P122" s="43">
        <v>1</v>
      </c>
      <c r="Q122" s="131">
        <f t="shared" si="63"/>
        <v>8.1300813008130079E-2</v>
      </c>
      <c r="R122" s="5" t="s">
        <v>510</v>
      </c>
      <c r="S122" s="5" t="s">
        <v>72</v>
      </c>
      <c r="T122" s="5" t="s">
        <v>511</v>
      </c>
      <c r="U122" s="5" t="s">
        <v>74</v>
      </c>
      <c r="V122" s="35" t="s">
        <v>57</v>
      </c>
      <c r="W122" s="35" t="s">
        <v>58</v>
      </c>
      <c r="X122" s="5" t="s">
        <v>62</v>
      </c>
      <c r="Y122" s="5" t="s">
        <v>63</v>
      </c>
      <c r="Z122" s="5" t="s">
        <v>44</v>
      </c>
      <c r="AA122" s="5"/>
      <c r="AB122" s="5"/>
      <c r="AC122" s="40">
        <v>17.371428571428002</v>
      </c>
      <c r="AD122" s="40">
        <v>5.0285714285714</v>
      </c>
      <c r="AE122" s="47">
        <f>AD122*SQRT(AF122)</f>
        <v>14.222947827295048</v>
      </c>
      <c r="AF122" s="43">
        <v>8</v>
      </c>
      <c r="AG122" s="40">
        <v>47.085714285709997</v>
      </c>
      <c r="AH122" s="40">
        <v>8.2285714285699996</v>
      </c>
      <c r="AI122" s="37">
        <f t="shared" si="65"/>
        <v>23.273914626478895</v>
      </c>
      <c r="AJ122" s="43">
        <v>8</v>
      </c>
      <c r="AK122" s="46" t="s">
        <v>76</v>
      </c>
      <c r="AL122" s="5" t="s">
        <v>179</v>
      </c>
      <c r="AM122" s="188"/>
    </row>
    <row r="123" spans="1:39" x14ac:dyDescent="0.35">
      <c r="A123" s="5" t="s">
        <v>503</v>
      </c>
      <c r="B123" s="39" t="s">
        <v>504</v>
      </c>
      <c r="C123" s="39" t="s">
        <v>505</v>
      </c>
      <c r="D123" s="5">
        <v>2013</v>
      </c>
      <c r="E123" s="182" t="s">
        <v>1454</v>
      </c>
      <c r="F123" s="5" t="s">
        <v>44</v>
      </c>
      <c r="G123" s="5" t="s">
        <v>45</v>
      </c>
      <c r="H123" s="5" t="s">
        <v>46</v>
      </c>
      <c r="I123" s="5" t="s">
        <v>47</v>
      </c>
      <c r="J123" s="5" t="s">
        <v>506</v>
      </c>
      <c r="K123" s="5" t="s">
        <v>507</v>
      </c>
      <c r="L123" s="5" t="s">
        <v>508</v>
      </c>
      <c r="M123" s="5" t="s">
        <v>50</v>
      </c>
      <c r="N123" s="5" t="s">
        <v>87</v>
      </c>
      <c r="O123" s="5" t="s">
        <v>311</v>
      </c>
      <c r="P123" s="43">
        <v>1</v>
      </c>
      <c r="Q123" s="131">
        <f t="shared" si="63"/>
        <v>8.1300813008130079E-2</v>
      </c>
      <c r="R123" s="5" t="s">
        <v>510</v>
      </c>
      <c r="S123" s="5" t="s">
        <v>72</v>
      </c>
      <c r="T123" s="5" t="s">
        <v>511</v>
      </c>
      <c r="U123" s="5" t="s">
        <v>74</v>
      </c>
      <c r="V123" s="35" t="s">
        <v>57</v>
      </c>
      <c r="W123" s="35" t="s">
        <v>58</v>
      </c>
      <c r="X123" s="5" t="s">
        <v>62</v>
      </c>
      <c r="Y123" s="5" t="s">
        <v>78</v>
      </c>
      <c r="Z123" s="5" t="s">
        <v>44</v>
      </c>
      <c r="AA123" s="5"/>
      <c r="AB123" s="5"/>
      <c r="AC123" s="40">
        <v>36.571428571428001</v>
      </c>
      <c r="AD123" s="40">
        <v>5.4857142871419997</v>
      </c>
      <c r="AE123" s="47">
        <f t="shared" ref="AE123:AE124" si="66">AD123*SQRT(AF123)</f>
        <v>15.515943088360142</v>
      </c>
      <c r="AF123" s="43">
        <v>8</v>
      </c>
      <c r="AG123" s="40">
        <v>58.971428571428</v>
      </c>
      <c r="AH123" s="40">
        <v>8.6857142857142797</v>
      </c>
      <c r="AI123" s="37">
        <f t="shared" si="65"/>
        <v>24.566909883509751</v>
      </c>
      <c r="AJ123" s="43">
        <v>8</v>
      </c>
      <c r="AK123" s="46" t="s">
        <v>76</v>
      </c>
      <c r="AL123" s="5" t="s">
        <v>179</v>
      </c>
      <c r="AM123" s="188"/>
    </row>
    <row r="124" spans="1:39" x14ac:dyDescent="0.35">
      <c r="A124" s="4" t="s">
        <v>512</v>
      </c>
      <c r="B124" s="14" t="s">
        <v>513</v>
      </c>
      <c r="C124" s="14" t="s">
        <v>514</v>
      </c>
      <c r="D124" s="4">
        <v>1998</v>
      </c>
      <c r="E124" s="181" t="s">
        <v>1455</v>
      </c>
      <c r="F124" s="4" t="s">
        <v>212</v>
      </c>
      <c r="G124" s="4" t="s">
        <v>45</v>
      </c>
      <c r="H124" s="4" t="s">
        <v>46</v>
      </c>
      <c r="I124" s="4" t="s">
        <v>83</v>
      </c>
      <c r="J124" s="4" t="s">
        <v>60</v>
      </c>
      <c r="K124" s="4" t="s">
        <v>256</v>
      </c>
      <c r="L124" s="4" t="s">
        <v>515</v>
      </c>
      <c r="M124" s="4" t="s">
        <v>50</v>
      </c>
      <c r="N124" s="4" t="s">
        <v>87</v>
      </c>
      <c r="O124" s="4" t="s">
        <v>491</v>
      </c>
      <c r="P124" s="15">
        <v>5</v>
      </c>
      <c r="Q124" s="130">
        <f t="shared" si="63"/>
        <v>0.80645161290322576</v>
      </c>
      <c r="R124" s="4" t="s">
        <v>191</v>
      </c>
      <c r="S124" s="4" t="s">
        <v>72</v>
      </c>
      <c r="T124" s="4" t="s">
        <v>192</v>
      </c>
      <c r="U124" s="4" t="s">
        <v>74</v>
      </c>
      <c r="V124" s="11" t="s">
        <v>57</v>
      </c>
      <c r="W124" s="11" t="s">
        <v>58</v>
      </c>
      <c r="X124" s="4" t="s">
        <v>75</v>
      </c>
      <c r="Y124" s="4" t="s">
        <v>59</v>
      </c>
      <c r="Z124" s="141" t="s">
        <v>78</v>
      </c>
      <c r="AA124" s="141" t="s">
        <v>1610</v>
      </c>
      <c r="AB124" s="141" t="s">
        <v>565</v>
      </c>
      <c r="AC124" s="16">
        <v>3.3</v>
      </c>
      <c r="AD124" s="16">
        <v>0.6</v>
      </c>
      <c r="AE124" s="16">
        <f t="shared" si="66"/>
        <v>2.4</v>
      </c>
      <c r="AF124" s="30">
        <v>16</v>
      </c>
      <c r="AG124" s="16">
        <v>0.8</v>
      </c>
      <c r="AH124" s="16">
        <v>0.2</v>
      </c>
      <c r="AI124" s="16">
        <f t="shared" si="65"/>
        <v>0.8</v>
      </c>
      <c r="AJ124" s="30">
        <v>16</v>
      </c>
      <c r="AK124" s="4" t="s">
        <v>76</v>
      </c>
      <c r="AL124" s="4" t="s">
        <v>426</v>
      </c>
    </row>
    <row r="125" spans="1:39" x14ac:dyDescent="0.35">
      <c r="A125" s="5" t="s">
        <v>516</v>
      </c>
      <c r="B125" s="39" t="s">
        <v>517</v>
      </c>
      <c r="C125" s="39" t="s">
        <v>518</v>
      </c>
      <c r="D125" s="5">
        <v>2006</v>
      </c>
      <c r="E125" s="182" t="s">
        <v>1456</v>
      </c>
      <c r="F125" s="5" t="s">
        <v>204</v>
      </c>
      <c r="G125" s="5" t="s">
        <v>128</v>
      </c>
      <c r="H125" s="5" t="s">
        <v>129</v>
      </c>
      <c r="I125" s="5" t="s">
        <v>83</v>
      </c>
      <c r="J125" s="5" t="s">
        <v>60</v>
      </c>
      <c r="K125" s="5" t="s">
        <v>256</v>
      </c>
      <c r="L125" s="5" t="s">
        <v>519</v>
      </c>
      <c r="M125" s="5" t="s">
        <v>50</v>
      </c>
      <c r="N125" s="5" t="s">
        <v>520</v>
      </c>
      <c r="O125" s="5" t="s">
        <v>442</v>
      </c>
      <c r="P125" s="43">
        <v>10</v>
      </c>
      <c r="Q125" s="131">
        <f t="shared" ref="Q125:Q137" si="67">IF(I125="Rat",P125/6.2,P125/12.3)</f>
        <v>1.6129032258064515</v>
      </c>
      <c r="R125" s="5" t="s">
        <v>106</v>
      </c>
      <c r="S125" s="5" t="s">
        <v>72</v>
      </c>
      <c r="T125" s="5" t="s">
        <v>521</v>
      </c>
      <c r="U125" s="5" t="s">
        <v>74</v>
      </c>
      <c r="V125" s="35" t="s">
        <v>57</v>
      </c>
      <c r="W125" s="35" t="s">
        <v>58</v>
      </c>
      <c r="X125" s="5" t="s">
        <v>75</v>
      </c>
      <c r="Y125" s="5" t="s">
        <v>63</v>
      </c>
      <c r="Z125" s="5" t="s">
        <v>78</v>
      </c>
      <c r="AA125" s="5" t="s">
        <v>1621</v>
      </c>
      <c r="AB125" s="5" t="s">
        <v>565</v>
      </c>
      <c r="AC125" s="40">
        <v>2.0537190082644599</v>
      </c>
      <c r="AD125" s="40">
        <v>0.15909090909000001</v>
      </c>
      <c r="AE125" s="47">
        <f t="shared" ref="AE125:AE126" si="68">AD125*SQRT(AF125)</f>
        <v>1.6224152997702515</v>
      </c>
      <c r="AF125" s="43">
        <v>104</v>
      </c>
      <c r="AG125" s="40">
        <v>3.1095041322314101</v>
      </c>
      <c r="AH125" s="40">
        <v>0.20247933884297001</v>
      </c>
      <c r="AI125" s="37">
        <f t="shared" si="65"/>
        <v>2.0348921712186403</v>
      </c>
      <c r="AJ125" s="43">
        <v>101</v>
      </c>
      <c r="AK125" s="46" t="s">
        <v>76</v>
      </c>
      <c r="AL125" s="5" t="s">
        <v>136</v>
      </c>
      <c r="AM125" s="188"/>
    </row>
    <row r="126" spans="1:39" x14ac:dyDescent="0.35">
      <c r="A126" s="5" t="s">
        <v>516</v>
      </c>
      <c r="B126" s="39" t="s">
        <v>517</v>
      </c>
      <c r="C126" s="39" t="s">
        <v>518</v>
      </c>
      <c r="D126" s="5">
        <v>2006</v>
      </c>
      <c r="E126" s="182" t="s">
        <v>1456</v>
      </c>
      <c r="F126" s="5" t="s">
        <v>204</v>
      </c>
      <c r="G126" s="5" t="s">
        <v>128</v>
      </c>
      <c r="H126" s="5" t="s">
        <v>129</v>
      </c>
      <c r="I126" s="5" t="s">
        <v>83</v>
      </c>
      <c r="J126" s="5" t="s">
        <v>60</v>
      </c>
      <c r="K126" s="5" t="s">
        <v>256</v>
      </c>
      <c r="L126" s="5" t="s">
        <v>519</v>
      </c>
      <c r="M126" s="5" t="s">
        <v>50</v>
      </c>
      <c r="N126" s="5" t="s">
        <v>520</v>
      </c>
      <c r="O126" s="5" t="s">
        <v>442</v>
      </c>
      <c r="P126" s="43">
        <v>10</v>
      </c>
      <c r="Q126" s="131">
        <f t="shared" si="67"/>
        <v>1.6129032258064515</v>
      </c>
      <c r="R126" s="5" t="s">
        <v>106</v>
      </c>
      <c r="S126" s="5" t="s">
        <v>72</v>
      </c>
      <c r="T126" s="5" t="s">
        <v>522</v>
      </c>
      <c r="U126" s="5" t="s">
        <v>74</v>
      </c>
      <c r="V126" s="35" t="s">
        <v>57</v>
      </c>
      <c r="W126" s="35" t="s">
        <v>58</v>
      </c>
      <c r="X126" s="5" t="s">
        <v>75</v>
      </c>
      <c r="Y126" s="5" t="s">
        <v>63</v>
      </c>
      <c r="Z126" s="5" t="s">
        <v>78</v>
      </c>
      <c r="AA126" s="5" t="s">
        <v>1621</v>
      </c>
      <c r="AB126" s="5" t="s">
        <v>565</v>
      </c>
      <c r="AC126" s="40">
        <v>2.8273092369400001</v>
      </c>
      <c r="AD126" s="40">
        <v>0.51405622489900005</v>
      </c>
      <c r="AE126" s="47">
        <f t="shared" si="68"/>
        <v>2.5183509002078863</v>
      </c>
      <c r="AF126" s="43">
        <v>24</v>
      </c>
      <c r="AG126" s="40">
        <v>4.722891566265</v>
      </c>
      <c r="AH126" s="40">
        <v>0.70682730923689996</v>
      </c>
      <c r="AI126" s="37">
        <f t="shared" si="65"/>
        <v>3.6041262425392344</v>
      </c>
      <c r="AJ126" s="43">
        <v>26</v>
      </c>
      <c r="AK126" s="46" t="s">
        <v>76</v>
      </c>
      <c r="AL126" s="5" t="s">
        <v>335</v>
      </c>
      <c r="AM126" s="188"/>
    </row>
    <row r="127" spans="1:39" x14ac:dyDescent="0.35">
      <c r="A127" s="4" t="s">
        <v>523</v>
      </c>
      <c r="B127" s="14" t="s">
        <v>524</v>
      </c>
      <c r="C127" s="14" t="s">
        <v>525</v>
      </c>
      <c r="D127" s="4">
        <v>1996</v>
      </c>
      <c r="E127" s="181" t="s">
        <v>1457</v>
      </c>
      <c r="F127" s="4" t="s">
        <v>204</v>
      </c>
      <c r="G127" s="4" t="s">
        <v>45</v>
      </c>
      <c r="H127" s="4" t="s">
        <v>447</v>
      </c>
      <c r="I127" s="4" t="s">
        <v>83</v>
      </c>
      <c r="J127" s="4" t="s">
        <v>84</v>
      </c>
      <c r="K127" s="4" t="s">
        <v>44</v>
      </c>
      <c r="L127" s="4" t="s">
        <v>526</v>
      </c>
      <c r="M127" s="4" t="s">
        <v>50</v>
      </c>
      <c r="N127" s="4" t="s">
        <v>87</v>
      </c>
      <c r="O127" s="4" t="s">
        <v>88</v>
      </c>
      <c r="P127" s="17" t="s">
        <v>218</v>
      </c>
      <c r="Q127" s="130">
        <f t="shared" si="67"/>
        <v>0.80645161290322576</v>
      </c>
      <c r="R127" s="4" t="s">
        <v>191</v>
      </c>
      <c r="S127" s="4" t="s">
        <v>72</v>
      </c>
      <c r="T127" s="4" t="s">
        <v>192</v>
      </c>
      <c r="U127" s="4" t="s">
        <v>319</v>
      </c>
      <c r="V127" s="11" t="s">
        <v>57</v>
      </c>
      <c r="W127" s="11" t="s">
        <v>58</v>
      </c>
      <c r="X127" s="4" t="s">
        <v>167</v>
      </c>
      <c r="Y127" s="4" t="s">
        <v>59</v>
      </c>
      <c r="Z127" s="4" t="s">
        <v>44</v>
      </c>
      <c r="AC127" s="16">
        <v>29.78</v>
      </c>
      <c r="AD127" s="16">
        <v>8.48</v>
      </c>
      <c r="AE127" s="13">
        <f t="shared" ref="AE127:AE129" si="69">AD127*SQRT(12)</f>
        <v>29.375581696368158</v>
      </c>
      <c r="AF127" s="18" t="s">
        <v>527</v>
      </c>
      <c r="AG127" s="16">
        <v>10.37</v>
      </c>
      <c r="AH127" s="16">
        <v>3.91</v>
      </c>
      <c r="AI127" s="13">
        <f t="shared" ref="AI127:AI129" si="70">AH127*SQRT(12)</f>
        <v>13.54463731518862</v>
      </c>
      <c r="AJ127" s="18" t="s">
        <v>527</v>
      </c>
      <c r="AK127" s="19" t="s">
        <v>76</v>
      </c>
      <c r="AL127" s="4" t="s">
        <v>208</v>
      </c>
    </row>
    <row r="128" spans="1:39" x14ac:dyDescent="0.35">
      <c r="A128" s="4" t="s">
        <v>523</v>
      </c>
      <c r="B128" s="14" t="s">
        <v>524</v>
      </c>
      <c r="C128" s="14" t="s">
        <v>525</v>
      </c>
      <c r="D128" s="4">
        <v>1996</v>
      </c>
      <c r="E128" s="181" t="s">
        <v>1457</v>
      </c>
      <c r="F128" s="4" t="s">
        <v>204</v>
      </c>
      <c r="G128" s="4" t="s">
        <v>45</v>
      </c>
      <c r="H128" s="4" t="s">
        <v>447</v>
      </c>
      <c r="I128" s="4" t="s">
        <v>83</v>
      </c>
      <c r="J128" s="4" t="s">
        <v>84</v>
      </c>
      <c r="K128" s="4" t="s">
        <v>44</v>
      </c>
      <c r="L128" s="4" t="s">
        <v>526</v>
      </c>
      <c r="M128" s="4" t="s">
        <v>50</v>
      </c>
      <c r="N128" s="4" t="s">
        <v>87</v>
      </c>
      <c r="O128" s="4" t="s">
        <v>88</v>
      </c>
      <c r="P128" s="17" t="s">
        <v>224</v>
      </c>
      <c r="Q128" s="130">
        <f t="shared" si="67"/>
        <v>1.6129032258064515</v>
      </c>
      <c r="R128" s="4" t="s">
        <v>191</v>
      </c>
      <c r="S128" s="4" t="s">
        <v>72</v>
      </c>
      <c r="T128" s="4" t="s">
        <v>192</v>
      </c>
      <c r="U128" s="4" t="s">
        <v>319</v>
      </c>
      <c r="V128" s="11" t="s">
        <v>57</v>
      </c>
      <c r="W128" s="11" t="s">
        <v>58</v>
      </c>
      <c r="X128" s="4" t="s">
        <v>167</v>
      </c>
      <c r="Y128" s="4" t="s">
        <v>59</v>
      </c>
      <c r="Z128" s="4" t="s">
        <v>44</v>
      </c>
      <c r="AC128" s="16">
        <v>29.78</v>
      </c>
      <c r="AD128" s="16">
        <v>8.48</v>
      </c>
      <c r="AE128" s="13">
        <f t="shared" si="69"/>
        <v>29.375581696368158</v>
      </c>
      <c r="AF128" s="18" t="s">
        <v>527</v>
      </c>
      <c r="AG128" s="16">
        <v>3.79</v>
      </c>
      <c r="AH128" s="16">
        <v>1.26</v>
      </c>
      <c r="AI128" s="13">
        <f t="shared" si="70"/>
        <v>4.3647680350735705</v>
      </c>
      <c r="AJ128" s="18" t="s">
        <v>527</v>
      </c>
      <c r="AK128" s="19" t="s">
        <v>76</v>
      </c>
      <c r="AL128" s="4" t="s">
        <v>208</v>
      </c>
    </row>
    <row r="129" spans="1:39" x14ac:dyDescent="0.35">
      <c r="A129" s="4" t="s">
        <v>523</v>
      </c>
      <c r="B129" s="14" t="s">
        <v>524</v>
      </c>
      <c r="C129" s="14" t="s">
        <v>525</v>
      </c>
      <c r="D129" s="4">
        <v>1996</v>
      </c>
      <c r="E129" s="181" t="s">
        <v>1457</v>
      </c>
      <c r="F129" s="4" t="s">
        <v>204</v>
      </c>
      <c r="G129" s="4" t="s">
        <v>45</v>
      </c>
      <c r="H129" s="4" t="s">
        <v>447</v>
      </c>
      <c r="I129" s="4" t="s">
        <v>83</v>
      </c>
      <c r="J129" s="4" t="s">
        <v>84</v>
      </c>
      <c r="K129" s="4" t="s">
        <v>44</v>
      </c>
      <c r="L129" s="4" t="s">
        <v>526</v>
      </c>
      <c r="M129" s="4" t="s">
        <v>50</v>
      </c>
      <c r="N129" s="4" t="s">
        <v>87</v>
      </c>
      <c r="O129" s="4" t="s">
        <v>88</v>
      </c>
      <c r="P129" s="17" t="s">
        <v>260</v>
      </c>
      <c r="Q129" s="130">
        <f t="shared" si="67"/>
        <v>2.4193548387096775</v>
      </c>
      <c r="R129" s="4" t="s">
        <v>191</v>
      </c>
      <c r="S129" s="4" t="s">
        <v>72</v>
      </c>
      <c r="T129" s="4" t="s">
        <v>192</v>
      </c>
      <c r="U129" s="4" t="s">
        <v>319</v>
      </c>
      <c r="V129" s="11" t="s">
        <v>57</v>
      </c>
      <c r="W129" s="11" t="s">
        <v>58</v>
      </c>
      <c r="X129" s="4" t="s">
        <v>167</v>
      </c>
      <c r="Y129" s="4" t="s">
        <v>78</v>
      </c>
      <c r="Z129" s="4" t="s">
        <v>44</v>
      </c>
      <c r="AC129" s="16">
        <v>29.78</v>
      </c>
      <c r="AD129" s="16">
        <v>8.48</v>
      </c>
      <c r="AE129" s="13">
        <f t="shared" si="69"/>
        <v>29.375581696368158</v>
      </c>
      <c r="AF129" s="18" t="s">
        <v>527</v>
      </c>
      <c r="AG129" s="16">
        <v>18.32</v>
      </c>
      <c r="AH129" s="16">
        <v>5.95</v>
      </c>
      <c r="AI129" s="13">
        <f t="shared" si="70"/>
        <v>20.611404610069638</v>
      </c>
      <c r="AJ129" s="18" t="s">
        <v>527</v>
      </c>
      <c r="AK129" s="19" t="s">
        <v>76</v>
      </c>
      <c r="AL129" s="4" t="s">
        <v>208</v>
      </c>
    </row>
    <row r="130" spans="1:39" x14ac:dyDescent="0.35">
      <c r="A130" s="5" t="s">
        <v>528</v>
      </c>
      <c r="B130" s="39" t="s">
        <v>529</v>
      </c>
      <c r="C130" s="39" t="s">
        <v>530</v>
      </c>
      <c r="D130" s="5">
        <v>2009</v>
      </c>
      <c r="E130" s="182" t="s">
        <v>1458</v>
      </c>
      <c r="F130" s="5" t="s">
        <v>452</v>
      </c>
      <c r="G130" s="5" t="s">
        <v>45</v>
      </c>
      <c r="H130" s="5" t="s">
        <v>46</v>
      </c>
      <c r="I130" s="5" t="s">
        <v>47</v>
      </c>
      <c r="J130" s="5" t="s">
        <v>531</v>
      </c>
      <c r="K130" s="5" t="s">
        <v>532</v>
      </c>
      <c r="L130" s="5" t="s">
        <v>533</v>
      </c>
      <c r="M130" s="5" t="s">
        <v>50</v>
      </c>
      <c r="N130" s="5" t="s">
        <v>87</v>
      </c>
      <c r="O130" s="5" t="s">
        <v>88</v>
      </c>
      <c r="P130" s="43">
        <v>10</v>
      </c>
      <c r="Q130" s="131">
        <f t="shared" si="67"/>
        <v>0.81300813008130079</v>
      </c>
      <c r="R130" s="5" t="s">
        <v>191</v>
      </c>
      <c r="S130" s="5" t="s">
        <v>72</v>
      </c>
      <c r="T130" s="5" t="s">
        <v>192</v>
      </c>
      <c r="U130" s="5" t="s">
        <v>74</v>
      </c>
      <c r="V130" s="35" t="s">
        <v>57</v>
      </c>
      <c r="W130" s="35" t="s">
        <v>58</v>
      </c>
      <c r="X130" s="5" t="s">
        <v>75</v>
      </c>
      <c r="Y130" s="5" t="s">
        <v>78</v>
      </c>
      <c r="Z130" s="5" t="s">
        <v>44</v>
      </c>
      <c r="AA130" s="5"/>
      <c r="AB130" s="5"/>
      <c r="AC130" s="40">
        <v>4.99</v>
      </c>
      <c r="AD130" s="40">
        <v>1.21</v>
      </c>
      <c r="AE130" s="43"/>
      <c r="AF130" s="149" t="s">
        <v>44</v>
      </c>
      <c r="AG130" s="40">
        <v>5.49</v>
      </c>
      <c r="AH130" s="40">
        <v>1.21</v>
      </c>
      <c r="AI130" s="40"/>
      <c r="AJ130" s="149" t="s">
        <v>44</v>
      </c>
      <c r="AK130" s="46" t="s">
        <v>76</v>
      </c>
      <c r="AL130" s="5" t="s">
        <v>99</v>
      </c>
      <c r="AM130" s="188"/>
    </row>
    <row r="131" spans="1:39" x14ac:dyDescent="0.35">
      <c r="A131" s="5" t="s">
        <v>528</v>
      </c>
      <c r="B131" s="39" t="s">
        <v>529</v>
      </c>
      <c r="C131" s="39" t="s">
        <v>530</v>
      </c>
      <c r="D131" s="5">
        <v>2009</v>
      </c>
      <c r="E131" s="182" t="s">
        <v>1458</v>
      </c>
      <c r="F131" s="5" t="s">
        <v>452</v>
      </c>
      <c r="G131" s="5" t="s">
        <v>45</v>
      </c>
      <c r="H131" s="5" t="s">
        <v>46</v>
      </c>
      <c r="I131" s="5" t="s">
        <v>47</v>
      </c>
      <c r="J131" s="5" t="s">
        <v>531</v>
      </c>
      <c r="K131" s="5" t="s">
        <v>532</v>
      </c>
      <c r="L131" s="5" t="s">
        <v>534</v>
      </c>
      <c r="M131" s="5" t="s">
        <v>50</v>
      </c>
      <c r="N131" s="5" t="s">
        <v>535</v>
      </c>
      <c r="O131" s="5" t="s">
        <v>88</v>
      </c>
      <c r="P131" s="43">
        <v>10</v>
      </c>
      <c r="Q131" s="131">
        <f t="shared" si="67"/>
        <v>0.81300813008130079</v>
      </c>
      <c r="R131" s="5" t="s">
        <v>191</v>
      </c>
      <c r="S131" s="5" t="s">
        <v>72</v>
      </c>
      <c r="T131" s="5" t="s">
        <v>192</v>
      </c>
      <c r="U131" s="5" t="s">
        <v>74</v>
      </c>
      <c r="V131" s="35" t="s">
        <v>57</v>
      </c>
      <c r="W131" s="35" t="s">
        <v>58</v>
      </c>
      <c r="X131" s="5" t="s">
        <v>75</v>
      </c>
      <c r="Y131" s="5" t="s">
        <v>78</v>
      </c>
      <c r="Z131" s="5" t="s">
        <v>44</v>
      </c>
      <c r="AA131" s="5"/>
      <c r="AB131" s="5"/>
      <c r="AC131" s="40">
        <v>7.24</v>
      </c>
      <c r="AD131" s="40">
        <v>1.26</v>
      </c>
      <c r="AE131" s="43"/>
      <c r="AF131" s="149" t="s">
        <v>44</v>
      </c>
      <c r="AG131" s="40">
        <v>6.91</v>
      </c>
      <c r="AH131" s="40">
        <v>1.32</v>
      </c>
      <c r="AI131" s="40"/>
      <c r="AJ131" s="149" t="s">
        <v>44</v>
      </c>
      <c r="AK131" s="46" t="s">
        <v>76</v>
      </c>
      <c r="AL131" s="5" t="s">
        <v>99</v>
      </c>
      <c r="AM131" s="188"/>
    </row>
    <row r="132" spans="1:39" x14ac:dyDescent="0.35">
      <c r="A132" s="5" t="s">
        <v>528</v>
      </c>
      <c r="B132" s="39" t="s">
        <v>529</v>
      </c>
      <c r="C132" s="39" t="s">
        <v>530</v>
      </c>
      <c r="D132" s="5">
        <v>2009</v>
      </c>
      <c r="E132" s="182" t="s">
        <v>1458</v>
      </c>
      <c r="F132" s="5" t="s">
        <v>452</v>
      </c>
      <c r="G132" s="5" t="s">
        <v>45</v>
      </c>
      <c r="H132" s="5" t="s">
        <v>46</v>
      </c>
      <c r="I132" s="5" t="s">
        <v>47</v>
      </c>
      <c r="J132" s="5" t="s">
        <v>531</v>
      </c>
      <c r="K132" s="5" t="s">
        <v>532</v>
      </c>
      <c r="L132" s="5" t="s">
        <v>536</v>
      </c>
      <c r="M132" s="5" t="s">
        <v>141</v>
      </c>
      <c r="N132" s="5" t="s">
        <v>87</v>
      </c>
      <c r="O132" s="5" t="s">
        <v>88</v>
      </c>
      <c r="P132" s="43">
        <v>10</v>
      </c>
      <c r="Q132" s="131">
        <f t="shared" si="67"/>
        <v>0.81300813008130079</v>
      </c>
      <c r="R132" s="5" t="s">
        <v>191</v>
      </c>
      <c r="S132" s="5" t="s">
        <v>72</v>
      </c>
      <c r="T132" s="5" t="s">
        <v>192</v>
      </c>
      <c r="U132" s="5" t="s">
        <v>74</v>
      </c>
      <c r="V132" s="35" t="s">
        <v>57</v>
      </c>
      <c r="W132" s="35" t="s">
        <v>58</v>
      </c>
      <c r="X132" s="5" t="s">
        <v>75</v>
      </c>
      <c r="Y132" s="5" t="s">
        <v>78</v>
      </c>
      <c r="Z132" s="5" t="s">
        <v>44</v>
      </c>
      <c r="AA132" s="5"/>
      <c r="AB132" s="5"/>
      <c r="AC132" s="40">
        <v>3.13</v>
      </c>
      <c r="AD132" s="40">
        <v>1.1000000000000001</v>
      </c>
      <c r="AE132" s="43"/>
      <c r="AF132" s="149" t="s">
        <v>44</v>
      </c>
      <c r="AG132" s="40">
        <v>3.07</v>
      </c>
      <c r="AH132" s="40">
        <v>1.48</v>
      </c>
      <c r="AI132" s="40"/>
      <c r="AJ132" s="149" t="s">
        <v>44</v>
      </c>
      <c r="AK132" s="46" t="s">
        <v>76</v>
      </c>
      <c r="AL132" s="5" t="s">
        <v>99</v>
      </c>
      <c r="AM132" s="188"/>
    </row>
    <row r="133" spans="1:39" x14ac:dyDescent="0.35">
      <c r="A133" s="5" t="s">
        <v>528</v>
      </c>
      <c r="B133" s="39" t="s">
        <v>529</v>
      </c>
      <c r="C133" s="39" t="s">
        <v>530</v>
      </c>
      <c r="D133" s="5">
        <v>2009</v>
      </c>
      <c r="E133" s="182" t="s">
        <v>1458</v>
      </c>
      <c r="F133" s="5" t="s">
        <v>452</v>
      </c>
      <c r="G133" s="5" t="s">
        <v>45</v>
      </c>
      <c r="H133" s="5" t="s">
        <v>46</v>
      </c>
      <c r="I133" s="5" t="s">
        <v>47</v>
      </c>
      <c r="J133" s="5" t="s">
        <v>531</v>
      </c>
      <c r="K133" s="5" t="s">
        <v>532</v>
      </c>
      <c r="L133" s="5" t="s">
        <v>537</v>
      </c>
      <c r="M133" s="5" t="s">
        <v>141</v>
      </c>
      <c r="N133" s="5" t="s">
        <v>535</v>
      </c>
      <c r="O133" s="5" t="s">
        <v>88</v>
      </c>
      <c r="P133" s="43">
        <v>10</v>
      </c>
      <c r="Q133" s="131">
        <f t="shared" si="67"/>
        <v>0.81300813008130079</v>
      </c>
      <c r="R133" s="5" t="s">
        <v>191</v>
      </c>
      <c r="S133" s="5" t="s">
        <v>72</v>
      </c>
      <c r="T133" s="5" t="s">
        <v>192</v>
      </c>
      <c r="U133" s="5" t="s">
        <v>74</v>
      </c>
      <c r="V133" s="35" t="s">
        <v>57</v>
      </c>
      <c r="W133" s="35" t="s">
        <v>58</v>
      </c>
      <c r="X133" s="5" t="s">
        <v>75</v>
      </c>
      <c r="Y133" s="5" t="s">
        <v>78</v>
      </c>
      <c r="Z133" s="5" t="s">
        <v>44</v>
      </c>
      <c r="AA133" s="5"/>
      <c r="AB133" s="5"/>
      <c r="AC133" s="40">
        <v>4.01</v>
      </c>
      <c r="AD133" s="40">
        <v>1.7</v>
      </c>
      <c r="AE133" s="43"/>
      <c r="AF133" s="149" t="s">
        <v>44</v>
      </c>
      <c r="AG133" s="40">
        <v>3.62</v>
      </c>
      <c r="AH133" s="40">
        <v>1.26</v>
      </c>
      <c r="AI133" s="40"/>
      <c r="AJ133" s="149" t="s">
        <v>44</v>
      </c>
      <c r="AK133" s="46" t="s">
        <v>76</v>
      </c>
      <c r="AL133" s="5" t="s">
        <v>99</v>
      </c>
      <c r="AM133" s="188"/>
    </row>
    <row r="134" spans="1:39" x14ac:dyDescent="0.35">
      <c r="A134" s="5" t="s">
        <v>528</v>
      </c>
      <c r="B134" s="39" t="s">
        <v>529</v>
      </c>
      <c r="C134" s="39" t="s">
        <v>530</v>
      </c>
      <c r="D134" s="5">
        <v>2009</v>
      </c>
      <c r="E134" s="182" t="s">
        <v>1458</v>
      </c>
      <c r="F134" s="5" t="s">
        <v>452</v>
      </c>
      <c r="G134" s="5" t="s">
        <v>45</v>
      </c>
      <c r="H134" s="5" t="s">
        <v>46</v>
      </c>
      <c r="I134" s="5" t="s">
        <v>47</v>
      </c>
      <c r="J134" s="5" t="s">
        <v>531</v>
      </c>
      <c r="K134" s="5" t="s">
        <v>532</v>
      </c>
      <c r="L134" s="5" t="s">
        <v>533</v>
      </c>
      <c r="M134" s="5" t="s">
        <v>50</v>
      </c>
      <c r="N134" s="5" t="s">
        <v>87</v>
      </c>
      <c r="O134" s="5" t="s">
        <v>88</v>
      </c>
      <c r="P134" s="43">
        <v>10</v>
      </c>
      <c r="Q134" s="131">
        <f t="shared" si="67"/>
        <v>0.81300813008130079</v>
      </c>
      <c r="R134" s="5" t="s">
        <v>538</v>
      </c>
      <c r="S134" s="5" t="s">
        <v>119</v>
      </c>
      <c r="T134" s="5" t="s">
        <v>120</v>
      </c>
      <c r="U134" s="5" t="s">
        <v>74</v>
      </c>
      <c r="V134" s="35" t="s">
        <v>57</v>
      </c>
      <c r="W134" s="35" t="s">
        <v>58</v>
      </c>
      <c r="X134" s="5" t="s">
        <v>75</v>
      </c>
      <c r="Y134" s="5" t="s">
        <v>78</v>
      </c>
      <c r="Z134" s="5" t="s">
        <v>44</v>
      </c>
      <c r="AA134" s="5"/>
      <c r="AB134" s="5"/>
      <c r="AC134" s="40">
        <v>5.2</v>
      </c>
      <c r="AD134" s="40">
        <v>1.3</v>
      </c>
      <c r="AE134" s="43"/>
      <c r="AF134" s="149" t="s">
        <v>44</v>
      </c>
      <c r="AG134" s="40">
        <v>4.4000000000000004</v>
      </c>
      <c r="AH134" s="40">
        <v>1.3</v>
      </c>
      <c r="AI134" s="40"/>
      <c r="AJ134" s="149" t="s">
        <v>44</v>
      </c>
      <c r="AK134" s="46" t="s">
        <v>76</v>
      </c>
      <c r="AL134" s="5" t="s">
        <v>61</v>
      </c>
      <c r="AM134" s="188"/>
    </row>
    <row r="135" spans="1:39" x14ac:dyDescent="0.35">
      <c r="A135" s="5" t="s">
        <v>528</v>
      </c>
      <c r="B135" s="39" t="s">
        <v>529</v>
      </c>
      <c r="C135" s="39" t="s">
        <v>530</v>
      </c>
      <c r="D135" s="5">
        <v>2009</v>
      </c>
      <c r="E135" s="182" t="s">
        <v>1458</v>
      </c>
      <c r="F135" s="5" t="s">
        <v>452</v>
      </c>
      <c r="G135" s="5" t="s">
        <v>45</v>
      </c>
      <c r="H135" s="5" t="s">
        <v>46</v>
      </c>
      <c r="I135" s="5" t="s">
        <v>47</v>
      </c>
      <c r="J135" s="5" t="s">
        <v>531</v>
      </c>
      <c r="K135" s="5" t="s">
        <v>532</v>
      </c>
      <c r="L135" s="5" t="s">
        <v>534</v>
      </c>
      <c r="M135" s="5" t="s">
        <v>50</v>
      </c>
      <c r="N135" s="5" t="s">
        <v>535</v>
      </c>
      <c r="O135" s="5" t="s">
        <v>88</v>
      </c>
      <c r="P135" s="43">
        <v>10</v>
      </c>
      <c r="Q135" s="131">
        <f t="shared" si="67"/>
        <v>0.81300813008130079</v>
      </c>
      <c r="R135" s="5" t="s">
        <v>538</v>
      </c>
      <c r="S135" s="5" t="s">
        <v>119</v>
      </c>
      <c r="T135" s="5" t="s">
        <v>120</v>
      </c>
      <c r="U135" s="5" t="s">
        <v>74</v>
      </c>
      <c r="V135" s="35" t="s">
        <v>57</v>
      </c>
      <c r="W135" s="35" t="s">
        <v>58</v>
      </c>
      <c r="X135" s="5" t="s">
        <v>75</v>
      </c>
      <c r="Y135" s="5" t="s">
        <v>78</v>
      </c>
      <c r="Z135" s="5" t="s">
        <v>44</v>
      </c>
      <c r="AA135" s="5"/>
      <c r="AB135" s="5"/>
      <c r="AC135" s="40">
        <v>5.2</v>
      </c>
      <c r="AD135" s="40">
        <v>1.2</v>
      </c>
      <c r="AE135" s="43"/>
      <c r="AF135" s="149" t="s">
        <v>44</v>
      </c>
      <c r="AG135" s="40">
        <v>4.5</v>
      </c>
      <c r="AH135" s="40">
        <v>0.7</v>
      </c>
      <c r="AI135" s="40"/>
      <c r="AJ135" s="149" t="s">
        <v>44</v>
      </c>
      <c r="AK135" s="46" t="s">
        <v>76</v>
      </c>
      <c r="AL135" s="5" t="s">
        <v>61</v>
      </c>
      <c r="AM135" s="188"/>
    </row>
    <row r="136" spans="1:39" x14ac:dyDescent="0.35">
      <c r="A136" s="5" t="s">
        <v>528</v>
      </c>
      <c r="B136" s="39" t="s">
        <v>529</v>
      </c>
      <c r="C136" s="39" t="s">
        <v>530</v>
      </c>
      <c r="D136" s="5">
        <v>2009</v>
      </c>
      <c r="E136" s="182" t="s">
        <v>1458</v>
      </c>
      <c r="F136" s="5" t="s">
        <v>452</v>
      </c>
      <c r="G136" s="5" t="s">
        <v>45</v>
      </c>
      <c r="H136" s="5" t="s">
        <v>46</v>
      </c>
      <c r="I136" s="5" t="s">
        <v>47</v>
      </c>
      <c r="J136" s="5" t="s">
        <v>531</v>
      </c>
      <c r="K136" s="5" t="s">
        <v>532</v>
      </c>
      <c r="L136" s="5" t="s">
        <v>536</v>
      </c>
      <c r="M136" s="5" t="s">
        <v>141</v>
      </c>
      <c r="N136" s="5" t="s">
        <v>87</v>
      </c>
      <c r="O136" s="5" t="s">
        <v>88</v>
      </c>
      <c r="P136" s="43">
        <v>10</v>
      </c>
      <c r="Q136" s="131">
        <f t="shared" si="67"/>
        <v>0.81300813008130079</v>
      </c>
      <c r="R136" s="5" t="s">
        <v>538</v>
      </c>
      <c r="S136" s="5" t="s">
        <v>119</v>
      </c>
      <c r="T136" s="5" t="s">
        <v>120</v>
      </c>
      <c r="U136" s="5" t="s">
        <v>74</v>
      </c>
      <c r="V136" s="35" t="s">
        <v>57</v>
      </c>
      <c r="W136" s="35" t="s">
        <v>58</v>
      </c>
      <c r="X136" s="5" t="s">
        <v>75</v>
      </c>
      <c r="Y136" s="5" t="s">
        <v>78</v>
      </c>
      <c r="Z136" s="5" t="s">
        <v>44</v>
      </c>
      <c r="AA136" s="5"/>
      <c r="AB136" s="5"/>
      <c r="AC136" s="40">
        <v>5.0999999999999996</v>
      </c>
      <c r="AD136" s="40">
        <v>1.1000000000000001</v>
      </c>
      <c r="AE136" s="43"/>
      <c r="AF136" s="149" t="s">
        <v>44</v>
      </c>
      <c r="AG136" s="40">
        <v>6.3</v>
      </c>
      <c r="AH136" s="40">
        <v>1.7</v>
      </c>
      <c r="AI136" s="40"/>
      <c r="AJ136" s="149" t="s">
        <v>44</v>
      </c>
      <c r="AK136" s="46" t="s">
        <v>76</v>
      </c>
      <c r="AL136" s="5" t="s">
        <v>61</v>
      </c>
      <c r="AM136" s="188"/>
    </row>
    <row r="137" spans="1:39" x14ac:dyDescent="0.35">
      <c r="A137" s="5" t="s">
        <v>528</v>
      </c>
      <c r="B137" s="39" t="s">
        <v>529</v>
      </c>
      <c r="C137" s="39" t="s">
        <v>530</v>
      </c>
      <c r="D137" s="5">
        <v>2009</v>
      </c>
      <c r="E137" s="182" t="s">
        <v>1458</v>
      </c>
      <c r="F137" s="5" t="s">
        <v>452</v>
      </c>
      <c r="G137" s="5" t="s">
        <v>45</v>
      </c>
      <c r="H137" s="5" t="s">
        <v>46</v>
      </c>
      <c r="I137" s="5" t="s">
        <v>47</v>
      </c>
      <c r="J137" s="5" t="s">
        <v>531</v>
      </c>
      <c r="K137" s="5" t="s">
        <v>532</v>
      </c>
      <c r="L137" s="5" t="s">
        <v>537</v>
      </c>
      <c r="M137" s="5" t="s">
        <v>141</v>
      </c>
      <c r="N137" s="5" t="s">
        <v>535</v>
      </c>
      <c r="O137" s="5" t="s">
        <v>88</v>
      </c>
      <c r="P137" s="43">
        <v>10</v>
      </c>
      <c r="Q137" s="131">
        <f t="shared" si="67"/>
        <v>0.81300813008130079</v>
      </c>
      <c r="R137" s="5" t="s">
        <v>538</v>
      </c>
      <c r="S137" s="5" t="s">
        <v>119</v>
      </c>
      <c r="T137" s="5" t="s">
        <v>120</v>
      </c>
      <c r="U137" s="5" t="s">
        <v>74</v>
      </c>
      <c r="V137" s="35" t="s">
        <v>57</v>
      </c>
      <c r="W137" s="35" t="s">
        <v>58</v>
      </c>
      <c r="X137" s="5" t="s">
        <v>75</v>
      </c>
      <c r="Y137" s="5" t="s">
        <v>78</v>
      </c>
      <c r="Z137" s="5" t="s">
        <v>44</v>
      </c>
      <c r="AA137" s="5"/>
      <c r="AB137" s="5"/>
      <c r="AC137" s="40">
        <v>2.7</v>
      </c>
      <c r="AD137" s="40">
        <v>1</v>
      </c>
      <c r="AE137" s="43"/>
      <c r="AF137" s="149" t="s">
        <v>44</v>
      </c>
      <c r="AG137" s="40">
        <v>4</v>
      </c>
      <c r="AH137" s="40">
        <v>1</v>
      </c>
      <c r="AI137" s="40"/>
      <c r="AJ137" s="149" t="s">
        <v>44</v>
      </c>
      <c r="AK137" s="46" t="s">
        <v>76</v>
      </c>
      <c r="AL137" s="5" t="s">
        <v>61</v>
      </c>
      <c r="AM137" s="188"/>
    </row>
    <row r="138" spans="1:39" x14ac:dyDescent="0.35">
      <c r="A138" s="4" t="s">
        <v>539</v>
      </c>
      <c r="B138" s="14" t="s">
        <v>540</v>
      </c>
      <c r="C138" s="14" t="s">
        <v>541</v>
      </c>
      <c r="D138" s="4">
        <v>2019</v>
      </c>
      <c r="E138" s="181" t="s">
        <v>1459</v>
      </c>
      <c r="F138" s="4" t="s">
        <v>44</v>
      </c>
      <c r="G138" s="4" t="s">
        <v>45</v>
      </c>
      <c r="H138" s="4" t="s">
        <v>46</v>
      </c>
      <c r="I138" s="4" t="s">
        <v>47</v>
      </c>
      <c r="J138" s="4" t="s">
        <v>229</v>
      </c>
      <c r="K138" s="4" t="s">
        <v>542</v>
      </c>
      <c r="L138" s="4" t="s">
        <v>44</v>
      </c>
      <c r="M138" s="4" t="s">
        <v>131</v>
      </c>
      <c r="N138" s="4" t="s">
        <v>87</v>
      </c>
      <c r="O138" s="4" t="s">
        <v>88</v>
      </c>
      <c r="P138" s="15">
        <v>10</v>
      </c>
      <c r="Q138" s="130">
        <f t="shared" ref="Q138:Q158" si="71">IF(I138="Rat",P138/6.2,P138/12.3)</f>
        <v>0.81300813008130079</v>
      </c>
      <c r="R138" s="4" t="s">
        <v>294</v>
      </c>
      <c r="S138" s="4" t="s">
        <v>72</v>
      </c>
      <c r="T138" s="4" t="s">
        <v>301</v>
      </c>
      <c r="U138" s="4" t="s">
        <v>74</v>
      </c>
      <c r="V138" s="11" t="s">
        <v>57</v>
      </c>
      <c r="W138" s="11" t="s">
        <v>58</v>
      </c>
      <c r="X138" s="4" t="s">
        <v>169</v>
      </c>
      <c r="Y138" s="4" t="s">
        <v>78</v>
      </c>
      <c r="Z138" s="4" t="s">
        <v>78</v>
      </c>
      <c r="AA138" s="4" t="s">
        <v>1605</v>
      </c>
      <c r="AB138" s="4" t="s">
        <v>57</v>
      </c>
      <c r="AC138" s="16">
        <v>17.440000000000001</v>
      </c>
      <c r="AD138" s="16">
        <v>1.51</v>
      </c>
      <c r="AE138" s="13">
        <f>AD138*SQRT(AF138)</f>
        <v>7.0825277973333787</v>
      </c>
      <c r="AF138" s="15">
        <v>22</v>
      </c>
      <c r="AG138" s="16">
        <v>18.68</v>
      </c>
      <c r="AH138" s="16">
        <v>1.51</v>
      </c>
      <c r="AI138" s="13">
        <f>AH138*SQRT(AJ138)</f>
        <v>7.0825277973333787</v>
      </c>
      <c r="AJ138" s="15">
        <v>22</v>
      </c>
      <c r="AK138" s="19" t="s">
        <v>76</v>
      </c>
      <c r="AL138" s="4" t="s">
        <v>123</v>
      </c>
    </row>
    <row r="139" spans="1:39" x14ac:dyDescent="0.35">
      <c r="A139" s="4" t="s">
        <v>539</v>
      </c>
      <c r="B139" s="14" t="s">
        <v>540</v>
      </c>
      <c r="C139" s="14" t="s">
        <v>541</v>
      </c>
      <c r="D139" s="4">
        <v>2019</v>
      </c>
      <c r="E139" s="181" t="s">
        <v>1459</v>
      </c>
      <c r="F139" s="4" t="s">
        <v>44</v>
      </c>
      <c r="G139" s="4" t="s">
        <v>45</v>
      </c>
      <c r="H139" s="4" t="s">
        <v>46</v>
      </c>
      <c r="I139" s="4" t="s">
        <v>47</v>
      </c>
      <c r="J139" s="4" t="s">
        <v>229</v>
      </c>
      <c r="K139" s="4" t="s">
        <v>542</v>
      </c>
      <c r="L139" s="4" t="s">
        <v>44</v>
      </c>
      <c r="M139" s="4" t="s">
        <v>131</v>
      </c>
      <c r="N139" s="4" t="s">
        <v>543</v>
      </c>
      <c r="O139" s="4" t="s">
        <v>88</v>
      </c>
      <c r="P139" s="15">
        <v>10</v>
      </c>
      <c r="Q139" s="130">
        <f t="shared" si="71"/>
        <v>0.81300813008130079</v>
      </c>
      <c r="R139" s="4" t="s">
        <v>294</v>
      </c>
      <c r="S139" s="4" t="s">
        <v>72</v>
      </c>
      <c r="T139" s="4" t="s">
        <v>544</v>
      </c>
      <c r="U139" s="4" t="s">
        <v>74</v>
      </c>
      <c r="V139" s="11" t="s">
        <v>57</v>
      </c>
      <c r="W139" s="11" t="s">
        <v>58</v>
      </c>
      <c r="X139" s="4" t="s">
        <v>169</v>
      </c>
      <c r="Y139" s="4" t="s">
        <v>78</v>
      </c>
      <c r="Z139" s="4" t="s">
        <v>63</v>
      </c>
      <c r="AA139" s="4" t="s">
        <v>1605</v>
      </c>
      <c r="AB139" s="4" t="s">
        <v>57</v>
      </c>
      <c r="AC139" s="16">
        <v>9.75</v>
      </c>
      <c r="AD139" s="16">
        <v>1.79</v>
      </c>
      <c r="AE139" s="13">
        <f>AD139*SQRT(AF139)</f>
        <v>6.6975667223253552</v>
      </c>
      <c r="AF139" s="15">
        <v>14</v>
      </c>
      <c r="AG139" s="16">
        <v>14.56</v>
      </c>
      <c r="AH139" s="16">
        <v>2.34</v>
      </c>
      <c r="AI139" s="13">
        <f>AH139*SQRT(AJ139)</f>
        <v>8.7554782850510229</v>
      </c>
      <c r="AJ139" s="15">
        <v>14</v>
      </c>
      <c r="AK139" s="19" t="s">
        <v>76</v>
      </c>
      <c r="AL139" s="4" t="s">
        <v>123</v>
      </c>
    </row>
    <row r="140" spans="1:39" x14ac:dyDescent="0.35">
      <c r="A140" s="5" t="s">
        <v>545</v>
      </c>
      <c r="B140" s="39" t="s">
        <v>546</v>
      </c>
      <c r="C140" s="39" t="s">
        <v>547</v>
      </c>
      <c r="D140" s="5">
        <v>2018</v>
      </c>
      <c r="E140" s="182" t="s">
        <v>1460</v>
      </c>
      <c r="F140" s="5" t="s">
        <v>346</v>
      </c>
      <c r="G140" s="5" t="s">
        <v>45</v>
      </c>
      <c r="H140" s="5" t="s">
        <v>46</v>
      </c>
      <c r="I140" s="5" t="s">
        <v>83</v>
      </c>
      <c r="J140" s="5" t="s">
        <v>60</v>
      </c>
      <c r="K140" s="5" t="s">
        <v>548</v>
      </c>
      <c r="L140" s="5" t="s">
        <v>44</v>
      </c>
      <c r="M140" s="5" t="s">
        <v>50</v>
      </c>
      <c r="N140" s="5" t="s">
        <v>549</v>
      </c>
      <c r="O140" s="5" t="s">
        <v>52</v>
      </c>
      <c r="P140" s="43">
        <v>5</v>
      </c>
      <c r="Q140" s="131">
        <f t="shared" si="71"/>
        <v>0.80645161290322576</v>
      </c>
      <c r="R140" s="5" t="s">
        <v>53</v>
      </c>
      <c r="S140" s="5" t="s">
        <v>72</v>
      </c>
      <c r="T140" s="5" t="s">
        <v>550</v>
      </c>
      <c r="U140" s="5" t="s">
        <v>74</v>
      </c>
      <c r="V140" s="35" t="s">
        <v>57</v>
      </c>
      <c r="W140" s="35" t="s">
        <v>58</v>
      </c>
      <c r="X140" s="5" t="s">
        <v>75</v>
      </c>
      <c r="Y140" s="5" t="s">
        <v>78</v>
      </c>
      <c r="Z140" s="5" t="s">
        <v>44</v>
      </c>
      <c r="AA140" s="5"/>
      <c r="AB140" s="5"/>
      <c r="AC140" s="40">
        <v>2.12</v>
      </c>
      <c r="AD140" s="40">
        <v>0.69</v>
      </c>
      <c r="AE140" s="40">
        <f t="shared" ref="AE140" si="72">AD140*SQRT(AF140)</f>
        <v>1.6901479225203926</v>
      </c>
      <c r="AF140" s="41">
        <v>6</v>
      </c>
      <c r="AG140" s="40">
        <v>2.16</v>
      </c>
      <c r="AH140" s="40">
        <v>0.75</v>
      </c>
      <c r="AI140" s="40">
        <f t="shared" ref="AI140" si="73">AH140*SQRT(AJ140)</f>
        <v>1.8371173070873834</v>
      </c>
      <c r="AJ140" s="41">
        <v>6</v>
      </c>
      <c r="AK140" s="5" t="s">
        <v>76</v>
      </c>
      <c r="AL140" s="5" t="s">
        <v>181</v>
      </c>
      <c r="AM140" s="188"/>
    </row>
    <row r="141" spans="1:39" x14ac:dyDescent="0.35">
      <c r="A141" s="4" t="s">
        <v>551</v>
      </c>
      <c r="B141" s="31" t="s">
        <v>552</v>
      </c>
      <c r="C141" s="14" t="s">
        <v>553</v>
      </c>
      <c r="D141" s="4">
        <v>2021</v>
      </c>
      <c r="E141" s="181"/>
      <c r="F141" s="4" t="s">
        <v>44</v>
      </c>
      <c r="G141" s="4" t="s">
        <v>44</v>
      </c>
      <c r="H141" s="4" t="s">
        <v>44</v>
      </c>
      <c r="I141" s="4" t="s">
        <v>83</v>
      </c>
      <c r="J141" s="4" t="s">
        <v>84</v>
      </c>
      <c r="K141" s="4" t="s">
        <v>354</v>
      </c>
      <c r="L141" s="4" t="s">
        <v>44</v>
      </c>
      <c r="M141" s="4" t="s">
        <v>50</v>
      </c>
      <c r="N141" s="4" t="s">
        <v>554</v>
      </c>
      <c r="O141" s="4" t="s">
        <v>52</v>
      </c>
      <c r="P141" s="15">
        <v>10</v>
      </c>
      <c r="Q141" s="130">
        <f t="shared" si="71"/>
        <v>1.6129032258064515</v>
      </c>
      <c r="R141" s="4" t="s">
        <v>266</v>
      </c>
      <c r="S141" s="4" t="s">
        <v>107</v>
      </c>
      <c r="T141" s="4" t="s">
        <v>555</v>
      </c>
      <c r="U141" s="4" t="s">
        <v>74</v>
      </c>
      <c r="V141" s="11" t="s">
        <v>57</v>
      </c>
      <c r="W141" s="11" t="s">
        <v>58</v>
      </c>
      <c r="X141" s="4" t="s">
        <v>75</v>
      </c>
      <c r="Y141" s="4" t="s">
        <v>63</v>
      </c>
      <c r="Z141" s="4" t="s">
        <v>78</v>
      </c>
      <c r="AA141" s="4" t="s">
        <v>1610</v>
      </c>
      <c r="AB141" s="4" t="s">
        <v>565</v>
      </c>
      <c r="AC141" s="16">
        <v>0.4</v>
      </c>
      <c r="AD141" s="16">
        <v>0.25</v>
      </c>
      <c r="AE141" s="13">
        <f>AD141*SQRT(AF141)</f>
        <v>0.66143782776614768</v>
      </c>
      <c r="AF141" s="30">
        <v>7</v>
      </c>
      <c r="AG141" s="16">
        <v>2.38</v>
      </c>
      <c r="AH141" s="16">
        <v>0.65</v>
      </c>
      <c r="AI141" s="13">
        <f>AH141*SQRT(AJ141)</f>
        <v>1.719738352191984</v>
      </c>
      <c r="AJ141" s="30">
        <v>7</v>
      </c>
      <c r="AK141" s="4" t="s">
        <v>76</v>
      </c>
      <c r="AL141" s="4" t="s">
        <v>110</v>
      </c>
    </row>
    <row r="142" spans="1:39" x14ac:dyDescent="0.35">
      <c r="A142" s="5" t="s">
        <v>556</v>
      </c>
      <c r="B142" s="39" t="s">
        <v>557</v>
      </c>
      <c r="C142" s="39" t="s">
        <v>558</v>
      </c>
      <c r="D142" s="5">
        <v>2001</v>
      </c>
      <c r="E142" s="182" t="s">
        <v>1461</v>
      </c>
      <c r="F142" s="5" t="s">
        <v>244</v>
      </c>
      <c r="G142" s="5" t="s">
        <v>45</v>
      </c>
      <c r="H142" s="5" t="s">
        <v>46</v>
      </c>
      <c r="I142" s="5" t="s">
        <v>47</v>
      </c>
      <c r="J142" s="5" t="s">
        <v>245</v>
      </c>
      <c r="K142" s="5" t="s">
        <v>559</v>
      </c>
      <c r="L142" s="5" t="s">
        <v>44</v>
      </c>
      <c r="M142" s="5" t="s">
        <v>50</v>
      </c>
      <c r="N142" s="5" t="s">
        <v>87</v>
      </c>
      <c r="O142" s="5" t="s">
        <v>52</v>
      </c>
      <c r="P142" s="43">
        <v>1</v>
      </c>
      <c r="Q142" s="131">
        <f t="shared" si="71"/>
        <v>8.1300813008130079E-2</v>
      </c>
      <c r="R142" s="5" t="s">
        <v>191</v>
      </c>
      <c r="S142" s="5" t="s">
        <v>72</v>
      </c>
      <c r="T142" s="5" t="s">
        <v>192</v>
      </c>
      <c r="U142" s="5" t="s">
        <v>74</v>
      </c>
      <c r="V142" s="35" t="s">
        <v>57</v>
      </c>
      <c r="W142" s="35" t="s">
        <v>58</v>
      </c>
      <c r="X142" s="5" t="s">
        <v>169</v>
      </c>
      <c r="Y142" s="5" t="s">
        <v>78</v>
      </c>
      <c r="Z142" s="5" t="s">
        <v>44</v>
      </c>
      <c r="AA142" s="5"/>
      <c r="AB142" s="5"/>
      <c r="AC142" s="40">
        <v>30.5</v>
      </c>
      <c r="AD142" s="40">
        <v>3.03</v>
      </c>
      <c r="AE142" s="40">
        <f t="shared" ref="AE142:AE149" si="74">AD142*SQRT(AF142)</f>
        <v>8.5701341879809565</v>
      </c>
      <c r="AF142" s="41">
        <v>8</v>
      </c>
      <c r="AG142" s="40">
        <v>35.9</v>
      </c>
      <c r="AH142" s="40">
        <v>2.0099999999999998</v>
      </c>
      <c r="AI142" s="40">
        <f t="shared" ref="AI142:AI149" si="75">AH142*SQRT(AJ142)</f>
        <v>5.6851385207398417</v>
      </c>
      <c r="AJ142" s="41">
        <v>8</v>
      </c>
      <c r="AK142" s="5" t="s">
        <v>76</v>
      </c>
      <c r="AL142" s="5" t="s">
        <v>168</v>
      </c>
      <c r="AM142" s="188"/>
    </row>
    <row r="143" spans="1:39" x14ac:dyDescent="0.35">
      <c r="A143" s="5" t="s">
        <v>556</v>
      </c>
      <c r="B143" s="39" t="s">
        <v>557</v>
      </c>
      <c r="C143" s="39" t="s">
        <v>558</v>
      </c>
      <c r="D143" s="5">
        <v>2001</v>
      </c>
      <c r="E143" s="182" t="s">
        <v>1461</v>
      </c>
      <c r="F143" s="5" t="s">
        <v>244</v>
      </c>
      <c r="G143" s="5" t="s">
        <v>45</v>
      </c>
      <c r="H143" s="5" t="s">
        <v>46</v>
      </c>
      <c r="I143" s="5" t="s">
        <v>47</v>
      </c>
      <c r="J143" s="5" t="s">
        <v>245</v>
      </c>
      <c r="K143" s="5" t="s">
        <v>559</v>
      </c>
      <c r="L143" s="5" t="s">
        <v>44</v>
      </c>
      <c r="M143" s="5" t="s">
        <v>50</v>
      </c>
      <c r="N143" s="5" t="s">
        <v>87</v>
      </c>
      <c r="O143" s="5" t="s">
        <v>52</v>
      </c>
      <c r="P143" s="43">
        <v>3</v>
      </c>
      <c r="Q143" s="131">
        <f t="shared" si="71"/>
        <v>0.24390243902439024</v>
      </c>
      <c r="R143" s="5" t="s">
        <v>191</v>
      </c>
      <c r="S143" s="5" t="s">
        <v>72</v>
      </c>
      <c r="T143" s="5" t="s">
        <v>192</v>
      </c>
      <c r="U143" s="5" t="s">
        <v>74</v>
      </c>
      <c r="V143" s="35" t="s">
        <v>57</v>
      </c>
      <c r="W143" s="35" t="s">
        <v>58</v>
      </c>
      <c r="X143" s="5" t="s">
        <v>169</v>
      </c>
      <c r="Y143" s="5" t="s">
        <v>78</v>
      </c>
      <c r="Z143" s="5" t="s">
        <v>44</v>
      </c>
      <c r="AA143" s="5"/>
      <c r="AB143" s="5"/>
      <c r="AC143" s="40">
        <v>30.5</v>
      </c>
      <c r="AD143" s="40">
        <v>3.03</v>
      </c>
      <c r="AE143" s="40">
        <f t="shared" si="74"/>
        <v>8.5701341879809565</v>
      </c>
      <c r="AF143" s="41">
        <v>8</v>
      </c>
      <c r="AG143" s="40">
        <v>36.1</v>
      </c>
      <c r="AH143" s="40">
        <v>2.25</v>
      </c>
      <c r="AI143" s="40">
        <f t="shared" si="75"/>
        <v>5.9529404498953289</v>
      </c>
      <c r="AJ143" s="41">
        <v>7</v>
      </c>
      <c r="AK143" s="5" t="s">
        <v>76</v>
      </c>
      <c r="AL143" s="5" t="s">
        <v>168</v>
      </c>
      <c r="AM143" s="188"/>
    </row>
    <row r="144" spans="1:39" x14ac:dyDescent="0.35">
      <c r="A144" s="5" t="s">
        <v>556</v>
      </c>
      <c r="B144" s="39" t="s">
        <v>557</v>
      </c>
      <c r="C144" s="39" t="s">
        <v>558</v>
      </c>
      <c r="D144" s="5">
        <v>2001</v>
      </c>
      <c r="E144" s="182" t="s">
        <v>1461</v>
      </c>
      <c r="F144" s="5" t="s">
        <v>244</v>
      </c>
      <c r="G144" s="5" t="s">
        <v>45</v>
      </c>
      <c r="H144" s="5" t="s">
        <v>46</v>
      </c>
      <c r="I144" s="5" t="s">
        <v>47</v>
      </c>
      <c r="J144" s="5" t="s">
        <v>245</v>
      </c>
      <c r="K144" s="5" t="s">
        <v>559</v>
      </c>
      <c r="L144" s="5" t="s">
        <v>44</v>
      </c>
      <c r="M144" s="5" t="s">
        <v>50</v>
      </c>
      <c r="N144" s="5" t="s">
        <v>87</v>
      </c>
      <c r="O144" s="5" t="s">
        <v>52</v>
      </c>
      <c r="P144" s="43">
        <v>10</v>
      </c>
      <c r="Q144" s="131">
        <f t="shared" si="71"/>
        <v>0.81300813008130079</v>
      </c>
      <c r="R144" s="5" t="s">
        <v>191</v>
      </c>
      <c r="S144" s="5" t="s">
        <v>72</v>
      </c>
      <c r="T144" s="5" t="s">
        <v>192</v>
      </c>
      <c r="U144" s="5" t="s">
        <v>74</v>
      </c>
      <c r="V144" s="35" t="s">
        <v>57</v>
      </c>
      <c r="W144" s="35" t="s">
        <v>58</v>
      </c>
      <c r="X144" s="5" t="s">
        <v>169</v>
      </c>
      <c r="Y144" s="5" t="s">
        <v>78</v>
      </c>
      <c r="Z144" s="5" t="s">
        <v>44</v>
      </c>
      <c r="AA144" s="5"/>
      <c r="AB144" s="5"/>
      <c r="AC144" s="40">
        <v>30.5</v>
      </c>
      <c r="AD144" s="40">
        <v>3.03</v>
      </c>
      <c r="AE144" s="40">
        <f t="shared" si="74"/>
        <v>8.5701341879809565</v>
      </c>
      <c r="AF144" s="41">
        <v>8</v>
      </c>
      <c r="AG144" s="40">
        <v>32.9</v>
      </c>
      <c r="AH144" s="40">
        <v>2.4500000000000002</v>
      </c>
      <c r="AI144" s="40">
        <f t="shared" si="75"/>
        <v>6.9296464556281663</v>
      </c>
      <c r="AJ144" s="41">
        <v>8</v>
      </c>
      <c r="AK144" s="5" t="s">
        <v>76</v>
      </c>
      <c r="AL144" s="5" t="s">
        <v>168</v>
      </c>
      <c r="AM144" s="188"/>
    </row>
    <row r="145" spans="1:39" x14ac:dyDescent="0.35">
      <c r="A145" s="4" t="s">
        <v>560</v>
      </c>
      <c r="B145" s="14" t="s">
        <v>561</v>
      </c>
      <c r="C145" s="14" t="s">
        <v>562</v>
      </c>
      <c r="D145" s="4">
        <v>2015</v>
      </c>
      <c r="E145" s="181" t="s">
        <v>1462</v>
      </c>
      <c r="F145" s="4" t="s">
        <v>44</v>
      </c>
      <c r="G145" s="4" t="s">
        <v>44</v>
      </c>
      <c r="H145" s="4" t="s">
        <v>46</v>
      </c>
      <c r="I145" s="4" t="s">
        <v>83</v>
      </c>
      <c r="J145" s="4" t="s">
        <v>84</v>
      </c>
      <c r="K145" s="4" t="s">
        <v>563</v>
      </c>
      <c r="L145" s="4" t="s">
        <v>44</v>
      </c>
      <c r="M145" s="4" t="s">
        <v>50</v>
      </c>
      <c r="N145" s="4" t="s">
        <v>87</v>
      </c>
      <c r="O145" s="4" t="s">
        <v>105</v>
      </c>
      <c r="P145" s="15">
        <v>27.5</v>
      </c>
      <c r="Q145" s="130">
        <f t="shared" si="71"/>
        <v>4.435483870967742</v>
      </c>
      <c r="R145" s="4" t="s">
        <v>564</v>
      </c>
      <c r="S145" s="4" t="s">
        <v>107</v>
      </c>
      <c r="T145" s="4" t="s">
        <v>267</v>
      </c>
      <c r="U145" s="4" t="s">
        <v>74</v>
      </c>
      <c r="V145" s="11" t="s">
        <v>565</v>
      </c>
      <c r="W145" s="11" t="s">
        <v>566</v>
      </c>
      <c r="X145" s="4" t="s">
        <v>167</v>
      </c>
      <c r="Y145" s="4" t="s">
        <v>59</v>
      </c>
      <c r="Z145" s="4" t="s">
        <v>44</v>
      </c>
      <c r="AC145" s="16">
        <v>20.21</v>
      </c>
      <c r="AD145" s="16">
        <v>5.38</v>
      </c>
      <c r="AE145" s="13">
        <f>AD145*SQRT(AF145)</f>
        <v>17.01305381170588</v>
      </c>
      <c r="AF145" s="30">
        <v>10</v>
      </c>
      <c r="AG145" s="16">
        <v>5.38</v>
      </c>
      <c r="AH145" s="16">
        <v>1.72</v>
      </c>
      <c r="AI145" s="13">
        <f>AH145*SQRT(AJ145)</f>
        <v>5.4391175754896128</v>
      </c>
      <c r="AJ145" s="30">
        <v>10</v>
      </c>
      <c r="AK145" s="4" t="s">
        <v>76</v>
      </c>
      <c r="AL145" s="4" t="s">
        <v>179</v>
      </c>
      <c r="AM145" s="139" t="s">
        <v>567</v>
      </c>
    </row>
    <row r="146" spans="1:39" x14ac:dyDescent="0.35">
      <c r="A146" s="4" t="s">
        <v>560</v>
      </c>
      <c r="B146" s="14" t="s">
        <v>561</v>
      </c>
      <c r="C146" s="14" t="s">
        <v>562</v>
      </c>
      <c r="D146" s="4">
        <v>2015</v>
      </c>
      <c r="E146" s="181" t="s">
        <v>1462</v>
      </c>
      <c r="F146" s="4" t="s">
        <v>44</v>
      </c>
      <c r="G146" s="4" t="s">
        <v>44</v>
      </c>
      <c r="H146" s="4" t="s">
        <v>46</v>
      </c>
      <c r="I146" s="4" t="s">
        <v>83</v>
      </c>
      <c r="J146" s="4" t="s">
        <v>84</v>
      </c>
      <c r="K146" s="4" t="s">
        <v>563</v>
      </c>
      <c r="L146" s="4" t="s">
        <v>44</v>
      </c>
      <c r="M146" s="4" t="s">
        <v>50</v>
      </c>
      <c r="N146" s="4" t="s">
        <v>87</v>
      </c>
      <c r="O146" s="4" t="s">
        <v>105</v>
      </c>
      <c r="P146" s="15">
        <v>27.5</v>
      </c>
      <c r="Q146" s="130">
        <f t="shared" si="71"/>
        <v>4.435483870967742</v>
      </c>
      <c r="R146" s="4" t="s">
        <v>564</v>
      </c>
      <c r="S146" s="4" t="s">
        <v>107</v>
      </c>
      <c r="T146" s="4" t="s">
        <v>267</v>
      </c>
      <c r="U146" s="4" t="s">
        <v>74</v>
      </c>
      <c r="V146" s="11" t="s">
        <v>565</v>
      </c>
      <c r="W146" s="11" t="s">
        <v>568</v>
      </c>
      <c r="X146" s="4" t="s">
        <v>167</v>
      </c>
      <c r="Y146" s="4" t="s">
        <v>78</v>
      </c>
      <c r="Z146" s="4" t="s">
        <v>44</v>
      </c>
      <c r="AC146" s="16">
        <v>4.08</v>
      </c>
      <c r="AD146" s="16">
        <v>1.49</v>
      </c>
      <c r="AE146" s="13">
        <f t="shared" ref="AE146:AE148" si="76">AD146*SQRT(AF146)</f>
        <v>4.7117937136508852</v>
      </c>
      <c r="AF146" s="30">
        <v>10</v>
      </c>
      <c r="AG146" s="16">
        <v>2.15</v>
      </c>
      <c r="AH146" s="16">
        <v>1.08</v>
      </c>
      <c r="AI146" s="13">
        <f t="shared" ref="AI146:AI147" si="77">AH146*SQRT(AJ146)</f>
        <v>3.4152598729818502</v>
      </c>
      <c r="AJ146" s="30">
        <v>10</v>
      </c>
      <c r="AK146" s="4" t="s">
        <v>76</v>
      </c>
      <c r="AL146" s="4" t="s">
        <v>179</v>
      </c>
      <c r="AM146" s="139" t="s">
        <v>569</v>
      </c>
    </row>
    <row r="147" spans="1:39" x14ac:dyDescent="0.35">
      <c r="A147" s="4" t="s">
        <v>560</v>
      </c>
      <c r="B147" s="14" t="s">
        <v>561</v>
      </c>
      <c r="C147" s="14" t="s">
        <v>562</v>
      </c>
      <c r="D147" s="4">
        <v>2015</v>
      </c>
      <c r="E147" s="181" t="s">
        <v>1462</v>
      </c>
      <c r="F147" s="4" t="s">
        <v>44</v>
      </c>
      <c r="G147" s="4" t="s">
        <v>44</v>
      </c>
      <c r="H147" s="4" t="s">
        <v>46</v>
      </c>
      <c r="I147" s="4" t="s">
        <v>83</v>
      </c>
      <c r="J147" s="4" t="s">
        <v>84</v>
      </c>
      <c r="K147" s="4" t="s">
        <v>563</v>
      </c>
      <c r="L147" s="4" t="s">
        <v>44</v>
      </c>
      <c r="M147" s="4" t="s">
        <v>50</v>
      </c>
      <c r="N147" s="4" t="s">
        <v>87</v>
      </c>
      <c r="O147" s="4" t="s">
        <v>199</v>
      </c>
      <c r="P147" s="15">
        <v>10</v>
      </c>
      <c r="Q147" s="130">
        <f t="shared" si="71"/>
        <v>1.6129032258064515</v>
      </c>
      <c r="R147" s="4" t="s">
        <v>191</v>
      </c>
      <c r="S147" s="4" t="s">
        <v>232</v>
      </c>
      <c r="T147" s="4" t="s">
        <v>431</v>
      </c>
      <c r="U147" s="4" t="s">
        <v>74</v>
      </c>
      <c r="V147" s="11" t="s">
        <v>565</v>
      </c>
      <c r="W147" s="11" t="s">
        <v>566</v>
      </c>
      <c r="X147" s="4" t="s">
        <v>167</v>
      </c>
      <c r="Y147" s="4" t="s">
        <v>78</v>
      </c>
      <c r="Z147" s="4" t="s">
        <v>44</v>
      </c>
      <c r="AC147" s="16">
        <v>20.21</v>
      </c>
      <c r="AD147" s="16">
        <v>5.38</v>
      </c>
      <c r="AE147" s="13">
        <f t="shared" si="76"/>
        <v>17.01305381170588</v>
      </c>
      <c r="AF147" s="30">
        <v>10</v>
      </c>
      <c r="AG147" s="16">
        <v>12.98</v>
      </c>
      <c r="AH147" s="16">
        <v>4.8899999999999997</v>
      </c>
      <c r="AI147" s="13">
        <f t="shared" si="77"/>
        <v>15.463537758223374</v>
      </c>
      <c r="AJ147" s="30">
        <v>10</v>
      </c>
      <c r="AK147" s="4" t="s">
        <v>76</v>
      </c>
      <c r="AL147" s="4" t="s">
        <v>179</v>
      </c>
    </row>
    <row r="148" spans="1:39" x14ac:dyDescent="0.35">
      <c r="A148" s="4" t="s">
        <v>560</v>
      </c>
      <c r="B148" s="14" t="s">
        <v>561</v>
      </c>
      <c r="C148" s="14" t="s">
        <v>562</v>
      </c>
      <c r="D148" s="4">
        <v>2015</v>
      </c>
      <c r="E148" s="181" t="s">
        <v>1462</v>
      </c>
      <c r="F148" s="4" t="s">
        <v>44</v>
      </c>
      <c r="G148" s="4" t="s">
        <v>44</v>
      </c>
      <c r="H148" s="4" t="s">
        <v>46</v>
      </c>
      <c r="I148" s="4" t="s">
        <v>83</v>
      </c>
      <c r="J148" s="4" t="s">
        <v>84</v>
      </c>
      <c r="K148" s="4" t="s">
        <v>563</v>
      </c>
      <c r="L148" s="4" t="s">
        <v>44</v>
      </c>
      <c r="M148" s="4" t="s">
        <v>50</v>
      </c>
      <c r="N148" s="4" t="s">
        <v>87</v>
      </c>
      <c r="O148" s="4" t="s">
        <v>199</v>
      </c>
      <c r="P148" s="15">
        <v>10</v>
      </c>
      <c r="Q148" s="130">
        <f t="shared" si="71"/>
        <v>1.6129032258064515</v>
      </c>
      <c r="R148" s="4" t="s">
        <v>191</v>
      </c>
      <c r="S148" s="4" t="s">
        <v>232</v>
      </c>
      <c r="T148" s="4" t="s">
        <v>431</v>
      </c>
      <c r="U148" s="4" t="s">
        <v>74</v>
      </c>
      <c r="V148" s="11" t="s">
        <v>565</v>
      </c>
      <c r="W148" s="11" t="s">
        <v>566</v>
      </c>
      <c r="X148" s="4" t="s">
        <v>167</v>
      </c>
      <c r="Y148" s="4" t="s">
        <v>59</v>
      </c>
      <c r="Z148" s="4" t="s">
        <v>44</v>
      </c>
      <c r="AC148" s="16">
        <v>4.08</v>
      </c>
      <c r="AD148" s="16">
        <v>1.49</v>
      </c>
      <c r="AE148" s="13">
        <f t="shared" si="76"/>
        <v>4.7117937136508852</v>
      </c>
      <c r="AF148" s="30">
        <v>10</v>
      </c>
      <c r="AG148" s="16">
        <v>0</v>
      </c>
      <c r="AH148" s="16">
        <v>0</v>
      </c>
      <c r="AI148" s="13">
        <f t="shared" ref="AI148" si="78">AH148*SQRT(AJ148)</f>
        <v>0</v>
      </c>
      <c r="AJ148" s="30">
        <v>10</v>
      </c>
      <c r="AK148" s="4" t="s">
        <v>76</v>
      </c>
      <c r="AL148" s="4" t="s">
        <v>179</v>
      </c>
    </row>
    <row r="149" spans="1:39" x14ac:dyDescent="0.35">
      <c r="A149" s="5" t="s">
        <v>570</v>
      </c>
      <c r="B149" s="39" t="s">
        <v>571</v>
      </c>
      <c r="C149" s="39" t="s">
        <v>572</v>
      </c>
      <c r="D149" s="5">
        <v>2014</v>
      </c>
      <c r="E149" s="182" t="s">
        <v>1463</v>
      </c>
      <c r="F149" s="5" t="s">
        <v>44</v>
      </c>
      <c r="G149" s="5" t="s">
        <v>44</v>
      </c>
      <c r="H149" s="5" t="s">
        <v>69</v>
      </c>
      <c r="I149" s="5" t="s">
        <v>83</v>
      </c>
      <c r="J149" s="5" t="s">
        <v>84</v>
      </c>
      <c r="K149" s="5" t="s">
        <v>256</v>
      </c>
      <c r="L149" s="5" t="s">
        <v>573</v>
      </c>
      <c r="M149" s="5" t="s">
        <v>50</v>
      </c>
      <c r="N149" s="5" t="s">
        <v>574</v>
      </c>
      <c r="O149" s="5" t="s">
        <v>442</v>
      </c>
      <c r="P149" s="43">
        <v>40</v>
      </c>
      <c r="Q149" s="131">
        <f t="shared" si="71"/>
        <v>6.4516129032258061</v>
      </c>
      <c r="R149" s="5" t="s">
        <v>133</v>
      </c>
      <c r="S149" s="5" t="s">
        <v>107</v>
      </c>
      <c r="T149" s="5" t="s">
        <v>575</v>
      </c>
      <c r="U149" s="5" t="s">
        <v>44</v>
      </c>
      <c r="V149" s="35" t="s">
        <v>57</v>
      </c>
      <c r="W149" s="35" t="s">
        <v>58</v>
      </c>
      <c r="X149" s="5" t="s">
        <v>62</v>
      </c>
      <c r="Y149" s="5" t="s">
        <v>78</v>
      </c>
      <c r="Z149" s="5" t="s">
        <v>44</v>
      </c>
      <c r="AA149" s="213"/>
      <c r="AB149" s="5"/>
      <c r="AC149" s="40">
        <v>81</v>
      </c>
      <c r="AD149" s="40">
        <v>21</v>
      </c>
      <c r="AE149" s="40">
        <f t="shared" si="74"/>
        <v>66.407830863535963</v>
      </c>
      <c r="AF149" s="41">
        <v>10</v>
      </c>
      <c r="AG149" s="40">
        <v>242</v>
      </c>
      <c r="AH149" s="40">
        <v>20</v>
      </c>
      <c r="AI149" s="40">
        <f t="shared" si="75"/>
        <v>63.245553203367592</v>
      </c>
      <c r="AJ149" s="41">
        <v>10</v>
      </c>
      <c r="AK149" s="5" t="s">
        <v>76</v>
      </c>
      <c r="AL149" s="5" t="s">
        <v>61</v>
      </c>
      <c r="AM149" s="188"/>
    </row>
    <row r="150" spans="1:39" s="148" customFormat="1" x14ac:dyDescent="0.35">
      <c r="A150" s="141" t="s">
        <v>576</v>
      </c>
      <c r="B150" s="142" t="s">
        <v>577</v>
      </c>
      <c r="C150" s="142" t="s">
        <v>578</v>
      </c>
      <c r="D150" s="141">
        <v>2009</v>
      </c>
      <c r="E150" s="183" t="s">
        <v>1464</v>
      </c>
      <c r="F150" s="141" t="s">
        <v>277</v>
      </c>
      <c r="G150" s="141" t="s">
        <v>45</v>
      </c>
      <c r="H150" s="141" t="s">
        <v>46</v>
      </c>
      <c r="I150" s="141" t="s">
        <v>47</v>
      </c>
      <c r="J150" s="141" t="s">
        <v>373</v>
      </c>
      <c r="K150" s="141" t="s">
        <v>579</v>
      </c>
      <c r="L150" s="141" t="s">
        <v>44</v>
      </c>
      <c r="M150" s="141" t="s">
        <v>50</v>
      </c>
      <c r="N150" s="141" t="s">
        <v>87</v>
      </c>
      <c r="O150" s="141" t="s">
        <v>52</v>
      </c>
      <c r="P150" s="143">
        <v>3</v>
      </c>
      <c r="Q150" s="144">
        <f t="shared" si="71"/>
        <v>0.24390243902439024</v>
      </c>
      <c r="R150" s="141" t="s">
        <v>234</v>
      </c>
      <c r="S150" s="141" t="s">
        <v>580</v>
      </c>
      <c r="T150" s="141" t="s">
        <v>581</v>
      </c>
      <c r="U150" s="141" t="s">
        <v>369</v>
      </c>
      <c r="V150" s="145" t="s">
        <v>57</v>
      </c>
      <c r="W150" s="145" t="s">
        <v>58</v>
      </c>
      <c r="X150" s="141" t="s">
        <v>167</v>
      </c>
      <c r="Y150" s="141" t="s">
        <v>78</v>
      </c>
      <c r="Z150" s="141" t="s">
        <v>44</v>
      </c>
      <c r="AA150" s="141"/>
      <c r="AB150" s="141"/>
      <c r="AC150" s="146">
        <v>6.43</v>
      </c>
      <c r="AD150" s="146">
        <v>2.5</v>
      </c>
      <c r="AE150" s="146"/>
      <c r="AF150" s="147" t="s">
        <v>44</v>
      </c>
      <c r="AG150" s="146">
        <v>5.98</v>
      </c>
      <c r="AH150" s="146">
        <v>1.89</v>
      </c>
      <c r="AI150" s="146"/>
      <c r="AJ150" s="147" t="s">
        <v>44</v>
      </c>
      <c r="AK150" s="141" t="s">
        <v>60</v>
      </c>
      <c r="AL150" s="141" t="s">
        <v>98</v>
      </c>
    </row>
    <row r="151" spans="1:39" s="148" customFormat="1" x14ac:dyDescent="0.35">
      <c r="A151" s="141" t="s">
        <v>576</v>
      </c>
      <c r="B151" s="142" t="s">
        <v>577</v>
      </c>
      <c r="C151" s="142" t="s">
        <v>578</v>
      </c>
      <c r="D151" s="141">
        <v>2009</v>
      </c>
      <c r="E151" s="183" t="s">
        <v>1464</v>
      </c>
      <c r="F151" s="141" t="s">
        <v>277</v>
      </c>
      <c r="G151" s="141" t="s">
        <v>45</v>
      </c>
      <c r="H151" s="141" t="s">
        <v>46</v>
      </c>
      <c r="I151" s="141" t="s">
        <v>47</v>
      </c>
      <c r="J151" s="141" t="s">
        <v>353</v>
      </c>
      <c r="K151" s="141" t="s">
        <v>579</v>
      </c>
      <c r="L151" s="141" t="s">
        <v>44</v>
      </c>
      <c r="M151" s="141" t="s">
        <v>50</v>
      </c>
      <c r="N151" s="141" t="s">
        <v>87</v>
      </c>
      <c r="O151" s="141" t="s">
        <v>52</v>
      </c>
      <c r="P151" s="143">
        <v>3</v>
      </c>
      <c r="Q151" s="144">
        <f t="shared" si="71"/>
        <v>0.24390243902439024</v>
      </c>
      <c r="R151" s="141" t="s">
        <v>234</v>
      </c>
      <c r="S151" s="141" t="s">
        <v>580</v>
      </c>
      <c r="T151" s="141" t="s">
        <v>581</v>
      </c>
      <c r="U151" s="141" t="s">
        <v>369</v>
      </c>
      <c r="V151" s="145" t="s">
        <v>57</v>
      </c>
      <c r="W151" s="145" t="s">
        <v>58</v>
      </c>
      <c r="X151" s="141" t="s">
        <v>167</v>
      </c>
      <c r="Y151" s="141" t="s">
        <v>59</v>
      </c>
      <c r="Z151" s="141" t="s">
        <v>44</v>
      </c>
      <c r="AA151" s="141"/>
      <c r="AB151" s="141"/>
      <c r="AC151" s="146">
        <v>11.45</v>
      </c>
      <c r="AD151" s="146">
        <v>2.33</v>
      </c>
      <c r="AE151" s="146"/>
      <c r="AF151" s="147" t="s">
        <v>44</v>
      </c>
      <c r="AG151" s="146">
        <v>4.16</v>
      </c>
      <c r="AH151" s="146">
        <v>1.1100000000000001</v>
      </c>
      <c r="AI151" s="146"/>
      <c r="AJ151" s="147" t="s">
        <v>44</v>
      </c>
      <c r="AK151" s="141" t="s">
        <v>60</v>
      </c>
      <c r="AL151" s="141" t="s">
        <v>153</v>
      </c>
    </row>
    <row r="152" spans="1:39" x14ac:dyDescent="0.35">
      <c r="A152" s="5" t="s">
        <v>582</v>
      </c>
      <c r="B152" s="51" t="s">
        <v>583</v>
      </c>
      <c r="C152" s="39" t="s">
        <v>584</v>
      </c>
      <c r="D152" s="5">
        <v>2021</v>
      </c>
      <c r="E152" s="182" t="s">
        <v>1465</v>
      </c>
      <c r="F152" s="5" t="s">
        <v>585</v>
      </c>
      <c r="G152" s="5" t="s">
        <v>45</v>
      </c>
      <c r="H152" s="5" t="s">
        <v>46</v>
      </c>
      <c r="I152" s="5" t="s">
        <v>47</v>
      </c>
      <c r="J152" s="5" t="s">
        <v>229</v>
      </c>
      <c r="K152" s="5" t="s">
        <v>586</v>
      </c>
      <c r="L152" s="5" t="s">
        <v>587</v>
      </c>
      <c r="M152" s="5" t="s">
        <v>131</v>
      </c>
      <c r="N152" s="5" t="s">
        <v>87</v>
      </c>
      <c r="O152" s="5" t="s">
        <v>199</v>
      </c>
      <c r="P152" s="45" t="s">
        <v>224</v>
      </c>
      <c r="Q152" s="131">
        <f t="shared" si="71"/>
        <v>0.81300813008130079</v>
      </c>
      <c r="R152" s="5" t="s">
        <v>191</v>
      </c>
      <c r="S152" s="5" t="s">
        <v>72</v>
      </c>
      <c r="T152" s="5" t="s">
        <v>431</v>
      </c>
      <c r="U152" s="5" t="s">
        <v>369</v>
      </c>
      <c r="V152" s="35" t="s">
        <v>57</v>
      </c>
      <c r="W152" s="35" t="s">
        <v>58</v>
      </c>
      <c r="X152" s="5" t="s">
        <v>167</v>
      </c>
      <c r="Y152" s="5" t="s">
        <v>63</v>
      </c>
      <c r="Z152" s="5" t="s">
        <v>63</v>
      </c>
      <c r="AA152" s="5" t="s">
        <v>1605</v>
      </c>
      <c r="AB152" s="5" t="s">
        <v>57</v>
      </c>
      <c r="AC152" s="40">
        <v>15.14</v>
      </c>
      <c r="AD152" s="40">
        <f>AE152/SQRT(AF152)</f>
        <v>1.4199831597286792</v>
      </c>
      <c r="AE152" s="40">
        <v>6.81</v>
      </c>
      <c r="AF152" s="41">
        <v>23</v>
      </c>
      <c r="AG152" s="40">
        <v>35.840000000000003</v>
      </c>
      <c r="AH152" s="40">
        <f>AI152/SQRT(AJ152)</f>
        <v>4.1854191347263336</v>
      </c>
      <c r="AI152" s="40">
        <v>19.18</v>
      </c>
      <c r="AJ152" s="41">
        <v>21</v>
      </c>
      <c r="AK152" s="5" t="s">
        <v>60</v>
      </c>
      <c r="AL152" s="5" t="s">
        <v>180</v>
      </c>
      <c r="AM152" s="188"/>
    </row>
    <row r="153" spans="1:39" x14ac:dyDescent="0.35">
      <c r="A153" s="4" t="s">
        <v>588</v>
      </c>
      <c r="B153" s="14" t="s">
        <v>589</v>
      </c>
      <c r="C153" s="14" t="s">
        <v>590</v>
      </c>
      <c r="D153" s="4">
        <v>2020</v>
      </c>
      <c r="E153" s="181" t="s">
        <v>1466</v>
      </c>
      <c r="F153" s="4" t="s">
        <v>44</v>
      </c>
      <c r="G153" s="4" t="s">
        <v>45</v>
      </c>
      <c r="H153" s="4" t="s">
        <v>46</v>
      </c>
      <c r="I153" s="4" t="s">
        <v>47</v>
      </c>
      <c r="J153" s="4" t="s">
        <v>229</v>
      </c>
      <c r="K153" s="4" t="s">
        <v>591</v>
      </c>
      <c r="L153" s="4" t="s">
        <v>592</v>
      </c>
      <c r="M153" s="4" t="s">
        <v>50</v>
      </c>
      <c r="N153" s="4" t="s">
        <v>87</v>
      </c>
      <c r="O153" s="4" t="s">
        <v>88</v>
      </c>
      <c r="P153" s="15">
        <v>10</v>
      </c>
      <c r="Q153" s="130">
        <f t="shared" si="71"/>
        <v>0.81300813008130079</v>
      </c>
      <c r="R153" s="4" t="s">
        <v>191</v>
      </c>
      <c r="S153" s="4" t="s">
        <v>72</v>
      </c>
      <c r="T153" s="4" t="s">
        <v>593</v>
      </c>
      <c r="U153" s="4" t="s">
        <v>74</v>
      </c>
      <c r="V153" s="11" t="s">
        <v>57</v>
      </c>
      <c r="W153" s="11" t="s">
        <v>58</v>
      </c>
      <c r="X153" s="4" t="s">
        <v>167</v>
      </c>
      <c r="Y153" s="4" t="s">
        <v>78</v>
      </c>
      <c r="Z153" s="4" t="s">
        <v>44</v>
      </c>
      <c r="AC153" s="16">
        <v>20.83</v>
      </c>
      <c r="AD153" s="16">
        <v>1.91</v>
      </c>
      <c r="AE153" s="13">
        <f>AD153*SQRT(AF153)</f>
        <v>5.0533850041333679</v>
      </c>
      <c r="AF153" s="15">
        <v>7</v>
      </c>
      <c r="AG153" s="16">
        <v>21.78</v>
      </c>
      <c r="AH153" s="16">
        <v>1.72</v>
      </c>
      <c r="AI153" s="13">
        <f>AH153*SQRT(AJ153)</f>
        <v>4.5506922550310955</v>
      </c>
      <c r="AJ153" s="15">
        <v>7</v>
      </c>
      <c r="AK153" s="4" t="s">
        <v>76</v>
      </c>
      <c r="AL153" s="4" t="s">
        <v>110</v>
      </c>
    </row>
    <row r="154" spans="1:39" x14ac:dyDescent="0.35">
      <c r="A154" s="5" t="s">
        <v>594</v>
      </c>
      <c r="B154" s="39" t="s">
        <v>595</v>
      </c>
      <c r="C154" s="39" t="s">
        <v>596</v>
      </c>
      <c r="D154" s="5">
        <v>1999</v>
      </c>
      <c r="E154" s="182" t="s">
        <v>1467</v>
      </c>
      <c r="F154" s="5" t="s">
        <v>277</v>
      </c>
      <c r="G154" s="5" t="s">
        <v>44</v>
      </c>
      <c r="H154" s="5" t="s">
        <v>44</v>
      </c>
      <c r="I154" s="5" t="s">
        <v>83</v>
      </c>
      <c r="J154" s="5" t="s">
        <v>60</v>
      </c>
      <c r="K154" s="5" t="s">
        <v>44</v>
      </c>
      <c r="L154" s="5" t="s">
        <v>309</v>
      </c>
      <c r="M154" s="5" t="s">
        <v>50</v>
      </c>
      <c r="N154" s="5" t="s">
        <v>87</v>
      </c>
      <c r="O154" s="5" t="s">
        <v>52</v>
      </c>
      <c r="P154" s="43">
        <v>5</v>
      </c>
      <c r="Q154" s="131">
        <f t="shared" si="71"/>
        <v>0.80645161290322576</v>
      </c>
      <c r="R154" s="5" t="s">
        <v>597</v>
      </c>
      <c r="S154" s="5" t="s">
        <v>72</v>
      </c>
      <c r="T154" s="5" t="s">
        <v>598</v>
      </c>
      <c r="U154" s="5" t="s">
        <v>74</v>
      </c>
      <c r="V154" s="35" t="s">
        <v>57</v>
      </c>
      <c r="W154" s="35" t="s">
        <v>58</v>
      </c>
      <c r="X154" s="5" t="s">
        <v>169</v>
      </c>
      <c r="Y154" s="5" t="s">
        <v>78</v>
      </c>
      <c r="Z154" s="5" t="s">
        <v>78</v>
      </c>
      <c r="AA154" s="213" t="s">
        <v>1613</v>
      </c>
      <c r="AB154" s="5" t="s">
        <v>565</v>
      </c>
      <c r="AC154" s="40">
        <v>43.02</v>
      </c>
      <c r="AD154" s="40">
        <v>1.94</v>
      </c>
      <c r="AE154" s="40">
        <f>AD154*SQRT(15)</f>
        <v>7.5135876916423889</v>
      </c>
      <c r="AF154" s="45" t="s">
        <v>599</v>
      </c>
      <c r="AG154" s="40">
        <v>46.12</v>
      </c>
      <c r="AH154" s="40">
        <v>2.52</v>
      </c>
      <c r="AI154" s="40">
        <f t="shared" ref="AI154:AI170" si="79">AH154*SQRT(AJ154)</f>
        <v>5.6348913032994705</v>
      </c>
      <c r="AJ154" s="41">
        <v>5</v>
      </c>
      <c r="AK154" s="5" t="s">
        <v>76</v>
      </c>
      <c r="AL154" s="5" t="s">
        <v>321</v>
      </c>
      <c r="AM154" s="188"/>
    </row>
    <row r="155" spans="1:39" x14ac:dyDescent="0.35">
      <c r="A155" s="4" t="s">
        <v>600</v>
      </c>
      <c r="B155" s="14" t="s">
        <v>601</v>
      </c>
      <c r="C155" s="14" t="s">
        <v>602</v>
      </c>
      <c r="D155" s="4">
        <v>2018</v>
      </c>
      <c r="E155" s="181" t="s">
        <v>1468</v>
      </c>
      <c r="F155" s="4" t="s">
        <v>44</v>
      </c>
      <c r="G155" s="4" t="s">
        <v>44</v>
      </c>
      <c r="H155" s="4" t="s">
        <v>46</v>
      </c>
      <c r="I155" s="4" t="s">
        <v>83</v>
      </c>
      <c r="J155" s="4" t="s">
        <v>84</v>
      </c>
      <c r="K155" s="4" t="s">
        <v>44</v>
      </c>
      <c r="L155" s="4" t="s">
        <v>603</v>
      </c>
      <c r="M155" s="4" t="s">
        <v>50</v>
      </c>
      <c r="N155" s="4" t="s">
        <v>490</v>
      </c>
      <c r="O155" s="4" t="s">
        <v>52</v>
      </c>
      <c r="P155" s="15">
        <v>10</v>
      </c>
      <c r="Q155" s="130">
        <f t="shared" si="71"/>
        <v>1.6129032258064515</v>
      </c>
      <c r="R155" s="4" t="s">
        <v>266</v>
      </c>
      <c r="S155" s="4" t="s">
        <v>54</v>
      </c>
      <c r="T155" s="4" t="s">
        <v>604</v>
      </c>
      <c r="U155" s="4" t="s">
        <v>74</v>
      </c>
      <c r="V155" s="11" t="s">
        <v>57</v>
      </c>
      <c r="W155" s="11" t="s">
        <v>58</v>
      </c>
      <c r="X155" s="4" t="s">
        <v>62</v>
      </c>
      <c r="Y155" s="4" t="s">
        <v>78</v>
      </c>
      <c r="Z155" s="4" t="s">
        <v>78</v>
      </c>
      <c r="AA155" s="4" t="s">
        <v>1610</v>
      </c>
      <c r="AB155" s="4" t="s">
        <v>565</v>
      </c>
      <c r="AC155" s="16">
        <v>42.78</v>
      </c>
      <c r="AD155" s="16">
        <v>4.09</v>
      </c>
      <c r="AE155" s="16">
        <f>AD155*SQRT(8)</f>
        <v>11.568266940211918</v>
      </c>
      <c r="AF155" s="17" t="s">
        <v>605</v>
      </c>
      <c r="AG155" s="16">
        <v>71.48</v>
      </c>
      <c r="AH155" s="16">
        <v>5.27</v>
      </c>
      <c r="AI155" s="16">
        <f>AH155*SQRT(8)</f>
        <v>14.905810947412421</v>
      </c>
      <c r="AJ155" s="17" t="s">
        <v>605</v>
      </c>
      <c r="AK155" s="4" t="s">
        <v>76</v>
      </c>
      <c r="AL155" s="4" t="s">
        <v>122</v>
      </c>
    </row>
    <row r="156" spans="1:39" x14ac:dyDescent="0.35">
      <c r="A156" s="5" t="s">
        <v>606</v>
      </c>
      <c r="B156" s="125" t="s">
        <v>607</v>
      </c>
      <c r="C156" s="39" t="s">
        <v>608</v>
      </c>
      <c r="D156" s="5">
        <v>2019</v>
      </c>
      <c r="E156" s="182" t="s">
        <v>1469</v>
      </c>
      <c r="F156" s="5" t="s">
        <v>609</v>
      </c>
      <c r="G156" s="5" t="s">
        <v>44</v>
      </c>
      <c r="H156" s="5" t="s">
        <v>46</v>
      </c>
      <c r="I156" s="5" t="s">
        <v>83</v>
      </c>
      <c r="J156" s="5" t="s">
        <v>84</v>
      </c>
      <c r="K156" s="5" t="s">
        <v>610</v>
      </c>
      <c r="L156" s="5" t="s">
        <v>44</v>
      </c>
      <c r="M156" s="5" t="s">
        <v>50</v>
      </c>
      <c r="N156" s="5" t="s">
        <v>87</v>
      </c>
      <c r="O156" s="5" t="s">
        <v>52</v>
      </c>
      <c r="P156" s="43">
        <v>10</v>
      </c>
      <c r="Q156" s="131">
        <f t="shared" si="71"/>
        <v>1.6129032258064515</v>
      </c>
      <c r="R156" s="5" t="s">
        <v>611</v>
      </c>
      <c r="S156" s="5" t="s">
        <v>72</v>
      </c>
      <c r="T156" s="5" t="s">
        <v>612</v>
      </c>
      <c r="U156" s="5" t="s">
        <v>74</v>
      </c>
      <c r="V156" s="35" t="s">
        <v>57</v>
      </c>
      <c r="W156" s="35" t="s">
        <v>58</v>
      </c>
      <c r="X156" s="5" t="s">
        <v>169</v>
      </c>
      <c r="Y156" s="5" t="s">
        <v>78</v>
      </c>
      <c r="Z156" s="5" t="s">
        <v>44</v>
      </c>
      <c r="AA156" s="5"/>
      <c r="AB156" s="5"/>
      <c r="AC156" s="40">
        <v>29.05</v>
      </c>
      <c r="AD156" s="40">
        <v>2.38</v>
      </c>
      <c r="AE156" s="40"/>
      <c r="AF156" s="150" t="s">
        <v>44</v>
      </c>
      <c r="AG156" s="40">
        <v>40.36</v>
      </c>
      <c r="AH156" s="40">
        <v>2.38</v>
      </c>
      <c r="AI156" s="40"/>
      <c r="AJ156" s="150" t="s">
        <v>44</v>
      </c>
      <c r="AK156" s="5" t="s">
        <v>76</v>
      </c>
      <c r="AL156" s="5" t="s">
        <v>180</v>
      </c>
      <c r="AM156" s="188" t="s">
        <v>1622</v>
      </c>
    </row>
    <row r="157" spans="1:39" x14ac:dyDescent="0.35">
      <c r="A157" s="5" t="s">
        <v>606</v>
      </c>
      <c r="B157" s="125" t="s">
        <v>607</v>
      </c>
      <c r="C157" s="39" t="s">
        <v>608</v>
      </c>
      <c r="D157" s="5">
        <v>2019</v>
      </c>
      <c r="E157" s="182" t="s">
        <v>1469</v>
      </c>
      <c r="F157" s="5" t="s">
        <v>609</v>
      </c>
      <c r="G157" s="5" t="s">
        <v>44</v>
      </c>
      <c r="H157" s="5" t="s">
        <v>46</v>
      </c>
      <c r="I157" s="5" t="s">
        <v>83</v>
      </c>
      <c r="J157" s="5" t="s">
        <v>84</v>
      </c>
      <c r="K157" s="5" t="s">
        <v>610</v>
      </c>
      <c r="L157" s="5" t="s">
        <v>44</v>
      </c>
      <c r="M157" s="5" t="s">
        <v>50</v>
      </c>
      <c r="N157" s="5" t="s">
        <v>87</v>
      </c>
      <c r="O157" s="5" t="s">
        <v>52</v>
      </c>
      <c r="P157" s="43">
        <v>10</v>
      </c>
      <c r="Q157" s="131">
        <f t="shared" si="71"/>
        <v>1.6129032258064515</v>
      </c>
      <c r="R157" s="5" t="s">
        <v>611</v>
      </c>
      <c r="S157" s="5" t="s">
        <v>72</v>
      </c>
      <c r="T157" s="5" t="s">
        <v>612</v>
      </c>
      <c r="U157" s="5" t="s">
        <v>74</v>
      </c>
      <c r="V157" s="35" t="s">
        <v>57</v>
      </c>
      <c r="W157" s="35" t="s">
        <v>58</v>
      </c>
      <c r="X157" s="5" t="s">
        <v>169</v>
      </c>
      <c r="Y157" s="5" t="s">
        <v>78</v>
      </c>
      <c r="Z157" s="5" t="s">
        <v>44</v>
      </c>
      <c r="AA157" s="5"/>
      <c r="AB157" s="5"/>
      <c r="AC157" s="40">
        <v>32.74</v>
      </c>
      <c r="AD157" s="40">
        <v>2.61</v>
      </c>
      <c r="AE157" s="40"/>
      <c r="AF157" s="150" t="s">
        <v>44</v>
      </c>
      <c r="AG157" s="40">
        <v>34.880000000000003</v>
      </c>
      <c r="AH157" s="40">
        <v>2.38</v>
      </c>
      <c r="AI157" s="40"/>
      <c r="AJ157" s="150" t="s">
        <v>44</v>
      </c>
      <c r="AK157" s="5" t="s">
        <v>76</v>
      </c>
      <c r="AL157" s="5" t="s">
        <v>180</v>
      </c>
      <c r="AM157" s="188" t="s">
        <v>1623</v>
      </c>
    </row>
    <row r="158" spans="1:39" x14ac:dyDescent="0.35">
      <c r="A158" s="5" t="s">
        <v>606</v>
      </c>
      <c r="B158" s="125" t="s">
        <v>607</v>
      </c>
      <c r="C158" s="39" t="s">
        <v>608</v>
      </c>
      <c r="D158" s="5">
        <v>2019</v>
      </c>
      <c r="E158" s="182" t="s">
        <v>1469</v>
      </c>
      <c r="F158" s="5" t="s">
        <v>609</v>
      </c>
      <c r="G158" s="5" t="s">
        <v>44</v>
      </c>
      <c r="H158" s="5" t="s">
        <v>46</v>
      </c>
      <c r="I158" s="5" t="s">
        <v>83</v>
      </c>
      <c r="J158" s="5" t="s">
        <v>84</v>
      </c>
      <c r="K158" s="5" t="s">
        <v>610</v>
      </c>
      <c r="L158" s="5" t="s">
        <v>44</v>
      </c>
      <c r="M158" s="5" t="s">
        <v>50</v>
      </c>
      <c r="N158" s="5" t="s">
        <v>613</v>
      </c>
      <c r="O158" s="5" t="s">
        <v>52</v>
      </c>
      <c r="P158" s="43">
        <v>10</v>
      </c>
      <c r="Q158" s="131">
        <f t="shared" si="71"/>
        <v>1.6129032258064515</v>
      </c>
      <c r="R158" s="5" t="s">
        <v>611</v>
      </c>
      <c r="S158" s="5" t="s">
        <v>72</v>
      </c>
      <c r="T158" s="5" t="s">
        <v>614</v>
      </c>
      <c r="U158" s="5" t="s">
        <v>74</v>
      </c>
      <c r="V158" s="35" t="s">
        <v>57</v>
      </c>
      <c r="W158" s="35" t="s">
        <v>58</v>
      </c>
      <c r="X158" s="5" t="s">
        <v>169</v>
      </c>
      <c r="Y158" s="5" t="s">
        <v>78</v>
      </c>
      <c r="Z158" s="5" t="s">
        <v>44</v>
      </c>
      <c r="AA158" s="5"/>
      <c r="AB158" s="5"/>
      <c r="AC158" s="40">
        <v>31.5</v>
      </c>
      <c r="AD158" s="40">
        <v>3.7</v>
      </c>
      <c r="AE158" s="40"/>
      <c r="AF158" s="150" t="s">
        <v>44</v>
      </c>
      <c r="AG158" s="40">
        <v>38.42</v>
      </c>
      <c r="AH158" s="40">
        <v>3.45</v>
      </c>
      <c r="AI158" s="40"/>
      <c r="AJ158" s="150" t="s">
        <v>44</v>
      </c>
      <c r="AK158" s="5" t="s">
        <v>76</v>
      </c>
      <c r="AL158" s="5" t="s">
        <v>123</v>
      </c>
      <c r="AM158" s="188" t="s">
        <v>1622</v>
      </c>
    </row>
    <row r="159" spans="1:39" x14ac:dyDescent="0.35">
      <c r="A159" s="5" t="s">
        <v>606</v>
      </c>
      <c r="B159" s="125" t="s">
        <v>607</v>
      </c>
      <c r="C159" s="39" t="s">
        <v>608</v>
      </c>
      <c r="D159" s="5">
        <v>2019</v>
      </c>
      <c r="E159" s="182" t="s">
        <v>1469</v>
      </c>
      <c r="F159" s="5" t="s">
        <v>609</v>
      </c>
      <c r="G159" s="5" t="s">
        <v>44</v>
      </c>
      <c r="H159" s="5" t="s">
        <v>46</v>
      </c>
      <c r="I159" s="5" t="s">
        <v>83</v>
      </c>
      <c r="J159" s="5" t="s">
        <v>84</v>
      </c>
      <c r="K159" s="5" t="s">
        <v>610</v>
      </c>
      <c r="L159" s="5" t="s">
        <v>44</v>
      </c>
      <c r="M159" s="5" t="s">
        <v>50</v>
      </c>
      <c r="N159" s="5" t="s">
        <v>613</v>
      </c>
      <c r="O159" s="5" t="s">
        <v>52</v>
      </c>
      <c r="P159" s="43">
        <v>10</v>
      </c>
      <c r="Q159" s="131">
        <f t="shared" ref="Q159:Q178" si="80">IF(I159="Rat",P159/6.2,P159/12.3)</f>
        <v>1.6129032258064515</v>
      </c>
      <c r="R159" s="5" t="s">
        <v>611</v>
      </c>
      <c r="S159" s="5" t="s">
        <v>72</v>
      </c>
      <c r="T159" s="5" t="s">
        <v>614</v>
      </c>
      <c r="U159" s="5" t="s">
        <v>74</v>
      </c>
      <c r="V159" s="35" t="s">
        <v>57</v>
      </c>
      <c r="W159" s="35" t="s">
        <v>58</v>
      </c>
      <c r="X159" s="5" t="s">
        <v>169</v>
      </c>
      <c r="Y159" s="5" t="s">
        <v>63</v>
      </c>
      <c r="Z159" s="5" t="s">
        <v>44</v>
      </c>
      <c r="AA159" s="5"/>
      <c r="AB159" s="5"/>
      <c r="AC159" s="40">
        <v>16.95</v>
      </c>
      <c r="AD159" s="40">
        <v>2.27</v>
      </c>
      <c r="AE159" s="40"/>
      <c r="AF159" s="150" t="s">
        <v>44</v>
      </c>
      <c r="AG159" s="40">
        <v>29.95</v>
      </c>
      <c r="AH159" s="40">
        <v>2.86</v>
      </c>
      <c r="AI159" s="40"/>
      <c r="AJ159" s="150" t="s">
        <v>44</v>
      </c>
      <c r="AK159" s="5" t="s">
        <v>76</v>
      </c>
      <c r="AL159" s="5" t="s">
        <v>123</v>
      </c>
      <c r="AM159" s="188" t="s">
        <v>1623</v>
      </c>
    </row>
    <row r="160" spans="1:39" x14ac:dyDescent="0.35">
      <c r="A160" s="5" t="s">
        <v>606</v>
      </c>
      <c r="B160" s="125" t="s">
        <v>607</v>
      </c>
      <c r="C160" s="39" t="s">
        <v>608</v>
      </c>
      <c r="D160" s="5">
        <v>2019</v>
      </c>
      <c r="E160" s="182" t="s">
        <v>1469</v>
      </c>
      <c r="F160" s="5" t="s">
        <v>609</v>
      </c>
      <c r="G160" s="5" t="s">
        <v>44</v>
      </c>
      <c r="H160" s="5" t="s">
        <v>46</v>
      </c>
      <c r="I160" s="5" t="s">
        <v>83</v>
      </c>
      <c r="J160" s="5" t="s">
        <v>84</v>
      </c>
      <c r="K160" s="5" t="s">
        <v>610</v>
      </c>
      <c r="L160" s="5" t="s">
        <v>44</v>
      </c>
      <c r="M160" s="5" t="s">
        <v>50</v>
      </c>
      <c r="N160" s="5" t="s">
        <v>615</v>
      </c>
      <c r="O160" s="5" t="s">
        <v>52</v>
      </c>
      <c r="P160" s="43">
        <v>10</v>
      </c>
      <c r="Q160" s="131">
        <f t="shared" si="80"/>
        <v>1.6129032258064515</v>
      </c>
      <c r="R160" s="5" t="s">
        <v>611</v>
      </c>
      <c r="S160" s="5" t="s">
        <v>72</v>
      </c>
      <c r="T160" s="5" t="s">
        <v>616</v>
      </c>
      <c r="U160" s="5" t="s">
        <v>74</v>
      </c>
      <c r="V160" s="35" t="s">
        <v>57</v>
      </c>
      <c r="W160" s="35" t="s">
        <v>58</v>
      </c>
      <c r="X160" s="5" t="s">
        <v>169</v>
      </c>
      <c r="Y160" s="5" t="s">
        <v>63</v>
      </c>
      <c r="Z160" s="5" t="s">
        <v>44</v>
      </c>
      <c r="AA160" s="5"/>
      <c r="AB160" s="5"/>
      <c r="AC160" s="40">
        <v>19.690000000000001</v>
      </c>
      <c r="AD160" s="40">
        <v>3.89</v>
      </c>
      <c r="AE160" s="40"/>
      <c r="AF160" s="150" t="s">
        <v>44</v>
      </c>
      <c r="AG160" s="40">
        <v>39.619999999999997</v>
      </c>
      <c r="AH160" s="40">
        <v>2.34</v>
      </c>
      <c r="AI160" s="40"/>
      <c r="AJ160" s="150" t="s">
        <v>44</v>
      </c>
      <c r="AK160" s="5" t="s">
        <v>76</v>
      </c>
      <c r="AL160" s="5" t="s">
        <v>239</v>
      </c>
      <c r="AM160" s="188" t="s">
        <v>1622</v>
      </c>
    </row>
    <row r="161" spans="1:39" x14ac:dyDescent="0.35">
      <c r="A161" s="5" t="s">
        <v>606</v>
      </c>
      <c r="B161" s="125" t="s">
        <v>607</v>
      </c>
      <c r="C161" s="39" t="s">
        <v>608</v>
      </c>
      <c r="D161" s="5">
        <v>2019</v>
      </c>
      <c r="E161" s="182" t="s">
        <v>1469</v>
      </c>
      <c r="F161" s="5" t="s">
        <v>609</v>
      </c>
      <c r="G161" s="5" t="s">
        <v>44</v>
      </c>
      <c r="H161" s="5" t="s">
        <v>46</v>
      </c>
      <c r="I161" s="5" t="s">
        <v>83</v>
      </c>
      <c r="J161" s="5" t="s">
        <v>84</v>
      </c>
      <c r="K161" s="5" t="s">
        <v>610</v>
      </c>
      <c r="L161" s="5" t="s">
        <v>44</v>
      </c>
      <c r="M161" s="5" t="s">
        <v>50</v>
      </c>
      <c r="N161" s="5" t="s">
        <v>615</v>
      </c>
      <c r="O161" s="5" t="s">
        <v>52</v>
      </c>
      <c r="P161" s="43">
        <v>10</v>
      </c>
      <c r="Q161" s="131">
        <f t="shared" si="80"/>
        <v>1.6129032258064515</v>
      </c>
      <c r="R161" s="5" t="s">
        <v>611</v>
      </c>
      <c r="S161" s="5" t="s">
        <v>72</v>
      </c>
      <c r="T161" s="5" t="s">
        <v>616</v>
      </c>
      <c r="U161" s="5" t="s">
        <v>74</v>
      </c>
      <c r="V161" s="35" t="s">
        <v>57</v>
      </c>
      <c r="W161" s="35" t="s">
        <v>58</v>
      </c>
      <c r="X161" s="5" t="s">
        <v>169</v>
      </c>
      <c r="Y161" s="5" t="s">
        <v>78</v>
      </c>
      <c r="Z161" s="5" t="s">
        <v>44</v>
      </c>
      <c r="AA161" s="5"/>
      <c r="AB161" s="5"/>
      <c r="AC161" s="40">
        <v>32.54</v>
      </c>
      <c r="AD161" s="40">
        <v>2.95</v>
      </c>
      <c r="AE161" s="40"/>
      <c r="AF161" s="150" t="s">
        <v>44</v>
      </c>
      <c r="AG161" s="40">
        <v>28.66</v>
      </c>
      <c r="AH161" s="40">
        <v>1.06</v>
      </c>
      <c r="AI161" s="40"/>
      <c r="AJ161" s="150" t="s">
        <v>44</v>
      </c>
      <c r="AK161" s="5" t="s">
        <v>76</v>
      </c>
      <c r="AL161" s="5" t="s">
        <v>239</v>
      </c>
      <c r="AM161" s="188" t="s">
        <v>1623</v>
      </c>
    </row>
    <row r="162" spans="1:39" x14ac:dyDescent="0.35">
      <c r="A162" s="4" t="s">
        <v>617</v>
      </c>
      <c r="B162" s="14" t="s">
        <v>618</v>
      </c>
      <c r="C162" s="14" t="s">
        <v>619</v>
      </c>
      <c r="D162" s="4">
        <v>2000</v>
      </c>
      <c r="E162" s="181" t="s">
        <v>1470</v>
      </c>
      <c r="F162" s="4" t="s">
        <v>620</v>
      </c>
      <c r="G162" s="4" t="s">
        <v>45</v>
      </c>
      <c r="H162" s="4" t="s">
        <v>46</v>
      </c>
      <c r="I162" s="4" t="s">
        <v>83</v>
      </c>
      <c r="J162" s="4" t="s">
        <v>264</v>
      </c>
      <c r="K162" s="4" t="s">
        <v>621</v>
      </c>
      <c r="L162" s="4" t="s">
        <v>44</v>
      </c>
      <c r="M162" s="4" t="s">
        <v>50</v>
      </c>
      <c r="N162" s="4" t="s">
        <v>87</v>
      </c>
      <c r="O162" s="4" t="s">
        <v>88</v>
      </c>
      <c r="P162" s="15">
        <v>1</v>
      </c>
      <c r="Q162" s="130">
        <f t="shared" si="80"/>
        <v>0.16129032258064516</v>
      </c>
      <c r="R162" s="4" t="s">
        <v>191</v>
      </c>
      <c r="S162" s="4" t="s">
        <v>72</v>
      </c>
      <c r="T162" s="4" t="s">
        <v>431</v>
      </c>
      <c r="U162" s="4" t="s">
        <v>74</v>
      </c>
      <c r="V162" s="11" t="s">
        <v>57</v>
      </c>
      <c r="W162" s="11" t="s">
        <v>58</v>
      </c>
      <c r="X162" s="4" t="s">
        <v>169</v>
      </c>
      <c r="Y162" s="4" t="s">
        <v>78</v>
      </c>
      <c r="Z162" s="4" t="s">
        <v>44</v>
      </c>
      <c r="AC162" s="16">
        <v>42.3</v>
      </c>
      <c r="AD162" s="16">
        <v>1.9</v>
      </c>
      <c r="AE162" s="13">
        <f t="shared" ref="AE162:AE170" si="81">AD162*SQRT(AF162)</f>
        <v>6.5817930687617334</v>
      </c>
      <c r="AF162" s="15">
        <v>12</v>
      </c>
      <c r="AG162" s="16">
        <v>35.700000000000003</v>
      </c>
      <c r="AH162" s="16">
        <v>4.3</v>
      </c>
      <c r="AI162" s="13">
        <f t="shared" si="79"/>
        <v>14.895636945092344</v>
      </c>
      <c r="AJ162" s="15">
        <v>12</v>
      </c>
      <c r="AK162" s="4" t="s">
        <v>76</v>
      </c>
      <c r="AL162" s="4" t="s">
        <v>61</v>
      </c>
    </row>
    <row r="163" spans="1:39" x14ac:dyDescent="0.35">
      <c r="A163" s="4" t="s">
        <v>617</v>
      </c>
      <c r="B163" s="14" t="s">
        <v>618</v>
      </c>
      <c r="C163" s="14" t="s">
        <v>619</v>
      </c>
      <c r="D163" s="4">
        <v>2000</v>
      </c>
      <c r="E163" s="181" t="s">
        <v>1470</v>
      </c>
      <c r="F163" s="4" t="s">
        <v>620</v>
      </c>
      <c r="G163" s="4" t="s">
        <v>45</v>
      </c>
      <c r="H163" s="4" t="s">
        <v>46</v>
      </c>
      <c r="I163" s="4" t="s">
        <v>83</v>
      </c>
      <c r="J163" s="4" t="s">
        <v>264</v>
      </c>
      <c r="K163" s="4" t="s">
        <v>621</v>
      </c>
      <c r="L163" s="4" t="s">
        <v>44</v>
      </c>
      <c r="M163" s="4" t="s">
        <v>50</v>
      </c>
      <c r="N163" s="4" t="s">
        <v>87</v>
      </c>
      <c r="O163" s="4" t="s">
        <v>88</v>
      </c>
      <c r="P163" s="15">
        <v>3.3</v>
      </c>
      <c r="Q163" s="130">
        <f t="shared" si="80"/>
        <v>0.532258064516129</v>
      </c>
      <c r="R163" s="4" t="s">
        <v>191</v>
      </c>
      <c r="S163" s="4" t="s">
        <v>72</v>
      </c>
      <c r="T163" s="4" t="s">
        <v>431</v>
      </c>
      <c r="U163" s="4" t="s">
        <v>74</v>
      </c>
      <c r="V163" s="11" t="s">
        <v>57</v>
      </c>
      <c r="W163" s="11" t="s">
        <v>58</v>
      </c>
      <c r="X163" s="4" t="s">
        <v>169</v>
      </c>
      <c r="Y163" s="4" t="s">
        <v>78</v>
      </c>
      <c r="Z163" s="4" t="s">
        <v>44</v>
      </c>
      <c r="AC163" s="16">
        <v>42.3</v>
      </c>
      <c r="AD163" s="16">
        <v>1.9</v>
      </c>
      <c r="AE163" s="13">
        <f t="shared" si="81"/>
        <v>6.5817930687617334</v>
      </c>
      <c r="AF163" s="15">
        <v>12</v>
      </c>
      <c r="AG163" s="16">
        <v>36.799999999999997</v>
      </c>
      <c r="AH163" s="16">
        <v>3.1</v>
      </c>
      <c r="AI163" s="13">
        <f t="shared" si="79"/>
        <v>10.738715006927039</v>
      </c>
      <c r="AJ163" s="15">
        <v>12</v>
      </c>
      <c r="AK163" s="4" t="s">
        <v>76</v>
      </c>
      <c r="AL163" s="4" t="s">
        <v>61</v>
      </c>
    </row>
    <row r="164" spans="1:39" x14ac:dyDescent="0.35">
      <c r="A164" s="4" t="s">
        <v>617</v>
      </c>
      <c r="B164" s="14" t="s">
        <v>618</v>
      </c>
      <c r="C164" s="14" t="s">
        <v>619</v>
      </c>
      <c r="D164" s="4">
        <v>2000</v>
      </c>
      <c r="E164" s="181" t="s">
        <v>1470</v>
      </c>
      <c r="F164" s="4" t="s">
        <v>620</v>
      </c>
      <c r="G164" s="4" t="s">
        <v>45</v>
      </c>
      <c r="H164" s="4" t="s">
        <v>46</v>
      </c>
      <c r="I164" s="4" t="s">
        <v>83</v>
      </c>
      <c r="J164" s="4" t="s">
        <v>264</v>
      </c>
      <c r="K164" s="4" t="s">
        <v>621</v>
      </c>
      <c r="L164" s="4" t="s">
        <v>44</v>
      </c>
      <c r="M164" s="4" t="s">
        <v>50</v>
      </c>
      <c r="N164" s="4" t="s">
        <v>87</v>
      </c>
      <c r="O164" s="4" t="s">
        <v>88</v>
      </c>
      <c r="P164" s="15">
        <v>10</v>
      </c>
      <c r="Q164" s="130">
        <f t="shared" si="80"/>
        <v>1.6129032258064515</v>
      </c>
      <c r="R164" s="4" t="s">
        <v>191</v>
      </c>
      <c r="S164" s="4" t="s">
        <v>72</v>
      </c>
      <c r="T164" s="4" t="s">
        <v>431</v>
      </c>
      <c r="U164" s="4" t="s">
        <v>74</v>
      </c>
      <c r="V164" s="11" t="s">
        <v>57</v>
      </c>
      <c r="W164" s="11" t="s">
        <v>58</v>
      </c>
      <c r="X164" s="4" t="s">
        <v>169</v>
      </c>
      <c r="Y164" s="4" t="s">
        <v>78</v>
      </c>
      <c r="Z164" s="4" t="s">
        <v>44</v>
      </c>
      <c r="AC164" s="16">
        <v>42.3</v>
      </c>
      <c r="AD164" s="16">
        <v>1.9</v>
      </c>
      <c r="AE164" s="13">
        <f t="shared" si="81"/>
        <v>6.5817930687617334</v>
      </c>
      <c r="AF164" s="15">
        <v>12</v>
      </c>
      <c r="AG164" s="16">
        <v>30.8</v>
      </c>
      <c r="AH164" s="16">
        <v>0.6</v>
      </c>
      <c r="AI164" s="13">
        <f t="shared" si="79"/>
        <v>2.0784609690826525</v>
      </c>
      <c r="AJ164" s="15">
        <v>12</v>
      </c>
      <c r="AK164" s="4" t="s">
        <v>76</v>
      </c>
      <c r="AL164" s="4" t="s">
        <v>61</v>
      </c>
    </row>
    <row r="165" spans="1:39" x14ac:dyDescent="0.35">
      <c r="A165" s="4" t="s">
        <v>617</v>
      </c>
      <c r="B165" s="14" t="s">
        <v>618</v>
      </c>
      <c r="C165" s="14" t="s">
        <v>619</v>
      </c>
      <c r="D165" s="4">
        <v>2000</v>
      </c>
      <c r="E165" s="181" t="s">
        <v>1470</v>
      </c>
      <c r="F165" s="4" t="s">
        <v>620</v>
      </c>
      <c r="G165" s="4" t="s">
        <v>45</v>
      </c>
      <c r="H165" s="4" t="s">
        <v>46</v>
      </c>
      <c r="I165" s="4" t="s">
        <v>83</v>
      </c>
      <c r="J165" s="4" t="s">
        <v>622</v>
      </c>
      <c r="K165" s="4" t="s">
        <v>621</v>
      </c>
      <c r="L165" s="4" t="s">
        <v>44</v>
      </c>
      <c r="M165" s="4" t="s">
        <v>50</v>
      </c>
      <c r="N165" s="4" t="s">
        <v>87</v>
      </c>
      <c r="O165" s="4" t="s">
        <v>88</v>
      </c>
      <c r="P165" s="15">
        <v>1</v>
      </c>
      <c r="Q165" s="130">
        <f t="shared" si="80"/>
        <v>0.16129032258064516</v>
      </c>
      <c r="R165" s="4" t="s">
        <v>191</v>
      </c>
      <c r="S165" s="4" t="s">
        <v>72</v>
      </c>
      <c r="T165" s="4" t="s">
        <v>431</v>
      </c>
      <c r="U165" s="4" t="s">
        <v>74</v>
      </c>
      <c r="V165" s="11" t="s">
        <v>57</v>
      </c>
      <c r="W165" s="11" t="s">
        <v>58</v>
      </c>
      <c r="X165" s="4" t="s">
        <v>169</v>
      </c>
      <c r="Y165" s="4" t="s">
        <v>78</v>
      </c>
      <c r="Z165" s="4" t="s">
        <v>44</v>
      </c>
      <c r="AC165" s="16">
        <v>9.5</v>
      </c>
      <c r="AD165" s="16">
        <v>3.2</v>
      </c>
      <c r="AE165" s="13">
        <f t="shared" si="81"/>
        <v>11.085125168440815</v>
      </c>
      <c r="AF165" s="15">
        <v>12</v>
      </c>
      <c r="AG165" s="16">
        <v>19.600000000000001</v>
      </c>
      <c r="AH165" s="16">
        <v>5.3</v>
      </c>
      <c r="AI165" s="13">
        <f t="shared" si="79"/>
        <v>18.359738560230099</v>
      </c>
      <c r="AJ165" s="15">
        <v>12</v>
      </c>
      <c r="AK165" s="4" t="s">
        <v>76</v>
      </c>
      <c r="AL165" s="4" t="s">
        <v>61</v>
      </c>
    </row>
    <row r="166" spans="1:39" x14ac:dyDescent="0.35">
      <c r="A166" s="4" t="s">
        <v>617</v>
      </c>
      <c r="B166" s="14" t="s">
        <v>618</v>
      </c>
      <c r="C166" s="14" t="s">
        <v>619</v>
      </c>
      <c r="D166" s="4">
        <v>2000</v>
      </c>
      <c r="E166" s="181" t="s">
        <v>1470</v>
      </c>
      <c r="F166" s="4" t="s">
        <v>620</v>
      </c>
      <c r="G166" s="4" t="s">
        <v>45</v>
      </c>
      <c r="H166" s="4" t="s">
        <v>46</v>
      </c>
      <c r="I166" s="4" t="s">
        <v>83</v>
      </c>
      <c r="J166" s="4" t="s">
        <v>622</v>
      </c>
      <c r="K166" s="4" t="s">
        <v>621</v>
      </c>
      <c r="L166" s="4" t="s">
        <v>44</v>
      </c>
      <c r="M166" s="4" t="s">
        <v>50</v>
      </c>
      <c r="N166" s="4" t="s">
        <v>87</v>
      </c>
      <c r="O166" s="4" t="s">
        <v>88</v>
      </c>
      <c r="P166" s="15">
        <v>3.3</v>
      </c>
      <c r="Q166" s="130">
        <f t="shared" si="80"/>
        <v>0.532258064516129</v>
      </c>
      <c r="R166" s="4" t="s">
        <v>191</v>
      </c>
      <c r="S166" s="4" t="s">
        <v>72</v>
      </c>
      <c r="T166" s="4" t="s">
        <v>431</v>
      </c>
      <c r="U166" s="4" t="s">
        <v>74</v>
      </c>
      <c r="V166" s="11" t="s">
        <v>57</v>
      </c>
      <c r="W166" s="11" t="s">
        <v>58</v>
      </c>
      <c r="X166" s="4" t="s">
        <v>169</v>
      </c>
      <c r="Y166" s="4" t="s">
        <v>78</v>
      </c>
      <c r="Z166" s="4" t="s">
        <v>44</v>
      </c>
      <c r="AC166" s="16">
        <v>9.5</v>
      </c>
      <c r="AD166" s="16">
        <v>3.2</v>
      </c>
      <c r="AE166" s="13">
        <f t="shared" si="81"/>
        <v>11.085125168440815</v>
      </c>
      <c r="AF166" s="15">
        <v>12</v>
      </c>
      <c r="AG166" s="16">
        <v>14.6</v>
      </c>
      <c r="AH166" s="16">
        <v>6.1</v>
      </c>
      <c r="AI166" s="13">
        <f t="shared" si="79"/>
        <v>21.131019852340302</v>
      </c>
      <c r="AJ166" s="15">
        <v>12</v>
      </c>
      <c r="AK166" s="4" t="s">
        <v>76</v>
      </c>
      <c r="AL166" s="4" t="s">
        <v>61</v>
      </c>
    </row>
    <row r="167" spans="1:39" x14ac:dyDescent="0.35">
      <c r="A167" s="4" t="s">
        <v>617</v>
      </c>
      <c r="B167" s="14" t="s">
        <v>618</v>
      </c>
      <c r="C167" s="14" t="s">
        <v>619</v>
      </c>
      <c r="D167" s="4">
        <v>2000</v>
      </c>
      <c r="E167" s="181" t="s">
        <v>1470</v>
      </c>
      <c r="F167" s="4" t="s">
        <v>620</v>
      </c>
      <c r="G167" s="4" t="s">
        <v>45</v>
      </c>
      <c r="H167" s="4" t="s">
        <v>46</v>
      </c>
      <c r="I167" s="4" t="s">
        <v>83</v>
      </c>
      <c r="J167" s="4" t="s">
        <v>622</v>
      </c>
      <c r="K167" s="4" t="s">
        <v>621</v>
      </c>
      <c r="L167" s="4" t="s">
        <v>44</v>
      </c>
      <c r="M167" s="4" t="s">
        <v>50</v>
      </c>
      <c r="N167" s="4" t="s">
        <v>87</v>
      </c>
      <c r="O167" s="4" t="s">
        <v>88</v>
      </c>
      <c r="P167" s="15">
        <v>10</v>
      </c>
      <c r="Q167" s="130">
        <f t="shared" si="80"/>
        <v>1.6129032258064515</v>
      </c>
      <c r="R167" s="4" t="s">
        <v>191</v>
      </c>
      <c r="S167" s="4" t="s">
        <v>72</v>
      </c>
      <c r="T167" s="4" t="s">
        <v>431</v>
      </c>
      <c r="U167" s="4" t="s">
        <v>74</v>
      </c>
      <c r="V167" s="11" t="s">
        <v>57</v>
      </c>
      <c r="W167" s="11" t="s">
        <v>58</v>
      </c>
      <c r="X167" s="4" t="s">
        <v>169</v>
      </c>
      <c r="Y167" s="4" t="s">
        <v>78</v>
      </c>
      <c r="Z167" s="4" t="s">
        <v>44</v>
      </c>
      <c r="AC167" s="16">
        <v>9.5</v>
      </c>
      <c r="AD167" s="16">
        <v>3.2</v>
      </c>
      <c r="AE167" s="13">
        <f t="shared" si="81"/>
        <v>11.085125168440815</v>
      </c>
      <c r="AF167" s="15">
        <v>12</v>
      </c>
      <c r="AG167" s="16">
        <v>15.1</v>
      </c>
      <c r="AH167" s="16">
        <v>5.0999999999999996</v>
      </c>
      <c r="AI167" s="13">
        <f t="shared" si="79"/>
        <v>17.666918237202545</v>
      </c>
      <c r="AJ167" s="15">
        <v>12</v>
      </c>
      <c r="AK167" s="4" t="s">
        <v>76</v>
      </c>
      <c r="AL167" s="4" t="s">
        <v>61</v>
      </c>
    </row>
    <row r="168" spans="1:39" x14ac:dyDescent="0.35">
      <c r="A168" s="4" t="s">
        <v>617</v>
      </c>
      <c r="B168" s="14" t="s">
        <v>618</v>
      </c>
      <c r="C168" s="14" t="s">
        <v>619</v>
      </c>
      <c r="D168" s="4">
        <v>2000</v>
      </c>
      <c r="E168" s="181" t="s">
        <v>1470</v>
      </c>
      <c r="F168" s="4" t="s">
        <v>620</v>
      </c>
      <c r="G168" s="4" t="s">
        <v>45</v>
      </c>
      <c r="H168" s="4" t="s">
        <v>46</v>
      </c>
      <c r="I168" s="4" t="s">
        <v>83</v>
      </c>
      <c r="J168" s="4" t="s">
        <v>269</v>
      </c>
      <c r="K168" s="4" t="s">
        <v>621</v>
      </c>
      <c r="L168" s="4" t="s">
        <v>44</v>
      </c>
      <c r="M168" s="4" t="s">
        <v>50</v>
      </c>
      <c r="N168" s="4" t="s">
        <v>87</v>
      </c>
      <c r="O168" s="4" t="s">
        <v>88</v>
      </c>
      <c r="P168" s="15">
        <v>1</v>
      </c>
      <c r="Q168" s="130">
        <f t="shared" si="80"/>
        <v>0.16129032258064516</v>
      </c>
      <c r="R168" s="4" t="s">
        <v>191</v>
      </c>
      <c r="S168" s="4" t="s">
        <v>72</v>
      </c>
      <c r="T168" s="4" t="s">
        <v>431</v>
      </c>
      <c r="U168" s="4" t="s">
        <v>74</v>
      </c>
      <c r="V168" s="11" t="s">
        <v>57</v>
      </c>
      <c r="W168" s="11" t="s">
        <v>58</v>
      </c>
      <c r="X168" s="4" t="s">
        <v>169</v>
      </c>
      <c r="Y168" s="4" t="s">
        <v>78</v>
      </c>
      <c r="Z168" s="4" t="s">
        <v>44</v>
      </c>
      <c r="AC168" s="16">
        <v>14</v>
      </c>
      <c r="AD168" s="16">
        <v>4.9000000000000004</v>
      </c>
      <c r="AE168" s="13">
        <f t="shared" si="81"/>
        <v>16.974097914174997</v>
      </c>
      <c r="AF168" s="15">
        <v>12</v>
      </c>
      <c r="AG168" s="16">
        <v>8.3000000000000007</v>
      </c>
      <c r="AH168" s="16">
        <v>3.3</v>
      </c>
      <c r="AI168" s="13">
        <f t="shared" si="79"/>
        <v>11.431535329954588</v>
      </c>
      <c r="AJ168" s="15">
        <v>12</v>
      </c>
      <c r="AK168" s="4" t="s">
        <v>76</v>
      </c>
      <c r="AL168" s="4" t="s">
        <v>61</v>
      </c>
    </row>
    <row r="169" spans="1:39" x14ac:dyDescent="0.35">
      <c r="A169" s="4" t="s">
        <v>617</v>
      </c>
      <c r="B169" s="14" t="s">
        <v>618</v>
      </c>
      <c r="C169" s="14" t="s">
        <v>619</v>
      </c>
      <c r="D169" s="4">
        <v>2000</v>
      </c>
      <c r="E169" s="181" t="s">
        <v>1470</v>
      </c>
      <c r="F169" s="4" t="s">
        <v>620</v>
      </c>
      <c r="G169" s="4" t="s">
        <v>45</v>
      </c>
      <c r="H169" s="4" t="s">
        <v>46</v>
      </c>
      <c r="I169" s="4" t="s">
        <v>83</v>
      </c>
      <c r="J169" s="4" t="s">
        <v>269</v>
      </c>
      <c r="K169" s="4" t="s">
        <v>621</v>
      </c>
      <c r="L169" s="4" t="s">
        <v>44</v>
      </c>
      <c r="M169" s="4" t="s">
        <v>50</v>
      </c>
      <c r="N169" s="4" t="s">
        <v>87</v>
      </c>
      <c r="O169" s="4" t="s">
        <v>88</v>
      </c>
      <c r="P169" s="15">
        <v>3.3</v>
      </c>
      <c r="Q169" s="130">
        <f t="shared" si="80"/>
        <v>0.532258064516129</v>
      </c>
      <c r="R169" s="4" t="s">
        <v>191</v>
      </c>
      <c r="S169" s="4" t="s">
        <v>72</v>
      </c>
      <c r="T169" s="4" t="s">
        <v>431</v>
      </c>
      <c r="U169" s="4" t="s">
        <v>74</v>
      </c>
      <c r="V169" s="11" t="s">
        <v>57</v>
      </c>
      <c r="W169" s="11" t="s">
        <v>58</v>
      </c>
      <c r="X169" s="4" t="s">
        <v>169</v>
      </c>
      <c r="Y169" s="4" t="s">
        <v>78</v>
      </c>
      <c r="Z169" s="4" t="s">
        <v>44</v>
      </c>
      <c r="AC169" s="16">
        <v>14</v>
      </c>
      <c r="AD169" s="16">
        <v>4.9000000000000004</v>
      </c>
      <c r="AE169" s="13">
        <f t="shared" si="81"/>
        <v>16.974097914174997</v>
      </c>
      <c r="AF169" s="15">
        <v>12</v>
      </c>
      <c r="AG169" s="16">
        <v>9.6</v>
      </c>
      <c r="AH169" s="16">
        <v>3.1</v>
      </c>
      <c r="AI169" s="13">
        <f t="shared" si="79"/>
        <v>10.738715006927039</v>
      </c>
      <c r="AJ169" s="15">
        <v>12</v>
      </c>
      <c r="AK169" s="4" t="s">
        <v>76</v>
      </c>
      <c r="AL169" s="4" t="s">
        <v>61</v>
      </c>
    </row>
    <row r="170" spans="1:39" x14ac:dyDescent="0.35">
      <c r="A170" s="4" t="s">
        <v>617</v>
      </c>
      <c r="B170" s="14" t="s">
        <v>618</v>
      </c>
      <c r="C170" s="14" t="s">
        <v>619</v>
      </c>
      <c r="D170" s="4">
        <v>2000</v>
      </c>
      <c r="E170" s="181" t="s">
        <v>1470</v>
      </c>
      <c r="F170" s="4" t="s">
        <v>620</v>
      </c>
      <c r="G170" s="4" t="s">
        <v>45</v>
      </c>
      <c r="H170" s="4" t="s">
        <v>46</v>
      </c>
      <c r="I170" s="4" t="s">
        <v>83</v>
      </c>
      <c r="J170" s="4" t="s">
        <v>269</v>
      </c>
      <c r="K170" s="4" t="s">
        <v>621</v>
      </c>
      <c r="L170" s="4" t="s">
        <v>44</v>
      </c>
      <c r="M170" s="4" t="s">
        <v>50</v>
      </c>
      <c r="N170" s="4" t="s">
        <v>87</v>
      </c>
      <c r="O170" s="4" t="s">
        <v>88</v>
      </c>
      <c r="P170" s="15">
        <v>10</v>
      </c>
      <c r="Q170" s="130">
        <f t="shared" si="80"/>
        <v>1.6129032258064515</v>
      </c>
      <c r="R170" s="4" t="s">
        <v>191</v>
      </c>
      <c r="S170" s="4" t="s">
        <v>72</v>
      </c>
      <c r="T170" s="4" t="s">
        <v>431</v>
      </c>
      <c r="U170" s="4" t="s">
        <v>74</v>
      </c>
      <c r="V170" s="11" t="s">
        <v>57</v>
      </c>
      <c r="W170" s="11" t="s">
        <v>58</v>
      </c>
      <c r="X170" s="4" t="s">
        <v>169</v>
      </c>
      <c r="Y170" s="4" t="s">
        <v>78</v>
      </c>
      <c r="Z170" s="4" t="s">
        <v>44</v>
      </c>
      <c r="AC170" s="16">
        <v>14</v>
      </c>
      <c r="AD170" s="16">
        <v>4.9000000000000004</v>
      </c>
      <c r="AE170" s="13">
        <f t="shared" si="81"/>
        <v>16.974097914174997</v>
      </c>
      <c r="AF170" s="15">
        <v>12</v>
      </c>
      <c r="AG170" s="16">
        <v>26.4</v>
      </c>
      <c r="AH170" s="16">
        <v>5.6</v>
      </c>
      <c r="AI170" s="13">
        <f t="shared" si="79"/>
        <v>19.398969044771423</v>
      </c>
      <c r="AJ170" s="15">
        <v>12</v>
      </c>
      <c r="AK170" s="4" t="s">
        <v>76</v>
      </c>
      <c r="AL170" s="4" t="s">
        <v>61</v>
      </c>
    </row>
    <row r="171" spans="1:39" x14ac:dyDescent="0.35">
      <c r="A171" s="5" t="s">
        <v>623</v>
      </c>
      <c r="B171" s="39" t="s">
        <v>624</v>
      </c>
      <c r="C171" s="39" t="s">
        <v>625</v>
      </c>
      <c r="D171" s="5">
        <v>2020</v>
      </c>
      <c r="E171" s="182" t="s">
        <v>1471</v>
      </c>
      <c r="F171" s="5" t="s">
        <v>626</v>
      </c>
      <c r="G171" s="5" t="s">
        <v>45</v>
      </c>
      <c r="H171" s="5" t="s">
        <v>46</v>
      </c>
      <c r="I171" s="5" t="s">
        <v>47</v>
      </c>
      <c r="J171" s="5" t="s">
        <v>353</v>
      </c>
      <c r="K171" s="5" t="s">
        <v>627</v>
      </c>
      <c r="L171" s="5" t="s">
        <v>44</v>
      </c>
      <c r="M171" s="5" t="s">
        <v>50</v>
      </c>
      <c r="N171" s="5" t="s">
        <v>87</v>
      </c>
      <c r="O171" s="5" t="s">
        <v>52</v>
      </c>
      <c r="P171" s="43">
        <v>18</v>
      </c>
      <c r="Q171" s="131">
        <f t="shared" si="80"/>
        <v>1.4634146341463414</v>
      </c>
      <c r="R171" s="5" t="s">
        <v>191</v>
      </c>
      <c r="S171" s="5" t="s">
        <v>72</v>
      </c>
      <c r="T171" s="5" t="s">
        <v>192</v>
      </c>
      <c r="U171" s="5" t="s">
        <v>74</v>
      </c>
      <c r="V171" s="35" t="s">
        <v>57</v>
      </c>
      <c r="W171" s="35" t="s">
        <v>58</v>
      </c>
      <c r="X171" s="5" t="s">
        <v>167</v>
      </c>
      <c r="Y171" s="5" t="s">
        <v>59</v>
      </c>
      <c r="Z171" s="5" t="s">
        <v>78</v>
      </c>
      <c r="AA171" s="5" t="s">
        <v>1605</v>
      </c>
      <c r="AB171" s="5" t="s">
        <v>57</v>
      </c>
      <c r="AC171" s="40">
        <v>18.829999999999998</v>
      </c>
      <c r="AD171" s="40">
        <v>2.94</v>
      </c>
      <c r="AE171" s="40">
        <f>AD171*SQRT(10)</f>
        <v>9.2970963208950348</v>
      </c>
      <c r="AF171" s="45" t="s">
        <v>628</v>
      </c>
      <c r="AG171" s="40">
        <v>3.27</v>
      </c>
      <c r="AH171" s="40">
        <v>1.23</v>
      </c>
      <c r="AI171" s="40">
        <f>AH171*SQRT(10)</f>
        <v>3.8896015220071067</v>
      </c>
      <c r="AJ171" s="45" t="s">
        <v>628</v>
      </c>
      <c r="AK171" s="5" t="s">
        <v>76</v>
      </c>
      <c r="AL171" s="5" t="s">
        <v>238</v>
      </c>
      <c r="AM171" s="188"/>
    </row>
    <row r="172" spans="1:39" x14ac:dyDescent="0.35">
      <c r="A172" s="5" t="s">
        <v>623</v>
      </c>
      <c r="B172" s="39" t="s">
        <v>624</v>
      </c>
      <c r="C172" s="39" t="s">
        <v>625</v>
      </c>
      <c r="D172" s="5">
        <v>2020</v>
      </c>
      <c r="E172" s="182" t="s">
        <v>1471</v>
      </c>
      <c r="F172" s="5" t="s">
        <v>626</v>
      </c>
      <c r="G172" s="5" t="s">
        <v>45</v>
      </c>
      <c r="H172" s="5" t="s">
        <v>46</v>
      </c>
      <c r="I172" s="5" t="s">
        <v>47</v>
      </c>
      <c r="J172" s="5" t="s">
        <v>353</v>
      </c>
      <c r="K172" s="5" t="s">
        <v>627</v>
      </c>
      <c r="L172" s="5" t="s">
        <v>44</v>
      </c>
      <c r="M172" s="5" t="s">
        <v>50</v>
      </c>
      <c r="N172" s="5" t="s">
        <v>629</v>
      </c>
      <c r="O172" s="5" t="s">
        <v>52</v>
      </c>
      <c r="P172" s="43">
        <v>18</v>
      </c>
      <c r="Q172" s="131">
        <f t="shared" si="80"/>
        <v>1.4634146341463414</v>
      </c>
      <c r="R172" s="5" t="s">
        <v>191</v>
      </c>
      <c r="S172" s="5" t="s">
        <v>72</v>
      </c>
      <c r="T172" s="5" t="s">
        <v>192</v>
      </c>
      <c r="U172" s="5" t="s">
        <v>74</v>
      </c>
      <c r="V172" s="35" t="s">
        <v>57</v>
      </c>
      <c r="W172" s="35" t="s">
        <v>58</v>
      </c>
      <c r="X172" s="5" t="s">
        <v>167</v>
      </c>
      <c r="Y172" s="5" t="s">
        <v>59</v>
      </c>
      <c r="Z172" s="5" t="s">
        <v>78</v>
      </c>
      <c r="AA172" s="5" t="s">
        <v>1605</v>
      </c>
      <c r="AB172" s="5" t="s">
        <v>57</v>
      </c>
      <c r="AC172" s="40">
        <v>24.28</v>
      </c>
      <c r="AD172" s="40">
        <v>5.76</v>
      </c>
      <c r="AE172" s="40">
        <f>AD172*SQRT(10)</f>
        <v>18.214719322569866</v>
      </c>
      <c r="AF172" s="45" t="s">
        <v>628</v>
      </c>
      <c r="AG172" s="40">
        <v>0.78</v>
      </c>
      <c r="AH172" s="40">
        <v>0.47</v>
      </c>
      <c r="AI172" s="40">
        <f>AH172*SQRT(10)</f>
        <v>1.4862705002791383</v>
      </c>
      <c r="AJ172" s="45" t="s">
        <v>628</v>
      </c>
      <c r="AK172" s="5" t="s">
        <v>76</v>
      </c>
      <c r="AL172" s="5" t="s">
        <v>238</v>
      </c>
      <c r="AM172" s="188"/>
    </row>
    <row r="173" spans="1:39" x14ac:dyDescent="0.35">
      <c r="A173" s="5" t="s">
        <v>623</v>
      </c>
      <c r="B173" s="39" t="s">
        <v>624</v>
      </c>
      <c r="C173" s="39" t="s">
        <v>625</v>
      </c>
      <c r="D173" s="5">
        <v>2020</v>
      </c>
      <c r="E173" s="182" t="s">
        <v>1471</v>
      </c>
      <c r="F173" s="5" t="s">
        <v>626</v>
      </c>
      <c r="G173" s="5" t="s">
        <v>45</v>
      </c>
      <c r="H173" s="5" t="s">
        <v>46</v>
      </c>
      <c r="I173" s="5" t="s">
        <v>47</v>
      </c>
      <c r="J173" s="5" t="s">
        <v>353</v>
      </c>
      <c r="K173" s="5" t="s">
        <v>627</v>
      </c>
      <c r="L173" s="5" t="s">
        <v>44</v>
      </c>
      <c r="M173" s="5" t="s">
        <v>50</v>
      </c>
      <c r="N173" s="5" t="s">
        <v>630</v>
      </c>
      <c r="O173" s="5" t="s">
        <v>52</v>
      </c>
      <c r="P173" s="43">
        <v>18</v>
      </c>
      <c r="Q173" s="131">
        <f t="shared" si="80"/>
        <v>1.4634146341463414</v>
      </c>
      <c r="R173" s="5" t="s">
        <v>191</v>
      </c>
      <c r="S173" s="5" t="s">
        <v>72</v>
      </c>
      <c r="T173" s="5" t="s">
        <v>192</v>
      </c>
      <c r="U173" s="5" t="s">
        <v>74</v>
      </c>
      <c r="V173" s="35" t="s">
        <v>57</v>
      </c>
      <c r="W173" s="35" t="s">
        <v>58</v>
      </c>
      <c r="X173" s="5" t="s">
        <v>167</v>
      </c>
      <c r="Y173" s="5" t="s">
        <v>59</v>
      </c>
      <c r="Z173" s="5" t="s">
        <v>78</v>
      </c>
      <c r="AA173" s="5" t="s">
        <v>1605</v>
      </c>
      <c r="AB173" s="5" t="s">
        <v>57</v>
      </c>
      <c r="AC173" s="40">
        <v>33.72</v>
      </c>
      <c r="AD173" s="40">
        <v>3.98</v>
      </c>
      <c r="AE173" s="40">
        <f t="shared" ref="AE173:AE174" si="82">AD173*SQRT(10)</f>
        <v>12.58586508747015</v>
      </c>
      <c r="AF173" s="45" t="s">
        <v>628</v>
      </c>
      <c r="AG173" s="40">
        <v>19.920000000000002</v>
      </c>
      <c r="AH173" s="40">
        <v>4.29</v>
      </c>
      <c r="AI173" s="40">
        <f t="shared" ref="AI173:AI174" si="83">AH173*SQRT(10)</f>
        <v>13.566171162122348</v>
      </c>
      <c r="AJ173" s="45" t="s">
        <v>628</v>
      </c>
      <c r="AK173" s="5" t="s">
        <v>76</v>
      </c>
      <c r="AL173" s="5" t="s">
        <v>240</v>
      </c>
      <c r="AM173" s="188"/>
    </row>
    <row r="174" spans="1:39" x14ac:dyDescent="0.35">
      <c r="A174" s="5" t="s">
        <v>623</v>
      </c>
      <c r="B174" s="39" t="s">
        <v>624</v>
      </c>
      <c r="C174" s="39" t="s">
        <v>625</v>
      </c>
      <c r="D174" s="5">
        <v>2020</v>
      </c>
      <c r="E174" s="182" t="s">
        <v>1471</v>
      </c>
      <c r="F174" s="5" t="s">
        <v>626</v>
      </c>
      <c r="G174" s="5" t="s">
        <v>45</v>
      </c>
      <c r="H174" s="5" t="s">
        <v>46</v>
      </c>
      <c r="I174" s="5" t="s">
        <v>47</v>
      </c>
      <c r="J174" s="5" t="s">
        <v>353</v>
      </c>
      <c r="K174" s="5" t="s">
        <v>627</v>
      </c>
      <c r="L174" s="5" t="s">
        <v>44</v>
      </c>
      <c r="M174" s="5" t="s">
        <v>50</v>
      </c>
      <c r="N174" s="5" t="s">
        <v>631</v>
      </c>
      <c r="O174" s="5" t="s">
        <v>52</v>
      </c>
      <c r="P174" s="43">
        <v>18</v>
      </c>
      <c r="Q174" s="131">
        <f t="shared" si="80"/>
        <v>1.4634146341463414</v>
      </c>
      <c r="R174" s="5" t="s">
        <v>191</v>
      </c>
      <c r="S174" s="5" t="s">
        <v>72</v>
      </c>
      <c r="T174" s="5" t="s">
        <v>192</v>
      </c>
      <c r="U174" s="5" t="s">
        <v>74</v>
      </c>
      <c r="V174" s="35" t="s">
        <v>57</v>
      </c>
      <c r="W174" s="35" t="s">
        <v>58</v>
      </c>
      <c r="X174" s="5" t="s">
        <v>167</v>
      </c>
      <c r="Y174" s="5" t="s">
        <v>59</v>
      </c>
      <c r="Z174" s="5" t="s">
        <v>78</v>
      </c>
      <c r="AA174" s="5" t="s">
        <v>1605</v>
      </c>
      <c r="AB174" s="5" t="s">
        <v>57</v>
      </c>
      <c r="AC174" s="40">
        <v>31.11</v>
      </c>
      <c r="AD174" s="40">
        <v>3.97</v>
      </c>
      <c r="AE174" s="40">
        <f t="shared" si="82"/>
        <v>12.554242310868467</v>
      </c>
      <c r="AF174" s="45" t="s">
        <v>628</v>
      </c>
      <c r="AG174" s="40">
        <v>17.78</v>
      </c>
      <c r="AH174" s="40">
        <v>3.68</v>
      </c>
      <c r="AI174" s="40">
        <f t="shared" si="83"/>
        <v>11.637181789419637</v>
      </c>
      <c r="AJ174" s="45" t="s">
        <v>628</v>
      </c>
      <c r="AK174" s="5" t="s">
        <v>76</v>
      </c>
      <c r="AL174" s="5" t="s">
        <v>240</v>
      </c>
      <c r="AM174" s="188"/>
    </row>
    <row r="175" spans="1:39" x14ac:dyDescent="0.35">
      <c r="A175" s="4" t="s">
        <v>632</v>
      </c>
      <c r="B175" s="14" t="s">
        <v>633</v>
      </c>
      <c r="C175" s="14" t="s">
        <v>634</v>
      </c>
      <c r="D175" s="4">
        <v>2013</v>
      </c>
      <c r="E175" s="181" t="s">
        <v>1472</v>
      </c>
      <c r="F175" s="4" t="s">
        <v>228</v>
      </c>
      <c r="G175" s="4" t="s">
        <v>45</v>
      </c>
      <c r="H175" s="4" t="s">
        <v>46</v>
      </c>
      <c r="I175" s="4" t="s">
        <v>47</v>
      </c>
      <c r="J175" s="4" t="s">
        <v>635</v>
      </c>
      <c r="K175" s="4" t="s">
        <v>636</v>
      </c>
      <c r="L175" s="4" t="s">
        <v>637</v>
      </c>
      <c r="M175" s="4" t="s">
        <v>50</v>
      </c>
      <c r="N175" s="4" t="s">
        <v>638</v>
      </c>
      <c r="O175" s="4" t="s">
        <v>52</v>
      </c>
      <c r="P175" s="15">
        <v>18</v>
      </c>
      <c r="Q175" s="130">
        <f t="shared" si="80"/>
        <v>1.4634146341463414</v>
      </c>
      <c r="R175" s="4" t="s">
        <v>234</v>
      </c>
      <c r="S175" s="4" t="s">
        <v>107</v>
      </c>
      <c r="T175" s="4" t="s">
        <v>598</v>
      </c>
      <c r="U175" s="4" t="s">
        <v>74</v>
      </c>
      <c r="V175" s="11" t="s">
        <v>57</v>
      </c>
      <c r="W175" s="11" t="s">
        <v>58</v>
      </c>
      <c r="X175" s="4" t="s">
        <v>75</v>
      </c>
      <c r="Y175" s="4" t="s">
        <v>78</v>
      </c>
      <c r="Z175" s="141" t="s">
        <v>78</v>
      </c>
      <c r="AA175" s="141" t="s">
        <v>1624</v>
      </c>
      <c r="AB175" s="141" t="s">
        <v>565</v>
      </c>
      <c r="AC175" s="16">
        <v>5.1100000000000003</v>
      </c>
      <c r="AD175" s="16">
        <v>0.48</v>
      </c>
      <c r="AE175" s="16">
        <f>AD175*SQRT(20)</f>
        <v>2.1466252583997982</v>
      </c>
      <c r="AF175" s="17" t="s">
        <v>639</v>
      </c>
      <c r="AG175" s="16">
        <v>4.57</v>
      </c>
      <c r="AH175" s="16">
        <v>0.62</v>
      </c>
      <c r="AI175" s="16">
        <f>AH175*SQRT(20)</f>
        <v>2.7727242920997393</v>
      </c>
      <c r="AJ175" s="17" t="s">
        <v>639</v>
      </c>
      <c r="AK175" s="4" t="s">
        <v>76</v>
      </c>
      <c r="AL175" s="4" t="s">
        <v>99</v>
      </c>
    </row>
    <row r="176" spans="1:39" x14ac:dyDescent="0.35">
      <c r="A176" s="4" t="s">
        <v>632</v>
      </c>
      <c r="B176" s="14" t="s">
        <v>633</v>
      </c>
      <c r="C176" s="14" t="s">
        <v>634</v>
      </c>
      <c r="D176" s="4">
        <v>2013</v>
      </c>
      <c r="E176" s="181" t="s">
        <v>1472</v>
      </c>
      <c r="F176" s="4" t="s">
        <v>228</v>
      </c>
      <c r="G176" s="4" t="s">
        <v>45</v>
      </c>
      <c r="H176" s="4" t="s">
        <v>46</v>
      </c>
      <c r="I176" s="4" t="s">
        <v>47</v>
      </c>
      <c r="J176" s="4" t="s">
        <v>635</v>
      </c>
      <c r="K176" s="4" t="s">
        <v>636</v>
      </c>
      <c r="L176" s="4" t="s">
        <v>637</v>
      </c>
      <c r="M176" s="4" t="s">
        <v>50</v>
      </c>
      <c r="N176" s="4" t="s">
        <v>640</v>
      </c>
      <c r="O176" s="4" t="s">
        <v>52</v>
      </c>
      <c r="P176" s="15">
        <v>18</v>
      </c>
      <c r="Q176" s="130">
        <f t="shared" si="80"/>
        <v>1.4634146341463414</v>
      </c>
      <c r="R176" s="4" t="s">
        <v>234</v>
      </c>
      <c r="S176" s="4" t="s">
        <v>107</v>
      </c>
      <c r="T176" s="4" t="s">
        <v>598</v>
      </c>
      <c r="U176" s="4" t="s">
        <v>74</v>
      </c>
      <c r="V176" s="11" t="s">
        <v>57</v>
      </c>
      <c r="W176" s="11" t="s">
        <v>58</v>
      </c>
      <c r="X176" s="4" t="s">
        <v>75</v>
      </c>
      <c r="Y176" s="4" t="s">
        <v>78</v>
      </c>
      <c r="Z176" s="141" t="s">
        <v>78</v>
      </c>
      <c r="AA176" s="141" t="s">
        <v>1624</v>
      </c>
      <c r="AB176" s="141" t="s">
        <v>565</v>
      </c>
      <c r="AC176" s="16">
        <v>5.44</v>
      </c>
      <c r="AD176" s="16">
        <v>0.66</v>
      </c>
      <c r="AE176" s="16">
        <f>AD176*SQRT(20)</f>
        <v>2.9516097302997228</v>
      </c>
      <c r="AF176" s="17" t="s">
        <v>639</v>
      </c>
      <c r="AG176" s="16">
        <v>5.63</v>
      </c>
      <c r="AH176" s="16">
        <v>0.44</v>
      </c>
      <c r="AI176" s="16">
        <f>AH176*SQRT(20)</f>
        <v>1.9677398201998151</v>
      </c>
      <c r="AJ176" s="17" t="s">
        <v>639</v>
      </c>
      <c r="AK176" s="4" t="s">
        <v>76</v>
      </c>
      <c r="AL176" s="4" t="s">
        <v>99</v>
      </c>
    </row>
    <row r="177" spans="1:39" x14ac:dyDescent="0.35">
      <c r="A177" s="5" t="s">
        <v>641</v>
      </c>
      <c r="B177" s="39" t="s">
        <v>642</v>
      </c>
      <c r="C177" s="39" t="s">
        <v>643</v>
      </c>
      <c r="D177" s="5">
        <v>2011</v>
      </c>
      <c r="E177" s="182" t="s">
        <v>1473</v>
      </c>
      <c r="F177" s="5" t="s">
        <v>620</v>
      </c>
      <c r="G177" s="5" t="s">
        <v>45</v>
      </c>
      <c r="H177" s="5" t="s">
        <v>644</v>
      </c>
      <c r="I177" s="5" t="s">
        <v>83</v>
      </c>
      <c r="J177" s="5" t="s">
        <v>84</v>
      </c>
      <c r="K177" s="5" t="s">
        <v>645</v>
      </c>
      <c r="L177" s="5" t="s">
        <v>646</v>
      </c>
      <c r="M177" s="5" t="s">
        <v>50</v>
      </c>
      <c r="N177" s="5" t="s">
        <v>87</v>
      </c>
      <c r="O177" s="5" t="s">
        <v>52</v>
      </c>
      <c r="P177" s="43">
        <v>10</v>
      </c>
      <c r="Q177" s="131">
        <f t="shared" si="80"/>
        <v>1.6129032258064515</v>
      </c>
      <c r="R177" s="5" t="s">
        <v>191</v>
      </c>
      <c r="S177" s="5" t="s">
        <v>72</v>
      </c>
      <c r="T177" s="5" t="s">
        <v>431</v>
      </c>
      <c r="U177" s="5" t="s">
        <v>74</v>
      </c>
      <c r="V177" s="35" t="s">
        <v>57</v>
      </c>
      <c r="W177" s="35" t="s">
        <v>58</v>
      </c>
      <c r="X177" s="5" t="s">
        <v>169</v>
      </c>
      <c r="Y177" s="5" t="s">
        <v>59</v>
      </c>
      <c r="Z177" s="212" t="s">
        <v>78</v>
      </c>
      <c r="AA177" s="212" t="s">
        <v>1625</v>
      </c>
      <c r="AB177" s="212" t="s">
        <v>565</v>
      </c>
      <c r="AC177" s="40">
        <v>63.5</v>
      </c>
      <c r="AD177" s="40">
        <v>13.6</v>
      </c>
      <c r="AE177" s="40">
        <f t="shared" ref="AE177:AE183" si="84">AD177*SQRT(AF177)</f>
        <v>49.035497346310251</v>
      </c>
      <c r="AF177" s="41">
        <v>13</v>
      </c>
      <c r="AG177" s="40">
        <v>45.9</v>
      </c>
      <c r="AH177" s="40">
        <v>13.2</v>
      </c>
      <c r="AI177" s="40">
        <f t="shared" ref="AI177:AI183" si="85">AH177*SQRT(AJ177)</f>
        <v>45.726141319818353</v>
      </c>
      <c r="AJ177" s="41">
        <v>12</v>
      </c>
      <c r="AK177" s="5" t="s">
        <v>76</v>
      </c>
      <c r="AL177" s="5" t="s">
        <v>110</v>
      </c>
      <c r="AM177" s="188"/>
    </row>
    <row r="178" spans="1:39" x14ac:dyDescent="0.35">
      <c r="A178" s="4" t="s">
        <v>647</v>
      </c>
      <c r="B178" s="14" t="s">
        <v>648</v>
      </c>
      <c r="C178" s="14" t="s">
        <v>649</v>
      </c>
      <c r="D178" s="4">
        <v>2017</v>
      </c>
      <c r="E178" s="181" t="s">
        <v>1474</v>
      </c>
      <c r="F178" s="4" t="s">
        <v>44</v>
      </c>
      <c r="G178" s="4" t="s">
        <v>44</v>
      </c>
      <c r="H178" s="4" t="s">
        <v>69</v>
      </c>
      <c r="I178" s="4" t="s">
        <v>83</v>
      </c>
      <c r="J178" s="4" t="s">
        <v>84</v>
      </c>
      <c r="K178" s="4" t="s">
        <v>256</v>
      </c>
      <c r="L178" s="4" t="s">
        <v>650</v>
      </c>
      <c r="M178" s="4" t="s">
        <v>50</v>
      </c>
      <c r="N178" s="4" t="s">
        <v>490</v>
      </c>
      <c r="O178" s="4" t="s">
        <v>52</v>
      </c>
      <c r="P178" s="15">
        <v>15</v>
      </c>
      <c r="Q178" s="130">
        <f t="shared" si="80"/>
        <v>2.4193548387096775</v>
      </c>
      <c r="R178" s="4" t="s">
        <v>651</v>
      </c>
      <c r="S178" s="4" t="s">
        <v>72</v>
      </c>
      <c r="T178" s="4" t="s">
        <v>652</v>
      </c>
      <c r="U178" s="4" t="s">
        <v>74</v>
      </c>
      <c r="V178" s="11" t="s">
        <v>57</v>
      </c>
      <c r="W178" s="11" t="s">
        <v>58</v>
      </c>
      <c r="X178" s="4" t="s">
        <v>75</v>
      </c>
      <c r="Y178" s="4" t="s">
        <v>63</v>
      </c>
      <c r="Z178" s="4" t="s">
        <v>63</v>
      </c>
      <c r="AA178" s="4" t="s">
        <v>1626</v>
      </c>
      <c r="AB178" s="4" t="s">
        <v>57</v>
      </c>
      <c r="AC178" s="16">
        <v>0.84</v>
      </c>
      <c r="AD178" s="16">
        <v>0.28999999999999998</v>
      </c>
      <c r="AE178" s="13">
        <f t="shared" si="84"/>
        <v>0.7103520254071215</v>
      </c>
      <c r="AF178" s="30">
        <v>6</v>
      </c>
      <c r="AG178" s="16">
        <v>3.43</v>
      </c>
      <c r="AH178" s="16">
        <v>0.36</v>
      </c>
      <c r="AI178" s="13">
        <f t="shared" si="85"/>
        <v>0.95247047198325263</v>
      </c>
      <c r="AJ178" s="30">
        <v>7</v>
      </c>
      <c r="AK178" s="4" t="s">
        <v>76</v>
      </c>
      <c r="AL178" s="4" t="s">
        <v>110</v>
      </c>
    </row>
    <row r="179" spans="1:39" x14ac:dyDescent="0.35">
      <c r="A179" s="5" t="s">
        <v>653</v>
      </c>
      <c r="B179" s="39" t="s">
        <v>654</v>
      </c>
      <c r="C179" s="39" t="s">
        <v>655</v>
      </c>
      <c r="D179" s="5">
        <v>2011</v>
      </c>
      <c r="E179" s="182" t="s">
        <v>1475</v>
      </c>
      <c r="F179" s="5" t="s">
        <v>204</v>
      </c>
      <c r="G179" s="5" t="s">
        <v>45</v>
      </c>
      <c r="H179" s="5" t="s">
        <v>46</v>
      </c>
      <c r="I179" s="5" t="s">
        <v>83</v>
      </c>
      <c r="J179" s="5" t="s">
        <v>84</v>
      </c>
      <c r="K179" s="5" t="s">
        <v>256</v>
      </c>
      <c r="L179" s="5" t="s">
        <v>259</v>
      </c>
      <c r="M179" s="5" t="s">
        <v>50</v>
      </c>
      <c r="N179" s="5" t="s">
        <v>87</v>
      </c>
      <c r="O179" s="5" t="s">
        <v>52</v>
      </c>
      <c r="P179" s="43">
        <v>5</v>
      </c>
      <c r="Q179" s="131">
        <f t="shared" ref="Q179:Q183" si="86">IF(I179="Rat",P179/6.2,P179/12.3)</f>
        <v>0.80645161290322576</v>
      </c>
      <c r="R179" s="5" t="s">
        <v>191</v>
      </c>
      <c r="S179" s="5" t="s">
        <v>72</v>
      </c>
      <c r="T179" s="5" t="s">
        <v>192</v>
      </c>
      <c r="U179" s="5" t="s">
        <v>74</v>
      </c>
      <c r="V179" s="35" t="s">
        <v>57</v>
      </c>
      <c r="W179" s="35" t="s">
        <v>58</v>
      </c>
      <c r="X179" s="5" t="s">
        <v>167</v>
      </c>
      <c r="Y179" s="5" t="s">
        <v>59</v>
      </c>
      <c r="Z179" s="5" t="s">
        <v>44</v>
      </c>
      <c r="AA179" s="5"/>
      <c r="AB179" s="5"/>
      <c r="AC179" s="40">
        <v>19.43</v>
      </c>
      <c r="AD179" s="40">
        <v>4.41</v>
      </c>
      <c r="AE179" s="40">
        <f t="shared" si="84"/>
        <v>18.710045430196047</v>
      </c>
      <c r="AF179" s="41">
        <v>18</v>
      </c>
      <c r="AG179" s="40">
        <v>10.77</v>
      </c>
      <c r="AH179" s="40">
        <v>2.4700000000000002</v>
      </c>
      <c r="AI179" s="40">
        <f t="shared" si="85"/>
        <v>10.766480390545466</v>
      </c>
      <c r="AJ179" s="41">
        <v>19</v>
      </c>
      <c r="AK179" s="5" t="s">
        <v>76</v>
      </c>
      <c r="AL179" s="5" t="s">
        <v>159</v>
      </c>
      <c r="AM179" s="188"/>
    </row>
    <row r="180" spans="1:39" x14ac:dyDescent="0.35">
      <c r="A180" s="5" t="s">
        <v>653</v>
      </c>
      <c r="B180" s="39" t="s">
        <v>654</v>
      </c>
      <c r="C180" s="39" t="s">
        <v>655</v>
      </c>
      <c r="D180" s="5">
        <v>2011</v>
      </c>
      <c r="E180" s="182" t="s">
        <v>1475</v>
      </c>
      <c r="F180" s="5" t="s">
        <v>204</v>
      </c>
      <c r="G180" s="5" t="s">
        <v>45</v>
      </c>
      <c r="H180" s="5" t="s">
        <v>46</v>
      </c>
      <c r="I180" s="5" t="s">
        <v>83</v>
      </c>
      <c r="J180" s="5" t="s">
        <v>84</v>
      </c>
      <c r="K180" s="5" t="s">
        <v>256</v>
      </c>
      <c r="L180" s="5" t="s">
        <v>259</v>
      </c>
      <c r="M180" s="5" t="s">
        <v>50</v>
      </c>
      <c r="N180" s="5" t="s">
        <v>87</v>
      </c>
      <c r="O180" s="5" t="s">
        <v>52</v>
      </c>
      <c r="P180" s="43">
        <v>5</v>
      </c>
      <c r="Q180" s="131">
        <f t="shared" si="86"/>
        <v>0.80645161290322576</v>
      </c>
      <c r="R180" s="5" t="s">
        <v>656</v>
      </c>
      <c r="S180" s="5" t="s">
        <v>72</v>
      </c>
      <c r="T180" s="5" t="s">
        <v>424</v>
      </c>
      <c r="U180" s="5" t="s">
        <v>74</v>
      </c>
      <c r="V180" s="35" t="s">
        <v>57</v>
      </c>
      <c r="W180" s="35" t="s">
        <v>58</v>
      </c>
      <c r="X180" s="5" t="s">
        <v>167</v>
      </c>
      <c r="Y180" s="5" t="s">
        <v>59</v>
      </c>
      <c r="Z180" s="5" t="s">
        <v>44</v>
      </c>
      <c r="AA180" s="5"/>
      <c r="AB180" s="5"/>
      <c r="AC180" s="40">
        <v>34.799999999999997</v>
      </c>
      <c r="AD180" s="40">
        <v>8.48</v>
      </c>
      <c r="AE180" s="40">
        <f t="shared" si="84"/>
        <v>34.963935705237766</v>
      </c>
      <c r="AF180" s="41">
        <v>17</v>
      </c>
      <c r="AG180" s="40">
        <v>24.55</v>
      </c>
      <c r="AH180" s="40">
        <v>7.77</v>
      </c>
      <c r="AI180" s="40">
        <f t="shared" si="85"/>
        <v>24.570897419508306</v>
      </c>
      <c r="AJ180" s="41">
        <v>10</v>
      </c>
      <c r="AK180" s="5" t="s">
        <v>76</v>
      </c>
      <c r="AL180" s="5" t="s">
        <v>159</v>
      </c>
      <c r="AM180" s="188"/>
    </row>
    <row r="181" spans="1:39" x14ac:dyDescent="0.35">
      <c r="A181" s="4" t="s">
        <v>657</v>
      </c>
      <c r="B181" s="14" t="s">
        <v>658</v>
      </c>
      <c r="C181" s="14" t="s">
        <v>659</v>
      </c>
      <c r="D181" s="4">
        <v>1997</v>
      </c>
      <c r="E181" s="181" t="s">
        <v>1476</v>
      </c>
      <c r="F181" s="4" t="s">
        <v>660</v>
      </c>
      <c r="G181" s="4" t="s">
        <v>128</v>
      </c>
      <c r="H181" s="4" t="s">
        <v>129</v>
      </c>
      <c r="I181" s="4" t="s">
        <v>47</v>
      </c>
      <c r="J181" s="4" t="s">
        <v>661</v>
      </c>
      <c r="K181" s="4" t="s">
        <v>256</v>
      </c>
      <c r="L181" s="4" t="s">
        <v>662</v>
      </c>
      <c r="M181" s="4" t="s">
        <v>50</v>
      </c>
      <c r="N181" s="4" t="s">
        <v>87</v>
      </c>
      <c r="O181" s="4" t="s">
        <v>311</v>
      </c>
      <c r="P181" s="15">
        <v>2</v>
      </c>
      <c r="Q181" s="130">
        <f t="shared" si="86"/>
        <v>0.16260162601626016</v>
      </c>
      <c r="R181" s="4" t="s">
        <v>510</v>
      </c>
      <c r="S181" s="4" t="s">
        <v>72</v>
      </c>
      <c r="T181" s="4" t="s">
        <v>663</v>
      </c>
      <c r="U181" s="4" t="s">
        <v>74</v>
      </c>
      <c r="V181" s="11" t="s">
        <v>57</v>
      </c>
      <c r="W181" s="11" t="s">
        <v>58</v>
      </c>
      <c r="X181" s="4" t="s">
        <v>169</v>
      </c>
      <c r="Y181" s="4" t="s">
        <v>78</v>
      </c>
      <c r="Z181" s="4" t="s">
        <v>44</v>
      </c>
      <c r="AC181" s="16">
        <v>54.8</v>
      </c>
      <c r="AD181" s="16">
        <v>3.4</v>
      </c>
      <c r="AE181" s="13">
        <f t="shared" si="84"/>
        <v>12.7216351150314</v>
      </c>
      <c r="AF181" s="15">
        <v>14</v>
      </c>
      <c r="AG181" s="16">
        <v>50</v>
      </c>
      <c r="AH181" s="16">
        <v>4.0999999999999996</v>
      </c>
      <c r="AI181" s="13">
        <f t="shared" si="85"/>
        <v>12.299999999999999</v>
      </c>
      <c r="AJ181" s="15">
        <v>9</v>
      </c>
      <c r="AK181" s="4" t="s">
        <v>76</v>
      </c>
      <c r="AL181" s="4" t="s">
        <v>664</v>
      </c>
    </row>
    <row r="182" spans="1:39" x14ac:dyDescent="0.35">
      <c r="A182" s="4" t="s">
        <v>657</v>
      </c>
      <c r="B182" s="14" t="s">
        <v>658</v>
      </c>
      <c r="C182" s="14" t="s">
        <v>659</v>
      </c>
      <c r="D182" s="4">
        <v>1997</v>
      </c>
      <c r="E182" s="181" t="s">
        <v>1476</v>
      </c>
      <c r="F182" s="4" t="s">
        <v>660</v>
      </c>
      <c r="G182" s="4" t="s">
        <v>128</v>
      </c>
      <c r="H182" s="4" t="s">
        <v>129</v>
      </c>
      <c r="I182" s="4" t="s">
        <v>47</v>
      </c>
      <c r="J182" s="4" t="s">
        <v>661</v>
      </c>
      <c r="K182" s="4" t="s">
        <v>256</v>
      </c>
      <c r="L182" s="4" t="s">
        <v>662</v>
      </c>
      <c r="M182" s="4" t="s">
        <v>50</v>
      </c>
      <c r="N182" s="4" t="s">
        <v>87</v>
      </c>
      <c r="O182" s="4" t="s">
        <v>311</v>
      </c>
      <c r="P182" s="15">
        <v>4</v>
      </c>
      <c r="Q182" s="130">
        <f t="shared" si="86"/>
        <v>0.32520325203252032</v>
      </c>
      <c r="R182" s="4" t="s">
        <v>510</v>
      </c>
      <c r="S182" s="4" t="s">
        <v>72</v>
      </c>
      <c r="T182" s="4" t="s">
        <v>663</v>
      </c>
      <c r="U182" s="4" t="s">
        <v>74</v>
      </c>
      <c r="V182" s="11" t="s">
        <v>57</v>
      </c>
      <c r="W182" s="11" t="s">
        <v>58</v>
      </c>
      <c r="X182" s="4" t="s">
        <v>169</v>
      </c>
      <c r="Y182" s="4" t="s">
        <v>78</v>
      </c>
      <c r="Z182" s="4" t="s">
        <v>44</v>
      </c>
      <c r="AC182" s="16">
        <v>54.8</v>
      </c>
      <c r="AD182" s="16">
        <v>3.4</v>
      </c>
      <c r="AE182" s="13">
        <f t="shared" si="84"/>
        <v>12.7216351150314</v>
      </c>
      <c r="AF182" s="15">
        <v>14</v>
      </c>
      <c r="AG182" s="16">
        <v>52</v>
      </c>
      <c r="AH182" s="16">
        <v>5.3</v>
      </c>
      <c r="AI182" s="13">
        <f t="shared" si="85"/>
        <v>15.899999999999999</v>
      </c>
      <c r="AJ182" s="15">
        <v>9</v>
      </c>
      <c r="AK182" s="4" t="s">
        <v>76</v>
      </c>
      <c r="AL182" s="4" t="s">
        <v>664</v>
      </c>
    </row>
    <row r="183" spans="1:39" x14ac:dyDescent="0.35">
      <c r="A183" s="4" t="s">
        <v>657</v>
      </c>
      <c r="B183" s="14" t="s">
        <v>658</v>
      </c>
      <c r="C183" s="14" t="s">
        <v>659</v>
      </c>
      <c r="D183" s="4">
        <v>1997</v>
      </c>
      <c r="E183" s="181" t="s">
        <v>1476</v>
      </c>
      <c r="F183" s="4" t="s">
        <v>660</v>
      </c>
      <c r="G183" s="4" t="s">
        <v>128</v>
      </c>
      <c r="H183" s="4" t="s">
        <v>129</v>
      </c>
      <c r="I183" s="4" t="s">
        <v>47</v>
      </c>
      <c r="J183" s="4" t="s">
        <v>661</v>
      </c>
      <c r="K183" s="4" t="s">
        <v>256</v>
      </c>
      <c r="L183" s="4" t="s">
        <v>662</v>
      </c>
      <c r="M183" s="4" t="s">
        <v>50</v>
      </c>
      <c r="N183" s="4" t="s">
        <v>87</v>
      </c>
      <c r="O183" s="4" t="s">
        <v>311</v>
      </c>
      <c r="P183" s="15">
        <v>8</v>
      </c>
      <c r="Q183" s="130">
        <f t="shared" si="86"/>
        <v>0.65040650406504064</v>
      </c>
      <c r="R183" s="4" t="s">
        <v>510</v>
      </c>
      <c r="S183" s="4" t="s">
        <v>72</v>
      </c>
      <c r="T183" s="4" t="s">
        <v>663</v>
      </c>
      <c r="U183" s="4" t="s">
        <v>74</v>
      </c>
      <c r="V183" s="11" t="s">
        <v>57</v>
      </c>
      <c r="W183" s="11" t="s">
        <v>58</v>
      </c>
      <c r="X183" s="4" t="s">
        <v>169</v>
      </c>
      <c r="Y183" s="4" t="s">
        <v>78</v>
      </c>
      <c r="Z183" s="4" t="s">
        <v>44</v>
      </c>
      <c r="AC183" s="16">
        <v>54.8</v>
      </c>
      <c r="AD183" s="16">
        <v>3.4</v>
      </c>
      <c r="AE183" s="13">
        <f t="shared" si="84"/>
        <v>12.7216351150314</v>
      </c>
      <c r="AF183" s="15">
        <v>14</v>
      </c>
      <c r="AG183" s="16">
        <v>46.4</v>
      </c>
      <c r="AH183" s="16">
        <v>5</v>
      </c>
      <c r="AI183" s="13">
        <f t="shared" si="85"/>
        <v>15.811388300841898</v>
      </c>
      <c r="AJ183" s="15">
        <v>10</v>
      </c>
      <c r="AK183" s="4" t="s">
        <v>76</v>
      </c>
      <c r="AL183" s="4" t="s">
        <v>664</v>
      </c>
    </row>
    <row r="184" spans="1:39" x14ac:dyDescent="0.35">
      <c r="A184" s="5" t="s">
        <v>665</v>
      </c>
      <c r="B184" s="39" t="s">
        <v>666</v>
      </c>
      <c r="C184" s="39" t="s">
        <v>667</v>
      </c>
      <c r="D184" s="5">
        <v>2011</v>
      </c>
      <c r="E184" s="182" t="s">
        <v>1477</v>
      </c>
      <c r="F184" s="5" t="s">
        <v>204</v>
      </c>
      <c r="G184" s="5" t="s">
        <v>45</v>
      </c>
      <c r="H184" s="5" t="s">
        <v>46</v>
      </c>
      <c r="I184" s="5" t="s">
        <v>83</v>
      </c>
      <c r="J184" s="5" t="s">
        <v>84</v>
      </c>
      <c r="K184" s="5" t="s">
        <v>44</v>
      </c>
      <c r="L184" s="5" t="s">
        <v>668</v>
      </c>
      <c r="M184" s="5" t="s">
        <v>50</v>
      </c>
      <c r="N184" s="5" t="s">
        <v>87</v>
      </c>
      <c r="O184" s="5" t="s">
        <v>52</v>
      </c>
      <c r="P184" s="43">
        <v>2.5</v>
      </c>
      <c r="Q184" s="131">
        <f t="shared" ref="Q184:Q199" si="87">IF(I184="Rat",P184/6.2,P184/12.3)</f>
        <v>0.40322580645161288</v>
      </c>
      <c r="R184" s="5" t="s">
        <v>191</v>
      </c>
      <c r="S184" s="5" t="s">
        <v>72</v>
      </c>
      <c r="T184" s="5" t="s">
        <v>431</v>
      </c>
      <c r="U184" s="5" t="s">
        <v>74</v>
      </c>
      <c r="V184" s="35" t="s">
        <v>57</v>
      </c>
      <c r="W184" s="35" t="s">
        <v>58</v>
      </c>
      <c r="X184" s="5" t="s">
        <v>169</v>
      </c>
      <c r="Y184" s="5" t="s">
        <v>78</v>
      </c>
      <c r="Z184" s="5" t="s">
        <v>44</v>
      </c>
      <c r="AA184" s="5"/>
      <c r="AB184" s="5"/>
      <c r="AC184" s="40">
        <v>27.05</v>
      </c>
      <c r="AD184" s="40">
        <v>1.44</v>
      </c>
      <c r="AE184" s="40">
        <f t="shared" ref="AE184:AE190" si="88">AD184*SQRT(AF184)</f>
        <v>4.0729350596345135</v>
      </c>
      <c r="AF184" s="41">
        <v>8</v>
      </c>
      <c r="AG184" s="40">
        <v>35.39</v>
      </c>
      <c r="AH184" s="40">
        <v>4.3099999999999996</v>
      </c>
      <c r="AI184" s="40">
        <f t="shared" ref="AI184:AI190" si="89">AH184*SQRT(AJ184)</f>
        <v>12.190520907656079</v>
      </c>
      <c r="AJ184" s="41">
        <v>8</v>
      </c>
      <c r="AK184" s="5" t="s">
        <v>76</v>
      </c>
      <c r="AL184" s="5" t="s">
        <v>159</v>
      </c>
      <c r="AM184" s="188"/>
    </row>
    <row r="185" spans="1:39" x14ac:dyDescent="0.35">
      <c r="A185" s="5" t="s">
        <v>665</v>
      </c>
      <c r="B185" s="39" t="s">
        <v>666</v>
      </c>
      <c r="C185" s="39" t="s">
        <v>667</v>
      </c>
      <c r="D185" s="5">
        <v>2011</v>
      </c>
      <c r="E185" s="182" t="s">
        <v>1477</v>
      </c>
      <c r="F185" s="5" t="s">
        <v>204</v>
      </c>
      <c r="G185" s="5" t="s">
        <v>45</v>
      </c>
      <c r="H185" s="5" t="s">
        <v>46</v>
      </c>
      <c r="I185" s="5" t="s">
        <v>83</v>
      </c>
      <c r="J185" s="5" t="s">
        <v>84</v>
      </c>
      <c r="K185" s="5" t="s">
        <v>44</v>
      </c>
      <c r="L185" s="5" t="s">
        <v>668</v>
      </c>
      <c r="M185" s="5" t="s">
        <v>50</v>
      </c>
      <c r="N185" s="5" t="s">
        <v>87</v>
      </c>
      <c r="O185" s="5" t="s">
        <v>52</v>
      </c>
      <c r="P185" s="43">
        <v>5</v>
      </c>
      <c r="Q185" s="131">
        <f t="shared" si="87"/>
        <v>0.80645161290322576</v>
      </c>
      <c r="R185" s="5" t="s">
        <v>191</v>
      </c>
      <c r="S185" s="5" t="s">
        <v>72</v>
      </c>
      <c r="T185" s="5" t="s">
        <v>431</v>
      </c>
      <c r="U185" s="5" t="s">
        <v>74</v>
      </c>
      <c r="V185" s="35" t="s">
        <v>57</v>
      </c>
      <c r="W185" s="35" t="s">
        <v>58</v>
      </c>
      <c r="X185" s="5" t="s">
        <v>169</v>
      </c>
      <c r="Y185" s="5" t="s">
        <v>63</v>
      </c>
      <c r="Z185" s="5" t="s">
        <v>44</v>
      </c>
      <c r="AA185" s="5"/>
      <c r="AB185" s="5"/>
      <c r="AC185" s="40">
        <v>27.05</v>
      </c>
      <c r="AD185" s="40">
        <v>1.44</v>
      </c>
      <c r="AE185" s="40">
        <f t="shared" si="88"/>
        <v>4.0729350596345135</v>
      </c>
      <c r="AF185" s="41">
        <v>8</v>
      </c>
      <c r="AG185" s="40">
        <v>51.22</v>
      </c>
      <c r="AH185" s="40">
        <v>1.73</v>
      </c>
      <c r="AI185" s="40">
        <f t="shared" si="89"/>
        <v>4.8931789258109095</v>
      </c>
      <c r="AJ185" s="41">
        <v>8</v>
      </c>
      <c r="AK185" s="5" t="s">
        <v>76</v>
      </c>
      <c r="AL185" s="5" t="s">
        <v>159</v>
      </c>
      <c r="AM185" s="188"/>
    </row>
    <row r="186" spans="1:39" x14ac:dyDescent="0.35">
      <c r="A186" s="5" t="s">
        <v>665</v>
      </c>
      <c r="B186" s="39" t="s">
        <v>666</v>
      </c>
      <c r="C186" s="39" t="s">
        <v>667</v>
      </c>
      <c r="D186" s="5">
        <v>2011</v>
      </c>
      <c r="E186" s="182" t="s">
        <v>1477</v>
      </c>
      <c r="F186" s="5" t="s">
        <v>204</v>
      </c>
      <c r="G186" s="5" t="s">
        <v>45</v>
      </c>
      <c r="H186" s="5" t="s">
        <v>46</v>
      </c>
      <c r="I186" s="5" t="s">
        <v>83</v>
      </c>
      <c r="J186" s="5" t="s">
        <v>84</v>
      </c>
      <c r="K186" s="5" t="s">
        <v>44</v>
      </c>
      <c r="L186" s="5" t="s">
        <v>668</v>
      </c>
      <c r="M186" s="5" t="s">
        <v>50</v>
      </c>
      <c r="N186" s="5" t="s">
        <v>87</v>
      </c>
      <c r="O186" s="5" t="s">
        <v>52</v>
      </c>
      <c r="P186" s="43">
        <v>10</v>
      </c>
      <c r="Q186" s="131">
        <f t="shared" si="87"/>
        <v>1.6129032258064515</v>
      </c>
      <c r="R186" s="5" t="s">
        <v>191</v>
      </c>
      <c r="S186" s="5" t="s">
        <v>72</v>
      </c>
      <c r="T186" s="5" t="s">
        <v>431</v>
      </c>
      <c r="U186" s="5" t="s">
        <v>74</v>
      </c>
      <c r="V186" s="35" t="s">
        <v>57</v>
      </c>
      <c r="W186" s="35" t="s">
        <v>58</v>
      </c>
      <c r="X186" s="5" t="s">
        <v>169</v>
      </c>
      <c r="Y186" s="5" t="s">
        <v>63</v>
      </c>
      <c r="Z186" s="5" t="s">
        <v>44</v>
      </c>
      <c r="AA186" s="5"/>
      <c r="AB186" s="5"/>
      <c r="AC186" s="40">
        <v>27.05</v>
      </c>
      <c r="AD186" s="40">
        <v>1.44</v>
      </c>
      <c r="AE186" s="40">
        <f t="shared" si="88"/>
        <v>4.0729350596345135</v>
      </c>
      <c r="AF186" s="41">
        <v>8</v>
      </c>
      <c r="AG186" s="40">
        <v>68.2</v>
      </c>
      <c r="AH186" s="40">
        <v>4.0199999999999996</v>
      </c>
      <c r="AI186" s="40">
        <f t="shared" si="89"/>
        <v>11.370277041479683</v>
      </c>
      <c r="AJ186" s="41">
        <v>8</v>
      </c>
      <c r="AK186" s="5" t="s">
        <v>76</v>
      </c>
      <c r="AL186" s="5" t="s">
        <v>159</v>
      </c>
      <c r="AM186" s="188"/>
    </row>
    <row r="187" spans="1:39" x14ac:dyDescent="0.35">
      <c r="A187" s="4" t="s">
        <v>669</v>
      </c>
      <c r="B187" s="14" t="s">
        <v>670</v>
      </c>
      <c r="C187" s="14" t="s">
        <v>671</v>
      </c>
      <c r="D187" s="4">
        <v>2007</v>
      </c>
      <c r="E187" s="181" t="s">
        <v>1478</v>
      </c>
      <c r="F187" s="4" t="s">
        <v>188</v>
      </c>
      <c r="G187" s="4" t="s">
        <v>44</v>
      </c>
      <c r="H187" s="4" t="s">
        <v>46</v>
      </c>
      <c r="I187" s="4" t="s">
        <v>83</v>
      </c>
      <c r="J187" s="4" t="s">
        <v>84</v>
      </c>
      <c r="K187" s="4" t="s">
        <v>300</v>
      </c>
      <c r="L187" s="4" t="s">
        <v>672</v>
      </c>
      <c r="M187" s="4" t="s">
        <v>50</v>
      </c>
      <c r="N187" s="4" t="s">
        <v>673</v>
      </c>
      <c r="O187" s="4" t="s">
        <v>311</v>
      </c>
      <c r="P187" s="17">
        <v>10</v>
      </c>
      <c r="Q187" s="130">
        <f t="shared" si="87"/>
        <v>1.6129032258064515</v>
      </c>
      <c r="R187" s="4" t="s">
        <v>674</v>
      </c>
      <c r="S187" s="4" t="s">
        <v>107</v>
      </c>
      <c r="T187" s="4" t="s">
        <v>675</v>
      </c>
      <c r="U187" s="4" t="s">
        <v>74</v>
      </c>
      <c r="V187" s="11" t="s">
        <v>57</v>
      </c>
      <c r="W187" s="11" t="s">
        <v>58</v>
      </c>
      <c r="X187" s="4" t="s">
        <v>169</v>
      </c>
      <c r="Y187" s="4" t="s">
        <v>78</v>
      </c>
      <c r="Z187" s="4" t="s">
        <v>44</v>
      </c>
      <c r="AC187" s="16">
        <v>4.3</v>
      </c>
      <c r="AD187" s="16">
        <v>2.25</v>
      </c>
      <c r="AE187" s="13">
        <f t="shared" si="88"/>
        <v>5.9529404498953289</v>
      </c>
      <c r="AF187" s="15">
        <v>7</v>
      </c>
      <c r="AG187" s="16">
        <v>28.77</v>
      </c>
      <c r="AH187" s="16">
        <v>12.88</v>
      </c>
      <c r="AI187" s="13">
        <f t="shared" si="89"/>
        <v>36.430141366730936</v>
      </c>
      <c r="AJ187" s="15">
        <v>8</v>
      </c>
      <c r="AK187" s="4" t="s">
        <v>76</v>
      </c>
      <c r="AL187" s="4" t="s">
        <v>180</v>
      </c>
    </row>
    <row r="188" spans="1:39" x14ac:dyDescent="0.35">
      <c r="A188" s="4" t="s">
        <v>669</v>
      </c>
      <c r="B188" s="14" t="s">
        <v>670</v>
      </c>
      <c r="C188" s="14" t="s">
        <v>671</v>
      </c>
      <c r="D188" s="4">
        <v>2007</v>
      </c>
      <c r="E188" s="181" t="s">
        <v>1478</v>
      </c>
      <c r="F188" s="4" t="s">
        <v>188</v>
      </c>
      <c r="G188" s="4" t="s">
        <v>44</v>
      </c>
      <c r="H188" s="4" t="s">
        <v>46</v>
      </c>
      <c r="I188" s="4" t="s">
        <v>83</v>
      </c>
      <c r="J188" s="4" t="s">
        <v>84</v>
      </c>
      <c r="K188" s="4" t="s">
        <v>300</v>
      </c>
      <c r="L188" s="4" t="s">
        <v>672</v>
      </c>
      <c r="M188" s="4" t="s">
        <v>50</v>
      </c>
      <c r="N188" s="4" t="s">
        <v>673</v>
      </c>
      <c r="O188" s="4" t="s">
        <v>311</v>
      </c>
      <c r="P188" s="17" t="s">
        <v>423</v>
      </c>
      <c r="Q188" s="130">
        <f t="shared" si="87"/>
        <v>4.838709677419355</v>
      </c>
      <c r="R188" s="4" t="s">
        <v>674</v>
      </c>
      <c r="S188" s="4" t="s">
        <v>107</v>
      </c>
      <c r="T188" s="4" t="s">
        <v>675</v>
      </c>
      <c r="U188" s="4" t="s">
        <v>74</v>
      </c>
      <c r="V188" s="11" t="s">
        <v>57</v>
      </c>
      <c r="W188" s="11" t="s">
        <v>58</v>
      </c>
      <c r="X188" s="4" t="s">
        <v>169</v>
      </c>
      <c r="Y188" s="4" t="s">
        <v>63</v>
      </c>
      <c r="Z188" s="4" t="s">
        <v>44</v>
      </c>
      <c r="AC188" s="16">
        <v>4.3</v>
      </c>
      <c r="AD188" s="16">
        <v>2.25</v>
      </c>
      <c r="AE188" s="13">
        <f t="shared" si="88"/>
        <v>5.9529404498953289</v>
      </c>
      <c r="AF188" s="15">
        <v>7</v>
      </c>
      <c r="AG188" s="16">
        <v>35.86</v>
      </c>
      <c r="AH188" s="16">
        <v>13.11</v>
      </c>
      <c r="AI188" s="13">
        <f t="shared" si="89"/>
        <v>34.685799688056782</v>
      </c>
      <c r="AJ188" s="15">
        <v>7</v>
      </c>
      <c r="AK188" s="4" t="s">
        <v>76</v>
      </c>
      <c r="AL188" s="4" t="s">
        <v>180</v>
      </c>
    </row>
    <row r="189" spans="1:39" x14ac:dyDescent="0.35">
      <c r="A189" s="5" t="s">
        <v>676</v>
      </c>
      <c r="B189" s="39" t="s">
        <v>677</v>
      </c>
      <c r="C189" s="39" t="s">
        <v>678</v>
      </c>
      <c r="D189" s="5">
        <v>2012</v>
      </c>
      <c r="E189" s="182" t="s">
        <v>1479</v>
      </c>
      <c r="F189" s="5" t="s">
        <v>244</v>
      </c>
      <c r="G189" s="5" t="s">
        <v>45</v>
      </c>
      <c r="H189" s="5" t="s">
        <v>46</v>
      </c>
      <c r="I189" s="5" t="s">
        <v>83</v>
      </c>
      <c r="J189" s="5" t="s">
        <v>679</v>
      </c>
      <c r="K189" s="5" t="s">
        <v>680</v>
      </c>
      <c r="L189" s="5" t="s">
        <v>681</v>
      </c>
      <c r="M189" s="5" t="s">
        <v>50</v>
      </c>
      <c r="N189" s="5" t="s">
        <v>87</v>
      </c>
      <c r="O189" s="5" t="s">
        <v>491</v>
      </c>
      <c r="P189" s="45" t="s">
        <v>682</v>
      </c>
      <c r="Q189" s="131">
        <f t="shared" si="87"/>
        <v>0.32258064516129031</v>
      </c>
      <c r="R189" s="5" t="s">
        <v>89</v>
      </c>
      <c r="S189" s="5" t="s">
        <v>72</v>
      </c>
      <c r="T189" s="5" t="s">
        <v>683</v>
      </c>
      <c r="U189" s="5" t="s">
        <v>74</v>
      </c>
      <c r="V189" s="35" t="s">
        <v>57</v>
      </c>
      <c r="W189" s="35" t="s">
        <v>58</v>
      </c>
      <c r="X189" s="5" t="s">
        <v>169</v>
      </c>
      <c r="Y189" s="5" t="s">
        <v>78</v>
      </c>
      <c r="Z189" s="5" t="s">
        <v>78</v>
      </c>
      <c r="AA189" s="5" t="s">
        <v>1606</v>
      </c>
      <c r="AB189" s="5" t="s">
        <v>57</v>
      </c>
      <c r="AC189" s="40">
        <v>47.7</v>
      </c>
      <c r="AD189" s="40">
        <v>3.2</v>
      </c>
      <c r="AE189" s="37">
        <f t="shared" si="88"/>
        <v>9.05096679918781</v>
      </c>
      <c r="AF189" s="43">
        <v>8</v>
      </c>
      <c r="AG189" s="40">
        <v>51.64</v>
      </c>
      <c r="AH189" s="40">
        <v>6.65</v>
      </c>
      <c r="AI189" s="37">
        <f t="shared" si="89"/>
        <v>18.809040379562166</v>
      </c>
      <c r="AJ189" s="43">
        <v>8</v>
      </c>
      <c r="AK189" s="5" t="s">
        <v>76</v>
      </c>
      <c r="AL189" s="5" t="s">
        <v>159</v>
      </c>
      <c r="AM189" s="188"/>
    </row>
    <row r="190" spans="1:39" x14ac:dyDescent="0.35">
      <c r="A190" s="5" t="s">
        <v>676</v>
      </c>
      <c r="B190" s="39" t="s">
        <v>677</v>
      </c>
      <c r="C190" s="39" t="s">
        <v>678</v>
      </c>
      <c r="D190" s="5">
        <v>2012</v>
      </c>
      <c r="E190" s="182" t="s">
        <v>1479</v>
      </c>
      <c r="F190" s="5" t="s">
        <v>244</v>
      </c>
      <c r="G190" s="5" t="s">
        <v>45</v>
      </c>
      <c r="H190" s="5" t="s">
        <v>46</v>
      </c>
      <c r="I190" s="5" t="s">
        <v>83</v>
      </c>
      <c r="J190" s="5" t="s">
        <v>679</v>
      </c>
      <c r="K190" s="5" t="s">
        <v>680</v>
      </c>
      <c r="L190" s="5" t="s">
        <v>681</v>
      </c>
      <c r="M190" s="5" t="s">
        <v>50</v>
      </c>
      <c r="N190" s="5" t="s">
        <v>87</v>
      </c>
      <c r="O190" s="5" t="s">
        <v>491</v>
      </c>
      <c r="P190" s="45" t="s">
        <v>224</v>
      </c>
      <c r="Q190" s="131">
        <f t="shared" si="87"/>
        <v>1.6129032258064515</v>
      </c>
      <c r="R190" s="5" t="s">
        <v>89</v>
      </c>
      <c r="S190" s="5" t="s">
        <v>72</v>
      </c>
      <c r="T190" s="5" t="s">
        <v>683</v>
      </c>
      <c r="U190" s="5" t="s">
        <v>74</v>
      </c>
      <c r="V190" s="35" t="s">
        <v>57</v>
      </c>
      <c r="W190" s="35" t="s">
        <v>58</v>
      </c>
      <c r="X190" s="5" t="s">
        <v>169</v>
      </c>
      <c r="Y190" s="5" t="s">
        <v>78</v>
      </c>
      <c r="Z190" s="5" t="s">
        <v>78</v>
      </c>
      <c r="AA190" s="5" t="s">
        <v>1606</v>
      </c>
      <c r="AB190" s="5" t="s">
        <v>57</v>
      </c>
      <c r="AC190" s="40">
        <v>47.7</v>
      </c>
      <c r="AD190" s="40">
        <v>3.2</v>
      </c>
      <c r="AE190" s="37">
        <f t="shared" si="88"/>
        <v>9.05096679918781</v>
      </c>
      <c r="AF190" s="43">
        <v>8</v>
      </c>
      <c r="AG190" s="40">
        <v>52.64</v>
      </c>
      <c r="AH190" s="40">
        <v>6.39</v>
      </c>
      <c r="AI190" s="37">
        <f t="shared" si="89"/>
        <v>18.073649327128155</v>
      </c>
      <c r="AJ190" s="43">
        <v>8</v>
      </c>
      <c r="AK190" s="5" t="s">
        <v>76</v>
      </c>
      <c r="AL190" s="5" t="s">
        <v>159</v>
      </c>
      <c r="AM190" s="188"/>
    </row>
    <row r="191" spans="1:39" x14ac:dyDescent="0.35">
      <c r="A191" s="4" t="s">
        <v>685</v>
      </c>
      <c r="B191" s="14" t="s">
        <v>686</v>
      </c>
      <c r="C191" s="14" t="s">
        <v>687</v>
      </c>
      <c r="D191" s="4">
        <v>2017</v>
      </c>
      <c r="E191" s="181" t="s">
        <v>1480</v>
      </c>
      <c r="F191" s="4" t="s">
        <v>244</v>
      </c>
      <c r="G191" s="4" t="s">
        <v>45</v>
      </c>
      <c r="H191" s="4" t="s">
        <v>46</v>
      </c>
      <c r="I191" s="4" t="s">
        <v>83</v>
      </c>
      <c r="J191" s="4" t="s">
        <v>84</v>
      </c>
      <c r="K191" s="4" t="s">
        <v>256</v>
      </c>
      <c r="L191" s="4" t="s">
        <v>130</v>
      </c>
      <c r="M191" s="4" t="s">
        <v>50</v>
      </c>
      <c r="N191" s="4" t="s">
        <v>688</v>
      </c>
      <c r="O191" s="4" t="s">
        <v>52</v>
      </c>
      <c r="P191" s="15">
        <v>10</v>
      </c>
      <c r="Q191" s="130">
        <f t="shared" si="87"/>
        <v>1.6129032258064515</v>
      </c>
      <c r="R191" s="4" t="s">
        <v>234</v>
      </c>
      <c r="S191" s="4" t="s">
        <v>107</v>
      </c>
      <c r="T191" s="4" t="s">
        <v>689</v>
      </c>
      <c r="U191" s="4" t="s">
        <v>74</v>
      </c>
      <c r="V191" s="11" t="s">
        <v>57</v>
      </c>
      <c r="W191" s="11" t="s">
        <v>58</v>
      </c>
      <c r="X191" s="4" t="s">
        <v>169</v>
      </c>
      <c r="Y191" s="4" t="s">
        <v>63</v>
      </c>
      <c r="Z191" s="4" t="s">
        <v>44</v>
      </c>
      <c r="AC191" s="16">
        <v>30.37</v>
      </c>
      <c r="AD191" s="16">
        <v>2.59</v>
      </c>
      <c r="AE191" s="16">
        <f>AD191*SQRT(10)</f>
        <v>8.1902991398361031</v>
      </c>
      <c r="AF191" s="17" t="s">
        <v>690</v>
      </c>
      <c r="AG191" s="16">
        <v>44.81</v>
      </c>
      <c r="AH191" s="16">
        <v>4.05</v>
      </c>
      <c r="AI191" s="16">
        <f>AH191*SQRT(10)</f>
        <v>12.807224523681937</v>
      </c>
      <c r="AJ191" s="17" t="s">
        <v>690</v>
      </c>
      <c r="AK191" s="4" t="s">
        <v>76</v>
      </c>
      <c r="AL191" s="4" t="s">
        <v>239</v>
      </c>
    </row>
    <row r="192" spans="1:39" x14ac:dyDescent="0.35">
      <c r="A192" s="4" t="s">
        <v>685</v>
      </c>
      <c r="B192" s="14" t="s">
        <v>686</v>
      </c>
      <c r="C192" s="14" t="s">
        <v>687</v>
      </c>
      <c r="D192" s="4">
        <v>2017</v>
      </c>
      <c r="E192" s="181" t="s">
        <v>1480</v>
      </c>
      <c r="F192" s="4" t="s">
        <v>244</v>
      </c>
      <c r="G192" s="4" t="s">
        <v>45</v>
      </c>
      <c r="H192" s="4" t="s">
        <v>46</v>
      </c>
      <c r="I192" s="4" t="s">
        <v>83</v>
      </c>
      <c r="J192" s="4" t="s">
        <v>84</v>
      </c>
      <c r="K192" s="4" t="s">
        <v>256</v>
      </c>
      <c r="L192" s="4" t="s">
        <v>130</v>
      </c>
      <c r="M192" s="4" t="s">
        <v>50</v>
      </c>
      <c r="N192" s="4" t="s">
        <v>688</v>
      </c>
      <c r="O192" s="4" t="s">
        <v>52</v>
      </c>
      <c r="P192" s="15">
        <v>10</v>
      </c>
      <c r="Q192" s="130">
        <f t="shared" si="87"/>
        <v>1.6129032258064515</v>
      </c>
      <c r="R192" s="4" t="s">
        <v>234</v>
      </c>
      <c r="S192" s="4" t="s">
        <v>107</v>
      </c>
      <c r="T192" s="4" t="s">
        <v>689</v>
      </c>
      <c r="U192" s="4" t="s">
        <v>74</v>
      </c>
      <c r="V192" s="11" t="s">
        <v>57</v>
      </c>
      <c r="W192" s="11" t="s">
        <v>58</v>
      </c>
      <c r="X192" s="4" t="s">
        <v>169</v>
      </c>
      <c r="Y192" s="4" t="s">
        <v>78</v>
      </c>
      <c r="Z192" s="4" t="s">
        <v>44</v>
      </c>
      <c r="AC192" s="16">
        <v>57.03</v>
      </c>
      <c r="AD192" s="16">
        <v>5.54</v>
      </c>
      <c r="AE192" s="16">
        <f t="shared" ref="AE192:AE194" si="90">AD192*SQRT(10)</f>
        <v>17.519018237332823</v>
      </c>
      <c r="AF192" s="17" t="s">
        <v>690</v>
      </c>
      <c r="AG192" s="16">
        <v>65.92</v>
      </c>
      <c r="AH192" s="16">
        <v>2.59</v>
      </c>
      <c r="AI192" s="16">
        <f t="shared" ref="AI192:AI194" si="91">AH192*SQRT(10)</f>
        <v>8.1902991398361031</v>
      </c>
      <c r="AJ192" s="17" t="s">
        <v>690</v>
      </c>
      <c r="AK192" s="4" t="s">
        <v>76</v>
      </c>
      <c r="AL192" s="4" t="s">
        <v>239</v>
      </c>
    </row>
    <row r="193" spans="1:39" x14ac:dyDescent="0.35">
      <c r="A193" s="4" t="s">
        <v>685</v>
      </c>
      <c r="B193" s="14" t="s">
        <v>686</v>
      </c>
      <c r="C193" s="14" t="s">
        <v>687</v>
      </c>
      <c r="D193" s="4">
        <v>2017</v>
      </c>
      <c r="E193" s="181" t="s">
        <v>1480</v>
      </c>
      <c r="F193" s="4" t="s">
        <v>244</v>
      </c>
      <c r="G193" s="4" t="s">
        <v>45</v>
      </c>
      <c r="H193" s="4" t="s">
        <v>46</v>
      </c>
      <c r="I193" s="4" t="s">
        <v>83</v>
      </c>
      <c r="J193" s="4" t="s">
        <v>84</v>
      </c>
      <c r="K193" s="4" t="s">
        <v>256</v>
      </c>
      <c r="L193" s="4" t="s">
        <v>130</v>
      </c>
      <c r="M193" s="4" t="s">
        <v>50</v>
      </c>
      <c r="N193" s="4" t="s">
        <v>87</v>
      </c>
      <c r="O193" s="4" t="s">
        <v>52</v>
      </c>
      <c r="P193" s="15">
        <v>10</v>
      </c>
      <c r="Q193" s="130">
        <f t="shared" si="87"/>
        <v>1.6129032258064515</v>
      </c>
      <c r="R193" s="4" t="s">
        <v>234</v>
      </c>
      <c r="S193" s="4" t="s">
        <v>107</v>
      </c>
      <c r="T193" s="4" t="s">
        <v>689</v>
      </c>
      <c r="U193" s="4" t="s">
        <v>74</v>
      </c>
      <c r="V193" s="11" t="s">
        <v>57</v>
      </c>
      <c r="W193" s="11" t="s">
        <v>58</v>
      </c>
      <c r="X193" s="4" t="s">
        <v>169</v>
      </c>
      <c r="Y193" s="4" t="s">
        <v>63</v>
      </c>
      <c r="Z193" s="4" t="s">
        <v>44</v>
      </c>
      <c r="AC193" s="16">
        <v>62.96</v>
      </c>
      <c r="AD193" s="16">
        <v>4.8099999999999996</v>
      </c>
      <c r="AE193" s="16">
        <f t="shared" si="90"/>
        <v>15.210555545409905</v>
      </c>
      <c r="AF193" s="17" t="s">
        <v>690</v>
      </c>
      <c r="AG193" s="16">
        <v>75.180000000000007</v>
      </c>
      <c r="AH193" s="16">
        <v>3.33</v>
      </c>
      <c r="AI193" s="16">
        <f t="shared" si="91"/>
        <v>10.530384608360704</v>
      </c>
      <c r="AJ193" s="17" t="s">
        <v>690</v>
      </c>
      <c r="AK193" s="4" t="s">
        <v>76</v>
      </c>
      <c r="AL193" s="4" t="s">
        <v>239</v>
      </c>
    </row>
    <row r="194" spans="1:39" x14ac:dyDescent="0.35">
      <c r="A194" s="4" t="s">
        <v>685</v>
      </c>
      <c r="B194" s="14" t="s">
        <v>686</v>
      </c>
      <c r="C194" s="14" t="s">
        <v>687</v>
      </c>
      <c r="D194" s="4">
        <v>2017</v>
      </c>
      <c r="E194" s="181" t="s">
        <v>1480</v>
      </c>
      <c r="F194" s="4" t="s">
        <v>244</v>
      </c>
      <c r="G194" s="4" t="s">
        <v>45</v>
      </c>
      <c r="H194" s="4" t="s">
        <v>46</v>
      </c>
      <c r="I194" s="4" t="s">
        <v>83</v>
      </c>
      <c r="J194" s="4" t="s">
        <v>84</v>
      </c>
      <c r="K194" s="4" t="s">
        <v>256</v>
      </c>
      <c r="L194" s="4" t="s">
        <v>130</v>
      </c>
      <c r="M194" s="4" t="s">
        <v>50</v>
      </c>
      <c r="N194" s="4" t="s">
        <v>87</v>
      </c>
      <c r="O194" s="4" t="s">
        <v>52</v>
      </c>
      <c r="P194" s="15">
        <v>10</v>
      </c>
      <c r="Q194" s="130">
        <f t="shared" si="87"/>
        <v>1.6129032258064515</v>
      </c>
      <c r="R194" s="4" t="s">
        <v>234</v>
      </c>
      <c r="S194" s="4" t="s">
        <v>107</v>
      </c>
      <c r="T194" s="4" t="s">
        <v>689</v>
      </c>
      <c r="U194" s="4" t="s">
        <v>74</v>
      </c>
      <c r="V194" s="11" t="s">
        <v>57</v>
      </c>
      <c r="W194" s="11" t="s">
        <v>58</v>
      </c>
      <c r="X194" s="4" t="s">
        <v>169</v>
      </c>
      <c r="Y194" s="4" t="s">
        <v>78</v>
      </c>
      <c r="Z194" s="4" t="s">
        <v>44</v>
      </c>
      <c r="AC194" s="16">
        <v>78.89</v>
      </c>
      <c r="AD194" s="16">
        <v>2.59</v>
      </c>
      <c r="AE194" s="16">
        <f t="shared" si="90"/>
        <v>8.1902991398361031</v>
      </c>
      <c r="AF194" s="17" t="s">
        <v>690</v>
      </c>
      <c r="AG194" s="16">
        <v>84.81</v>
      </c>
      <c r="AH194" s="16">
        <v>2.2200000000000002</v>
      </c>
      <c r="AI194" s="16">
        <f t="shared" si="91"/>
        <v>7.0202564055738028</v>
      </c>
      <c r="AJ194" s="17" t="s">
        <v>690</v>
      </c>
      <c r="AK194" s="4" t="s">
        <v>76</v>
      </c>
      <c r="AL194" s="4" t="s">
        <v>239</v>
      </c>
    </row>
    <row r="195" spans="1:39" x14ac:dyDescent="0.35">
      <c r="A195" s="5" t="s">
        <v>691</v>
      </c>
      <c r="B195" s="39" t="s">
        <v>692</v>
      </c>
      <c r="C195" s="39" t="s">
        <v>693</v>
      </c>
      <c r="D195" s="5">
        <v>2014</v>
      </c>
      <c r="E195" s="182" t="s">
        <v>1481</v>
      </c>
      <c r="F195" s="5" t="s">
        <v>244</v>
      </c>
      <c r="G195" s="5" t="s">
        <v>45</v>
      </c>
      <c r="H195" s="5" t="s">
        <v>46</v>
      </c>
      <c r="I195" s="5" t="s">
        <v>83</v>
      </c>
      <c r="J195" s="5" t="s">
        <v>679</v>
      </c>
      <c r="K195" s="5" t="s">
        <v>44</v>
      </c>
      <c r="L195" s="5" t="s">
        <v>694</v>
      </c>
      <c r="M195" s="5" t="s">
        <v>131</v>
      </c>
      <c r="N195" s="5" t="s">
        <v>87</v>
      </c>
      <c r="O195" s="5" t="s">
        <v>105</v>
      </c>
      <c r="P195" s="43">
        <v>0.5</v>
      </c>
      <c r="Q195" s="131">
        <f t="shared" si="87"/>
        <v>8.0645161290322578E-2</v>
      </c>
      <c r="R195" s="5" t="s">
        <v>510</v>
      </c>
      <c r="S195" s="5" t="s">
        <v>107</v>
      </c>
      <c r="T195" s="5" t="s">
        <v>695</v>
      </c>
      <c r="U195" s="5" t="s">
        <v>74</v>
      </c>
      <c r="V195" s="35" t="s">
        <v>57</v>
      </c>
      <c r="W195" s="35" t="s">
        <v>58</v>
      </c>
      <c r="X195" s="5" t="s">
        <v>75</v>
      </c>
      <c r="Y195" s="5" t="s">
        <v>78</v>
      </c>
      <c r="Z195" s="5" t="s">
        <v>44</v>
      </c>
      <c r="AA195" s="5"/>
      <c r="AB195" s="5"/>
      <c r="AC195" s="40">
        <v>1.57</v>
      </c>
      <c r="AD195" s="40">
        <v>0.36</v>
      </c>
      <c r="AE195" s="37">
        <f t="shared" ref="AE195" si="92">AD195*SQRT(AF195)</f>
        <v>0.95247047198325263</v>
      </c>
      <c r="AF195" s="43">
        <v>7</v>
      </c>
      <c r="AG195" s="40">
        <v>2</v>
      </c>
      <c r="AH195" s="40">
        <v>0.3</v>
      </c>
      <c r="AI195" s="37">
        <f t="shared" ref="AI195" si="93">AH195*SQRT(AJ195)</f>
        <v>0.79372539331937719</v>
      </c>
      <c r="AJ195" s="43">
        <v>7</v>
      </c>
      <c r="AK195" s="5" t="s">
        <v>76</v>
      </c>
      <c r="AL195" s="5" t="s">
        <v>168</v>
      </c>
      <c r="AM195" s="188"/>
    </row>
    <row r="196" spans="1:39" x14ac:dyDescent="0.35">
      <c r="A196" s="4" t="s">
        <v>696</v>
      </c>
      <c r="B196" s="14" t="s">
        <v>697</v>
      </c>
      <c r="C196" s="14" t="s">
        <v>698</v>
      </c>
      <c r="D196" s="4">
        <v>1999</v>
      </c>
      <c r="E196" s="181" t="s">
        <v>1482</v>
      </c>
      <c r="F196" s="4" t="s">
        <v>277</v>
      </c>
      <c r="G196" s="4" t="s">
        <v>45</v>
      </c>
      <c r="H196" s="4" t="s">
        <v>46</v>
      </c>
      <c r="I196" s="4" t="s">
        <v>83</v>
      </c>
      <c r="J196" s="4" t="s">
        <v>84</v>
      </c>
      <c r="K196" s="4" t="s">
        <v>44</v>
      </c>
      <c r="L196" s="4" t="s">
        <v>699</v>
      </c>
      <c r="M196" s="4" t="s">
        <v>50</v>
      </c>
      <c r="N196" s="4" t="s">
        <v>87</v>
      </c>
      <c r="O196" s="4" t="s">
        <v>491</v>
      </c>
      <c r="P196" s="15">
        <v>5</v>
      </c>
      <c r="Q196" s="130">
        <f t="shared" si="87"/>
        <v>0.80645161290322576</v>
      </c>
      <c r="R196" s="4" t="s">
        <v>191</v>
      </c>
      <c r="S196" s="4" t="s">
        <v>72</v>
      </c>
      <c r="T196" s="4" t="s">
        <v>431</v>
      </c>
      <c r="U196" s="4" t="s">
        <v>74</v>
      </c>
      <c r="V196" s="11" t="s">
        <v>57</v>
      </c>
      <c r="W196" s="11" t="s">
        <v>58</v>
      </c>
      <c r="X196" s="4" t="s">
        <v>169</v>
      </c>
      <c r="Y196" s="4" t="s">
        <v>78</v>
      </c>
      <c r="Z196" s="4" t="s">
        <v>78</v>
      </c>
      <c r="AA196" s="4" t="s">
        <v>1613</v>
      </c>
      <c r="AB196" s="4" t="s">
        <v>565</v>
      </c>
      <c r="AC196" s="16">
        <v>14.59</v>
      </c>
      <c r="AD196" s="16">
        <v>4.22</v>
      </c>
      <c r="AE196" s="16">
        <f>AD196*SQRT(13)</f>
        <v>15.215426382458034</v>
      </c>
      <c r="AF196" s="17" t="s">
        <v>375</v>
      </c>
      <c r="AG196" s="16">
        <v>4.8600000000000003</v>
      </c>
      <c r="AH196" s="16">
        <v>3.24</v>
      </c>
      <c r="AI196" s="16">
        <f>AH196*SQRT(13)</f>
        <v>11.681986132503326</v>
      </c>
      <c r="AJ196" s="17" t="s">
        <v>375</v>
      </c>
      <c r="AK196" s="4" t="s">
        <v>76</v>
      </c>
      <c r="AL196" s="4" t="s">
        <v>136</v>
      </c>
    </row>
    <row r="197" spans="1:39" x14ac:dyDescent="0.35">
      <c r="A197" s="4" t="s">
        <v>696</v>
      </c>
      <c r="B197" s="14" t="s">
        <v>697</v>
      </c>
      <c r="C197" s="14" t="s">
        <v>698</v>
      </c>
      <c r="D197" s="4">
        <v>1999</v>
      </c>
      <c r="E197" s="181" t="s">
        <v>1482</v>
      </c>
      <c r="F197" s="4" t="s">
        <v>277</v>
      </c>
      <c r="G197" s="4" t="s">
        <v>45</v>
      </c>
      <c r="H197" s="4" t="s">
        <v>46</v>
      </c>
      <c r="I197" s="4" t="s">
        <v>83</v>
      </c>
      <c r="J197" s="4" t="s">
        <v>84</v>
      </c>
      <c r="K197" s="4" t="s">
        <v>44</v>
      </c>
      <c r="L197" s="4" t="s">
        <v>699</v>
      </c>
      <c r="M197" s="4" t="s">
        <v>50</v>
      </c>
      <c r="N197" s="4" t="s">
        <v>87</v>
      </c>
      <c r="O197" s="4" t="s">
        <v>491</v>
      </c>
      <c r="P197" s="15">
        <v>5</v>
      </c>
      <c r="Q197" s="130">
        <f t="shared" si="87"/>
        <v>0.80645161290322576</v>
      </c>
      <c r="R197" s="4" t="s">
        <v>700</v>
      </c>
      <c r="S197" s="4" t="s">
        <v>72</v>
      </c>
      <c r="T197" s="4" t="s">
        <v>498</v>
      </c>
      <c r="U197" s="4" t="s">
        <v>74</v>
      </c>
      <c r="V197" s="11" t="s">
        <v>57</v>
      </c>
      <c r="W197" s="11" t="s">
        <v>58</v>
      </c>
      <c r="X197" s="4" t="s">
        <v>169</v>
      </c>
      <c r="Y197" s="4" t="s">
        <v>78</v>
      </c>
      <c r="Z197" s="4" t="s">
        <v>78</v>
      </c>
      <c r="AA197" s="4" t="s">
        <v>1613</v>
      </c>
      <c r="AB197" s="4" t="s">
        <v>565</v>
      </c>
      <c r="AC197" s="16">
        <v>24.32</v>
      </c>
      <c r="AD197" s="16">
        <v>6.16</v>
      </c>
      <c r="AE197" s="16">
        <f t="shared" ref="AE197:AE199" si="94">AD197*SQRT(13)</f>
        <v>22.210195856858174</v>
      </c>
      <c r="AF197" s="17" t="s">
        <v>375</v>
      </c>
      <c r="AG197" s="16">
        <v>18.489999999999998</v>
      </c>
      <c r="AH197" s="16">
        <v>5.19</v>
      </c>
      <c r="AI197" s="16">
        <f t="shared" ref="AI197:AI199" si="95">AH197*SQRT(13)</f>
        <v>18.712811119658106</v>
      </c>
      <c r="AJ197" s="17" t="s">
        <v>375</v>
      </c>
      <c r="AK197" s="4" t="s">
        <v>76</v>
      </c>
      <c r="AL197" s="4" t="s">
        <v>136</v>
      </c>
    </row>
    <row r="198" spans="1:39" x14ac:dyDescent="0.35">
      <c r="A198" s="4" t="s">
        <v>696</v>
      </c>
      <c r="B198" s="14" t="s">
        <v>697</v>
      </c>
      <c r="C198" s="14" t="s">
        <v>698</v>
      </c>
      <c r="D198" s="4">
        <v>1999</v>
      </c>
      <c r="E198" s="181" t="s">
        <v>1482</v>
      </c>
      <c r="F198" s="4" t="s">
        <v>277</v>
      </c>
      <c r="G198" s="4" t="s">
        <v>45</v>
      </c>
      <c r="H198" s="4" t="s">
        <v>46</v>
      </c>
      <c r="I198" s="4" t="s">
        <v>83</v>
      </c>
      <c r="J198" s="4" t="s">
        <v>84</v>
      </c>
      <c r="K198" s="4" t="s">
        <v>44</v>
      </c>
      <c r="L198" s="4" t="s">
        <v>699</v>
      </c>
      <c r="M198" s="4" t="s">
        <v>50</v>
      </c>
      <c r="N198" s="4" t="s">
        <v>701</v>
      </c>
      <c r="O198" s="4" t="s">
        <v>491</v>
      </c>
      <c r="P198" s="15">
        <v>5</v>
      </c>
      <c r="Q198" s="130">
        <f t="shared" si="87"/>
        <v>0.80645161290322576</v>
      </c>
      <c r="R198" s="4" t="s">
        <v>191</v>
      </c>
      <c r="S198" s="4" t="s">
        <v>72</v>
      </c>
      <c r="T198" s="4" t="s">
        <v>431</v>
      </c>
      <c r="U198" s="4" t="s">
        <v>74</v>
      </c>
      <c r="V198" s="11" t="s">
        <v>57</v>
      </c>
      <c r="W198" s="11" t="s">
        <v>58</v>
      </c>
      <c r="X198" s="4" t="s">
        <v>169</v>
      </c>
      <c r="Y198" s="4" t="s">
        <v>78</v>
      </c>
      <c r="Z198" s="4" t="s">
        <v>78</v>
      </c>
      <c r="AA198" s="4" t="s">
        <v>1613</v>
      </c>
      <c r="AB198" s="4" t="s">
        <v>565</v>
      </c>
      <c r="AC198" s="16">
        <v>37.94</v>
      </c>
      <c r="AD198" s="16">
        <v>4.54</v>
      </c>
      <c r="AE198" s="16">
        <f t="shared" si="94"/>
        <v>16.369202790606511</v>
      </c>
      <c r="AF198" s="17" t="s">
        <v>375</v>
      </c>
      <c r="AG198" s="16">
        <v>29.51</v>
      </c>
      <c r="AH198" s="16">
        <v>6.16</v>
      </c>
      <c r="AI198" s="16">
        <f t="shared" si="95"/>
        <v>22.210195856858174</v>
      </c>
      <c r="AJ198" s="17" t="s">
        <v>375</v>
      </c>
      <c r="AK198" s="4" t="s">
        <v>76</v>
      </c>
      <c r="AL198" s="4" t="s">
        <v>136</v>
      </c>
    </row>
    <row r="199" spans="1:39" x14ac:dyDescent="0.35">
      <c r="A199" s="4" t="s">
        <v>696</v>
      </c>
      <c r="B199" s="14" t="s">
        <v>697</v>
      </c>
      <c r="C199" s="14" t="s">
        <v>698</v>
      </c>
      <c r="D199" s="4">
        <v>1999</v>
      </c>
      <c r="E199" s="181" t="s">
        <v>1482</v>
      </c>
      <c r="F199" s="4" t="s">
        <v>277</v>
      </c>
      <c r="G199" s="4" t="s">
        <v>45</v>
      </c>
      <c r="H199" s="4" t="s">
        <v>46</v>
      </c>
      <c r="I199" s="4" t="s">
        <v>83</v>
      </c>
      <c r="J199" s="4" t="s">
        <v>84</v>
      </c>
      <c r="K199" s="4" t="s">
        <v>44</v>
      </c>
      <c r="L199" s="4" t="s">
        <v>699</v>
      </c>
      <c r="M199" s="4" t="s">
        <v>50</v>
      </c>
      <c r="N199" s="4" t="s">
        <v>701</v>
      </c>
      <c r="O199" s="4" t="s">
        <v>491</v>
      </c>
      <c r="P199" s="15">
        <v>5</v>
      </c>
      <c r="Q199" s="130">
        <f t="shared" si="87"/>
        <v>0.80645161290322576</v>
      </c>
      <c r="R199" s="4" t="s">
        <v>700</v>
      </c>
      <c r="S199" s="4" t="s">
        <v>72</v>
      </c>
      <c r="T199" s="4" t="s">
        <v>498</v>
      </c>
      <c r="U199" s="4" t="s">
        <v>74</v>
      </c>
      <c r="V199" s="11" t="s">
        <v>57</v>
      </c>
      <c r="W199" s="11" t="s">
        <v>58</v>
      </c>
      <c r="X199" s="4" t="s">
        <v>169</v>
      </c>
      <c r="Y199" s="4" t="s">
        <v>78</v>
      </c>
      <c r="Z199" s="4" t="s">
        <v>78</v>
      </c>
      <c r="AA199" s="4" t="s">
        <v>1613</v>
      </c>
      <c r="AB199" s="4" t="s">
        <v>565</v>
      </c>
      <c r="AC199" s="16">
        <v>48.32</v>
      </c>
      <c r="AD199" s="16">
        <v>4.22</v>
      </c>
      <c r="AE199" s="16">
        <f t="shared" si="94"/>
        <v>15.215426382458034</v>
      </c>
      <c r="AF199" s="17" t="s">
        <v>375</v>
      </c>
      <c r="AG199" s="16">
        <v>35.68</v>
      </c>
      <c r="AH199" s="16">
        <v>4.54</v>
      </c>
      <c r="AI199" s="16">
        <f t="shared" si="95"/>
        <v>16.369202790606511</v>
      </c>
      <c r="AJ199" s="17" t="s">
        <v>375</v>
      </c>
      <c r="AK199" s="4" t="s">
        <v>76</v>
      </c>
      <c r="AL199" s="4" t="s">
        <v>136</v>
      </c>
    </row>
    <row r="200" spans="1:39" x14ac:dyDescent="0.35">
      <c r="A200" s="5" t="s">
        <v>702</v>
      </c>
      <c r="B200" s="39" t="s">
        <v>703</v>
      </c>
      <c r="C200" s="39" t="s">
        <v>704</v>
      </c>
      <c r="D200" s="5">
        <v>1999</v>
      </c>
      <c r="E200" s="182" t="s">
        <v>1483</v>
      </c>
      <c r="F200" s="5" t="s">
        <v>204</v>
      </c>
      <c r="G200" s="5" t="s">
        <v>44</v>
      </c>
      <c r="H200" s="5" t="s">
        <v>46</v>
      </c>
      <c r="I200" s="5" t="s">
        <v>83</v>
      </c>
      <c r="J200" s="5" t="s">
        <v>84</v>
      </c>
      <c r="K200" s="5" t="s">
        <v>256</v>
      </c>
      <c r="L200" s="5" t="s">
        <v>705</v>
      </c>
      <c r="M200" s="5" t="s">
        <v>50</v>
      </c>
      <c r="N200" s="5" t="s">
        <v>87</v>
      </c>
      <c r="O200" s="5" t="s">
        <v>88</v>
      </c>
      <c r="P200" s="43">
        <v>5</v>
      </c>
      <c r="Q200" s="131">
        <f t="shared" ref="Q200:Q216" si="96">IF(I200="Rat",P200/6.2,P200/12.3)</f>
        <v>0.80645161290322576</v>
      </c>
      <c r="R200" s="5" t="s">
        <v>191</v>
      </c>
      <c r="S200" s="5" t="s">
        <v>72</v>
      </c>
      <c r="T200" s="5" t="s">
        <v>192</v>
      </c>
      <c r="U200" s="5" t="s">
        <v>319</v>
      </c>
      <c r="V200" s="35" t="s">
        <v>57</v>
      </c>
      <c r="W200" s="35" t="s">
        <v>58</v>
      </c>
      <c r="X200" s="5" t="s">
        <v>169</v>
      </c>
      <c r="Y200" s="5" t="s">
        <v>78</v>
      </c>
      <c r="Z200" s="5" t="s">
        <v>44</v>
      </c>
      <c r="AA200" s="5"/>
      <c r="AB200" s="5"/>
      <c r="AC200" s="40">
        <v>31</v>
      </c>
      <c r="AD200" s="40">
        <v>4</v>
      </c>
      <c r="AE200" s="37">
        <f t="shared" ref="AE200" si="97">AD200*SQRT(10)</f>
        <v>12.649110640673518</v>
      </c>
      <c r="AF200" s="50" t="s">
        <v>706</v>
      </c>
      <c r="AG200" s="40">
        <v>31</v>
      </c>
      <c r="AH200" s="40">
        <v>5</v>
      </c>
      <c r="AI200" s="37">
        <f t="shared" ref="AI200" si="98">AH200*SQRT(10)</f>
        <v>15.811388300841898</v>
      </c>
      <c r="AJ200" s="50" t="s">
        <v>706</v>
      </c>
      <c r="AK200" s="5" t="s">
        <v>76</v>
      </c>
      <c r="AL200" s="5" t="s">
        <v>61</v>
      </c>
      <c r="AM200" s="188"/>
    </row>
    <row r="201" spans="1:39" x14ac:dyDescent="0.35">
      <c r="A201" s="4" t="s">
        <v>707</v>
      </c>
      <c r="B201" s="14" t="s">
        <v>708</v>
      </c>
      <c r="C201" s="14" t="s">
        <v>704</v>
      </c>
      <c r="D201" s="4">
        <v>1999</v>
      </c>
      <c r="F201" s="4" t="s">
        <v>204</v>
      </c>
      <c r="G201" s="4" t="s">
        <v>44</v>
      </c>
      <c r="H201" s="4" t="s">
        <v>46</v>
      </c>
      <c r="I201" s="4" t="s">
        <v>83</v>
      </c>
      <c r="J201" s="4" t="s">
        <v>84</v>
      </c>
      <c r="K201" s="4" t="s">
        <v>44</v>
      </c>
      <c r="L201" s="4" t="s">
        <v>257</v>
      </c>
      <c r="M201" s="4" t="s">
        <v>50</v>
      </c>
      <c r="N201" s="4" t="s">
        <v>87</v>
      </c>
      <c r="O201" s="4" t="s">
        <v>88</v>
      </c>
      <c r="P201" s="15">
        <v>5</v>
      </c>
      <c r="Q201" s="130">
        <f t="shared" si="96"/>
        <v>0.80645161290322576</v>
      </c>
      <c r="R201" s="4" t="s">
        <v>191</v>
      </c>
      <c r="S201" s="4" t="s">
        <v>72</v>
      </c>
      <c r="T201" s="4" t="s">
        <v>192</v>
      </c>
      <c r="U201" s="4" t="s">
        <v>319</v>
      </c>
      <c r="V201" s="11" t="s">
        <v>57</v>
      </c>
      <c r="W201" s="11" t="s">
        <v>58</v>
      </c>
      <c r="X201" s="4" t="s">
        <v>75</v>
      </c>
      <c r="Y201" s="4" t="s">
        <v>78</v>
      </c>
      <c r="Z201" s="4" t="s">
        <v>44</v>
      </c>
      <c r="AC201" s="16">
        <v>2.75</v>
      </c>
      <c r="AD201" s="16">
        <v>0.27</v>
      </c>
      <c r="AE201" s="13">
        <f t="shared" ref="AE201:AE202" si="99">AD201*SQRT(AF201)</f>
        <v>0.66136223055145804</v>
      </c>
      <c r="AF201" s="15">
        <v>6</v>
      </c>
      <c r="AG201" s="16">
        <v>3.5</v>
      </c>
      <c r="AH201" s="16">
        <v>0.76</v>
      </c>
      <c r="AI201" s="13">
        <f t="shared" ref="AI201:AI202" si="100">AH201*SQRT(AJ201)</f>
        <v>1.8616122045152153</v>
      </c>
      <c r="AJ201" s="15">
        <v>6</v>
      </c>
      <c r="AK201" s="4" t="s">
        <v>76</v>
      </c>
      <c r="AL201" s="4" t="s">
        <v>61</v>
      </c>
    </row>
    <row r="202" spans="1:39" x14ac:dyDescent="0.35">
      <c r="A202" s="5" t="s">
        <v>709</v>
      </c>
      <c r="B202" s="39" t="s">
        <v>710</v>
      </c>
      <c r="C202" s="39" t="s">
        <v>711</v>
      </c>
      <c r="D202" s="5">
        <v>1999</v>
      </c>
      <c r="E202" s="5"/>
      <c r="F202" s="5" t="s">
        <v>204</v>
      </c>
      <c r="G202" s="5" t="s">
        <v>44</v>
      </c>
      <c r="H202" s="5" t="s">
        <v>46</v>
      </c>
      <c r="I202" s="5" t="s">
        <v>83</v>
      </c>
      <c r="J202" s="5" t="s">
        <v>84</v>
      </c>
      <c r="K202" s="5" t="s">
        <v>44</v>
      </c>
      <c r="L202" s="5" t="s">
        <v>705</v>
      </c>
      <c r="M202" s="5" t="s">
        <v>50</v>
      </c>
      <c r="N202" s="5" t="s">
        <v>87</v>
      </c>
      <c r="O202" s="5" t="s">
        <v>88</v>
      </c>
      <c r="P202" s="43">
        <v>5</v>
      </c>
      <c r="Q202" s="131">
        <f t="shared" si="96"/>
        <v>0.80645161290322576</v>
      </c>
      <c r="R202" s="5" t="s">
        <v>191</v>
      </c>
      <c r="S202" s="5" t="s">
        <v>72</v>
      </c>
      <c r="T202" s="5" t="s">
        <v>192</v>
      </c>
      <c r="U202" s="5" t="s">
        <v>319</v>
      </c>
      <c r="V202" s="35" t="s">
        <v>57</v>
      </c>
      <c r="W202" s="35" t="s">
        <v>58</v>
      </c>
      <c r="X202" s="5" t="s">
        <v>167</v>
      </c>
      <c r="Y202" s="5" t="s">
        <v>78</v>
      </c>
      <c r="Z202" s="5" t="s">
        <v>78</v>
      </c>
      <c r="AA202" s="5" t="s">
        <v>1627</v>
      </c>
      <c r="AB202" s="5" t="s">
        <v>57</v>
      </c>
      <c r="AC202" s="40">
        <v>9.58</v>
      </c>
      <c r="AD202" s="40">
        <v>4.26</v>
      </c>
      <c r="AE202" s="37">
        <f t="shared" si="99"/>
        <v>10.434826304256337</v>
      </c>
      <c r="AF202" s="43">
        <v>6</v>
      </c>
      <c r="AG202" s="40">
        <v>6.45</v>
      </c>
      <c r="AH202" s="40">
        <v>2.67</v>
      </c>
      <c r="AI202" s="37">
        <f t="shared" si="100"/>
        <v>6.5401376132310851</v>
      </c>
      <c r="AJ202" s="43">
        <v>6</v>
      </c>
      <c r="AK202" s="5" t="s">
        <v>76</v>
      </c>
      <c r="AL202" s="5" t="s">
        <v>61</v>
      </c>
      <c r="AM202" s="188"/>
    </row>
    <row r="203" spans="1:39" x14ac:dyDescent="0.35">
      <c r="A203" s="4" t="s">
        <v>712</v>
      </c>
      <c r="B203" s="14" t="s">
        <v>713</v>
      </c>
      <c r="C203" s="14" t="s">
        <v>714</v>
      </c>
      <c r="D203" s="4">
        <v>2016</v>
      </c>
      <c r="E203" s="181" t="s">
        <v>1484</v>
      </c>
      <c r="F203" s="4" t="s">
        <v>204</v>
      </c>
      <c r="G203" s="4" t="s">
        <v>45</v>
      </c>
      <c r="H203" s="4" t="s">
        <v>46</v>
      </c>
      <c r="I203" s="4" t="s">
        <v>83</v>
      </c>
      <c r="J203" s="4" t="s">
        <v>84</v>
      </c>
      <c r="K203" s="4" t="s">
        <v>715</v>
      </c>
      <c r="L203" s="4" t="s">
        <v>44</v>
      </c>
      <c r="M203" s="4" t="s">
        <v>141</v>
      </c>
      <c r="N203" s="4" t="s">
        <v>87</v>
      </c>
      <c r="O203" s="4" t="s">
        <v>52</v>
      </c>
      <c r="P203" s="15">
        <v>1.75</v>
      </c>
      <c r="Q203" s="130">
        <f t="shared" si="96"/>
        <v>0.282258064516129</v>
      </c>
      <c r="R203" s="4" t="s">
        <v>716</v>
      </c>
      <c r="S203" s="4" t="s">
        <v>72</v>
      </c>
      <c r="T203" s="4" t="s">
        <v>717</v>
      </c>
      <c r="U203" s="4" t="s">
        <v>74</v>
      </c>
      <c r="V203" s="11" t="s">
        <v>57</v>
      </c>
      <c r="W203" s="11" t="s">
        <v>58</v>
      </c>
      <c r="X203" s="4" t="s">
        <v>75</v>
      </c>
      <c r="Y203" s="4" t="s">
        <v>78</v>
      </c>
      <c r="Z203" s="4" t="s">
        <v>78</v>
      </c>
      <c r="AA203" s="4" t="s">
        <v>1613</v>
      </c>
      <c r="AB203" s="4" t="s">
        <v>565</v>
      </c>
      <c r="AC203" s="16">
        <v>3</v>
      </c>
      <c r="AD203" s="16">
        <v>0.77</v>
      </c>
      <c r="AE203" s="13">
        <f>AD203*SQRT(8)</f>
        <v>2.1778888860545664</v>
      </c>
      <c r="AF203" s="17" t="s">
        <v>605</v>
      </c>
      <c r="AG203" s="16">
        <v>2</v>
      </c>
      <c r="AH203" s="16">
        <v>0.77</v>
      </c>
      <c r="AI203" s="13">
        <f>AH203*SQRT(8)</f>
        <v>2.1778888860545664</v>
      </c>
      <c r="AJ203" s="17" t="s">
        <v>605</v>
      </c>
      <c r="AK203" s="4" t="s">
        <v>76</v>
      </c>
      <c r="AL203" s="4" t="s">
        <v>61</v>
      </c>
    </row>
    <row r="204" spans="1:39" x14ac:dyDescent="0.35">
      <c r="A204" s="4" t="s">
        <v>712</v>
      </c>
      <c r="B204" s="14" t="s">
        <v>713</v>
      </c>
      <c r="C204" s="14" t="s">
        <v>714</v>
      </c>
      <c r="D204" s="4">
        <v>2016</v>
      </c>
      <c r="E204" s="181" t="s">
        <v>1484</v>
      </c>
      <c r="F204" s="4" t="s">
        <v>204</v>
      </c>
      <c r="G204" s="4" t="s">
        <v>45</v>
      </c>
      <c r="H204" s="4" t="s">
        <v>46</v>
      </c>
      <c r="I204" s="4" t="s">
        <v>83</v>
      </c>
      <c r="J204" s="4" t="s">
        <v>84</v>
      </c>
      <c r="K204" s="4" t="s">
        <v>715</v>
      </c>
      <c r="L204" s="4" t="s">
        <v>44</v>
      </c>
      <c r="M204" s="4" t="s">
        <v>141</v>
      </c>
      <c r="N204" s="4" t="s">
        <v>87</v>
      </c>
      <c r="O204" s="4" t="s">
        <v>52</v>
      </c>
      <c r="P204" s="15">
        <v>1.75</v>
      </c>
      <c r="Q204" s="130">
        <f t="shared" si="96"/>
        <v>0.282258064516129</v>
      </c>
      <c r="R204" s="4" t="s">
        <v>716</v>
      </c>
      <c r="S204" s="4" t="s">
        <v>72</v>
      </c>
      <c r="T204" s="4" t="s">
        <v>717</v>
      </c>
      <c r="U204" s="4" t="s">
        <v>74</v>
      </c>
      <c r="V204" s="11" t="s">
        <v>57</v>
      </c>
      <c r="W204" s="11" t="s">
        <v>58</v>
      </c>
      <c r="X204" s="4" t="s">
        <v>75</v>
      </c>
      <c r="Y204" s="4" t="s">
        <v>78</v>
      </c>
      <c r="Z204" s="4" t="s">
        <v>78</v>
      </c>
      <c r="AA204" s="4" t="s">
        <v>1613</v>
      </c>
      <c r="AB204" s="4" t="s">
        <v>565</v>
      </c>
      <c r="AC204" s="16">
        <v>9.14</v>
      </c>
      <c r="AD204" s="16">
        <v>0.7</v>
      </c>
      <c r="AE204" s="13">
        <f t="shared" ref="AE204" si="101">AD204*SQRT(8)</f>
        <v>1.9798989873223332</v>
      </c>
      <c r="AF204" s="17" t="s">
        <v>605</v>
      </c>
      <c r="AG204" s="16">
        <v>7.87</v>
      </c>
      <c r="AH204" s="16">
        <v>0.51</v>
      </c>
      <c r="AI204" s="13">
        <f t="shared" ref="AI204" si="102">AH204*SQRT(8)</f>
        <v>1.4424978336205572</v>
      </c>
      <c r="AJ204" s="17" t="s">
        <v>605</v>
      </c>
      <c r="AK204" s="4" t="s">
        <v>76</v>
      </c>
      <c r="AL204" s="4" t="s">
        <v>61</v>
      </c>
    </row>
    <row r="205" spans="1:39" x14ac:dyDescent="0.35">
      <c r="A205" s="5" t="s">
        <v>718</v>
      </c>
      <c r="B205" s="39" t="s">
        <v>719</v>
      </c>
      <c r="C205" s="39" t="s">
        <v>720</v>
      </c>
      <c r="D205" s="5">
        <v>2008</v>
      </c>
      <c r="E205" s="182" t="s">
        <v>1485</v>
      </c>
      <c r="F205" s="5" t="s">
        <v>277</v>
      </c>
      <c r="G205" s="5" t="s">
        <v>44</v>
      </c>
      <c r="H205" s="5" t="s">
        <v>46</v>
      </c>
      <c r="I205" s="5" t="s">
        <v>47</v>
      </c>
      <c r="J205" s="5" t="s">
        <v>721</v>
      </c>
      <c r="K205" s="5" t="s">
        <v>354</v>
      </c>
      <c r="L205" s="5" t="s">
        <v>722</v>
      </c>
      <c r="M205" s="5" t="s">
        <v>50</v>
      </c>
      <c r="N205" s="5" t="s">
        <v>723</v>
      </c>
      <c r="O205" s="5" t="s">
        <v>52</v>
      </c>
      <c r="P205" s="43">
        <v>10</v>
      </c>
      <c r="Q205" s="131">
        <f t="shared" si="96"/>
        <v>0.81300813008130079</v>
      </c>
      <c r="R205" s="5" t="s">
        <v>724</v>
      </c>
      <c r="S205" s="5" t="s">
        <v>107</v>
      </c>
      <c r="T205" s="5" t="s">
        <v>725</v>
      </c>
      <c r="U205" s="5" t="s">
        <v>319</v>
      </c>
      <c r="V205" s="35" t="s">
        <v>57</v>
      </c>
      <c r="W205" s="35" t="s">
        <v>58</v>
      </c>
      <c r="X205" s="5" t="s">
        <v>167</v>
      </c>
      <c r="Y205" s="5" t="s">
        <v>78</v>
      </c>
      <c r="Z205" s="5" t="s">
        <v>44</v>
      </c>
      <c r="AA205" s="5"/>
      <c r="AB205" s="5"/>
      <c r="AC205" s="40">
        <v>11.21</v>
      </c>
      <c r="AD205" s="40">
        <v>1.91</v>
      </c>
      <c r="AE205" s="40">
        <f>AD205*SQRT(20)</f>
        <v>8.5417796740491969</v>
      </c>
      <c r="AF205" s="45" t="s">
        <v>726</v>
      </c>
      <c r="AG205" s="40">
        <v>8.41</v>
      </c>
      <c r="AH205" s="40">
        <v>2.8</v>
      </c>
      <c r="AI205" s="40">
        <f>AH205*SQRT(20)</f>
        <v>12.521980673998822</v>
      </c>
      <c r="AJ205" s="45" t="s">
        <v>726</v>
      </c>
      <c r="AK205" s="5" t="s">
        <v>76</v>
      </c>
      <c r="AL205" s="5" t="s">
        <v>727</v>
      </c>
      <c r="AM205" s="188"/>
    </row>
    <row r="206" spans="1:39" x14ac:dyDescent="0.35">
      <c r="A206" s="4" t="s">
        <v>728</v>
      </c>
      <c r="B206" s="14" t="s">
        <v>729</v>
      </c>
      <c r="C206" s="14" t="s">
        <v>730</v>
      </c>
      <c r="D206" s="4">
        <v>2019</v>
      </c>
      <c r="E206" s="181" t="s">
        <v>1486</v>
      </c>
      <c r="F206" s="4" t="s">
        <v>44</v>
      </c>
      <c r="G206" s="4" t="s">
        <v>44</v>
      </c>
      <c r="H206" s="4" t="s">
        <v>46</v>
      </c>
      <c r="I206" s="4" t="s">
        <v>83</v>
      </c>
      <c r="J206" s="4" t="s">
        <v>60</v>
      </c>
      <c r="K206" s="4" t="s">
        <v>44</v>
      </c>
      <c r="L206" s="4" t="s">
        <v>731</v>
      </c>
      <c r="M206" s="4" t="s">
        <v>44</v>
      </c>
      <c r="N206" s="4" t="s">
        <v>732</v>
      </c>
      <c r="O206" s="4" t="s">
        <v>442</v>
      </c>
      <c r="P206" s="15">
        <v>15</v>
      </c>
      <c r="Q206" s="130">
        <f t="shared" si="96"/>
        <v>2.4193548387096775</v>
      </c>
      <c r="R206" s="4" t="s">
        <v>733</v>
      </c>
      <c r="S206" s="4" t="s">
        <v>54</v>
      </c>
      <c r="T206" s="4" t="s">
        <v>734</v>
      </c>
      <c r="U206" s="4" t="s">
        <v>74</v>
      </c>
      <c r="V206" s="11" t="s">
        <v>57</v>
      </c>
      <c r="W206" s="11" t="s">
        <v>58</v>
      </c>
      <c r="X206" s="4" t="s">
        <v>169</v>
      </c>
      <c r="Y206" s="4" t="s">
        <v>63</v>
      </c>
      <c r="Z206" s="4" t="s">
        <v>78</v>
      </c>
      <c r="AA206" s="4" t="s">
        <v>1615</v>
      </c>
      <c r="AB206" s="4" t="s">
        <v>57</v>
      </c>
      <c r="AC206" s="16">
        <v>23.94</v>
      </c>
      <c r="AD206" s="16">
        <v>1.9</v>
      </c>
      <c r="AE206" s="13">
        <f t="shared" ref="AE206:AE208" si="103">AD206*SQRT(AF206)</f>
        <v>6.008327554319921</v>
      </c>
      <c r="AF206" s="15">
        <v>10</v>
      </c>
      <c r="AG206" s="16">
        <v>33.19</v>
      </c>
      <c r="AH206" s="16">
        <v>2.72</v>
      </c>
      <c r="AI206" s="13">
        <f t="shared" ref="AI206:AI208" si="104">AH206*SQRT(AJ206)</f>
        <v>8.6013952356579928</v>
      </c>
      <c r="AJ206" s="15">
        <v>10</v>
      </c>
      <c r="AK206" s="4" t="s">
        <v>76</v>
      </c>
      <c r="AL206" s="4" t="s">
        <v>183</v>
      </c>
    </row>
    <row r="207" spans="1:39" x14ac:dyDescent="0.35">
      <c r="A207" s="5" t="s">
        <v>735</v>
      </c>
      <c r="B207" s="39" t="s">
        <v>736</v>
      </c>
      <c r="C207" s="39" t="s">
        <v>737</v>
      </c>
      <c r="D207" s="5">
        <v>2010</v>
      </c>
      <c r="E207" s="182" t="s">
        <v>1487</v>
      </c>
      <c r="F207" s="5" t="s">
        <v>738</v>
      </c>
      <c r="G207" s="5" t="s">
        <v>44</v>
      </c>
      <c r="H207" s="5" t="s">
        <v>46</v>
      </c>
      <c r="I207" s="5" t="s">
        <v>83</v>
      </c>
      <c r="J207" s="5" t="s">
        <v>60</v>
      </c>
      <c r="K207" s="5" t="s">
        <v>44</v>
      </c>
      <c r="L207" s="5" t="s">
        <v>739</v>
      </c>
      <c r="M207" s="5" t="s">
        <v>50</v>
      </c>
      <c r="N207" s="5" t="s">
        <v>87</v>
      </c>
      <c r="O207" s="5" t="s">
        <v>88</v>
      </c>
      <c r="P207" s="43">
        <v>10</v>
      </c>
      <c r="Q207" s="131">
        <f t="shared" si="96"/>
        <v>1.6129032258064515</v>
      </c>
      <c r="R207" s="5" t="s">
        <v>191</v>
      </c>
      <c r="S207" s="5" t="s">
        <v>232</v>
      </c>
      <c r="T207" s="5" t="s">
        <v>431</v>
      </c>
      <c r="U207" s="5" t="s">
        <v>74</v>
      </c>
      <c r="V207" s="35" t="s">
        <v>57</v>
      </c>
      <c r="W207" s="35" t="s">
        <v>58</v>
      </c>
      <c r="X207" s="5" t="s">
        <v>75</v>
      </c>
      <c r="Y207" s="5" t="s">
        <v>78</v>
      </c>
      <c r="Z207" s="5" t="s">
        <v>44</v>
      </c>
      <c r="AA207" s="5"/>
      <c r="AB207" s="5"/>
      <c r="AC207" s="40">
        <v>9.19</v>
      </c>
      <c r="AD207" s="40">
        <v>1.49</v>
      </c>
      <c r="AE207" s="37">
        <f t="shared" si="103"/>
        <v>6.3215346238077341</v>
      </c>
      <c r="AF207" s="43">
        <v>18</v>
      </c>
      <c r="AG207" s="40">
        <v>8.98</v>
      </c>
      <c r="AH207" s="40">
        <v>1.07</v>
      </c>
      <c r="AI207" s="37">
        <f t="shared" si="104"/>
        <v>3.3836370963801663</v>
      </c>
      <c r="AJ207" s="43">
        <v>10</v>
      </c>
      <c r="AK207" s="5" t="s">
        <v>76</v>
      </c>
      <c r="AL207" s="5" t="s">
        <v>239</v>
      </c>
      <c r="AM207" s="188"/>
    </row>
    <row r="208" spans="1:39" x14ac:dyDescent="0.35">
      <c r="A208" s="4" t="s">
        <v>740</v>
      </c>
      <c r="B208" s="14" t="s">
        <v>741</v>
      </c>
      <c r="C208" s="14" t="s">
        <v>742</v>
      </c>
      <c r="D208" s="4">
        <v>2020</v>
      </c>
      <c r="E208" s="181" t="s">
        <v>1488</v>
      </c>
      <c r="F208" s="4" t="s">
        <v>212</v>
      </c>
      <c r="G208" s="4" t="s">
        <v>45</v>
      </c>
      <c r="H208" s="4" t="s">
        <v>46</v>
      </c>
      <c r="I208" s="4" t="s">
        <v>47</v>
      </c>
      <c r="J208" s="4" t="s">
        <v>229</v>
      </c>
      <c r="K208" s="4" t="s">
        <v>743</v>
      </c>
      <c r="L208" s="4" t="s">
        <v>44</v>
      </c>
      <c r="M208" s="4" t="s">
        <v>50</v>
      </c>
      <c r="N208" s="4" t="s">
        <v>732</v>
      </c>
      <c r="O208" s="4" t="s">
        <v>442</v>
      </c>
      <c r="P208" s="15">
        <v>10</v>
      </c>
      <c r="Q208" s="130">
        <f t="shared" si="96"/>
        <v>0.81300813008130079</v>
      </c>
      <c r="R208" s="4" t="s">
        <v>674</v>
      </c>
      <c r="S208" s="4" t="s">
        <v>72</v>
      </c>
      <c r="T208" s="4" t="s">
        <v>744</v>
      </c>
      <c r="U208" s="4" t="s">
        <v>74</v>
      </c>
      <c r="V208" s="11" t="s">
        <v>57</v>
      </c>
      <c r="W208" s="11" t="s">
        <v>58</v>
      </c>
      <c r="X208" s="4" t="s">
        <v>169</v>
      </c>
      <c r="Y208" s="4" t="s">
        <v>63</v>
      </c>
      <c r="Z208" s="4" t="s">
        <v>78</v>
      </c>
      <c r="AA208" s="4" t="s">
        <v>1609</v>
      </c>
      <c r="AB208" s="4" t="s">
        <v>565</v>
      </c>
      <c r="AC208" s="16">
        <v>21.25</v>
      </c>
      <c r="AD208" s="16">
        <v>3.13</v>
      </c>
      <c r="AE208" s="13">
        <f t="shared" si="103"/>
        <v>8.8529769004555749</v>
      </c>
      <c r="AF208" s="15">
        <v>8</v>
      </c>
      <c r="AG208" s="16">
        <v>39.380000000000003</v>
      </c>
      <c r="AH208" s="16">
        <v>5.62</v>
      </c>
      <c r="AI208" s="13">
        <f t="shared" si="104"/>
        <v>15.895760441073589</v>
      </c>
      <c r="AJ208" s="15">
        <v>8</v>
      </c>
      <c r="AK208" s="4" t="s">
        <v>76</v>
      </c>
      <c r="AL208" s="4" t="s">
        <v>110</v>
      </c>
    </row>
    <row r="209" spans="1:39" x14ac:dyDescent="0.35">
      <c r="A209" s="5" t="s">
        <v>745</v>
      </c>
      <c r="B209" s="39" t="s">
        <v>746</v>
      </c>
      <c r="C209" s="39" t="s">
        <v>747</v>
      </c>
      <c r="D209" s="5">
        <v>2011</v>
      </c>
      <c r="E209" s="182" t="s">
        <v>1489</v>
      </c>
      <c r="F209" s="5" t="s">
        <v>748</v>
      </c>
      <c r="G209" s="5" t="s">
        <v>45</v>
      </c>
      <c r="H209" s="5" t="s">
        <v>749</v>
      </c>
      <c r="I209" s="5" t="s">
        <v>47</v>
      </c>
      <c r="J209" s="5" t="s">
        <v>229</v>
      </c>
      <c r="K209" s="5" t="s">
        <v>750</v>
      </c>
      <c r="L209" s="5" t="s">
        <v>44</v>
      </c>
      <c r="M209" s="5" t="s">
        <v>50</v>
      </c>
      <c r="N209" s="5" t="s">
        <v>751</v>
      </c>
      <c r="O209" s="5" t="s">
        <v>199</v>
      </c>
      <c r="P209" s="43">
        <v>20</v>
      </c>
      <c r="Q209" s="131">
        <f t="shared" si="96"/>
        <v>1.6260162601626016</v>
      </c>
      <c r="R209" s="5" t="s">
        <v>674</v>
      </c>
      <c r="S209" s="5" t="s">
        <v>72</v>
      </c>
      <c r="T209" s="5" t="s">
        <v>752</v>
      </c>
      <c r="U209" s="5" t="s">
        <v>74</v>
      </c>
      <c r="V209" s="35" t="s">
        <v>57</v>
      </c>
      <c r="W209" s="35" t="s">
        <v>58</v>
      </c>
      <c r="X209" s="5" t="s">
        <v>167</v>
      </c>
      <c r="Y209" s="5" t="s">
        <v>78</v>
      </c>
      <c r="Z209" s="5" t="s">
        <v>44</v>
      </c>
      <c r="AA209" s="5"/>
      <c r="AB209" s="5"/>
      <c r="AC209" s="40">
        <v>44.69</v>
      </c>
      <c r="AD209" s="40">
        <v>3.62</v>
      </c>
      <c r="AE209" s="37">
        <f t="shared" ref="AE209:AE215" si="105">AD209*SQRT(AF209)</f>
        <v>11.447445129809534</v>
      </c>
      <c r="AF209" s="43">
        <v>10</v>
      </c>
      <c r="AG209" s="40">
        <v>51.94</v>
      </c>
      <c r="AH209" s="40">
        <v>6.64</v>
      </c>
      <c r="AI209" s="37">
        <f t="shared" ref="AI209:AI215" si="106">AH209*SQRT(AJ209)</f>
        <v>18.780756108314701</v>
      </c>
      <c r="AJ209" s="43">
        <v>8</v>
      </c>
      <c r="AK209" s="5" t="s">
        <v>76</v>
      </c>
      <c r="AL209" s="5" t="s">
        <v>122</v>
      </c>
      <c r="AM209" s="188"/>
    </row>
    <row r="210" spans="1:39" x14ac:dyDescent="0.35">
      <c r="A210" s="4" t="s">
        <v>753</v>
      </c>
      <c r="B210" s="14" t="s">
        <v>754</v>
      </c>
      <c r="C210" s="14" t="s">
        <v>755</v>
      </c>
      <c r="D210" s="4">
        <v>2010</v>
      </c>
      <c r="E210" s="181" t="s">
        <v>1490</v>
      </c>
      <c r="F210" s="4" t="s">
        <v>44</v>
      </c>
      <c r="G210" s="4" t="s">
        <v>45</v>
      </c>
      <c r="H210" s="4" t="s">
        <v>46</v>
      </c>
      <c r="I210" s="4" t="s">
        <v>47</v>
      </c>
      <c r="J210" s="4" t="s">
        <v>245</v>
      </c>
      <c r="K210" s="4" t="s">
        <v>756</v>
      </c>
      <c r="L210" s="4" t="s">
        <v>757</v>
      </c>
      <c r="M210" s="4" t="s">
        <v>50</v>
      </c>
      <c r="N210" s="4" t="s">
        <v>87</v>
      </c>
      <c r="O210" s="4" t="s">
        <v>199</v>
      </c>
      <c r="P210" s="15">
        <v>5</v>
      </c>
      <c r="Q210" s="130">
        <f t="shared" si="96"/>
        <v>0.4065040650406504</v>
      </c>
      <c r="R210" s="4" t="s">
        <v>191</v>
      </c>
      <c r="S210" s="4" t="s">
        <v>107</v>
      </c>
      <c r="T210" s="4" t="s">
        <v>431</v>
      </c>
      <c r="U210" s="4" t="s">
        <v>74</v>
      </c>
      <c r="V210" s="11" t="s">
        <v>57</v>
      </c>
      <c r="W210" s="11" t="s">
        <v>58</v>
      </c>
      <c r="X210" s="4" t="s">
        <v>169</v>
      </c>
      <c r="Y210" s="4" t="s">
        <v>78</v>
      </c>
      <c r="Z210" s="4" t="s">
        <v>44</v>
      </c>
      <c r="AC210" s="16">
        <v>38.19</v>
      </c>
      <c r="AD210" s="16">
        <v>3.3</v>
      </c>
      <c r="AE210" s="13">
        <f t="shared" si="105"/>
        <v>10.435516278555651</v>
      </c>
      <c r="AF210" s="15">
        <v>10</v>
      </c>
      <c r="AG210" s="16">
        <v>43</v>
      </c>
      <c r="AH210" s="16">
        <v>3.9</v>
      </c>
      <c r="AI210" s="13">
        <f t="shared" si="106"/>
        <v>12.332882874656679</v>
      </c>
      <c r="AJ210" s="15">
        <v>10</v>
      </c>
      <c r="AK210" s="4" t="s">
        <v>76</v>
      </c>
      <c r="AL210" s="4" t="s">
        <v>334</v>
      </c>
    </row>
    <row r="211" spans="1:39" x14ac:dyDescent="0.35">
      <c r="A211" s="4" t="s">
        <v>753</v>
      </c>
      <c r="B211" s="14" t="s">
        <v>754</v>
      </c>
      <c r="C211" s="14" t="s">
        <v>755</v>
      </c>
      <c r="D211" s="4">
        <v>2010</v>
      </c>
      <c r="E211" s="181" t="s">
        <v>1490</v>
      </c>
      <c r="F211" s="4" t="s">
        <v>44</v>
      </c>
      <c r="G211" s="4" t="s">
        <v>45</v>
      </c>
      <c r="H211" s="4" t="s">
        <v>46</v>
      </c>
      <c r="I211" s="4" t="s">
        <v>47</v>
      </c>
      <c r="J211" s="4" t="s">
        <v>245</v>
      </c>
      <c r="K211" s="4" t="s">
        <v>756</v>
      </c>
      <c r="L211" s="4" t="s">
        <v>757</v>
      </c>
      <c r="M211" s="4" t="s">
        <v>50</v>
      </c>
      <c r="N211" s="4" t="s">
        <v>87</v>
      </c>
      <c r="O211" s="4" t="s">
        <v>199</v>
      </c>
      <c r="P211" s="15">
        <v>10</v>
      </c>
      <c r="Q211" s="130">
        <f t="shared" si="96"/>
        <v>0.81300813008130079</v>
      </c>
      <c r="R211" s="4" t="s">
        <v>191</v>
      </c>
      <c r="S211" s="4" t="s">
        <v>107</v>
      </c>
      <c r="T211" s="4" t="s">
        <v>431</v>
      </c>
      <c r="U211" s="4" t="s">
        <v>74</v>
      </c>
      <c r="V211" s="11" t="s">
        <v>57</v>
      </c>
      <c r="W211" s="11" t="s">
        <v>58</v>
      </c>
      <c r="X211" s="4" t="s">
        <v>169</v>
      </c>
      <c r="Y211" s="4" t="s">
        <v>78</v>
      </c>
      <c r="Z211" s="4" t="s">
        <v>44</v>
      </c>
      <c r="AC211" s="16">
        <v>38.19</v>
      </c>
      <c r="AD211" s="16">
        <v>3.3</v>
      </c>
      <c r="AE211" s="13">
        <f t="shared" si="105"/>
        <v>10.435516278555651</v>
      </c>
      <c r="AF211" s="15">
        <v>10</v>
      </c>
      <c r="AG211" s="16">
        <v>45.71</v>
      </c>
      <c r="AH211" s="16">
        <v>2.4</v>
      </c>
      <c r="AI211" s="13">
        <f t="shared" si="106"/>
        <v>7.5894663844041101</v>
      </c>
      <c r="AJ211" s="15">
        <v>10</v>
      </c>
      <c r="AK211" s="4" t="s">
        <v>76</v>
      </c>
      <c r="AL211" s="4" t="s">
        <v>334</v>
      </c>
    </row>
    <row r="212" spans="1:39" x14ac:dyDescent="0.35">
      <c r="A212" s="4" t="s">
        <v>753</v>
      </c>
      <c r="B212" s="14" t="s">
        <v>754</v>
      </c>
      <c r="C212" s="14" t="s">
        <v>755</v>
      </c>
      <c r="D212" s="4">
        <v>2010</v>
      </c>
      <c r="E212" s="181" t="s">
        <v>1490</v>
      </c>
      <c r="F212" s="4" t="s">
        <v>44</v>
      </c>
      <c r="G212" s="4" t="s">
        <v>45</v>
      </c>
      <c r="H212" s="4" t="s">
        <v>46</v>
      </c>
      <c r="I212" s="4" t="s">
        <v>47</v>
      </c>
      <c r="J212" s="4" t="s">
        <v>245</v>
      </c>
      <c r="K212" s="4" t="s">
        <v>756</v>
      </c>
      <c r="L212" s="4" t="s">
        <v>757</v>
      </c>
      <c r="M212" s="4" t="s">
        <v>50</v>
      </c>
      <c r="N212" s="4" t="s">
        <v>87</v>
      </c>
      <c r="O212" s="4" t="s">
        <v>199</v>
      </c>
      <c r="P212" s="15">
        <v>20</v>
      </c>
      <c r="Q212" s="130">
        <f t="shared" si="96"/>
        <v>1.6260162601626016</v>
      </c>
      <c r="R212" s="4" t="s">
        <v>191</v>
      </c>
      <c r="S212" s="4" t="s">
        <v>107</v>
      </c>
      <c r="T212" s="4" t="s">
        <v>431</v>
      </c>
      <c r="U212" s="4" t="s">
        <v>74</v>
      </c>
      <c r="V212" s="11" t="s">
        <v>57</v>
      </c>
      <c r="W212" s="11" t="s">
        <v>58</v>
      </c>
      <c r="X212" s="4" t="s">
        <v>169</v>
      </c>
      <c r="Y212" s="4" t="s">
        <v>78</v>
      </c>
      <c r="Z212" s="4" t="s">
        <v>78</v>
      </c>
      <c r="AA212" s="4" t="s">
        <v>1628</v>
      </c>
      <c r="AB212" s="4" t="s">
        <v>57</v>
      </c>
      <c r="AC212" s="16">
        <v>38.19</v>
      </c>
      <c r="AD212" s="16">
        <v>3.3</v>
      </c>
      <c r="AE212" s="13">
        <f t="shared" si="105"/>
        <v>10.435516278555651</v>
      </c>
      <c r="AF212" s="15">
        <v>10</v>
      </c>
      <c r="AG212" s="16">
        <v>44.5</v>
      </c>
      <c r="AH212" s="16">
        <v>2.11</v>
      </c>
      <c r="AI212" s="13">
        <f t="shared" si="106"/>
        <v>6.67240586295528</v>
      </c>
      <c r="AJ212" s="15">
        <v>10</v>
      </c>
      <c r="AK212" s="4" t="s">
        <v>76</v>
      </c>
      <c r="AL212" s="4" t="s">
        <v>334</v>
      </c>
    </row>
    <row r="213" spans="1:39" x14ac:dyDescent="0.35">
      <c r="A213" s="4" t="s">
        <v>753</v>
      </c>
      <c r="B213" s="14" t="s">
        <v>754</v>
      </c>
      <c r="C213" s="14" t="s">
        <v>755</v>
      </c>
      <c r="D213" s="4">
        <v>2010</v>
      </c>
      <c r="E213" s="181" t="s">
        <v>1490</v>
      </c>
      <c r="F213" s="4" t="s">
        <v>44</v>
      </c>
      <c r="G213" s="4" t="s">
        <v>45</v>
      </c>
      <c r="H213" s="4" t="s">
        <v>46</v>
      </c>
      <c r="I213" s="4" t="s">
        <v>47</v>
      </c>
      <c r="J213" s="4" t="s">
        <v>245</v>
      </c>
      <c r="K213" s="4" t="s">
        <v>756</v>
      </c>
      <c r="L213" s="4" t="s">
        <v>757</v>
      </c>
      <c r="M213" s="4" t="s">
        <v>50</v>
      </c>
      <c r="N213" s="4" t="s">
        <v>87</v>
      </c>
      <c r="O213" s="4" t="s">
        <v>311</v>
      </c>
      <c r="P213" s="15">
        <v>5</v>
      </c>
      <c r="Q213" s="130">
        <f t="shared" si="96"/>
        <v>0.4065040650406504</v>
      </c>
      <c r="R213" s="4" t="s">
        <v>191</v>
      </c>
      <c r="S213" s="4" t="s">
        <v>107</v>
      </c>
      <c r="T213" s="4" t="s">
        <v>431</v>
      </c>
      <c r="U213" s="4" t="s">
        <v>74</v>
      </c>
      <c r="V213" s="11" t="s">
        <v>57</v>
      </c>
      <c r="W213" s="11" t="s">
        <v>58</v>
      </c>
      <c r="X213" s="4" t="s">
        <v>169</v>
      </c>
      <c r="Y213" s="4" t="s">
        <v>78</v>
      </c>
      <c r="Z213" s="4" t="s">
        <v>44</v>
      </c>
      <c r="AC213" s="16">
        <v>43.14</v>
      </c>
      <c r="AD213" s="16">
        <v>2.11</v>
      </c>
      <c r="AE213" s="13">
        <f t="shared" si="105"/>
        <v>6.67240586295528</v>
      </c>
      <c r="AF213" s="15">
        <v>10</v>
      </c>
      <c r="AG213" s="16">
        <v>50.64</v>
      </c>
      <c r="AH213" s="16">
        <v>3.3</v>
      </c>
      <c r="AI213" s="13">
        <f t="shared" si="106"/>
        <v>10.435516278555651</v>
      </c>
      <c r="AJ213" s="15">
        <v>10</v>
      </c>
      <c r="AK213" s="4" t="s">
        <v>76</v>
      </c>
      <c r="AL213" s="4" t="s">
        <v>334</v>
      </c>
    </row>
    <row r="214" spans="1:39" x14ac:dyDescent="0.35">
      <c r="A214" s="4" t="s">
        <v>753</v>
      </c>
      <c r="B214" s="14" t="s">
        <v>754</v>
      </c>
      <c r="C214" s="14" t="s">
        <v>755</v>
      </c>
      <c r="D214" s="4">
        <v>2010</v>
      </c>
      <c r="E214" s="181" t="s">
        <v>1490</v>
      </c>
      <c r="F214" s="4" t="s">
        <v>44</v>
      </c>
      <c r="G214" s="4" t="s">
        <v>45</v>
      </c>
      <c r="H214" s="4" t="s">
        <v>46</v>
      </c>
      <c r="I214" s="4" t="s">
        <v>47</v>
      </c>
      <c r="J214" s="4" t="s">
        <v>245</v>
      </c>
      <c r="K214" s="4" t="s">
        <v>756</v>
      </c>
      <c r="L214" s="4" t="s">
        <v>757</v>
      </c>
      <c r="M214" s="4" t="s">
        <v>50</v>
      </c>
      <c r="N214" s="4" t="s">
        <v>87</v>
      </c>
      <c r="O214" s="4" t="s">
        <v>311</v>
      </c>
      <c r="P214" s="15">
        <v>10</v>
      </c>
      <c r="Q214" s="130">
        <f t="shared" si="96"/>
        <v>0.81300813008130079</v>
      </c>
      <c r="R214" s="4" t="s">
        <v>191</v>
      </c>
      <c r="S214" s="4" t="s">
        <v>107</v>
      </c>
      <c r="T214" s="4" t="s">
        <v>431</v>
      </c>
      <c r="U214" s="4" t="s">
        <v>74</v>
      </c>
      <c r="V214" s="11" t="s">
        <v>57</v>
      </c>
      <c r="W214" s="11" t="s">
        <v>58</v>
      </c>
      <c r="X214" s="4" t="s">
        <v>169</v>
      </c>
      <c r="Y214" s="4" t="s">
        <v>78</v>
      </c>
      <c r="Z214" s="4" t="s">
        <v>44</v>
      </c>
      <c r="AC214" s="16">
        <v>43.14</v>
      </c>
      <c r="AD214" s="16">
        <v>2.11</v>
      </c>
      <c r="AE214" s="13">
        <f t="shared" si="105"/>
        <v>6.67240586295528</v>
      </c>
      <c r="AF214" s="15">
        <v>10</v>
      </c>
      <c r="AG214" s="16">
        <v>44.94</v>
      </c>
      <c r="AH214" s="16">
        <v>3.25</v>
      </c>
      <c r="AI214" s="13">
        <f t="shared" si="106"/>
        <v>10.277402395547233</v>
      </c>
      <c r="AJ214" s="15">
        <v>10</v>
      </c>
      <c r="AK214" s="4" t="s">
        <v>76</v>
      </c>
      <c r="AL214" s="4" t="s">
        <v>334</v>
      </c>
    </row>
    <row r="215" spans="1:39" x14ac:dyDescent="0.35">
      <c r="A215" s="4" t="s">
        <v>753</v>
      </c>
      <c r="B215" s="14" t="s">
        <v>754</v>
      </c>
      <c r="C215" s="14" t="s">
        <v>755</v>
      </c>
      <c r="D215" s="4">
        <v>2010</v>
      </c>
      <c r="E215" s="181" t="s">
        <v>1490</v>
      </c>
      <c r="F215" s="4" t="s">
        <v>44</v>
      </c>
      <c r="G215" s="4" t="s">
        <v>45</v>
      </c>
      <c r="H215" s="4" t="s">
        <v>46</v>
      </c>
      <c r="I215" s="4" t="s">
        <v>47</v>
      </c>
      <c r="J215" s="4" t="s">
        <v>245</v>
      </c>
      <c r="K215" s="4" t="s">
        <v>756</v>
      </c>
      <c r="L215" s="4" t="s">
        <v>757</v>
      </c>
      <c r="M215" s="4" t="s">
        <v>50</v>
      </c>
      <c r="N215" s="4" t="s">
        <v>87</v>
      </c>
      <c r="O215" s="4" t="s">
        <v>311</v>
      </c>
      <c r="P215" s="15">
        <v>20</v>
      </c>
      <c r="Q215" s="130">
        <f t="shared" si="96"/>
        <v>1.6260162601626016</v>
      </c>
      <c r="R215" s="4" t="s">
        <v>191</v>
      </c>
      <c r="S215" s="4" t="s">
        <v>107</v>
      </c>
      <c r="T215" s="4" t="s">
        <v>431</v>
      </c>
      <c r="U215" s="4" t="s">
        <v>74</v>
      </c>
      <c r="V215" s="11" t="s">
        <v>57</v>
      </c>
      <c r="W215" s="11" t="s">
        <v>58</v>
      </c>
      <c r="X215" s="4" t="s">
        <v>169</v>
      </c>
      <c r="Y215" s="4" t="s">
        <v>78</v>
      </c>
      <c r="Z215" s="4" t="s">
        <v>78</v>
      </c>
      <c r="AA215" s="4" t="s">
        <v>1628</v>
      </c>
      <c r="AB215" s="4" t="s">
        <v>57</v>
      </c>
      <c r="AC215" s="16">
        <v>43.14</v>
      </c>
      <c r="AD215" s="16">
        <v>2.11</v>
      </c>
      <c r="AE215" s="13">
        <f t="shared" si="105"/>
        <v>6.67240586295528</v>
      </c>
      <c r="AF215" s="15">
        <v>10</v>
      </c>
      <c r="AG215" s="16">
        <v>47.64</v>
      </c>
      <c r="AH215" s="16">
        <v>1.77</v>
      </c>
      <c r="AI215" s="13">
        <f t="shared" si="106"/>
        <v>5.5972314584980314</v>
      </c>
      <c r="AJ215" s="15">
        <v>10</v>
      </c>
      <c r="AK215" s="4" t="s">
        <v>76</v>
      </c>
      <c r="AL215" s="4" t="s">
        <v>334</v>
      </c>
    </row>
    <row r="216" spans="1:39" x14ac:dyDescent="0.35">
      <c r="A216" s="5" t="s">
        <v>758</v>
      </c>
      <c r="B216" s="39" t="s">
        <v>759</v>
      </c>
      <c r="C216" s="39" t="s">
        <v>760</v>
      </c>
      <c r="D216" s="5">
        <v>2009</v>
      </c>
      <c r="E216" s="182" t="s">
        <v>1491</v>
      </c>
      <c r="F216" s="5" t="s">
        <v>188</v>
      </c>
      <c r="G216" s="5" t="s">
        <v>45</v>
      </c>
      <c r="H216" s="5" t="s">
        <v>46</v>
      </c>
      <c r="I216" s="5" t="s">
        <v>47</v>
      </c>
      <c r="J216" s="5" t="s">
        <v>353</v>
      </c>
      <c r="K216" s="5" t="s">
        <v>761</v>
      </c>
      <c r="L216" s="5" t="s">
        <v>44</v>
      </c>
      <c r="M216" s="5" t="s">
        <v>50</v>
      </c>
      <c r="N216" s="5" t="s">
        <v>87</v>
      </c>
      <c r="O216" s="5" t="s">
        <v>199</v>
      </c>
      <c r="P216" s="43">
        <v>10</v>
      </c>
      <c r="Q216" s="131">
        <f t="shared" si="96"/>
        <v>0.81300813008130079</v>
      </c>
      <c r="R216" s="5" t="s">
        <v>191</v>
      </c>
      <c r="S216" s="5" t="s">
        <v>107</v>
      </c>
      <c r="T216" s="5" t="s">
        <v>431</v>
      </c>
      <c r="U216" s="5" t="s">
        <v>74</v>
      </c>
      <c r="V216" s="35" t="s">
        <v>57</v>
      </c>
      <c r="W216" s="35" t="s">
        <v>58</v>
      </c>
      <c r="X216" s="5" t="s">
        <v>167</v>
      </c>
      <c r="Y216" s="5" t="s">
        <v>63</v>
      </c>
      <c r="Z216" s="5" t="s">
        <v>78</v>
      </c>
      <c r="AA216" s="5" t="s">
        <v>1629</v>
      </c>
      <c r="AB216" s="5" t="s">
        <v>57</v>
      </c>
      <c r="AC216" s="40">
        <v>12.72</v>
      </c>
      <c r="AD216" s="40">
        <v>2.72</v>
      </c>
      <c r="AE216" s="37">
        <f t="shared" ref="AE216" si="107">AD216*SQRT(10)</f>
        <v>8.6013952356579928</v>
      </c>
      <c r="AF216" s="50" t="s">
        <v>706</v>
      </c>
      <c r="AG216" s="40">
        <v>36.36</v>
      </c>
      <c r="AH216" s="40">
        <v>5.45</v>
      </c>
      <c r="AI216" s="37">
        <f>AH216*SQRT(10)</f>
        <v>17.234413247917669</v>
      </c>
      <c r="AJ216" s="50" t="s">
        <v>706</v>
      </c>
      <c r="AK216" s="5" t="s">
        <v>76</v>
      </c>
      <c r="AL216" s="5" t="s">
        <v>109</v>
      </c>
      <c r="AM216" s="188"/>
    </row>
    <row r="217" spans="1:39" x14ac:dyDescent="0.35">
      <c r="A217" s="5" t="s">
        <v>758</v>
      </c>
      <c r="B217" s="39" t="s">
        <v>759</v>
      </c>
      <c r="C217" s="39" t="s">
        <v>760</v>
      </c>
      <c r="D217" s="5">
        <v>2009</v>
      </c>
      <c r="E217" s="182" t="s">
        <v>1491</v>
      </c>
      <c r="F217" s="5" t="s">
        <v>188</v>
      </c>
      <c r="G217" s="5" t="s">
        <v>45</v>
      </c>
      <c r="H217" s="5" t="s">
        <v>46</v>
      </c>
      <c r="I217" s="5" t="s">
        <v>47</v>
      </c>
      <c r="J217" s="5" t="s">
        <v>353</v>
      </c>
      <c r="K217" s="5" t="s">
        <v>761</v>
      </c>
      <c r="L217" s="5" t="s">
        <v>44</v>
      </c>
      <c r="M217" s="5" t="s">
        <v>50</v>
      </c>
      <c r="N217" s="5" t="s">
        <v>87</v>
      </c>
      <c r="O217" s="5" t="s">
        <v>199</v>
      </c>
      <c r="P217" s="43">
        <v>10</v>
      </c>
      <c r="Q217" s="131">
        <f t="shared" ref="Q217:Q221" si="108">IF(I217="Rat",P217/6.2,P217/12.3)</f>
        <v>0.81300813008130079</v>
      </c>
      <c r="R217" s="5" t="s">
        <v>762</v>
      </c>
      <c r="S217" s="5" t="s">
        <v>107</v>
      </c>
      <c r="T217" s="5" t="s">
        <v>763</v>
      </c>
      <c r="U217" s="5" t="s">
        <v>74</v>
      </c>
      <c r="V217" s="35" t="s">
        <v>57</v>
      </c>
      <c r="W217" s="35" t="s">
        <v>58</v>
      </c>
      <c r="X217" s="5" t="s">
        <v>167</v>
      </c>
      <c r="Y217" s="5" t="s">
        <v>78</v>
      </c>
      <c r="Z217" s="5" t="s">
        <v>78</v>
      </c>
      <c r="AA217" s="5" t="s">
        <v>1629</v>
      </c>
      <c r="AB217" s="5" t="s">
        <v>57</v>
      </c>
      <c r="AC217" s="40">
        <v>5.5</v>
      </c>
      <c r="AD217" s="40">
        <v>1.83</v>
      </c>
      <c r="AE217" s="37">
        <f>AD217*SQRT(11)</f>
        <v>6.0694233663503816</v>
      </c>
      <c r="AF217" s="43" t="s">
        <v>764</v>
      </c>
      <c r="AG217" s="40">
        <v>6.42</v>
      </c>
      <c r="AH217" s="40">
        <v>2.75</v>
      </c>
      <c r="AI217" s="37">
        <f>AH217*SQRT(11)</f>
        <v>9.1207181734773499</v>
      </c>
      <c r="AJ217" s="43" t="s">
        <v>764</v>
      </c>
      <c r="AK217" s="5" t="s">
        <v>76</v>
      </c>
      <c r="AL217" s="5" t="s">
        <v>179</v>
      </c>
      <c r="AM217" s="188"/>
    </row>
    <row r="218" spans="1:39" x14ac:dyDescent="0.35">
      <c r="A218" s="4" t="s">
        <v>765</v>
      </c>
      <c r="B218" s="4" t="s">
        <v>766</v>
      </c>
      <c r="C218" s="4" t="s">
        <v>767</v>
      </c>
      <c r="D218" s="4">
        <v>2013</v>
      </c>
      <c r="E218" s="181" t="s">
        <v>1492</v>
      </c>
      <c r="F218" s="4" t="s">
        <v>244</v>
      </c>
      <c r="G218" s="4" t="s">
        <v>45</v>
      </c>
      <c r="H218" s="4" t="s">
        <v>46</v>
      </c>
      <c r="I218" s="4" t="s">
        <v>83</v>
      </c>
      <c r="J218" s="4" t="s">
        <v>768</v>
      </c>
      <c r="K218" s="4" t="s">
        <v>354</v>
      </c>
      <c r="L218" s="4" t="s">
        <v>769</v>
      </c>
      <c r="M218" s="4" t="s">
        <v>50</v>
      </c>
      <c r="N218" s="4" t="s">
        <v>770</v>
      </c>
      <c r="O218" s="4" t="s">
        <v>52</v>
      </c>
      <c r="P218" s="15">
        <v>10</v>
      </c>
      <c r="Q218" s="130">
        <f t="shared" si="108"/>
        <v>1.6129032258064515</v>
      </c>
      <c r="R218" s="4" t="s">
        <v>266</v>
      </c>
      <c r="S218" s="4" t="s">
        <v>54</v>
      </c>
      <c r="T218" s="4" t="s">
        <v>771</v>
      </c>
      <c r="U218" s="4" t="s">
        <v>74</v>
      </c>
      <c r="V218" s="11" t="s">
        <v>57</v>
      </c>
      <c r="W218" s="11" t="s">
        <v>58</v>
      </c>
      <c r="X218" s="4" t="s">
        <v>75</v>
      </c>
      <c r="Y218" s="4" t="s">
        <v>78</v>
      </c>
      <c r="Z218" s="4" t="s">
        <v>44</v>
      </c>
      <c r="AC218" s="16">
        <v>2</v>
      </c>
      <c r="AD218" s="16">
        <v>0.47</v>
      </c>
      <c r="AE218" s="16">
        <f t="shared" ref="AE218:AE221" si="109">AD218*SQRT(AF218)</f>
        <v>1.2435031162003576</v>
      </c>
      <c r="AF218" s="30">
        <v>7</v>
      </c>
      <c r="AG218" s="16">
        <v>2.37</v>
      </c>
      <c r="AH218" s="16">
        <v>0.56000000000000005</v>
      </c>
      <c r="AI218" s="16">
        <f t="shared" ref="AI218:AI231" si="110">AH218*SQRT(AJ218)</f>
        <v>1.5839191898578666</v>
      </c>
      <c r="AJ218" s="30">
        <v>8</v>
      </c>
      <c r="AK218" s="4" t="s">
        <v>76</v>
      </c>
      <c r="AL218" s="4" t="s">
        <v>136</v>
      </c>
    </row>
    <row r="219" spans="1:39" x14ac:dyDescent="0.35">
      <c r="A219" s="5" t="s">
        <v>772</v>
      </c>
      <c r="B219" s="5" t="s">
        <v>773</v>
      </c>
      <c r="C219" s="5" t="s">
        <v>774</v>
      </c>
      <c r="D219" s="5">
        <v>2014</v>
      </c>
      <c r="E219" s="182" t="s">
        <v>1493</v>
      </c>
      <c r="F219" s="5" t="s">
        <v>609</v>
      </c>
      <c r="G219" s="5" t="s">
        <v>128</v>
      </c>
      <c r="H219" s="5" t="s">
        <v>129</v>
      </c>
      <c r="I219" s="5" t="s">
        <v>83</v>
      </c>
      <c r="J219" s="5" t="s">
        <v>60</v>
      </c>
      <c r="K219" s="5" t="s">
        <v>750</v>
      </c>
      <c r="L219" s="5" t="s">
        <v>44</v>
      </c>
      <c r="M219" s="5" t="s">
        <v>50</v>
      </c>
      <c r="N219" s="5" t="s">
        <v>775</v>
      </c>
      <c r="O219" s="5" t="s">
        <v>199</v>
      </c>
      <c r="P219" s="43" t="s">
        <v>776</v>
      </c>
      <c r="Q219" s="131" t="s">
        <v>58</v>
      </c>
      <c r="R219" s="5" t="s">
        <v>270</v>
      </c>
      <c r="S219" s="5" t="s">
        <v>777</v>
      </c>
      <c r="T219" s="5" t="s">
        <v>778</v>
      </c>
      <c r="U219" s="5" t="s">
        <v>74</v>
      </c>
      <c r="V219" s="35" t="s">
        <v>57</v>
      </c>
      <c r="W219" s="35" t="s">
        <v>58</v>
      </c>
      <c r="X219" s="5" t="s">
        <v>62</v>
      </c>
      <c r="Y219" s="5" t="s">
        <v>78</v>
      </c>
      <c r="Z219" s="5" t="s">
        <v>78</v>
      </c>
      <c r="AA219" s="5" t="s">
        <v>1630</v>
      </c>
      <c r="AB219" s="5" t="s">
        <v>565</v>
      </c>
      <c r="AC219" s="40">
        <v>31.25</v>
      </c>
      <c r="AD219" s="40">
        <v>8.93</v>
      </c>
      <c r="AE219" s="40">
        <f>AD219*SQRT(8)</f>
        <v>25.257854223983479</v>
      </c>
      <c r="AF219" s="45" t="s">
        <v>605</v>
      </c>
      <c r="AG219" s="40">
        <v>138.38999999999999</v>
      </c>
      <c r="AH219" s="40">
        <v>27.66</v>
      </c>
      <c r="AI219" s="40">
        <f>AH219*SQRT(8)</f>
        <v>78.234294270479623</v>
      </c>
      <c r="AJ219" s="45" t="s">
        <v>605</v>
      </c>
      <c r="AK219" s="5" t="s">
        <v>76</v>
      </c>
      <c r="AL219" s="5" t="s">
        <v>238</v>
      </c>
      <c r="AM219" s="188"/>
    </row>
    <row r="220" spans="1:39" x14ac:dyDescent="0.35">
      <c r="A220" s="5" t="s">
        <v>772</v>
      </c>
      <c r="B220" s="5" t="s">
        <v>773</v>
      </c>
      <c r="C220" s="5" t="s">
        <v>774</v>
      </c>
      <c r="D220" s="5">
        <v>2014</v>
      </c>
      <c r="E220" s="182" t="s">
        <v>1493</v>
      </c>
      <c r="F220" s="5" t="s">
        <v>609</v>
      </c>
      <c r="G220" s="5" t="s">
        <v>128</v>
      </c>
      <c r="H220" s="5" t="s">
        <v>129</v>
      </c>
      <c r="I220" s="5" t="s">
        <v>83</v>
      </c>
      <c r="J220" s="5" t="s">
        <v>60</v>
      </c>
      <c r="K220" s="5" t="s">
        <v>750</v>
      </c>
      <c r="L220" s="5" t="s">
        <v>44</v>
      </c>
      <c r="M220" s="5" t="s">
        <v>50</v>
      </c>
      <c r="N220" s="5" t="s">
        <v>87</v>
      </c>
      <c r="O220" s="5" t="s">
        <v>199</v>
      </c>
      <c r="P220" s="43" t="s">
        <v>776</v>
      </c>
      <c r="Q220" s="131" t="s">
        <v>58</v>
      </c>
      <c r="R220" s="5" t="s">
        <v>270</v>
      </c>
      <c r="S220" s="5" t="s">
        <v>777</v>
      </c>
      <c r="T220" s="5" t="s">
        <v>778</v>
      </c>
      <c r="U220" s="5" t="s">
        <v>74</v>
      </c>
      <c r="V220" s="35" t="s">
        <v>57</v>
      </c>
      <c r="W220" s="35" t="s">
        <v>58</v>
      </c>
      <c r="X220" s="5" t="s">
        <v>62</v>
      </c>
      <c r="Y220" s="5" t="s">
        <v>63</v>
      </c>
      <c r="Z220" s="5" t="s">
        <v>78</v>
      </c>
      <c r="AA220" s="5" t="s">
        <v>1630</v>
      </c>
      <c r="AB220" s="5" t="s">
        <v>565</v>
      </c>
      <c r="AC220" s="40">
        <v>108.93</v>
      </c>
      <c r="AD220" s="40">
        <v>13.39</v>
      </c>
      <c r="AE220" s="40">
        <f>AD220*SQRT(8)</f>
        <v>37.872639200351493</v>
      </c>
      <c r="AF220" s="45" t="s">
        <v>605</v>
      </c>
      <c r="AG220" s="40">
        <v>85.71</v>
      </c>
      <c r="AH220" s="40">
        <v>20.53</v>
      </c>
      <c r="AI220" s="40">
        <f>AH220*SQRT(8)</f>
        <v>58.06760887103929</v>
      </c>
      <c r="AJ220" s="45" t="s">
        <v>605</v>
      </c>
      <c r="AK220" s="5" t="s">
        <v>76</v>
      </c>
      <c r="AL220" s="5" t="s">
        <v>238</v>
      </c>
      <c r="AM220" s="188"/>
    </row>
    <row r="221" spans="1:39" x14ac:dyDescent="0.35">
      <c r="A221" s="4" t="s">
        <v>779</v>
      </c>
      <c r="B221" s="4" t="s">
        <v>780</v>
      </c>
      <c r="C221" s="4" t="s">
        <v>781</v>
      </c>
      <c r="D221" s="4">
        <v>2004</v>
      </c>
      <c r="E221" s="181" t="s">
        <v>1494</v>
      </c>
      <c r="F221" s="4" t="s">
        <v>346</v>
      </c>
      <c r="G221" s="4" t="s">
        <v>45</v>
      </c>
      <c r="H221" s="4" t="s">
        <v>644</v>
      </c>
      <c r="I221" s="4" t="s">
        <v>47</v>
      </c>
      <c r="J221" s="4" t="s">
        <v>782</v>
      </c>
      <c r="K221" s="4" t="s">
        <v>783</v>
      </c>
      <c r="L221" s="4" t="s">
        <v>784</v>
      </c>
      <c r="M221" s="4" t="s">
        <v>50</v>
      </c>
      <c r="N221" s="4" t="s">
        <v>87</v>
      </c>
      <c r="O221" s="4" t="s">
        <v>52</v>
      </c>
      <c r="P221" s="15">
        <v>10</v>
      </c>
      <c r="Q221" s="130">
        <f t="shared" si="108"/>
        <v>0.81300813008130079</v>
      </c>
      <c r="R221" s="4" t="s">
        <v>191</v>
      </c>
      <c r="S221" s="4" t="s">
        <v>72</v>
      </c>
      <c r="T221" s="4" t="s">
        <v>192</v>
      </c>
      <c r="U221" s="4" t="s">
        <v>56</v>
      </c>
      <c r="V221" s="11" t="s">
        <v>57</v>
      </c>
      <c r="W221" s="11" t="s">
        <v>58</v>
      </c>
      <c r="X221" s="4" t="s">
        <v>62</v>
      </c>
      <c r="Y221" s="4" t="s">
        <v>78</v>
      </c>
      <c r="Z221" s="4" t="s">
        <v>44</v>
      </c>
      <c r="AC221" s="15">
        <v>66</v>
      </c>
      <c r="AD221" s="15">
        <v>12</v>
      </c>
      <c r="AE221" s="16">
        <f t="shared" si="109"/>
        <v>44.899888641287298</v>
      </c>
      <c r="AF221" s="30">
        <v>14</v>
      </c>
      <c r="AG221" s="15">
        <v>45</v>
      </c>
      <c r="AH221" s="15">
        <v>8</v>
      </c>
      <c r="AI221" s="16">
        <f t="shared" si="110"/>
        <v>29.933259094191531</v>
      </c>
      <c r="AJ221" s="30">
        <v>14</v>
      </c>
      <c r="AK221" s="4" t="s">
        <v>76</v>
      </c>
      <c r="AL221" s="4" t="s">
        <v>181</v>
      </c>
    </row>
    <row r="222" spans="1:39" x14ac:dyDescent="0.35">
      <c r="A222" s="5" t="s">
        <v>785</v>
      </c>
      <c r="B222" s="39" t="s">
        <v>786</v>
      </c>
      <c r="C222" s="39" t="s">
        <v>787</v>
      </c>
      <c r="D222" s="5">
        <v>2002</v>
      </c>
      <c r="E222" s="182" t="s">
        <v>1495</v>
      </c>
      <c r="F222" s="5" t="s">
        <v>346</v>
      </c>
      <c r="G222" s="5" t="s">
        <v>45</v>
      </c>
      <c r="H222" s="5" t="s">
        <v>46</v>
      </c>
      <c r="I222" s="5" t="s">
        <v>788</v>
      </c>
      <c r="J222" s="5" t="s">
        <v>789</v>
      </c>
      <c r="K222" s="5" t="s">
        <v>44</v>
      </c>
      <c r="L222" s="5" t="s">
        <v>790</v>
      </c>
      <c r="M222" s="5" t="s">
        <v>141</v>
      </c>
      <c r="N222" s="5" t="s">
        <v>87</v>
      </c>
      <c r="O222" s="5" t="s">
        <v>199</v>
      </c>
      <c r="P222" s="43">
        <v>0.3</v>
      </c>
      <c r="Q222" s="131" t="s">
        <v>58</v>
      </c>
      <c r="R222" s="5" t="s">
        <v>191</v>
      </c>
      <c r="S222" s="5" t="s">
        <v>107</v>
      </c>
      <c r="T222" s="5" t="s">
        <v>431</v>
      </c>
      <c r="U222" s="5" t="s">
        <v>74</v>
      </c>
      <c r="V222" s="35" t="s">
        <v>57</v>
      </c>
      <c r="W222" s="35" t="s">
        <v>58</v>
      </c>
      <c r="X222" s="5" t="s">
        <v>169</v>
      </c>
      <c r="Y222" s="5" t="s">
        <v>78</v>
      </c>
      <c r="Z222" s="5" t="s">
        <v>78</v>
      </c>
      <c r="AA222" s="5" t="s">
        <v>1631</v>
      </c>
      <c r="AB222" s="5" t="s">
        <v>57</v>
      </c>
      <c r="AC222" s="40">
        <v>30.54</v>
      </c>
      <c r="AD222" s="40">
        <v>2.5499999999999998</v>
      </c>
      <c r="AE222" s="37">
        <f t="shared" ref="AE222:AE229" si="111">AD222*SQRT(AF222)</f>
        <v>10.199999999999999</v>
      </c>
      <c r="AF222" s="43">
        <v>16</v>
      </c>
      <c r="AG222" s="40">
        <v>30.74</v>
      </c>
      <c r="AH222" s="40">
        <v>3.54</v>
      </c>
      <c r="AI222" s="37">
        <f t="shared" si="110"/>
        <v>14.16</v>
      </c>
      <c r="AJ222" s="43">
        <v>16</v>
      </c>
      <c r="AK222" s="5" t="s">
        <v>76</v>
      </c>
      <c r="AL222" s="5" t="s">
        <v>334</v>
      </c>
      <c r="AM222" s="188"/>
    </row>
    <row r="223" spans="1:39" x14ac:dyDescent="0.35">
      <c r="A223" s="5" t="s">
        <v>785</v>
      </c>
      <c r="B223" s="39" t="s">
        <v>786</v>
      </c>
      <c r="C223" s="39" t="s">
        <v>787</v>
      </c>
      <c r="D223" s="5">
        <v>2002</v>
      </c>
      <c r="E223" s="182" t="s">
        <v>1495</v>
      </c>
      <c r="F223" s="5" t="s">
        <v>346</v>
      </c>
      <c r="G223" s="5" t="s">
        <v>45</v>
      </c>
      <c r="H223" s="5" t="s">
        <v>46</v>
      </c>
      <c r="I223" s="5" t="s">
        <v>788</v>
      </c>
      <c r="J223" s="5" t="s">
        <v>789</v>
      </c>
      <c r="K223" s="5" t="s">
        <v>44</v>
      </c>
      <c r="L223" s="5" t="s">
        <v>790</v>
      </c>
      <c r="M223" s="5" t="s">
        <v>141</v>
      </c>
      <c r="N223" s="5" t="s">
        <v>87</v>
      </c>
      <c r="O223" s="5" t="s">
        <v>199</v>
      </c>
      <c r="P223" s="43">
        <v>1</v>
      </c>
      <c r="Q223" s="131" t="s">
        <v>58</v>
      </c>
      <c r="R223" s="5" t="s">
        <v>191</v>
      </c>
      <c r="S223" s="5" t="s">
        <v>107</v>
      </c>
      <c r="T223" s="5" t="s">
        <v>431</v>
      </c>
      <c r="U223" s="5" t="s">
        <v>74</v>
      </c>
      <c r="V223" s="35" t="s">
        <v>57</v>
      </c>
      <c r="W223" s="35" t="s">
        <v>58</v>
      </c>
      <c r="X223" s="5" t="s">
        <v>169</v>
      </c>
      <c r="Y223" s="5" t="s">
        <v>78</v>
      </c>
      <c r="Z223" s="5" t="s">
        <v>78</v>
      </c>
      <c r="AA223" s="5" t="s">
        <v>1631</v>
      </c>
      <c r="AB223" s="5" t="s">
        <v>57</v>
      </c>
      <c r="AC223" s="40">
        <v>30.54</v>
      </c>
      <c r="AD223" s="40">
        <v>2.5499999999999998</v>
      </c>
      <c r="AE223" s="37">
        <f t="shared" si="111"/>
        <v>10.199999999999999</v>
      </c>
      <c r="AF223" s="43">
        <v>16</v>
      </c>
      <c r="AG223" s="40">
        <v>41.21</v>
      </c>
      <c r="AH223" s="40">
        <v>5.43</v>
      </c>
      <c r="AI223" s="37">
        <f t="shared" si="110"/>
        <v>21.72</v>
      </c>
      <c r="AJ223" s="43">
        <v>16</v>
      </c>
      <c r="AK223" s="5" t="s">
        <v>76</v>
      </c>
      <c r="AL223" s="5" t="s">
        <v>334</v>
      </c>
      <c r="AM223" s="188"/>
    </row>
    <row r="224" spans="1:39" x14ac:dyDescent="0.35">
      <c r="A224" s="5" t="s">
        <v>785</v>
      </c>
      <c r="B224" s="39" t="s">
        <v>786</v>
      </c>
      <c r="C224" s="39" t="s">
        <v>787</v>
      </c>
      <c r="D224" s="5">
        <v>2002</v>
      </c>
      <c r="E224" s="182" t="s">
        <v>1495</v>
      </c>
      <c r="F224" s="5" t="s">
        <v>346</v>
      </c>
      <c r="G224" s="5" t="s">
        <v>45</v>
      </c>
      <c r="H224" s="5" t="s">
        <v>46</v>
      </c>
      <c r="I224" s="5" t="s">
        <v>788</v>
      </c>
      <c r="J224" s="5" t="s">
        <v>789</v>
      </c>
      <c r="K224" s="5" t="s">
        <v>44</v>
      </c>
      <c r="L224" s="5" t="s">
        <v>790</v>
      </c>
      <c r="M224" s="5" t="s">
        <v>141</v>
      </c>
      <c r="N224" s="5" t="s">
        <v>87</v>
      </c>
      <c r="O224" s="5" t="s">
        <v>199</v>
      </c>
      <c r="P224" s="43">
        <v>3</v>
      </c>
      <c r="Q224" s="131" t="s">
        <v>58</v>
      </c>
      <c r="R224" s="5" t="s">
        <v>191</v>
      </c>
      <c r="S224" s="5" t="s">
        <v>107</v>
      </c>
      <c r="T224" s="5" t="s">
        <v>431</v>
      </c>
      <c r="U224" s="5" t="s">
        <v>74</v>
      </c>
      <c r="V224" s="35" t="s">
        <v>57</v>
      </c>
      <c r="W224" s="35" t="s">
        <v>58</v>
      </c>
      <c r="X224" s="5" t="s">
        <v>169</v>
      </c>
      <c r="Y224" s="5" t="s">
        <v>78</v>
      </c>
      <c r="Z224" s="5" t="s">
        <v>78</v>
      </c>
      <c r="AA224" s="5" t="s">
        <v>1631</v>
      </c>
      <c r="AB224" s="5" t="s">
        <v>57</v>
      </c>
      <c r="AC224" s="40">
        <v>30.54</v>
      </c>
      <c r="AD224" s="40">
        <v>2.5499999999999998</v>
      </c>
      <c r="AE224" s="37">
        <f t="shared" si="111"/>
        <v>10.199999999999999</v>
      </c>
      <c r="AF224" s="43">
        <v>16</v>
      </c>
      <c r="AG224" s="40">
        <v>37.5</v>
      </c>
      <c r="AH224" s="40">
        <v>3.89</v>
      </c>
      <c r="AI224" s="37">
        <f t="shared" si="110"/>
        <v>15.56</v>
      </c>
      <c r="AJ224" s="43">
        <v>16</v>
      </c>
      <c r="AK224" s="5" t="s">
        <v>76</v>
      </c>
      <c r="AL224" s="5" t="s">
        <v>334</v>
      </c>
      <c r="AM224" s="188"/>
    </row>
    <row r="225" spans="1:39" x14ac:dyDescent="0.35">
      <c r="A225" s="5" t="s">
        <v>785</v>
      </c>
      <c r="B225" s="39" t="s">
        <v>786</v>
      </c>
      <c r="C225" s="39" t="s">
        <v>787</v>
      </c>
      <c r="D225" s="5">
        <v>2002</v>
      </c>
      <c r="E225" s="182" t="s">
        <v>1495</v>
      </c>
      <c r="F225" s="5" t="s">
        <v>346</v>
      </c>
      <c r="G225" s="5" t="s">
        <v>45</v>
      </c>
      <c r="H225" s="5" t="s">
        <v>46</v>
      </c>
      <c r="I225" s="5" t="s">
        <v>788</v>
      </c>
      <c r="J225" s="5" t="s">
        <v>789</v>
      </c>
      <c r="K225" s="5" t="s">
        <v>44</v>
      </c>
      <c r="L225" s="5" t="s">
        <v>790</v>
      </c>
      <c r="M225" s="5" t="s">
        <v>141</v>
      </c>
      <c r="N225" s="5" t="s">
        <v>87</v>
      </c>
      <c r="O225" s="5" t="s">
        <v>199</v>
      </c>
      <c r="P225" s="43">
        <v>10</v>
      </c>
      <c r="Q225" s="131" t="s">
        <v>58</v>
      </c>
      <c r="R225" s="5" t="s">
        <v>191</v>
      </c>
      <c r="S225" s="5" t="s">
        <v>107</v>
      </c>
      <c r="T225" s="5" t="s">
        <v>431</v>
      </c>
      <c r="U225" s="5" t="s">
        <v>74</v>
      </c>
      <c r="V225" s="35" t="s">
        <v>57</v>
      </c>
      <c r="W225" s="35" t="s">
        <v>58</v>
      </c>
      <c r="X225" s="5" t="s">
        <v>169</v>
      </c>
      <c r="Y225" s="5" t="s">
        <v>63</v>
      </c>
      <c r="Z225" s="5" t="s">
        <v>78</v>
      </c>
      <c r="AA225" s="5" t="s">
        <v>1631</v>
      </c>
      <c r="AB225" s="5" t="s">
        <v>57</v>
      </c>
      <c r="AC225" s="40">
        <v>30.54</v>
      </c>
      <c r="AD225" s="40">
        <v>2.5499999999999998</v>
      </c>
      <c r="AE225" s="37">
        <f t="shared" si="111"/>
        <v>10.199999999999999</v>
      </c>
      <c r="AF225" s="43">
        <v>16</v>
      </c>
      <c r="AG225" s="40">
        <v>46.45</v>
      </c>
      <c r="AH225" s="40">
        <v>3.31</v>
      </c>
      <c r="AI225" s="37">
        <f t="shared" si="110"/>
        <v>13.24</v>
      </c>
      <c r="AJ225" s="43">
        <v>16</v>
      </c>
      <c r="AK225" s="5" t="s">
        <v>76</v>
      </c>
      <c r="AL225" s="5" t="s">
        <v>334</v>
      </c>
      <c r="AM225" s="188"/>
    </row>
    <row r="226" spans="1:39" x14ac:dyDescent="0.35">
      <c r="A226" s="5" t="s">
        <v>785</v>
      </c>
      <c r="B226" s="39" t="s">
        <v>786</v>
      </c>
      <c r="C226" s="39" t="s">
        <v>787</v>
      </c>
      <c r="D226" s="5">
        <v>2002</v>
      </c>
      <c r="E226" s="182" t="s">
        <v>1495</v>
      </c>
      <c r="F226" s="5" t="s">
        <v>346</v>
      </c>
      <c r="G226" s="5" t="s">
        <v>45</v>
      </c>
      <c r="H226" s="5" t="s">
        <v>46</v>
      </c>
      <c r="I226" s="5" t="s">
        <v>788</v>
      </c>
      <c r="J226" s="5" t="s">
        <v>789</v>
      </c>
      <c r="K226" s="5" t="s">
        <v>44</v>
      </c>
      <c r="L226" s="5" t="s">
        <v>790</v>
      </c>
      <c r="M226" s="5" t="s">
        <v>141</v>
      </c>
      <c r="N226" s="5" t="s">
        <v>87</v>
      </c>
      <c r="O226" s="5" t="s">
        <v>52</v>
      </c>
      <c r="P226" s="43">
        <v>1</v>
      </c>
      <c r="Q226" s="131" t="s">
        <v>58</v>
      </c>
      <c r="R226" s="5" t="s">
        <v>191</v>
      </c>
      <c r="S226" s="5" t="s">
        <v>107</v>
      </c>
      <c r="T226" s="5" t="s">
        <v>431</v>
      </c>
      <c r="U226" s="5" t="s">
        <v>74</v>
      </c>
      <c r="V226" s="35" t="s">
        <v>57</v>
      </c>
      <c r="W226" s="35" t="s">
        <v>58</v>
      </c>
      <c r="X226" s="5" t="s">
        <v>169</v>
      </c>
      <c r="Y226" s="5" t="s">
        <v>78</v>
      </c>
      <c r="Z226" s="5" t="s">
        <v>78</v>
      </c>
      <c r="AA226" s="5" t="s">
        <v>1631</v>
      </c>
      <c r="AB226" s="5" t="s">
        <v>57</v>
      </c>
      <c r="AC226" s="40">
        <v>32.6</v>
      </c>
      <c r="AD226" s="40">
        <v>3.88</v>
      </c>
      <c r="AE226" s="40">
        <f t="shared" si="111"/>
        <v>12.269637321453311</v>
      </c>
      <c r="AF226" s="41">
        <v>10</v>
      </c>
      <c r="AG226" s="40">
        <v>23.14</v>
      </c>
      <c r="AH226" s="40">
        <v>3.38</v>
      </c>
      <c r="AI226" s="40">
        <f t="shared" si="110"/>
        <v>10.688498491369122</v>
      </c>
      <c r="AJ226" s="41">
        <v>10</v>
      </c>
      <c r="AK226" s="5" t="s">
        <v>76</v>
      </c>
      <c r="AL226" s="5" t="s">
        <v>334</v>
      </c>
      <c r="AM226" s="188"/>
    </row>
    <row r="227" spans="1:39" x14ac:dyDescent="0.35">
      <c r="A227" s="5" t="s">
        <v>785</v>
      </c>
      <c r="B227" s="39" t="s">
        <v>786</v>
      </c>
      <c r="C227" s="39" t="s">
        <v>787</v>
      </c>
      <c r="D227" s="5">
        <v>2002</v>
      </c>
      <c r="E227" s="182" t="s">
        <v>1495</v>
      </c>
      <c r="F227" s="5" t="s">
        <v>346</v>
      </c>
      <c r="G227" s="5" t="s">
        <v>45</v>
      </c>
      <c r="H227" s="5" t="s">
        <v>46</v>
      </c>
      <c r="I227" s="5" t="s">
        <v>788</v>
      </c>
      <c r="J227" s="5" t="s">
        <v>789</v>
      </c>
      <c r="K227" s="5" t="s">
        <v>44</v>
      </c>
      <c r="L227" s="5" t="s">
        <v>790</v>
      </c>
      <c r="M227" s="5" t="s">
        <v>141</v>
      </c>
      <c r="N227" s="5" t="s">
        <v>87</v>
      </c>
      <c r="O227" s="5" t="s">
        <v>52</v>
      </c>
      <c r="P227" s="43">
        <v>3</v>
      </c>
      <c r="Q227" s="131" t="s">
        <v>58</v>
      </c>
      <c r="R227" s="5" t="s">
        <v>191</v>
      </c>
      <c r="S227" s="5" t="s">
        <v>107</v>
      </c>
      <c r="T227" s="5" t="s">
        <v>431</v>
      </c>
      <c r="U227" s="5" t="s">
        <v>74</v>
      </c>
      <c r="V227" s="35" t="s">
        <v>57</v>
      </c>
      <c r="W227" s="35" t="s">
        <v>58</v>
      </c>
      <c r="X227" s="5" t="s">
        <v>169</v>
      </c>
      <c r="Y227" s="5" t="s">
        <v>78</v>
      </c>
      <c r="Z227" s="5" t="s">
        <v>78</v>
      </c>
      <c r="AA227" s="5" t="s">
        <v>1631</v>
      </c>
      <c r="AB227" s="5" t="s">
        <v>57</v>
      </c>
      <c r="AC227" s="40">
        <v>32.6</v>
      </c>
      <c r="AD227" s="40">
        <v>3.88</v>
      </c>
      <c r="AE227" s="40">
        <f t="shared" si="111"/>
        <v>12.269637321453311</v>
      </c>
      <c r="AF227" s="41">
        <v>10</v>
      </c>
      <c r="AG227" s="40">
        <v>23.81</v>
      </c>
      <c r="AH227" s="40">
        <v>4.05</v>
      </c>
      <c r="AI227" s="40">
        <f t="shared" si="110"/>
        <v>12.807224523681937</v>
      </c>
      <c r="AJ227" s="41">
        <v>10</v>
      </c>
      <c r="AK227" s="5" t="s">
        <v>76</v>
      </c>
      <c r="AL227" s="5" t="s">
        <v>334</v>
      </c>
      <c r="AM227" s="188"/>
    </row>
    <row r="228" spans="1:39" x14ac:dyDescent="0.35">
      <c r="A228" s="5" t="s">
        <v>785</v>
      </c>
      <c r="B228" s="39" t="s">
        <v>786</v>
      </c>
      <c r="C228" s="39" t="s">
        <v>787</v>
      </c>
      <c r="D228" s="5">
        <v>2002</v>
      </c>
      <c r="E228" s="182" t="s">
        <v>1495</v>
      </c>
      <c r="F228" s="5" t="s">
        <v>346</v>
      </c>
      <c r="G228" s="5" t="s">
        <v>45</v>
      </c>
      <c r="H228" s="5" t="s">
        <v>46</v>
      </c>
      <c r="I228" s="5" t="s">
        <v>788</v>
      </c>
      <c r="J228" s="5" t="s">
        <v>789</v>
      </c>
      <c r="K228" s="5" t="s">
        <v>44</v>
      </c>
      <c r="L228" s="5" t="s">
        <v>790</v>
      </c>
      <c r="M228" s="5" t="s">
        <v>141</v>
      </c>
      <c r="N228" s="5" t="s">
        <v>87</v>
      </c>
      <c r="O228" s="5" t="s">
        <v>52</v>
      </c>
      <c r="P228" s="43">
        <v>10</v>
      </c>
      <c r="Q228" s="131" t="s">
        <v>58</v>
      </c>
      <c r="R228" s="5" t="s">
        <v>191</v>
      </c>
      <c r="S228" s="5" t="s">
        <v>107</v>
      </c>
      <c r="T228" s="5" t="s">
        <v>431</v>
      </c>
      <c r="U228" s="5" t="s">
        <v>74</v>
      </c>
      <c r="V228" s="35" t="s">
        <v>57</v>
      </c>
      <c r="W228" s="35" t="s">
        <v>58</v>
      </c>
      <c r="X228" s="5" t="s">
        <v>169</v>
      </c>
      <c r="Y228" s="5" t="s">
        <v>78</v>
      </c>
      <c r="Z228" s="5" t="s">
        <v>78</v>
      </c>
      <c r="AA228" s="5" t="s">
        <v>1631</v>
      </c>
      <c r="AB228" s="5" t="s">
        <v>57</v>
      </c>
      <c r="AC228" s="40">
        <v>32.6</v>
      </c>
      <c r="AD228" s="40">
        <v>3.88</v>
      </c>
      <c r="AE228" s="40">
        <f t="shared" si="111"/>
        <v>12.269637321453311</v>
      </c>
      <c r="AF228" s="41">
        <v>10</v>
      </c>
      <c r="AG228" s="40">
        <v>32.24</v>
      </c>
      <c r="AH228" s="40">
        <v>5.0599999999999996</v>
      </c>
      <c r="AI228" s="40">
        <f t="shared" si="110"/>
        <v>16.001124960452</v>
      </c>
      <c r="AJ228" s="41">
        <v>10</v>
      </c>
      <c r="AK228" s="5" t="s">
        <v>76</v>
      </c>
      <c r="AL228" s="5" t="s">
        <v>334</v>
      </c>
      <c r="AM228" s="188"/>
    </row>
    <row r="229" spans="1:39" x14ac:dyDescent="0.35">
      <c r="A229" s="5" t="s">
        <v>785</v>
      </c>
      <c r="B229" s="39" t="s">
        <v>786</v>
      </c>
      <c r="C229" s="39" t="s">
        <v>787</v>
      </c>
      <c r="D229" s="5">
        <v>2002</v>
      </c>
      <c r="E229" s="182" t="s">
        <v>1495</v>
      </c>
      <c r="F229" s="5" t="s">
        <v>346</v>
      </c>
      <c r="G229" s="5" t="s">
        <v>45</v>
      </c>
      <c r="H229" s="5" t="s">
        <v>46</v>
      </c>
      <c r="I229" s="5" t="s">
        <v>788</v>
      </c>
      <c r="J229" s="5" t="s">
        <v>789</v>
      </c>
      <c r="K229" s="5" t="s">
        <v>44</v>
      </c>
      <c r="L229" s="5" t="s">
        <v>790</v>
      </c>
      <c r="M229" s="5" t="s">
        <v>141</v>
      </c>
      <c r="N229" s="5" t="s">
        <v>87</v>
      </c>
      <c r="O229" s="5" t="s">
        <v>52</v>
      </c>
      <c r="P229" s="43">
        <v>30</v>
      </c>
      <c r="Q229" s="131" t="s">
        <v>58</v>
      </c>
      <c r="R229" s="5" t="s">
        <v>191</v>
      </c>
      <c r="S229" s="5" t="s">
        <v>107</v>
      </c>
      <c r="T229" s="5" t="s">
        <v>431</v>
      </c>
      <c r="U229" s="5" t="s">
        <v>74</v>
      </c>
      <c r="V229" s="35" t="s">
        <v>57</v>
      </c>
      <c r="W229" s="35" t="s">
        <v>58</v>
      </c>
      <c r="X229" s="5" t="s">
        <v>169</v>
      </c>
      <c r="Y229" s="5" t="s">
        <v>78</v>
      </c>
      <c r="Z229" s="5" t="s">
        <v>78</v>
      </c>
      <c r="AA229" s="5" t="s">
        <v>1631</v>
      </c>
      <c r="AB229" s="5" t="s">
        <v>57</v>
      </c>
      <c r="AC229" s="40">
        <v>32.6</v>
      </c>
      <c r="AD229" s="40">
        <v>3.88</v>
      </c>
      <c r="AE229" s="40">
        <f t="shared" si="111"/>
        <v>12.269637321453311</v>
      </c>
      <c r="AF229" s="41">
        <v>10</v>
      </c>
      <c r="AG229" s="40">
        <v>31.93</v>
      </c>
      <c r="AH229" s="40">
        <v>4.2</v>
      </c>
      <c r="AI229" s="40">
        <f t="shared" si="110"/>
        <v>13.281566172707194</v>
      </c>
      <c r="AJ229" s="41">
        <v>10</v>
      </c>
      <c r="AK229" s="5" t="s">
        <v>76</v>
      </c>
      <c r="AL229" s="5" t="s">
        <v>334</v>
      </c>
      <c r="AM229" s="188"/>
    </row>
    <row r="230" spans="1:39" x14ac:dyDescent="0.35">
      <c r="A230" s="4" t="s">
        <v>791</v>
      </c>
      <c r="B230" s="14" t="s">
        <v>792</v>
      </c>
      <c r="C230" s="14" t="s">
        <v>793</v>
      </c>
      <c r="D230" s="4">
        <v>2011</v>
      </c>
      <c r="E230" s="181" t="s">
        <v>1496</v>
      </c>
      <c r="F230" s="4" t="s">
        <v>794</v>
      </c>
      <c r="G230" s="4" t="s">
        <v>45</v>
      </c>
      <c r="H230" s="4" t="s">
        <v>795</v>
      </c>
      <c r="I230" s="4" t="s">
        <v>83</v>
      </c>
      <c r="J230" s="4" t="s">
        <v>796</v>
      </c>
      <c r="K230" s="4" t="s">
        <v>797</v>
      </c>
      <c r="L230" s="4" t="s">
        <v>798</v>
      </c>
      <c r="M230" s="4" t="s">
        <v>50</v>
      </c>
      <c r="N230" s="4" t="s">
        <v>87</v>
      </c>
      <c r="O230" s="4" t="s">
        <v>199</v>
      </c>
      <c r="P230" s="15">
        <v>3</v>
      </c>
      <c r="Q230" s="130">
        <f t="shared" ref="Q230:Q243" si="112">IF(I230="Rat",P230/6.2,P230/12.3)</f>
        <v>0.48387096774193544</v>
      </c>
      <c r="R230" s="4" t="s">
        <v>799</v>
      </c>
      <c r="S230" s="4" t="s">
        <v>107</v>
      </c>
      <c r="T230" s="4" t="s">
        <v>800</v>
      </c>
      <c r="U230" s="4" t="s">
        <v>74</v>
      </c>
      <c r="V230" s="11" t="s">
        <v>57</v>
      </c>
      <c r="W230" s="11" t="s">
        <v>58</v>
      </c>
      <c r="X230" s="4" t="s">
        <v>75</v>
      </c>
      <c r="Y230" s="4" t="s">
        <v>78</v>
      </c>
      <c r="Z230" s="4" t="s">
        <v>44</v>
      </c>
      <c r="AC230" s="16">
        <v>6.21</v>
      </c>
      <c r="AD230" s="16">
        <v>0.61</v>
      </c>
      <c r="AE230" s="13">
        <f t="shared" ref="AE230:AE241" si="113">AD230*SQRT(AF230)</f>
        <v>2.7280029325497437</v>
      </c>
      <c r="AF230" s="15">
        <v>20</v>
      </c>
      <c r="AG230" s="16">
        <v>5.62</v>
      </c>
      <c r="AH230" s="16">
        <v>0.61</v>
      </c>
      <c r="AI230" s="13">
        <f t="shared" si="110"/>
        <v>2.7280029325497437</v>
      </c>
      <c r="AJ230" s="15">
        <v>20</v>
      </c>
      <c r="AK230" s="4" t="s">
        <v>76</v>
      </c>
      <c r="AL230" s="4" t="s">
        <v>123</v>
      </c>
    </row>
    <row r="231" spans="1:39" x14ac:dyDescent="0.35">
      <c r="A231" s="4" t="s">
        <v>791</v>
      </c>
      <c r="B231" s="14" t="s">
        <v>792</v>
      </c>
      <c r="C231" s="14" t="s">
        <v>793</v>
      </c>
      <c r="D231" s="4">
        <v>2011</v>
      </c>
      <c r="E231" s="181" t="s">
        <v>1496</v>
      </c>
      <c r="F231" s="4" t="s">
        <v>794</v>
      </c>
      <c r="G231" s="4" t="s">
        <v>45</v>
      </c>
      <c r="H231" s="4" t="s">
        <v>795</v>
      </c>
      <c r="I231" s="4" t="s">
        <v>83</v>
      </c>
      <c r="J231" s="4" t="s">
        <v>796</v>
      </c>
      <c r="K231" s="4" t="s">
        <v>797</v>
      </c>
      <c r="L231" s="4" t="s">
        <v>798</v>
      </c>
      <c r="M231" s="4" t="s">
        <v>50</v>
      </c>
      <c r="N231" s="4" t="s">
        <v>87</v>
      </c>
      <c r="O231" s="4" t="s">
        <v>199</v>
      </c>
      <c r="P231" s="15">
        <v>10</v>
      </c>
      <c r="Q231" s="130">
        <f t="shared" si="112"/>
        <v>1.6129032258064515</v>
      </c>
      <c r="R231" s="4" t="s">
        <v>799</v>
      </c>
      <c r="S231" s="4" t="s">
        <v>107</v>
      </c>
      <c r="T231" s="4" t="s">
        <v>800</v>
      </c>
      <c r="U231" s="4" t="s">
        <v>74</v>
      </c>
      <c r="V231" s="11" t="s">
        <v>57</v>
      </c>
      <c r="W231" s="11" t="s">
        <v>58</v>
      </c>
      <c r="X231" s="4" t="s">
        <v>75</v>
      </c>
      <c r="Y231" s="4" t="s">
        <v>78</v>
      </c>
      <c r="Z231" s="4" t="s">
        <v>44</v>
      </c>
      <c r="AC231" s="16">
        <v>6.21</v>
      </c>
      <c r="AD231" s="16">
        <v>0.61</v>
      </c>
      <c r="AE231" s="13">
        <f t="shared" si="113"/>
        <v>2.7280029325497437</v>
      </c>
      <c r="AF231" s="15">
        <v>20</v>
      </c>
      <c r="AG231" s="16">
        <v>5.23</v>
      </c>
      <c r="AH231" s="16">
        <v>0.6</v>
      </c>
      <c r="AI231" s="13">
        <f t="shared" si="110"/>
        <v>2.6832815729997477</v>
      </c>
      <c r="AJ231" s="15">
        <v>20</v>
      </c>
      <c r="AK231" s="4" t="s">
        <v>76</v>
      </c>
      <c r="AL231" s="4" t="s">
        <v>123</v>
      </c>
    </row>
    <row r="232" spans="1:39" x14ac:dyDescent="0.35">
      <c r="A232" s="4" t="s">
        <v>791</v>
      </c>
      <c r="B232" s="14" t="s">
        <v>792</v>
      </c>
      <c r="C232" s="14" t="s">
        <v>793</v>
      </c>
      <c r="D232" s="4">
        <v>2011</v>
      </c>
      <c r="E232" s="181" t="s">
        <v>1496</v>
      </c>
      <c r="F232" s="4" t="s">
        <v>794</v>
      </c>
      <c r="G232" s="4" t="s">
        <v>45</v>
      </c>
      <c r="H232" s="4" t="s">
        <v>795</v>
      </c>
      <c r="I232" s="4" t="s">
        <v>83</v>
      </c>
      <c r="J232" s="4" t="s">
        <v>796</v>
      </c>
      <c r="K232" s="4" t="s">
        <v>797</v>
      </c>
      <c r="L232" s="4" t="s">
        <v>798</v>
      </c>
      <c r="M232" s="4" t="s">
        <v>50</v>
      </c>
      <c r="N232" s="4" t="s">
        <v>87</v>
      </c>
      <c r="O232" s="4" t="s">
        <v>199</v>
      </c>
      <c r="P232" s="15">
        <v>17</v>
      </c>
      <c r="Q232" s="130">
        <f t="shared" si="112"/>
        <v>2.7419354838709675</v>
      </c>
      <c r="R232" s="4" t="s">
        <v>799</v>
      </c>
      <c r="S232" s="4" t="s">
        <v>107</v>
      </c>
      <c r="T232" s="4" t="s">
        <v>800</v>
      </c>
      <c r="U232" s="4" t="s">
        <v>74</v>
      </c>
      <c r="V232" s="11" t="s">
        <v>57</v>
      </c>
      <c r="W232" s="11" t="s">
        <v>58</v>
      </c>
      <c r="X232" s="4" t="s">
        <v>75</v>
      </c>
      <c r="Y232" s="4" t="s">
        <v>78</v>
      </c>
      <c r="Z232" s="4" t="s">
        <v>44</v>
      </c>
      <c r="AC232" s="16">
        <v>6.21</v>
      </c>
      <c r="AD232" s="16">
        <v>0.61</v>
      </c>
      <c r="AE232" s="13">
        <f t="shared" si="113"/>
        <v>2.7280029325497437</v>
      </c>
      <c r="AF232" s="15">
        <v>20</v>
      </c>
      <c r="AG232" s="16">
        <v>5.61</v>
      </c>
      <c r="AH232" s="16">
        <v>0.61</v>
      </c>
      <c r="AI232" s="13">
        <f t="shared" ref="AI232:AI241" si="114">AH232*SQRT(AJ232)</f>
        <v>2.7280029325497437</v>
      </c>
      <c r="AJ232" s="15">
        <v>20</v>
      </c>
      <c r="AK232" s="4" t="s">
        <v>76</v>
      </c>
      <c r="AL232" s="4" t="s">
        <v>123</v>
      </c>
    </row>
    <row r="233" spans="1:39" x14ac:dyDescent="0.35">
      <c r="A233" s="4" t="s">
        <v>791</v>
      </c>
      <c r="B233" s="14" t="s">
        <v>792</v>
      </c>
      <c r="C233" s="14" t="s">
        <v>793</v>
      </c>
      <c r="D233" s="4">
        <v>2011</v>
      </c>
      <c r="E233" s="181" t="s">
        <v>1496</v>
      </c>
      <c r="F233" s="4" t="s">
        <v>794</v>
      </c>
      <c r="G233" s="4" t="s">
        <v>45</v>
      </c>
      <c r="H233" s="4" t="s">
        <v>644</v>
      </c>
      <c r="I233" s="4" t="s">
        <v>83</v>
      </c>
      <c r="J233" s="4" t="s">
        <v>796</v>
      </c>
      <c r="K233" s="4" t="s">
        <v>797</v>
      </c>
      <c r="L233" s="4" t="s">
        <v>798</v>
      </c>
      <c r="M233" s="4" t="s">
        <v>50</v>
      </c>
      <c r="N233" s="4" t="s">
        <v>87</v>
      </c>
      <c r="O233" s="4" t="s">
        <v>52</v>
      </c>
      <c r="P233" s="15">
        <v>3</v>
      </c>
      <c r="Q233" s="130">
        <f t="shared" si="112"/>
        <v>0.48387096774193544</v>
      </c>
      <c r="R233" s="4" t="s">
        <v>799</v>
      </c>
      <c r="S233" s="4" t="s">
        <v>107</v>
      </c>
      <c r="T233" s="4" t="s">
        <v>800</v>
      </c>
      <c r="U233" s="4" t="s">
        <v>74</v>
      </c>
      <c r="V233" s="11" t="s">
        <v>57</v>
      </c>
      <c r="W233" s="11" t="s">
        <v>58</v>
      </c>
      <c r="X233" s="4" t="s">
        <v>75</v>
      </c>
      <c r="Y233" s="4" t="s">
        <v>78</v>
      </c>
      <c r="Z233" s="4" t="s">
        <v>44</v>
      </c>
      <c r="AC233" s="16">
        <v>6.21</v>
      </c>
      <c r="AD233" s="16">
        <v>0.61</v>
      </c>
      <c r="AE233" s="16">
        <f t="shared" si="113"/>
        <v>2.7280029325497437</v>
      </c>
      <c r="AF233" s="30">
        <v>20</v>
      </c>
      <c r="AG233" s="16">
        <v>5.1100000000000003</v>
      </c>
      <c r="AH233" s="16">
        <v>0.6</v>
      </c>
      <c r="AI233" s="16">
        <f t="shared" si="114"/>
        <v>2.6832815729997477</v>
      </c>
      <c r="AJ233" s="30">
        <v>20</v>
      </c>
      <c r="AK233" s="4" t="s">
        <v>76</v>
      </c>
      <c r="AL233" s="4" t="s">
        <v>123</v>
      </c>
    </row>
    <row r="234" spans="1:39" x14ac:dyDescent="0.35">
      <c r="A234" s="4" t="s">
        <v>791</v>
      </c>
      <c r="B234" s="14" t="s">
        <v>792</v>
      </c>
      <c r="C234" s="14" t="s">
        <v>793</v>
      </c>
      <c r="D234" s="4">
        <v>2011</v>
      </c>
      <c r="E234" s="181" t="s">
        <v>1496</v>
      </c>
      <c r="F234" s="4" t="s">
        <v>794</v>
      </c>
      <c r="G234" s="4" t="s">
        <v>45</v>
      </c>
      <c r="H234" s="4" t="s">
        <v>644</v>
      </c>
      <c r="I234" s="4" t="s">
        <v>83</v>
      </c>
      <c r="J234" s="4" t="s">
        <v>796</v>
      </c>
      <c r="K234" s="4" t="s">
        <v>797</v>
      </c>
      <c r="L234" s="4" t="s">
        <v>798</v>
      </c>
      <c r="M234" s="4" t="s">
        <v>50</v>
      </c>
      <c r="N234" s="4" t="s">
        <v>87</v>
      </c>
      <c r="O234" s="4" t="s">
        <v>52</v>
      </c>
      <c r="P234" s="15">
        <v>10</v>
      </c>
      <c r="Q234" s="130">
        <f t="shared" si="112"/>
        <v>1.6129032258064515</v>
      </c>
      <c r="R234" s="4" t="s">
        <v>799</v>
      </c>
      <c r="S234" s="4" t="s">
        <v>107</v>
      </c>
      <c r="T234" s="4" t="s">
        <v>800</v>
      </c>
      <c r="U234" s="4" t="s">
        <v>74</v>
      </c>
      <c r="V234" s="11" t="s">
        <v>57</v>
      </c>
      <c r="W234" s="11" t="s">
        <v>58</v>
      </c>
      <c r="X234" s="4" t="s">
        <v>75</v>
      </c>
      <c r="Y234" s="4" t="s">
        <v>78</v>
      </c>
      <c r="Z234" s="4" t="s">
        <v>44</v>
      </c>
      <c r="AC234" s="16">
        <v>6.21</v>
      </c>
      <c r="AD234" s="16">
        <v>0.61</v>
      </c>
      <c r="AE234" s="16">
        <f t="shared" si="113"/>
        <v>2.7280029325497437</v>
      </c>
      <c r="AF234" s="30">
        <v>20</v>
      </c>
      <c r="AG234" s="16">
        <v>5.5</v>
      </c>
      <c r="AH234" s="16">
        <v>0.6</v>
      </c>
      <c r="AI234" s="16">
        <f t="shared" si="114"/>
        <v>2.6832815729997477</v>
      </c>
      <c r="AJ234" s="30">
        <v>20</v>
      </c>
      <c r="AK234" s="4" t="s">
        <v>76</v>
      </c>
      <c r="AL234" s="4" t="s">
        <v>123</v>
      </c>
    </row>
    <row r="235" spans="1:39" x14ac:dyDescent="0.35">
      <c r="A235" s="5" t="s">
        <v>801</v>
      </c>
      <c r="B235" s="5" t="s">
        <v>802</v>
      </c>
      <c r="C235" s="5" t="s">
        <v>803</v>
      </c>
      <c r="D235" s="5">
        <v>2014</v>
      </c>
      <c r="E235" s="182" t="s">
        <v>1497</v>
      </c>
      <c r="F235" s="5" t="s">
        <v>212</v>
      </c>
      <c r="G235" s="5" t="s">
        <v>128</v>
      </c>
      <c r="H235" s="5" t="s">
        <v>129</v>
      </c>
      <c r="I235" s="5" t="s">
        <v>47</v>
      </c>
      <c r="J235" s="5" t="s">
        <v>48</v>
      </c>
      <c r="K235" s="5" t="s">
        <v>804</v>
      </c>
      <c r="L235" s="5" t="s">
        <v>497</v>
      </c>
      <c r="M235" s="5" t="s">
        <v>50</v>
      </c>
      <c r="N235" s="5" t="s">
        <v>805</v>
      </c>
      <c r="O235" s="5" t="s">
        <v>52</v>
      </c>
      <c r="P235" s="43">
        <v>5</v>
      </c>
      <c r="Q235" s="131">
        <f t="shared" si="112"/>
        <v>0.4065040650406504</v>
      </c>
      <c r="R235" s="5" t="s">
        <v>806</v>
      </c>
      <c r="S235" s="5" t="s">
        <v>72</v>
      </c>
      <c r="T235" s="5" t="s">
        <v>807</v>
      </c>
      <c r="U235" s="5" t="s">
        <v>74</v>
      </c>
      <c r="V235" s="35" t="s">
        <v>57</v>
      </c>
      <c r="W235" s="35" t="s">
        <v>58</v>
      </c>
      <c r="X235" s="5" t="s">
        <v>169</v>
      </c>
      <c r="Y235" s="5" t="s">
        <v>78</v>
      </c>
      <c r="Z235" s="5" t="s">
        <v>78</v>
      </c>
      <c r="AA235" s="5" t="s">
        <v>1632</v>
      </c>
      <c r="AB235" s="5" t="s">
        <v>57</v>
      </c>
      <c r="AC235" s="40">
        <v>16.53</v>
      </c>
      <c r="AD235" s="40">
        <v>3.55</v>
      </c>
      <c r="AE235" s="40">
        <f t="shared" si="113"/>
        <v>12.297560733739028</v>
      </c>
      <c r="AF235" s="41">
        <v>12</v>
      </c>
      <c r="AG235" s="40">
        <v>15.6</v>
      </c>
      <c r="AH235" s="40">
        <v>3.71</v>
      </c>
      <c r="AI235" s="40">
        <f t="shared" si="114"/>
        <v>12.851816992161069</v>
      </c>
      <c r="AJ235" s="41">
        <v>12</v>
      </c>
      <c r="AK235" s="5" t="s">
        <v>76</v>
      </c>
      <c r="AL235" s="5" t="s">
        <v>180</v>
      </c>
      <c r="AM235" s="188"/>
    </row>
    <row r="236" spans="1:39" x14ac:dyDescent="0.35">
      <c r="A236" s="5" t="s">
        <v>801</v>
      </c>
      <c r="B236" s="5" t="s">
        <v>802</v>
      </c>
      <c r="C236" s="5" t="s">
        <v>803</v>
      </c>
      <c r="D236" s="5">
        <v>2014</v>
      </c>
      <c r="E236" s="182" t="s">
        <v>1497</v>
      </c>
      <c r="F236" s="5" t="s">
        <v>212</v>
      </c>
      <c r="G236" s="5" t="s">
        <v>128</v>
      </c>
      <c r="H236" s="5" t="s">
        <v>129</v>
      </c>
      <c r="I236" s="5" t="s">
        <v>47</v>
      </c>
      <c r="J236" s="5" t="s">
        <v>48</v>
      </c>
      <c r="K236" s="5" t="s">
        <v>804</v>
      </c>
      <c r="L236" s="5" t="s">
        <v>497</v>
      </c>
      <c r="M236" s="5" t="s">
        <v>50</v>
      </c>
      <c r="N236" s="5" t="s">
        <v>805</v>
      </c>
      <c r="O236" s="5" t="s">
        <v>52</v>
      </c>
      <c r="P236" s="43">
        <v>10</v>
      </c>
      <c r="Q236" s="131">
        <f t="shared" si="112"/>
        <v>0.81300813008130079</v>
      </c>
      <c r="R236" s="5" t="s">
        <v>806</v>
      </c>
      <c r="S236" s="5" t="s">
        <v>72</v>
      </c>
      <c r="T236" s="5" t="s">
        <v>807</v>
      </c>
      <c r="U236" s="5" t="s">
        <v>74</v>
      </c>
      <c r="V236" s="35" t="s">
        <v>57</v>
      </c>
      <c r="W236" s="35" t="s">
        <v>58</v>
      </c>
      <c r="X236" s="5" t="s">
        <v>169</v>
      </c>
      <c r="Y236" s="5" t="s">
        <v>78</v>
      </c>
      <c r="Z236" s="5" t="s">
        <v>78</v>
      </c>
      <c r="AA236" s="5" t="s">
        <v>1632</v>
      </c>
      <c r="AB236" s="5" t="s">
        <v>57</v>
      </c>
      <c r="AC236" s="40">
        <v>16.53</v>
      </c>
      <c r="AD236" s="40">
        <v>3.55</v>
      </c>
      <c r="AE236" s="40">
        <f t="shared" si="113"/>
        <v>12.297560733739028</v>
      </c>
      <c r="AF236" s="41">
        <v>12</v>
      </c>
      <c r="AG236" s="40">
        <v>22.23</v>
      </c>
      <c r="AH236" s="40">
        <v>2.4700000000000002</v>
      </c>
      <c r="AI236" s="40">
        <f t="shared" si="114"/>
        <v>8.5563309893902542</v>
      </c>
      <c r="AJ236" s="41">
        <v>12</v>
      </c>
      <c r="AK236" s="5" t="s">
        <v>76</v>
      </c>
      <c r="AL236" s="5" t="s">
        <v>180</v>
      </c>
      <c r="AM236" s="188"/>
    </row>
    <row r="237" spans="1:39" x14ac:dyDescent="0.35">
      <c r="A237" s="5" t="s">
        <v>801</v>
      </c>
      <c r="B237" s="5" t="s">
        <v>802</v>
      </c>
      <c r="C237" s="5" t="s">
        <v>803</v>
      </c>
      <c r="D237" s="5">
        <v>2014</v>
      </c>
      <c r="E237" s="182" t="s">
        <v>1497</v>
      </c>
      <c r="F237" s="5" t="s">
        <v>212</v>
      </c>
      <c r="G237" s="5" t="s">
        <v>128</v>
      </c>
      <c r="H237" s="5" t="s">
        <v>129</v>
      </c>
      <c r="I237" s="5" t="s">
        <v>47</v>
      </c>
      <c r="J237" s="5" t="s">
        <v>48</v>
      </c>
      <c r="K237" s="5" t="s">
        <v>804</v>
      </c>
      <c r="L237" s="5" t="s">
        <v>497</v>
      </c>
      <c r="M237" s="5" t="s">
        <v>50</v>
      </c>
      <c r="N237" s="5" t="s">
        <v>805</v>
      </c>
      <c r="O237" s="5" t="s">
        <v>52</v>
      </c>
      <c r="P237" s="43">
        <v>20</v>
      </c>
      <c r="Q237" s="131">
        <f t="shared" si="112"/>
        <v>1.6260162601626016</v>
      </c>
      <c r="R237" s="5" t="s">
        <v>806</v>
      </c>
      <c r="S237" s="5" t="s">
        <v>72</v>
      </c>
      <c r="T237" s="5" t="s">
        <v>807</v>
      </c>
      <c r="U237" s="5" t="s">
        <v>74</v>
      </c>
      <c r="V237" s="35" t="s">
        <v>57</v>
      </c>
      <c r="W237" s="35" t="s">
        <v>58</v>
      </c>
      <c r="X237" s="5" t="s">
        <v>169</v>
      </c>
      <c r="Y237" s="5" t="s">
        <v>63</v>
      </c>
      <c r="Z237" s="5" t="s">
        <v>78</v>
      </c>
      <c r="AA237" s="5" t="s">
        <v>1632</v>
      </c>
      <c r="AB237" s="5" t="s">
        <v>57</v>
      </c>
      <c r="AC237" s="40">
        <v>16.53</v>
      </c>
      <c r="AD237" s="40">
        <v>3.55</v>
      </c>
      <c r="AE237" s="40">
        <f t="shared" si="113"/>
        <v>12.297560733739028</v>
      </c>
      <c r="AF237" s="41">
        <v>12</v>
      </c>
      <c r="AG237" s="40">
        <v>26.72</v>
      </c>
      <c r="AH237" s="40">
        <v>3.24</v>
      </c>
      <c r="AI237" s="40">
        <f t="shared" si="114"/>
        <v>11.223689233046326</v>
      </c>
      <c r="AJ237" s="41">
        <v>12</v>
      </c>
      <c r="AK237" s="5" t="s">
        <v>76</v>
      </c>
      <c r="AL237" s="5" t="s">
        <v>180</v>
      </c>
      <c r="AM237" s="188"/>
    </row>
    <row r="238" spans="1:39" x14ac:dyDescent="0.35">
      <c r="A238" s="4" t="s">
        <v>808</v>
      </c>
      <c r="B238" s="4" t="s">
        <v>809</v>
      </c>
      <c r="C238" s="4" t="s">
        <v>810</v>
      </c>
      <c r="D238" s="4">
        <v>2019</v>
      </c>
      <c r="E238" s="181" t="s">
        <v>1498</v>
      </c>
      <c r="F238" s="4" t="s">
        <v>44</v>
      </c>
      <c r="G238" s="4" t="s">
        <v>44</v>
      </c>
      <c r="H238" s="4" t="s">
        <v>44</v>
      </c>
      <c r="I238" s="4" t="s">
        <v>83</v>
      </c>
      <c r="J238" s="4" t="s">
        <v>60</v>
      </c>
      <c r="K238" s="4" t="s">
        <v>811</v>
      </c>
      <c r="L238" s="4" t="s">
        <v>44</v>
      </c>
      <c r="M238" s="4" t="s">
        <v>131</v>
      </c>
      <c r="N238" s="4" t="s">
        <v>812</v>
      </c>
      <c r="O238" s="4" t="s">
        <v>52</v>
      </c>
      <c r="P238" s="15">
        <v>5</v>
      </c>
      <c r="Q238" s="130">
        <f t="shared" si="112"/>
        <v>0.80645161290322576</v>
      </c>
      <c r="R238" s="4" t="s">
        <v>813</v>
      </c>
      <c r="S238" s="4" t="s">
        <v>107</v>
      </c>
      <c r="T238" s="4" t="s">
        <v>814</v>
      </c>
      <c r="U238" s="4" t="s">
        <v>305</v>
      </c>
      <c r="V238" s="11" t="s">
        <v>57</v>
      </c>
      <c r="W238" s="11" t="s">
        <v>58</v>
      </c>
      <c r="X238" s="4" t="s">
        <v>169</v>
      </c>
      <c r="Y238" s="4" t="s">
        <v>63</v>
      </c>
      <c r="Z238" s="4" t="s">
        <v>44</v>
      </c>
      <c r="AC238" s="16">
        <v>26.45</v>
      </c>
      <c r="AD238" s="16">
        <v>1.64</v>
      </c>
      <c r="AE238" s="16">
        <f t="shared" si="113"/>
        <v>4.6386204845837522</v>
      </c>
      <c r="AF238" s="30">
        <v>8</v>
      </c>
      <c r="AG238" s="16">
        <v>43.46</v>
      </c>
      <c r="AH238" s="16">
        <v>2.35</v>
      </c>
      <c r="AI238" s="16">
        <f t="shared" si="114"/>
        <v>6.6468037431535478</v>
      </c>
      <c r="AJ238" s="30">
        <v>8</v>
      </c>
      <c r="AK238" s="4" t="s">
        <v>76</v>
      </c>
      <c r="AL238" s="4" t="s">
        <v>136</v>
      </c>
    </row>
    <row r="239" spans="1:39" x14ac:dyDescent="0.35">
      <c r="A239" s="5" t="s">
        <v>815</v>
      </c>
      <c r="B239" s="51" t="s">
        <v>816</v>
      </c>
      <c r="C239" s="5" t="s">
        <v>817</v>
      </c>
      <c r="D239" s="5">
        <v>2018</v>
      </c>
      <c r="E239" s="5"/>
      <c r="F239" s="5" t="s">
        <v>68</v>
      </c>
      <c r="G239" s="5" t="s">
        <v>45</v>
      </c>
      <c r="H239" s="5" t="s">
        <v>46</v>
      </c>
      <c r="I239" s="5" t="s">
        <v>83</v>
      </c>
      <c r="J239" s="5" t="s">
        <v>84</v>
      </c>
      <c r="K239" s="5" t="s">
        <v>44</v>
      </c>
      <c r="L239" s="5" t="s">
        <v>818</v>
      </c>
      <c r="M239" s="5" t="s">
        <v>131</v>
      </c>
      <c r="N239" s="5" t="s">
        <v>87</v>
      </c>
      <c r="O239" s="5" t="s">
        <v>52</v>
      </c>
      <c r="P239" s="43">
        <v>10</v>
      </c>
      <c r="Q239" s="131">
        <f t="shared" si="112"/>
        <v>1.6129032258064515</v>
      </c>
      <c r="R239" s="5" t="s">
        <v>191</v>
      </c>
      <c r="S239" s="5" t="s">
        <v>107</v>
      </c>
      <c r="T239" s="5" t="s">
        <v>819</v>
      </c>
      <c r="U239" s="5" t="s">
        <v>74</v>
      </c>
      <c r="V239" s="35" t="s">
        <v>57</v>
      </c>
      <c r="W239" s="35" t="s">
        <v>58</v>
      </c>
      <c r="X239" s="5" t="s">
        <v>75</v>
      </c>
      <c r="Y239" s="5" t="s">
        <v>63</v>
      </c>
      <c r="Z239" s="5" t="s">
        <v>44</v>
      </c>
      <c r="AA239" s="5"/>
      <c r="AB239" s="5"/>
      <c r="AC239" s="40">
        <v>1.17</v>
      </c>
      <c r="AD239" s="40">
        <v>0.94</v>
      </c>
      <c r="AE239" s="40">
        <f t="shared" si="113"/>
        <v>2.3025203582161873</v>
      </c>
      <c r="AF239" s="41">
        <v>6</v>
      </c>
      <c r="AG239" s="40">
        <v>3.79</v>
      </c>
      <c r="AH239" s="40">
        <v>0.49</v>
      </c>
      <c r="AI239" s="40">
        <f t="shared" si="114"/>
        <v>1.2002499739637571</v>
      </c>
      <c r="AJ239" s="41">
        <v>6</v>
      </c>
      <c r="AK239" s="5" t="s">
        <v>76</v>
      </c>
      <c r="AL239" s="5" t="s">
        <v>335</v>
      </c>
      <c r="AM239" s="188"/>
    </row>
    <row r="240" spans="1:39" x14ac:dyDescent="0.35">
      <c r="A240" s="4" t="s">
        <v>820</v>
      </c>
      <c r="B240" s="4" t="s">
        <v>821</v>
      </c>
      <c r="C240" s="4" t="s">
        <v>822</v>
      </c>
      <c r="D240" s="4">
        <v>2019</v>
      </c>
      <c r="E240" s="181" t="s">
        <v>1499</v>
      </c>
      <c r="F240" s="4" t="s">
        <v>44</v>
      </c>
      <c r="G240" s="4" t="s">
        <v>44</v>
      </c>
      <c r="H240" s="4" t="s">
        <v>46</v>
      </c>
      <c r="I240" s="4" t="s">
        <v>47</v>
      </c>
      <c r="J240" s="4" t="s">
        <v>496</v>
      </c>
      <c r="K240" s="4" t="s">
        <v>823</v>
      </c>
      <c r="L240" s="4" t="s">
        <v>497</v>
      </c>
      <c r="M240" s="4" t="s">
        <v>50</v>
      </c>
      <c r="N240" s="4" t="s">
        <v>824</v>
      </c>
      <c r="O240" s="4" t="s">
        <v>52</v>
      </c>
      <c r="P240" s="15">
        <v>20</v>
      </c>
      <c r="Q240" s="130">
        <f t="shared" si="112"/>
        <v>1.6260162601626016</v>
      </c>
      <c r="R240" s="4" t="s">
        <v>825</v>
      </c>
      <c r="S240" s="4" t="s">
        <v>54</v>
      </c>
      <c r="T240" s="4" t="s">
        <v>826</v>
      </c>
      <c r="U240" s="4" t="s">
        <v>74</v>
      </c>
      <c r="V240" s="11" t="s">
        <v>57</v>
      </c>
      <c r="W240" s="11" t="s">
        <v>58</v>
      </c>
      <c r="X240" s="4" t="s">
        <v>169</v>
      </c>
      <c r="Y240" s="4" t="s">
        <v>78</v>
      </c>
      <c r="Z240" s="4" t="s">
        <v>78</v>
      </c>
      <c r="AA240" s="4" t="s">
        <v>1633</v>
      </c>
      <c r="AB240" s="4" t="s">
        <v>57</v>
      </c>
      <c r="AC240" s="16">
        <v>20.440000000000001</v>
      </c>
      <c r="AD240" s="16">
        <v>2.82</v>
      </c>
      <c r="AE240" s="16">
        <f t="shared" si="113"/>
        <v>7.4610186972021451</v>
      </c>
      <c r="AF240" s="30">
        <v>7</v>
      </c>
      <c r="AG240" s="16">
        <v>27.48</v>
      </c>
      <c r="AH240" s="16">
        <v>2.4700000000000002</v>
      </c>
      <c r="AI240" s="16">
        <f t="shared" si="114"/>
        <v>6.5350057383295397</v>
      </c>
      <c r="AJ240" s="30">
        <v>7</v>
      </c>
      <c r="AK240" s="4" t="s">
        <v>76</v>
      </c>
      <c r="AL240" s="4" t="s">
        <v>99</v>
      </c>
    </row>
    <row r="241" spans="1:39" x14ac:dyDescent="0.35">
      <c r="A241" s="4" t="s">
        <v>820</v>
      </c>
      <c r="B241" s="4" t="s">
        <v>821</v>
      </c>
      <c r="C241" s="4" t="s">
        <v>822</v>
      </c>
      <c r="D241" s="4">
        <v>2019</v>
      </c>
      <c r="E241" s="181" t="s">
        <v>1499</v>
      </c>
      <c r="F241" s="4" t="s">
        <v>44</v>
      </c>
      <c r="G241" s="4" t="s">
        <v>44</v>
      </c>
      <c r="H241" s="4" t="s">
        <v>46</v>
      </c>
      <c r="I241" s="4" t="s">
        <v>47</v>
      </c>
      <c r="J241" s="4" t="s">
        <v>496</v>
      </c>
      <c r="K241" s="4" t="s">
        <v>823</v>
      </c>
      <c r="L241" s="4" t="s">
        <v>497</v>
      </c>
      <c r="M241" s="4" t="s">
        <v>50</v>
      </c>
      <c r="N241" s="4" t="s">
        <v>827</v>
      </c>
      <c r="O241" s="4" t="s">
        <v>52</v>
      </c>
      <c r="P241" s="15">
        <v>20</v>
      </c>
      <c r="Q241" s="130">
        <f t="shared" si="112"/>
        <v>1.6260162601626016</v>
      </c>
      <c r="R241" s="4" t="s">
        <v>825</v>
      </c>
      <c r="S241" s="4" t="s">
        <v>54</v>
      </c>
      <c r="T241" s="4" t="s">
        <v>826</v>
      </c>
      <c r="U241" s="4" t="s">
        <v>74</v>
      </c>
      <c r="V241" s="11" t="s">
        <v>57</v>
      </c>
      <c r="W241" s="11" t="s">
        <v>58</v>
      </c>
      <c r="X241" s="4" t="s">
        <v>169</v>
      </c>
      <c r="Y241" s="4" t="s">
        <v>63</v>
      </c>
      <c r="Z241" s="4" t="s">
        <v>63</v>
      </c>
      <c r="AA241" s="4" t="s">
        <v>1633</v>
      </c>
      <c r="AB241" s="4" t="s">
        <v>57</v>
      </c>
      <c r="AC241" s="16">
        <v>3.7</v>
      </c>
      <c r="AD241" s="16">
        <v>2.4700000000000002</v>
      </c>
      <c r="AE241" s="16">
        <f t="shared" si="113"/>
        <v>6.5350057383295397</v>
      </c>
      <c r="AF241" s="30">
        <v>7</v>
      </c>
      <c r="AG241" s="16">
        <v>13.92</v>
      </c>
      <c r="AH241" s="16">
        <v>1.59</v>
      </c>
      <c r="AI241" s="16">
        <f t="shared" si="114"/>
        <v>4.2067445845926992</v>
      </c>
      <c r="AJ241" s="30">
        <v>7</v>
      </c>
      <c r="AK241" s="4" t="s">
        <v>76</v>
      </c>
      <c r="AL241" s="4" t="s">
        <v>99</v>
      </c>
    </row>
    <row r="242" spans="1:39" x14ac:dyDescent="0.35">
      <c r="A242" s="5" t="s">
        <v>828</v>
      </c>
      <c r="B242" s="51" t="s">
        <v>829</v>
      </c>
      <c r="C242" s="39" t="s">
        <v>830</v>
      </c>
      <c r="D242" s="5">
        <v>2022</v>
      </c>
      <c r="E242" s="182" t="s">
        <v>1500</v>
      </c>
      <c r="F242" s="5" t="s">
        <v>44</v>
      </c>
      <c r="G242" s="5" t="s">
        <v>44</v>
      </c>
      <c r="H242" s="5" t="s">
        <v>69</v>
      </c>
      <c r="I242" s="5" t="s">
        <v>83</v>
      </c>
      <c r="J242" s="5" t="s">
        <v>60</v>
      </c>
      <c r="K242" s="5" t="s">
        <v>256</v>
      </c>
      <c r="L242" s="5" t="s">
        <v>44</v>
      </c>
      <c r="M242" s="5" t="s">
        <v>141</v>
      </c>
      <c r="N242" s="5" t="s">
        <v>831</v>
      </c>
      <c r="O242" s="5" t="s">
        <v>199</v>
      </c>
      <c r="P242" s="45" t="s">
        <v>832</v>
      </c>
      <c r="Q242" s="131">
        <f t="shared" si="112"/>
        <v>0.29032258064516131</v>
      </c>
      <c r="R242" s="5" t="s">
        <v>833</v>
      </c>
      <c r="S242" s="5" t="s">
        <v>54</v>
      </c>
      <c r="T242" s="5" t="s">
        <v>834</v>
      </c>
      <c r="U242" s="5" t="s">
        <v>369</v>
      </c>
      <c r="V242" s="35" t="s">
        <v>57</v>
      </c>
      <c r="W242" s="35" t="s">
        <v>58</v>
      </c>
      <c r="X242" s="5" t="s">
        <v>169</v>
      </c>
      <c r="Y242" s="5" t="s">
        <v>63</v>
      </c>
      <c r="Z242" s="5" t="s">
        <v>44</v>
      </c>
      <c r="AA242" s="5"/>
      <c r="AB242" s="5"/>
      <c r="AC242" s="40">
        <v>18.05</v>
      </c>
      <c r="AD242" s="40">
        <f>AE242/SQRT(AF242)</f>
        <v>1.1207642481806777</v>
      </c>
      <c r="AE242" s="40">
        <v>3.17</v>
      </c>
      <c r="AF242" s="41">
        <v>8</v>
      </c>
      <c r="AG242" s="40">
        <v>23.42</v>
      </c>
      <c r="AH242" s="40">
        <f>AI242/SQRT(AJ242)</f>
        <v>1.2056170619230635</v>
      </c>
      <c r="AI242" s="40">
        <v>3.41</v>
      </c>
      <c r="AJ242" s="41">
        <v>8</v>
      </c>
      <c r="AK242" s="5" t="s">
        <v>60</v>
      </c>
      <c r="AL242" s="5" t="s">
        <v>98</v>
      </c>
      <c r="AM242" s="188"/>
    </row>
    <row r="243" spans="1:39" x14ac:dyDescent="0.35">
      <c r="A243" s="4" t="s">
        <v>835</v>
      </c>
      <c r="B243" s="31" t="s">
        <v>836</v>
      </c>
      <c r="C243" s="4" t="s">
        <v>837</v>
      </c>
      <c r="D243" s="4">
        <v>2012</v>
      </c>
      <c r="E243" s="181" t="s">
        <v>1501</v>
      </c>
      <c r="F243" s="4" t="s">
        <v>44</v>
      </c>
      <c r="G243" s="4" t="s">
        <v>44</v>
      </c>
      <c r="H243" s="4" t="s">
        <v>69</v>
      </c>
      <c r="I243" s="4" t="s">
        <v>47</v>
      </c>
      <c r="J243" s="4" t="s">
        <v>229</v>
      </c>
      <c r="K243" s="4" t="s">
        <v>838</v>
      </c>
      <c r="L243" s="4" t="s">
        <v>839</v>
      </c>
      <c r="M243" s="4" t="s">
        <v>50</v>
      </c>
      <c r="N243" s="4" t="s">
        <v>840</v>
      </c>
      <c r="O243" s="4" t="s">
        <v>52</v>
      </c>
      <c r="P243" s="15">
        <v>10</v>
      </c>
      <c r="Q243" s="130">
        <f t="shared" si="112"/>
        <v>0.81300813008130079</v>
      </c>
      <c r="R243" s="4" t="s">
        <v>53</v>
      </c>
      <c r="S243" s="4" t="s">
        <v>107</v>
      </c>
      <c r="T243" s="4" t="s">
        <v>455</v>
      </c>
      <c r="U243" s="4" t="s">
        <v>369</v>
      </c>
      <c r="V243" s="4" t="s">
        <v>57</v>
      </c>
      <c r="W243" s="4" t="s">
        <v>58</v>
      </c>
      <c r="X243" s="4" t="s">
        <v>77</v>
      </c>
      <c r="Y243" s="4" t="s">
        <v>78</v>
      </c>
      <c r="Z243" s="4" t="s">
        <v>78</v>
      </c>
      <c r="AA243" s="4" t="s">
        <v>1613</v>
      </c>
      <c r="AB243" s="4" t="s">
        <v>565</v>
      </c>
      <c r="AC243" s="16">
        <v>15.63</v>
      </c>
      <c r="AD243" s="16">
        <f>AE243/SQRT(AF243)</f>
        <v>2.4571960646232527</v>
      </c>
      <c r="AE243" s="16">
        <v>6.95</v>
      </c>
      <c r="AF243" s="15">
        <v>8</v>
      </c>
      <c r="AG243" s="16">
        <v>110.24</v>
      </c>
      <c r="AH243" s="16">
        <f>AI243/SQRT(AJ243)</f>
        <v>14.424978336205568</v>
      </c>
      <c r="AI243" s="16">
        <v>40.799999999999997</v>
      </c>
      <c r="AJ243" s="15">
        <v>8</v>
      </c>
      <c r="AK243" s="4" t="s">
        <v>60</v>
      </c>
      <c r="AL243" s="4" t="s">
        <v>99</v>
      </c>
    </row>
    <row r="244" spans="1:39" x14ac:dyDescent="0.35">
      <c r="Q244" s="130"/>
      <c r="AF244" s="15"/>
    </row>
  </sheetData>
  <autoFilter ref="A2:AP2" xr:uid="{00000000-0001-0000-0000-000000000000}"/>
  <mergeCells count="6">
    <mergeCell ref="AC1:AL1"/>
    <mergeCell ref="B1:D1"/>
    <mergeCell ref="F1:H1"/>
    <mergeCell ref="I1:N1"/>
    <mergeCell ref="U1:Y1"/>
    <mergeCell ref="O1:T1"/>
  </mergeCells>
  <hyperlinks>
    <hyperlink ref="E3" r:id="rId1" xr:uid="{790DBAEF-04CB-4AF4-9A92-F046C70ED812}"/>
    <hyperlink ref="E4" r:id="rId2" xr:uid="{81EBD41D-7241-4861-BBA7-DB7477551787}"/>
    <hyperlink ref="E5" r:id="rId3" xr:uid="{4F71673C-9A76-4E2A-8D03-1F598E612399}"/>
    <hyperlink ref="E6" r:id="rId4" xr:uid="{4BA0117C-E6B3-4228-988C-9FC153D51095}"/>
    <hyperlink ref="E7" r:id="rId5" xr:uid="{CD8B6CF9-1872-4E75-979E-67A7785A6897}"/>
    <hyperlink ref="E8" r:id="rId6" xr:uid="{7F1BAEEA-A2F5-45DA-BE0A-D80C42F8B24F}"/>
    <hyperlink ref="E9" r:id="rId7" xr:uid="{6E4E5939-F133-4E31-8432-3E0924178C6C}"/>
    <hyperlink ref="E10" r:id="rId8" xr:uid="{0C206242-38DD-40A0-A984-3A6B25D10103}"/>
    <hyperlink ref="E11:E15" r:id="rId9" display="https://pubmed.ncbi.nlm.nih.gov/22522023/ " xr:uid="{CEF5FD3C-AC4B-47C6-987E-3BB8A83840E2}"/>
    <hyperlink ref="E19" r:id="rId10" xr:uid="{FCF35AF1-C88F-426E-8611-CB6513E6BC07}"/>
    <hyperlink ref="E20" r:id="rId11" xr:uid="{ED8D7D6E-C57D-4690-870E-E8F0077CFB84}"/>
    <hyperlink ref="E21" r:id="rId12" xr:uid="{869AD9DB-4143-402C-82D0-347C9BDB2B16}"/>
    <hyperlink ref="E22" r:id="rId13" xr:uid="{DA797F64-AD60-4B5B-9C28-A19B46AFB5EF}"/>
    <hyperlink ref="E23" r:id="rId14" xr:uid="{9E8C6653-ACFE-406B-9DDF-D35A060AC187}"/>
    <hyperlink ref="E24" r:id="rId15" xr:uid="{9CBF0FC6-B820-468A-ACA4-83031CECDA9F}"/>
    <hyperlink ref="E25" r:id="rId16" xr:uid="{8448D448-B55E-42E9-98EB-550DD7B218C6}"/>
    <hyperlink ref="E26" r:id="rId17" xr:uid="{50F88D3F-92BE-4741-A6E9-642DA47722E4}"/>
    <hyperlink ref="E27" r:id="rId18" xr:uid="{2F72C94B-691E-4CD0-BE4B-8FBD6B267786}"/>
    <hyperlink ref="E28" r:id="rId19" xr:uid="{7A2ACC96-3D54-49ED-B6AF-40DECC0CF55D}"/>
    <hyperlink ref="E29" r:id="rId20" xr:uid="{90E49F7B-8170-4CAB-A905-66E37A2989A8}"/>
    <hyperlink ref="E30" r:id="rId21" xr:uid="{D059FE90-B9C5-4858-9FB6-2824E28EFB0A}"/>
    <hyperlink ref="E31" r:id="rId22" xr:uid="{41A29AC5-8A73-47A7-9F48-93109525E2AC}"/>
    <hyperlink ref="E32" r:id="rId23" xr:uid="{7778F3F7-9C90-46AF-AB40-E2520BC4C615}"/>
    <hyperlink ref="E33" r:id="rId24" xr:uid="{4CEDBDC7-F421-44D6-8D14-15A7CC9DC69C}"/>
    <hyperlink ref="E34" r:id="rId25" xr:uid="{2964A580-FBE3-46B9-BF13-A2941AE44F43}"/>
    <hyperlink ref="E35" r:id="rId26" xr:uid="{D38C2F66-B3E4-44A9-8991-1758614A9367}"/>
    <hyperlink ref="E36" r:id="rId27" xr:uid="{2220B9E7-A036-44EC-B762-6D5BA8C2A3F0}"/>
    <hyperlink ref="E37" r:id="rId28" xr:uid="{4261688B-68C4-47A4-BCDA-8DFED175ADAD}"/>
    <hyperlink ref="E38" r:id="rId29" xr:uid="{D0C269E0-21D7-456D-8D29-1C69806F58FD}"/>
    <hyperlink ref="E39" r:id="rId30" xr:uid="{EB9EE951-2D6B-4A40-BFE5-F22466AF1C0E}"/>
    <hyperlink ref="E40" r:id="rId31" xr:uid="{63E85586-94A3-467B-968C-75835F3016B0}"/>
    <hyperlink ref="E41" r:id="rId32" xr:uid="{0BCB182A-1C63-440D-A1E9-C9EAFBD37612}"/>
    <hyperlink ref="E42" r:id="rId33" xr:uid="{6242DCDC-A637-4125-91AF-8231C218583E}"/>
    <hyperlink ref="E43" r:id="rId34" xr:uid="{F925D02A-3576-4EF9-A13B-2B9FE2207417}"/>
    <hyperlink ref="E44" r:id="rId35" xr:uid="{34FA80D9-56FD-4B64-AB77-A195CC8FF725}"/>
    <hyperlink ref="E45" r:id="rId36" xr:uid="{D878CAA0-4086-4C31-BEBD-E43784173D88}"/>
    <hyperlink ref="E46" r:id="rId37" xr:uid="{25CC309B-7872-4F24-BD49-64C8508AAB2E}"/>
    <hyperlink ref="E47" r:id="rId38" xr:uid="{1964F0C1-7AC8-486E-9F8A-4362932D8F20}"/>
    <hyperlink ref="E48" r:id="rId39" xr:uid="{8E0AFDBC-5043-45FB-91E6-5A9874BBDA65}"/>
    <hyperlink ref="E49" r:id="rId40" xr:uid="{3EC919AD-DF14-4B94-B580-8881D851E32B}"/>
    <hyperlink ref="E50" r:id="rId41" xr:uid="{3DEF529A-B3BE-468E-A715-4668E8651F4F}"/>
    <hyperlink ref="E51" r:id="rId42" xr:uid="{09AED262-41A8-44EB-9ED9-0BF786F8F18F}"/>
    <hyperlink ref="E52" r:id="rId43" xr:uid="{456D65ED-3223-419D-B71D-99AFED1D0A0B}"/>
    <hyperlink ref="E53" r:id="rId44" xr:uid="{110AF394-3D45-44B8-B4B4-025263F51C0D}"/>
    <hyperlink ref="E54" r:id="rId45" xr:uid="{F534F770-6D82-4BD5-87B2-8B6935594B29}"/>
    <hyperlink ref="E55" r:id="rId46" xr:uid="{661A5E12-028D-412C-BB73-9629A896794F}"/>
    <hyperlink ref="E57" r:id="rId47" xr:uid="{7AE83C3D-BE03-4BB5-A6D7-C36E1D75693D}"/>
    <hyperlink ref="E56" r:id="rId48" xr:uid="{B935502C-1943-4BF9-8E30-04B7CB0E7F1B}"/>
    <hyperlink ref="E58" r:id="rId49" xr:uid="{28A6B55E-2FAC-4EA3-8FA7-AB93B584DF1F}"/>
    <hyperlink ref="E59:E63" r:id="rId50" display="https://pubmed.ncbi.nlm.nih.gov/9259011/ " xr:uid="{6F65744A-71F2-436F-8EFE-AB1247220BE0}"/>
    <hyperlink ref="E65" r:id="rId51" xr:uid="{35B9FB0B-3E37-4035-8AEA-0DD3A0B1DDF5}"/>
    <hyperlink ref="E66" r:id="rId52" xr:uid="{DD3FA92F-EF97-49EF-9706-2DE1BE70DCAB}"/>
    <hyperlink ref="E67" r:id="rId53" xr:uid="{81CDC859-4B3F-413C-9CDA-B757799D85F2}"/>
    <hyperlink ref="E68" r:id="rId54" xr:uid="{88D6C4B8-3954-4D12-9565-679DF58B0935}"/>
    <hyperlink ref="E69" r:id="rId55" xr:uid="{BE57A0B3-167E-49AC-8766-AB5518DFDD4E}"/>
    <hyperlink ref="E70:E72" r:id="rId56" display="https://pubmed.ncbi.nlm.nih.gov/23380523/ " xr:uid="{81ACFD9F-30C3-46CA-AFE5-C06E8305902E}"/>
    <hyperlink ref="E73" r:id="rId57" xr:uid="{6EBDFF5E-D069-4A41-8A52-206A064E102D}"/>
    <hyperlink ref="E74:E75" r:id="rId58" display="https://pubmed.ncbi.nlm.nih.gov/12524150/ " xr:uid="{F4587DB7-3CCB-4A75-B3C4-5EA77D73C980}"/>
    <hyperlink ref="E76" r:id="rId59" xr:uid="{84D83752-CE8A-4324-8422-5AB71A775ABC}"/>
    <hyperlink ref="E77" r:id="rId60" xr:uid="{9C9D30B4-8698-498D-8401-A56F95F29F38}"/>
    <hyperlink ref="E78" r:id="rId61" xr:uid="{F7E511E6-9AA8-48DC-8AD3-2B7D72DCB690}"/>
    <hyperlink ref="E79" r:id="rId62" xr:uid="{4EFA418B-0AD6-4306-99C2-D133999997AD}"/>
    <hyperlink ref="E80:E82" r:id="rId63" display="https://pubmed.ncbi.nlm.nih.gov/19914307/ " xr:uid="{4A74A508-2A7A-4A45-BA63-9AF03E1EECBD}"/>
    <hyperlink ref="E83" r:id="rId64" xr:uid="{8B552BE6-23A9-4E02-8B60-0CD954BD442D}"/>
    <hyperlink ref="E84" r:id="rId65" xr:uid="{69E37572-A079-41F1-80BD-2481AEA79F59}"/>
    <hyperlink ref="E85" r:id="rId66" xr:uid="{66CB2829-E41C-4D8A-A7FD-475035A94C06}"/>
    <hyperlink ref="E88" r:id="rId67" xr:uid="{E3034381-A8E7-4D49-972C-56E8212BED01}"/>
    <hyperlink ref="E90" r:id="rId68" xr:uid="{F707F1B9-5F3B-49DE-8221-D389DA32EB80}"/>
    <hyperlink ref="E91" r:id="rId69" xr:uid="{2FC667DF-47F6-4B20-B7E9-04D3364778B3}"/>
    <hyperlink ref="E89" r:id="rId70" xr:uid="{53FAB9E1-4B4D-4E60-A74A-79172D67C10A}"/>
    <hyperlink ref="E92" r:id="rId71" xr:uid="{A38140F8-B5DF-4D57-B36A-BDD6D5213CF5}"/>
    <hyperlink ref="E93" r:id="rId72" xr:uid="{D411B8C4-539F-4C0C-A498-3BB9BEE3EE15}"/>
    <hyperlink ref="E94" r:id="rId73" xr:uid="{16C0E8BB-8476-49F8-9201-CE376A88CA8C}"/>
    <hyperlink ref="E95" r:id="rId74" xr:uid="{DDC7AA34-58C2-4DFC-93DF-EB15623570EC}"/>
    <hyperlink ref="E96" r:id="rId75" xr:uid="{261CF7BB-82C1-4C48-B1C7-8E878049005F}"/>
    <hyperlink ref="E97" r:id="rId76" xr:uid="{8926FF04-E6E6-45AE-A578-CC55F15DA07D}"/>
    <hyperlink ref="E98" r:id="rId77" xr:uid="{BC94AE8B-6035-4D10-AFFE-ED16FB9C90CF}"/>
    <hyperlink ref="E99:E102" r:id="rId78" display="https://pubmed.ncbi.nlm.nih.gov/11281965/ " xr:uid="{D8F4CE2E-AFDD-453A-80DD-7FCFD3665F6E}"/>
    <hyperlink ref="E103" r:id="rId79" xr:uid="{82BE939F-D92D-4696-B5EF-A2831BA604FA}"/>
    <hyperlink ref="E104:E108" r:id="rId80" display="https://pubmed.ncbi.nlm.nih.gov/11271409/ " xr:uid="{9D3915FC-7BD4-402D-BFCA-A17731644E16}"/>
    <hyperlink ref="E109" r:id="rId81" xr:uid="{3B48D23E-F053-4FD7-8227-195079D7AE5D}"/>
    <hyperlink ref="E110" r:id="rId82" xr:uid="{3DC9B77B-A7BC-4C6A-96C1-244B439ABC78}"/>
    <hyperlink ref="E111:E117" r:id="rId83" display="https://pubmed.ncbi.nlm.nih.gov/11037770/ " xr:uid="{51F57264-B198-49AC-85F9-7A4C2CFC1469}"/>
    <hyperlink ref="E118" r:id="rId84" xr:uid="{7FC008A5-A0E0-4ACF-A457-CC6D8B4D1DF3}"/>
    <hyperlink ref="E119" r:id="rId85" xr:uid="{CBDD8D93-51F2-43BB-B4A0-F556B332152F}"/>
    <hyperlink ref="E120" r:id="rId86" xr:uid="{4B473E44-86F0-498E-9355-0EB573CA5D57}"/>
    <hyperlink ref="E122" r:id="rId87" xr:uid="{1F50A08F-DFE3-4318-AA34-2C53B5CAEEF0}"/>
    <hyperlink ref="E123" r:id="rId88" xr:uid="{9C762C11-AA52-4454-9EAF-614979213D2C}"/>
    <hyperlink ref="E124" r:id="rId89" xr:uid="{4A6836FD-73FD-4C97-85FB-CC5304F102E9}"/>
    <hyperlink ref="E125" r:id="rId90" xr:uid="{AC21CC2B-A923-4CD7-8827-B02016609D7B}"/>
    <hyperlink ref="E126" r:id="rId91" xr:uid="{94ADD78C-A21E-4A54-B88F-876AF190A2A1}"/>
    <hyperlink ref="E127" r:id="rId92" xr:uid="{C5C0C538-53DF-49F4-974F-91D75633D4C9}"/>
    <hyperlink ref="E128" r:id="rId93" xr:uid="{61476096-224C-4663-AECE-DA361772DB9C}"/>
    <hyperlink ref="E129" r:id="rId94" xr:uid="{D7FBEA07-197E-4162-A926-4C27D6BFBD02}"/>
    <hyperlink ref="E130" r:id="rId95" xr:uid="{F2B2176D-3B81-4E4A-AAF7-93E125CF2A1C}"/>
    <hyperlink ref="E131:E137" r:id="rId96" display="https://pubmed.ncbi.nlm.nih.gov/19342454/ " xr:uid="{9B8E2B3C-7DED-40A6-88B4-1E21397851B0}"/>
    <hyperlink ref="E138" r:id="rId97" xr:uid="{130A41E5-B463-4446-89F1-2196B09B0372}"/>
    <hyperlink ref="E139" r:id="rId98" xr:uid="{44E8624F-97A7-4484-BE32-A5B1E1FC094E}"/>
    <hyperlink ref="E140" r:id="rId99" xr:uid="{66507352-BDAC-48AF-9761-B9BF2FAB3854}"/>
    <hyperlink ref="E142" r:id="rId100" xr:uid="{45501734-BCD8-40BD-A718-C24E360A52C0}"/>
    <hyperlink ref="E143" r:id="rId101" xr:uid="{998D1927-6430-4B44-8002-5D81DDBCDBD0}"/>
    <hyperlink ref="E144" r:id="rId102" xr:uid="{71040D26-CA07-4A57-9CAE-EE5643DE04F5}"/>
    <hyperlink ref="E145" r:id="rId103" xr:uid="{693CE4B3-FA1F-4C36-B258-A6EE8F05E372}"/>
    <hyperlink ref="E146" r:id="rId104" xr:uid="{94E02CC2-EDC8-4E67-BB8C-BA1E2CD5BAC4}"/>
    <hyperlink ref="E147" r:id="rId105" xr:uid="{C2B0FEC0-18BE-4319-B424-C40F0BFFACFD}"/>
    <hyperlink ref="E148" r:id="rId106" xr:uid="{1BBFAD4C-A6B0-4A18-9DAD-C58DBECFC515}"/>
    <hyperlink ref="E149" r:id="rId107" xr:uid="{6A5ACAF7-CE79-4E91-BD8F-48E7843303CF}"/>
    <hyperlink ref="E150" r:id="rId108" xr:uid="{D7F60529-18EA-4F6B-83C2-C48F6BE9549D}"/>
    <hyperlink ref="E151" r:id="rId109" xr:uid="{D7F4019E-6A9F-47AA-9364-0C74D9C18C89}"/>
    <hyperlink ref="E152" r:id="rId110" xr:uid="{9DD4D4CB-7C9D-45E4-B61D-65B1AECD27C9}"/>
    <hyperlink ref="E153" r:id="rId111" xr:uid="{81AF1DD5-78EE-4179-8F69-864F85BE0AEB}"/>
    <hyperlink ref="E154" r:id="rId112" xr:uid="{B7179400-36E0-462F-8A9D-8341116B7A1A}"/>
    <hyperlink ref="E155" r:id="rId113" xr:uid="{2D938541-EA10-42CD-9C9F-48968B22B96A}"/>
    <hyperlink ref="E157:E161" r:id="rId114" display="https://pubmed.ncbi.nlm.nih.gov/28662893/ " xr:uid="{86DEBEE3-8907-4F3B-B14B-958E9F027366}"/>
    <hyperlink ref="E162" r:id="rId115" xr:uid="{DE36FE6E-E2FE-499A-AEC2-D37C54B7BD53}"/>
    <hyperlink ref="E163:E170" r:id="rId116" display="https://pubmed.ncbi.nlm.nih.gov/10633492/ " xr:uid="{199059B7-7924-4656-8B82-688CD36E0DDB}"/>
    <hyperlink ref="E171" r:id="rId117" xr:uid="{3901E078-159D-4270-937A-6632DC77FA55}"/>
    <hyperlink ref="E172:E174" r:id="rId118" display="https://pubmed.ncbi.nlm.nih.gov/31925934/ " xr:uid="{AB74EC5D-7AC9-44B5-97ED-CCA950EE6159}"/>
    <hyperlink ref="E175" r:id="rId119" xr:uid="{DE2C1F61-0C30-4EB9-9B31-6B5F6EAB6551}"/>
    <hyperlink ref="E176" r:id="rId120" xr:uid="{AAB21EE9-70BA-4E24-9497-D1C39D6BF913}"/>
    <hyperlink ref="E177" r:id="rId121" xr:uid="{9A7AB656-1334-4BFF-890B-D8F013897F9D}"/>
    <hyperlink ref="E178" r:id="rId122" xr:uid="{92EA6A48-31EA-4452-B239-066522E6A5F9}"/>
    <hyperlink ref="E179" r:id="rId123" xr:uid="{D511D3FF-4882-4980-BAF3-06A2014A5305}"/>
    <hyperlink ref="E180" r:id="rId124" xr:uid="{374E70E6-7311-429A-ACE3-B068FBE31559}"/>
    <hyperlink ref="E181" r:id="rId125" xr:uid="{BFFA4657-5ACA-4FBE-90FB-8E18DA0C0783}"/>
    <hyperlink ref="E182" r:id="rId126" xr:uid="{3379F69C-6B89-4244-BD5B-F8FDACF20684}"/>
    <hyperlink ref="E183" r:id="rId127" xr:uid="{4AD1317C-8B07-4E1A-8676-DEE4DF2F5A26}"/>
    <hyperlink ref="E184" r:id="rId128" xr:uid="{7ECF0453-2CFA-4926-9F56-11CD30739518}"/>
    <hyperlink ref="E185" r:id="rId129" xr:uid="{D44C7DD2-71C5-4083-9B71-4E219246E008}"/>
    <hyperlink ref="E186" r:id="rId130" xr:uid="{6F385AF3-3A7B-4351-9E9C-D2FD97278850}"/>
    <hyperlink ref="E187" r:id="rId131" xr:uid="{BA5FDF8F-D075-49BE-80DC-4DDBD246364F}"/>
    <hyperlink ref="E188" r:id="rId132" xr:uid="{B01273E2-0677-4B58-9BEC-2435D0ED9680}"/>
    <hyperlink ref="E189" r:id="rId133" xr:uid="{D97C5A4C-396F-4BAE-B36E-DAC5E12B680E}"/>
    <hyperlink ref="E190" r:id="rId134" xr:uid="{BFB2C786-B5EE-4218-BE15-23BD81571D5C}"/>
    <hyperlink ref="E191" r:id="rId135" xr:uid="{E3778A59-A1E5-43F1-BE35-2DD3A842C248}"/>
    <hyperlink ref="E192:E194" r:id="rId136" display="https://pubmed.ncbi.nlm.nih.gov/28137660/ " xr:uid="{87837165-87CC-41EB-A7E0-3EB7E03A5C43}"/>
    <hyperlink ref="E195" r:id="rId137" xr:uid="{6A26034E-CC6F-415F-9194-FA59934D5215}"/>
    <hyperlink ref="E196" r:id="rId138" xr:uid="{1607DD9B-08AB-426B-A55C-B41E105255B7}"/>
    <hyperlink ref="E197:E199" r:id="rId139" display="https://pubmed.ncbi.nlm.nih.gov/10347793/ " xr:uid="{3A68266C-FDAB-452B-ACC3-CB1C5547AC16}"/>
    <hyperlink ref="E200" r:id="rId140" xr:uid="{272217FA-A78B-4199-93EB-CD03891536AE}"/>
    <hyperlink ref="E203" r:id="rId141" xr:uid="{7C1CA30E-A530-4CE0-8380-B160613CA0D2}"/>
    <hyperlink ref="E204" r:id="rId142" xr:uid="{DF82357F-1301-41DE-9944-C00E46AF4224}"/>
    <hyperlink ref="E205" r:id="rId143" xr:uid="{F14265F4-AFBE-4F72-B676-60CAB0174942}"/>
    <hyperlink ref="E206" r:id="rId144" xr:uid="{6CEE8835-C843-429D-8752-F6D1A8D4F437}"/>
    <hyperlink ref="E207" r:id="rId145" xr:uid="{292B5A3C-D85E-4D39-AFAF-060857238B5B}"/>
    <hyperlink ref="E208" r:id="rId146" xr:uid="{6001601C-0FB1-4D69-8931-940A199E07A1}"/>
    <hyperlink ref="E209" r:id="rId147" xr:uid="{B74B8636-174B-47EE-A3A3-1A17C174CD60}"/>
    <hyperlink ref="E210" r:id="rId148" xr:uid="{CEB51295-8DAA-4F7E-B010-B3B8732E363A}"/>
    <hyperlink ref="E211:E215" r:id="rId149" display="https://pubmed.ncbi.nlm.nih.gov/20401348/ " xr:uid="{566C16D3-E8BA-41D8-AD07-850E8FE4A32D}"/>
    <hyperlink ref="E216" r:id="rId150" xr:uid="{65787318-0CC2-40B8-A162-8A2EB9AC90A2}"/>
    <hyperlink ref="E217" r:id="rId151" xr:uid="{88955E63-A1B9-4E94-AE40-DED4EE065137}"/>
    <hyperlink ref="E218" r:id="rId152" xr:uid="{4324003A-8365-4136-AEDB-B8A567AE4DD4}"/>
    <hyperlink ref="E219" r:id="rId153" xr:uid="{7880B84F-1C1E-4E10-8E05-08E2AB4149B7}"/>
    <hyperlink ref="E220" r:id="rId154" xr:uid="{F98409E5-E19A-4885-9B11-89D76FAA577D}"/>
    <hyperlink ref="E221" r:id="rId155" xr:uid="{BD5FD71D-8519-4CB4-920C-D57675015142}"/>
    <hyperlink ref="E222" r:id="rId156" xr:uid="{0D6C2369-43D2-46E4-A5D5-2783276CD9EE}"/>
    <hyperlink ref="E223:E229" r:id="rId157" display="https://pubmed.ncbi.nlm.nih.gov/12225693/ " xr:uid="{02316609-2048-4EA8-96E5-1E74A5C1A54A}"/>
    <hyperlink ref="E230" r:id="rId158" xr:uid="{3AFCD2A5-A848-4088-9E5A-4718A9018259}"/>
    <hyperlink ref="E231" r:id="rId159" xr:uid="{E4C909BA-DF37-44F5-BF20-CBDC22C92BB1}"/>
    <hyperlink ref="E232" r:id="rId160" xr:uid="{C0AD054F-E5C0-4941-8601-4542ADD1189E}"/>
    <hyperlink ref="E233" r:id="rId161" xr:uid="{BD2024F9-BBE1-46A0-9E5C-7A5DB90AFCC6}"/>
    <hyperlink ref="E234" r:id="rId162" xr:uid="{C1F25C93-6960-4859-B4A1-56FE93C4E943}"/>
    <hyperlink ref="E235" r:id="rId163" xr:uid="{110B27CB-B6A8-4C39-939A-396C4AE52F2C}"/>
    <hyperlink ref="E236" r:id="rId164" xr:uid="{FA96813F-7180-44D2-9C71-99F1326E5F50}"/>
    <hyperlink ref="E237" r:id="rId165" xr:uid="{857822A4-BAFA-498E-B5D1-464AE1BE34B8}"/>
    <hyperlink ref="E238" r:id="rId166" xr:uid="{8F5239DF-04C2-4881-BC6D-6CD7817C207F}"/>
    <hyperlink ref="E240" r:id="rId167" xr:uid="{0D393625-15A2-455C-AF4B-BC9EBFE9A8D5}"/>
    <hyperlink ref="E241" r:id="rId168" xr:uid="{E90AB764-072E-462A-A966-90FD6C1EB8FF}"/>
    <hyperlink ref="E242" r:id="rId169" xr:uid="{7D281B77-A8F9-431E-B316-EEC4DC4B69CE}"/>
    <hyperlink ref="E243" r:id="rId170" xr:uid="{B4B1ABF9-6FD5-43A1-AA8D-8454C47EEDB3}"/>
    <hyperlink ref="E121" r:id="rId171" xr:uid="{395B8151-F1E7-40BC-A2AB-410C00D304C9}"/>
    <hyperlink ref="E163" r:id="rId172" xr:uid="{B16FEE82-B98C-43EE-87A4-45EF3C3A7AEC}"/>
    <hyperlink ref="E173" r:id="rId173" xr:uid="{590D0D30-D8F8-4463-B245-E942BADCD8E9}"/>
    <hyperlink ref="E156" r:id="rId174" xr:uid="{CE99D3FD-D836-46D7-B44D-7F62516F5EC7}"/>
  </hyperlinks>
  <pageMargins left="0.7" right="0.7" top="0.75" bottom="0.75" header="0.3" footer="0.3"/>
  <pageSetup paperSize="9" orientation="portrait" r:id="rId175"/>
  <legacyDrawing r:id="rId17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BE5508-A3AF-4F48-8EC7-BDE1017066AD}">
  <dimension ref="A1:M106"/>
  <sheetViews>
    <sheetView zoomScaleNormal="100" workbookViewId="0">
      <selection activeCell="C15" sqref="C15"/>
    </sheetView>
  </sheetViews>
  <sheetFormatPr defaultRowHeight="14.5" x14ac:dyDescent="0.35"/>
  <cols>
    <col min="1" max="1" width="27" bestFit="1" customWidth="1"/>
    <col min="2" max="13" width="15.6328125" customWidth="1"/>
  </cols>
  <sheetData>
    <row r="1" spans="1:13" ht="116" x14ac:dyDescent="0.35">
      <c r="A1" s="161" t="s">
        <v>1402</v>
      </c>
      <c r="B1" s="184" t="str">
        <f>'[1]reviewer 1'!C1</f>
        <v>1 (Reporting)
Is it mentioned that the experiment was randomised?</v>
      </c>
      <c r="C1" s="184" t="str">
        <f>'[1]reviewer 1'!D1</f>
        <v>2 (Bias)
Was the allocation sequence adequately generated and applied?</v>
      </c>
      <c r="D1" s="184" t="str">
        <f>'[1]reviewer 1'!E1</f>
        <v xml:space="preserve">3 (Bias)
Were the groups similar at baseline or adjusted for confounders? </v>
      </c>
      <c r="E1" s="184" t="str">
        <f>'[1]reviewer 1'!F1</f>
        <v>4 (Reporting)
Is it mentioned that the exp was blinded (level unknown)?</v>
      </c>
      <c r="F1" s="184" t="str">
        <f>'[1]reviewer 1'!G1</f>
        <v xml:space="preserve">5 (Bias)
Was the allocation adequately concealed? </v>
      </c>
      <c r="G1" s="184" t="str">
        <f>'[1]reviewer 1'!H1</f>
        <v xml:space="preserve">6 (Bias)
Are the animals randomly housed during the experiment ? </v>
      </c>
      <c r="H1" s="184" t="str">
        <f>'[1]reviewer 1'!I1</f>
        <v>7 (Bias)
Were the caregivers/ investigators during the course of the exp. adequately blinded ?</v>
      </c>
      <c r="I1" s="184" t="str">
        <f>'[1]reviewer 1'!J1</f>
        <v>8 (Bias)
Were animals selected at random  during outcome assessment ?</v>
      </c>
      <c r="J1" s="184" t="str">
        <f>'[1]reviewer 1'!K1</f>
        <v>9 (Bias)
Was the outcome assessment adequately blinded ?</v>
      </c>
      <c r="K1" s="184" t="str">
        <f>'[1]reviewer 1'!L1</f>
        <v xml:space="preserve">10 (Bias)
Were incomplete outcome data adequately addressed? </v>
      </c>
      <c r="L1" s="184" t="s">
        <v>1403</v>
      </c>
      <c r="M1" s="184" t="str">
        <f>'[1]reviewer 1'!N1</f>
        <v>12 (Bias)
Was the study apparently free of other problems that could cause a high risk of bias?</v>
      </c>
    </row>
    <row r="2" spans="1:13" x14ac:dyDescent="0.35">
      <c r="A2" t="str">
        <f>'[1]reviewer 1'!A2</f>
        <v>Abd el Wahab 2018</v>
      </c>
      <c r="B2" s="162" t="s">
        <v>1377</v>
      </c>
      <c r="C2" s="162" t="s">
        <v>1378</v>
      </c>
      <c r="D2" s="162" t="s">
        <v>1376</v>
      </c>
      <c r="E2" s="162" t="s">
        <v>1377</v>
      </c>
      <c r="F2" s="162" t="s">
        <v>1378</v>
      </c>
      <c r="G2" s="162" t="s">
        <v>1378</v>
      </c>
      <c r="H2" s="162" t="s">
        <v>1378</v>
      </c>
      <c r="I2" s="162" t="s">
        <v>1378</v>
      </c>
      <c r="J2" s="162" t="s">
        <v>1378</v>
      </c>
      <c r="K2" s="162" t="s">
        <v>1376</v>
      </c>
      <c r="L2" s="162" t="s">
        <v>1376</v>
      </c>
      <c r="M2" s="162" t="s">
        <v>1376</v>
      </c>
    </row>
    <row r="3" spans="1:13" x14ac:dyDescent="0.35">
      <c r="A3" t="str">
        <f>'[1]reviewer 1'!A3</f>
        <v>Afzal 2022</v>
      </c>
      <c r="B3" s="162" t="s">
        <v>1377</v>
      </c>
      <c r="C3" s="162" t="s">
        <v>1378</v>
      </c>
      <c r="D3" s="162" t="s">
        <v>1376</v>
      </c>
      <c r="E3" s="162" t="s">
        <v>1376</v>
      </c>
      <c r="F3" s="162" t="s">
        <v>1378</v>
      </c>
      <c r="G3" s="162" t="s">
        <v>1378</v>
      </c>
      <c r="H3" s="162" t="s">
        <v>1378</v>
      </c>
      <c r="I3" s="162" t="s">
        <v>1378</v>
      </c>
      <c r="J3" s="162" t="s">
        <v>1376</v>
      </c>
      <c r="K3" s="162" t="s">
        <v>1376</v>
      </c>
      <c r="L3" s="162" t="s">
        <v>1377</v>
      </c>
      <c r="M3" s="162" t="s">
        <v>1376</v>
      </c>
    </row>
    <row r="4" spans="1:13" x14ac:dyDescent="0.35">
      <c r="A4" t="str">
        <f>'[1]reviewer 1'!A4</f>
        <v>Aguilar-Martinez 2020</v>
      </c>
      <c r="B4" s="163" t="s">
        <v>1377</v>
      </c>
      <c r="C4" s="163" t="s">
        <v>1378</v>
      </c>
      <c r="D4" s="163" t="s">
        <v>1376</v>
      </c>
      <c r="E4" s="163" t="s">
        <v>1376</v>
      </c>
      <c r="F4" s="163" t="s">
        <v>1378</v>
      </c>
      <c r="G4" s="163" t="s">
        <v>1378</v>
      </c>
      <c r="H4" s="163" t="s">
        <v>1378</v>
      </c>
      <c r="I4" s="163" t="s">
        <v>1376</v>
      </c>
      <c r="J4" s="163" t="s">
        <v>1376</v>
      </c>
      <c r="K4" s="163" t="s">
        <v>1378</v>
      </c>
      <c r="L4" s="163" t="s">
        <v>1378</v>
      </c>
      <c r="M4" s="163" t="s">
        <v>1376</v>
      </c>
    </row>
    <row r="5" spans="1:13" x14ac:dyDescent="0.35">
      <c r="A5" t="str">
        <f>'[1]reviewer 1'!A5</f>
        <v>Ali 2017</v>
      </c>
      <c r="B5" s="163" t="s">
        <v>1376</v>
      </c>
      <c r="C5" s="163" t="s">
        <v>1378</v>
      </c>
      <c r="D5" s="163" t="s">
        <v>1376</v>
      </c>
      <c r="E5" s="163" t="s">
        <v>1377</v>
      </c>
      <c r="F5" s="163" t="s">
        <v>1378</v>
      </c>
      <c r="G5" s="163" t="s">
        <v>1378</v>
      </c>
      <c r="H5" s="163" t="s">
        <v>1378</v>
      </c>
      <c r="I5" s="163" t="s">
        <v>1378</v>
      </c>
      <c r="J5" s="163" t="s">
        <v>1378</v>
      </c>
      <c r="K5" s="163" t="s">
        <v>1376</v>
      </c>
      <c r="L5" s="163" t="s">
        <v>1378</v>
      </c>
      <c r="M5" s="163" t="s">
        <v>1376</v>
      </c>
    </row>
    <row r="6" spans="1:13" x14ac:dyDescent="0.35">
      <c r="A6" t="str">
        <f>'[1]reviewer 1'!A6</f>
        <v>Anwar 2013</v>
      </c>
      <c r="B6" s="163" t="s">
        <v>1376</v>
      </c>
      <c r="C6" s="163" t="s">
        <v>1378</v>
      </c>
      <c r="D6" s="163" t="s">
        <v>1376</v>
      </c>
      <c r="E6" s="163" t="s">
        <v>1377</v>
      </c>
      <c r="F6" s="163" t="s">
        <v>1378</v>
      </c>
      <c r="G6" s="163" t="s">
        <v>1378</v>
      </c>
      <c r="H6" s="163" t="s">
        <v>1378</v>
      </c>
      <c r="I6" s="163" t="s">
        <v>1378</v>
      </c>
      <c r="J6" s="163" t="s">
        <v>1378</v>
      </c>
      <c r="K6" s="163" t="s">
        <v>1376</v>
      </c>
      <c r="L6" s="163" t="s">
        <v>1377</v>
      </c>
      <c r="M6" s="163" t="s">
        <v>1378</v>
      </c>
    </row>
    <row r="7" spans="1:13" x14ac:dyDescent="0.35">
      <c r="A7" t="str">
        <f>'[1]reviewer 1'!A7</f>
        <v>Ariel 2017</v>
      </c>
      <c r="B7" s="164" t="s">
        <v>1376</v>
      </c>
      <c r="C7" s="162" t="s">
        <v>1378</v>
      </c>
      <c r="D7" s="162" t="s">
        <v>1376</v>
      </c>
      <c r="E7" s="165" t="s">
        <v>1377</v>
      </c>
      <c r="F7" s="162" t="s">
        <v>1377</v>
      </c>
      <c r="G7" s="162" t="s">
        <v>1378</v>
      </c>
      <c r="H7" s="162" t="s">
        <v>1377</v>
      </c>
      <c r="I7" s="162" t="s">
        <v>1378</v>
      </c>
      <c r="J7" s="162" t="s">
        <v>1377</v>
      </c>
      <c r="K7" s="162" t="s">
        <v>1378</v>
      </c>
      <c r="L7" s="162" t="s">
        <v>1378</v>
      </c>
      <c r="M7" s="162" t="s">
        <v>1376</v>
      </c>
    </row>
    <row r="8" spans="1:13" x14ac:dyDescent="0.35">
      <c r="A8" t="str">
        <f>'[1]reviewer 1'!A8</f>
        <v>Aykaç 2012</v>
      </c>
      <c r="B8" s="164" t="s">
        <v>1377</v>
      </c>
      <c r="C8" s="162" t="s">
        <v>1378</v>
      </c>
      <c r="D8" s="162" t="s">
        <v>1378</v>
      </c>
      <c r="E8" s="162" t="s">
        <v>1377</v>
      </c>
      <c r="F8" s="162" t="s">
        <v>1378</v>
      </c>
      <c r="G8" s="162" t="s">
        <v>1378</v>
      </c>
      <c r="H8" s="162" t="s">
        <v>1378</v>
      </c>
      <c r="I8" s="162" t="s">
        <v>1378</v>
      </c>
      <c r="J8" s="162" t="s">
        <v>1378</v>
      </c>
      <c r="K8" s="162" t="s">
        <v>1378</v>
      </c>
      <c r="L8" s="162" t="s">
        <v>1378</v>
      </c>
      <c r="M8" s="162" t="s">
        <v>1378</v>
      </c>
    </row>
    <row r="9" spans="1:13" x14ac:dyDescent="0.35">
      <c r="A9" t="str">
        <f>'[1]reviewer 1'!A9</f>
        <v>Aykaç 2015</v>
      </c>
      <c r="B9" s="162" t="s">
        <v>1377</v>
      </c>
      <c r="C9" s="162" t="s">
        <v>1378</v>
      </c>
      <c r="D9" s="162" t="s">
        <v>1378</v>
      </c>
      <c r="E9" s="162" t="s">
        <v>1377</v>
      </c>
      <c r="F9" s="162" t="s">
        <v>1378</v>
      </c>
      <c r="G9" s="162" t="s">
        <v>1378</v>
      </c>
      <c r="H9" s="162" t="s">
        <v>1378</v>
      </c>
      <c r="I9" s="162" t="s">
        <v>1378</v>
      </c>
      <c r="J9" s="162" t="s">
        <v>1378</v>
      </c>
      <c r="K9" s="162" t="s">
        <v>1378</v>
      </c>
      <c r="L9" s="162" t="s">
        <v>1378</v>
      </c>
      <c r="M9" s="162" t="s">
        <v>1376</v>
      </c>
    </row>
    <row r="10" spans="1:13" x14ac:dyDescent="0.35">
      <c r="A10" t="str">
        <f>'[1]reviewer 1'!A10</f>
        <v>Ayuob 2018A</v>
      </c>
      <c r="B10" s="162" t="s">
        <v>1377</v>
      </c>
      <c r="C10" s="162" t="s">
        <v>1378</v>
      </c>
      <c r="D10" s="162" t="s">
        <v>1376</v>
      </c>
      <c r="E10" s="162" t="s">
        <v>1377</v>
      </c>
      <c r="F10" s="162" t="s">
        <v>1378</v>
      </c>
      <c r="G10" s="162" t="s">
        <v>1378</v>
      </c>
      <c r="H10" s="162" t="s">
        <v>1378</v>
      </c>
      <c r="I10" s="162" t="s">
        <v>1378</v>
      </c>
      <c r="J10" s="162" t="s">
        <v>1378</v>
      </c>
      <c r="K10" s="162" t="s">
        <v>1376</v>
      </c>
      <c r="L10" s="162" t="s">
        <v>1378</v>
      </c>
      <c r="M10" s="162" t="s">
        <v>1376</v>
      </c>
    </row>
    <row r="11" spans="1:13" x14ac:dyDescent="0.35">
      <c r="A11" t="str">
        <f>'[1]reviewer 1'!A11</f>
        <v>Ayuob 2018B</v>
      </c>
      <c r="B11" s="166" t="s">
        <v>1377</v>
      </c>
      <c r="C11" s="162" t="s">
        <v>1378</v>
      </c>
      <c r="D11" s="162" t="s">
        <v>1376</v>
      </c>
      <c r="E11" s="162" t="s">
        <v>1376</v>
      </c>
      <c r="F11" s="162" t="s">
        <v>1378</v>
      </c>
      <c r="G11" s="162" t="s">
        <v>1378</v>
      </c>
      <c r="H11" s="162" t="s">
        <v>1378</v>
      </c>
      <c r="I11" s="162" t="s">
        <v>1378</v>
      </c>
      <c r="J11" s="162" t="s">
        <v>1376</v>
      </c>
      <c r="K11" s="162" t="s">
        <v>1376</v>
      </c>
      <c r="L11" s="162" t="s">
        <v>1378</v>
      </c>
      <c r="M11" s="162" t="s">
        <v>1376</v>
      </c>
    </row>
    <row r="12" spans="1:13" x14ac:dyDescent="0.35">
      <c r="A12" t="str">
        <f>'[1]reviewer 1'!A12</f>
        <v>Ayuob 2017</v>
      </c>
      <c r="B12" s="162" t="s">
        <v>1376</v>
      </c>
      <c r="C12" s="162" t="s">
        <v>1378</v>
      </c>
      <c r="D12" s="162" t="s">
        <v>1376</v>
      </c>
      <c r="E12" s="162" t="s">
        <v>1377</v>
      </c>
      <c r="F12" s="162" t="s">
        <v>1378</v>
      </c>
      <c r="G12" s="162" t="s">
        <v>1378</v>
      </c>
      <c r="H12" s="162" t="s">
        <v>1378</v>
      </c>
      <c r="I12" s="162" t="s">
        <v>1378</v>
      </c>
      <c r="J12" s="162" t="s">
        <v>1378</v>
      </c>
      <c r="K12" s="162" t="s">
        <v>1376</v>
      </c>
      <c r="L12" s="162" t="s">
        <v>1378</v>
      </c>
      <c r="M12" s="162" t="s">
        <v>1376</v>
      </c>
    </row>
    <row r="13" spans="1:13" x14ac:dyDescent="0.35">
      <c r="A13" t="str">
        <f>'[1]reviewer 1'!A13</f>
        <v>Bhatt 2017</v>
      </c>
      <c r="B13" s="162" t="s">
        <v>1377</v>
      </c>
      <c r="C13" s="162" t="s">
        <v>1378</v>
      </c>
      <c r="D13" s="162" t="s">
        <v>1376</v>
      </c>
      <c r="E13" s="162" t="s">
        <v>1377</v>
      </c>
      <c r="F13" s="162" t="s">
        <v>1378</v>
      </c>
      <c r="G13" s="162" t="s">
        <v>1378</v>
      </c>
      <c r="H13" s="162" t="s">
        <v>1378</v>
      </c>
      <c r="I13" s="162" t="s">
        <v>1378</v>
      </c>
      <c r="J13" s="162" t="s">
        <v>1378</v>
      </c>
      <c r="K13" s="162" t="s">
        <v>1378</v>
      </c>
      <c r="L13" s="162" t="s">
        <v>1378</v>
      </c>
      <c r="M13" s="162" t="s">
        <v>1376</v>
      </c>
    </row>
    <row r="14" spans="1:13" x14ac:dyDescent="0.35">
      <c r="A14" t="str">
        <f>'[1]reviewer 1'!A14</f>
        <v>Bregin 2020</v>
      </c>
      <c r="B14" s="162" t="s">
        <v>1376</v>
      </c>
      <c r="C14" s="162" t="s">
        <v>1378</v>
      </c>
      <c r="D14" s="162" t="s">
        <v>1378</v>
      </c>
      <c r="E14" s="162" t="s">
        <v>1376</v>
      </c>
      <c r="F14" s="162" t="s">
        <v>1378</v>
      </c>
      <c r="G14" s="162" t="s">
        <v>1378</v>
      </c>
      <c r="H14" s="162" t="s">
        <v>1378</v>
      </c>
      <c r="I14" s="162" t="s">
        <v>1378</v>
      </c>
      <c r="J14" s="165" t="s">
        <v>1378</v>
      </c>
      <c r="K14" s="162" t="s">
        <v>1377</v>
      </c>
      <c r="L14" s="162" t="s">
        <v>1378</v>
      </c>
      <c r="M14" s="162" t="s">
        <v>1376</v>
      </c>
    </row>
    <row r="15" spans="1:13" x14ac:dyDescent="0.35">
      <c r="A15" t="str">
        <f>'[1]reviewer 1'!A15</f>
        <v>Brown 2012</v>
      </c>
      <c r="B15" s="162" t="s">
        <v>1376</v>
      </c>
      <c r="C15" s="162" t="s">
        <v>1378</v>
      </c>
      <c r="D15" s="162" t="s">
        <v>1376</v>
      </c>
      <c r="E15" s="162" t="s">
        <v>1377</v>
      </c>
      <c r="F15" s="162" t="s">
        <v>1378</v>
      </c>
      <c r="G15" s="162" t="s">
        <v>1378</v>
      </c>
      <c r="H15" s="162" t="s">
        <v>1378</v>
      </c>
      <c r="I15" s="162" t="s">
        <v>1378</v>
      </c>
      <c r="J15" s="162" t="s">
        <v>1378</v>
      </c>
      <c r="K15" s="162" t="s">
        <v>1378</v>
      </c>
      <c r="L15" s="162" t="s">
        <v>1378</v>
      </c>
      <c r="M15" s="162" t="s">
        <v>1378</v>
      </c>
    </row>
    <row r="16" spans="1:13" x14ac:dyDescent="0.35">
      <c r="A16" t="str">
        <f>'[1]reviewer 1'!A16</f>
        <v>Campos 2012</v>
      </c>
      <c r="B16" s="162" t="s">
        <v>1377</v>
      </c>
      <c r="C16" s="162" t="s">
        <v>1378</v>
      </c>
      <c r="D16" s="162" t="s">
        <v>1376</v>
      </c>
      <c r="E16" s="162" t="s">
        <v>1376</v>
      </c>
      <c r="F16" s="162" t="s">
        <v>1378</v>
      </c>
      <c r="G16" s="162" t="s">
        <v>1378</v>
      </c>
      <c r="H16" s="162" t="s">
        <v>1378</v>
      </c>
      <c r="I16" s="162" t="s">
        <v>1378</v>
      </c>
      <c r="J16" s="162" t="s">
        <v>1376</v>
      </c>
      <c r="K16" s="162" t="s">
        <v>1378</v>
      </c>
      <c r="L16" s="162" t="s">
        <v>1378</v>
      </c>
      <c r="M16" s="162" t="s">
        <v>1376</v>
      </c>
    </row>
    <row r="17" spans="1:13" x14ac:dyDescent="0.35">
      <c r="A17" t="str">
        <f>'[1]reviewer 1'!A17</f>
        <v>Cohen 2018</v>
      </c>
      <c r="B17" s="162" t="s">
        <v>1376</v>
      </c>
      <c r="C17" s="162" t="s">
        <v>1378</v>
      </c>
      <c r="D17" s="162" t="s">
        <v>1376</v>
      </c>
      <c r="E17" s="162" t="s">
        <v>1376</v>
      </c>
      <c r="F17" s="162" t="s">
        <v>1378</v>
      </c>
      <c r="G17" s="162" t="s">
        <v>1378</v>
      </c>
      <c r="H17" s="162" t="s">
        <v>1376</v>
      </c>
      <c r="I17" s="162" t="s">
        <v>1378</v>
      </c>
      <c r="J17" s="162" t="s">
        <v>1376</v>
      </c>
      <c r="K17" s="162" t="s">
        <v>1376</v>
      </c>
      <c r="L17" s="162" t="s">
        <v>1378</v>
      </c>
      <c r="M17" s="162" t="s">
        <v>1378</v>
      </c>
    </row>
    <row r="18" spans="1:13" x14ac:dyDescent="0.35">
      <c r="A18" t="str">
        <f>'[1]reviewer 1'!A18</f>
        <v>Coleman 2019</v>
      </c>
      <c r="B18" s="162" t="s">
        <v>1377</v>
      </c>
      <c r="C18" s="162" t="s">
        <v>1378</v>
      </c>
      <c r="D18" s="162" t="s">
        <v>1378</v>
      </c>
      <c r="E18" s="162" t="s">
        <v>1376</v>
      </c>
      <c r="F18" s="162" t="s">
        <v>1378</v>
      </c>
      <c r="G18" s="162" t="s">
        <v>1378</v>
      </c>
      <c r="H18" s="162" t="s">
        <v>1378</v>
      </c>
      <c r="I18" s="162" t="s">
        <v>1378</v>
      </c>
      <c r="J18" s="162" t="s">
        <v>1376</v>
      </c>
      <c r="K18" s="162" t="s">
        <v>1376</v>
      </c>
      <c r="L18" s="162" t="s">
        <v>1378</v>
      </c>
      <c r="M18" s="162" t="s">
        <v>1376</v>
      </c>
    </row>
    <row r="19" spans="1:13" x14ac:dyDescent="0.35">
      <c r="A19" t="str">
        <f>'[1]reviewer 1'!A19</f>
        <v>Collins 2022</v>
      </c>
      <c r="B19" s="162" t="s">
        <v>1376</v>
      </c>
      <c r="C19" s="162" t="s">
        <v>1376</v>
      </c>
      <c r="D19" s="162" t="s">
        <v>1376</v>
      </c>
      <c r="E19" s="162" t="s">
        <v>1376</v>
      </c>
      <c r="F19" s="162" t="s">
        <v>1378</v>
      </c>
      <c r="G19" s="162" t="s">
        <v>1378</v>
      </c>
      <c r="H19" s="162" t="s">
        <v>1378</v>
      </c>
      <c r="I19" s="162" t="s">
        <v>1378</v>
      </c>
      <c r="J19" s="162" t="s">
        <v>1376</v>
      </c>
      <c r="K19" s="162" t="s">
        <v>1377</v>
      </c>
      <c r="L19" s="163" t="s">
        <v>1378</v>
      </c>
      <c r="M19" s="162" t="s">
        <v>1376</v>
      </c>
    </row>
    <row r="20" spans="1:13" x14ac:dyDescent="0.35">
      <c r="A20" t="str">
        <f>'[1]reviewer 1'!A20</f>
        <v>Doron 2014</v>
      </c>
      <c r="B20" s="162" t="s">
        <v>1376</v>
      </c>
      <c r="C20" s="162" t="s">
        <v>1378</v>
      </c>
      <c r="D20" s="162" t="s">
        <v>1378</v>
      </c>
      <c r="E20" s="162" t="s">
        <v>1376</v>
      </c>
      <c r="F20" s="162" t="s">
        <v>1378</v>
      </c>
      <c r="G20" s="162" t="s">
        <v>1376</v>
      </c>
      <c r="H20" s="162" t="s">
        <v>1378</v>
      </c>
      <c r="I20" s="162" t="s">
        <v>1378</v>
      </c>
      <c r="J20" s="162" t="s">
        <v>1376</v>
      </c>
      <c r="K20" s="162" t="s">
        <v>1378</v>
      </c>
      <c r="L20" s="163" t="s">
        <v>1378</v>
      </c>
      <c r="M20" s="162" t="s">
        <v>1376</v>
      </c>
    </row>
    <row r="21" spans="1:13" x14ac:dyDescent="0.35">
      <c r="A21" t="str">
        <f>'[1]reviewer 1'!A21</f>
        <v>Drapier 2007</v>
      </c>
      <c r="B21" s="162" t="s">
        <v>1376</v>
      </c>
      <c r="C21" s="162" t="s">
        <v>1378</v>
      </c>
      <c r="D21" s="162" t="s">
        <v>1378</v>
      </c>
      <c r="E21" s="162" t="s">
        <v>1376</v>
      </c>
      <c r="F21" s="162" t="s">
        <v>1378</v>
      </c>
      <c r="G21" s="162" t="s">
        <v>1378</v>
      </c>
      <c r="H21" s="162" t="s">
        <v>1378</v>
      </c>
      <c r="I21" s="162" t="s">
        <v>1378</v>
      </c>
      <c r="J21" s="162" t="s">
        <v>1376</v>
      </c>
      <c r="K21" s="162" t="s">
        <v>1377</v>
      </c>
      <c r="L21" s="163" t="s">
        <v>1378</v>
      </c>
      <c r="M21" s="162" t="s">
        <v>1378</v>
      </c>
    </row>
    <row r="22" spans="1:13" x14ac:dyDescent="0.35">
      <c r="A22" t="str">
        <f>'[1]reviewer 1'!A22</f>
        <v>Durand 2000</v>
      </c>
      <c r="B22" s="167" t="s">
        <v>1376</v>
      </c>
      <c r="C22" s="162" t="s">
        <v>1378</v>
      </c>
      <c r="D22" s="162" t="s">
        <v>1376</v>
      </c>
      <c r="E22" s="162" t="s">
        <v>1377</v>
      </c>
      <c r="F22" s="162" t="s">
        <v>1378</v>
      </c>
      <c r="G22" s="162" t="s">
        <v>1378</v>
      </c>
      <c r="H22" s="162" t="s">
        <v>1378</v>
      </c>
      <c r="I22" s="162" t="s">
        <v>1376</v>
      </c>
      <c r="J22" s="162" t="s">
        <v>1378</v>
      </c>
      <c r="K22" s="162" t="s">
        <v>1378</v>
      </c>
      <c r="L22" s="162" t="s">
        <v>1378</v>
      </c>
      <c r="M22" s="162" t="s">
        <v>1378</v>
      </c>
    </row>
    <row r="23" spans="1:13" x14ac:dyDescent="0.35">
      <c r="A23" t="str">
        <f>'[1]reviewer 1'!A23</f>
        <v>Dygalo 2006</v>
      </c>
      <c r="B23" s="162" t="s">
        <v>1377</v>
      </c>
      <c r="C23" s="162" t="s">
        <v>1378</v>
      </c>
      <c r="D23" s="162" t="s">
        <v>1376</v>
      </c>
      <c r="E23" s="162" t="s">
        <v>1377</v>
      </c>
      <c r="F23" s="162" t="s">
        <v>1378</v>
      </c>
      <c r="G23" s="162" t="s">
        <v>1378</v>
      </c>
      <c r="H23" s="162" t="s">
        <v>1378</v>
      </c>
      <c r="I23" s="162" t="s">
        <v>1378</v>
      </c>
      <c r="J23" s="162" t="s">
        <v>1378</v>
      </c>
      <c r="K23" s="162" t="s">
        <v>1378</v>
      </c>
      <c r="L23" s="162" t="s">
        <v>1377</v>
      </c>
      <c r="M23" s="162" t="s">
        <v>1378</v>
      </c>
    </row>
    <row r="24" spans="1:13" x14ac:dyDescent="0.35">
      <c r="A24" t="str">
        <f>'[1]reviewer 1'!A24</f>
        <v>Gannon 2011</v>
      </c>
      <c r="B24" s="162" t="s">
        <v>1376</v>
      </c>
      <c r="C24" s="162" t="s">
        <v>1378</v>
      </c>
      <c r="D24" s="162" t="s">
        <v>1376</v>
      </c>
      <c r="E24" s="162" t="s">
        <v>1376</v>
      </c>
      <c r="F24" s="162" t="s">
        <v>1378</v>
      </c>
      <c r="G24" s="162" t="s">
        <v>1378</v>
      </c>
      <c r="H24" s="162" t="s">
        <v>1378</v>
      </c>
      <c r="I24" s="162" t="s">
        <v>1378</v>
      </c>
      <c r="J24" s="162" t="s">
        <v>1378</v>
      </c>
      <c r="K24" s="162" t="s">
        <v>1377</v>
      </c>
      <c r="L24" s="162" t="s">
        <v>1378</v>
      </c>
      <c r="M24" s="162" t="s">
        <v>1378</v>
      </c>
    </row>
    <row r="25" spans="1:13" x14ac:dyDescent="0.35">
      <c r="A25" t="str">
        <f>'[1]reviewer 1'!A25</f>
        <v>Garg 2008</v>
      </c>
      <c r="B25" s="162" t="s">
        <v>1377</v>
      </c>
      <c r="C25" s="162" t="s">
        <v>1378</v>
      </c>
      <c r="D25" s="162" t="s">
        <v>1378</v>
      </c>
      <c r="E25" s="162" t="s">
        <v>1377</v>
      </c>
      <c r="F25" s="162" t="s">
        <v>1378</v>
      </c>
      <c r="G25" s="162" t="s">
        <v>1378</v>
      </c>
      <c r="H25" s="162" t="s">
        <v>1378</v>
      </c>
      <c r="I25" s="162" t="s">
        <v>1378</v>
      </c>
      <c r="J25" s="162" t="s">
        <v>1378</v>
      </c>
      <c r="K25" s="162" t="s">
        <v>1376</v>
      </c>
      <c r="L25" s="162" t="s">
        <v>1378</v>
      </c>
      <c r="M25" s="162" t="s">
        <v>1378</v>
      </c>
    </row>
    <row r="26" spans="1:13" x14ac:dyDescent="0.35">
      <c r="A26" t="str">
        <f>'[1]reviewer 1'!A26</f>
        <v>Gergues 2021</v>
      </c>
      <c r="B26" s="162" t="s">
        <v>1376</v>
      </c>
      <c r="C26" s="162" t="s">
        <v>1378</v>
      </c>
      <c r="D26" s="162" t="s">
        <v>1376</v>
      </c>
      <c r="E26" s="162" t="s">
        <v>1377</v>
      </c>
      <c r="F26" s="162" t="s">
        <v>1378</v>
      </c>
      <c r="G26" s="162" t="s">
        <v>1378</v>
      </c>
      <c r="H26" s="162" t="s">
        <v>1378</v>
      </c>
      <c r="I26" s="162" t="s">
        <v>1378</v>
      </c>
      <c r="J26" s="162" t="s">
        <v>1378</v>
      </c>
      <c r="K26" s="162" t="s">
        <v>1378</v>
      </c>
      <c r="L26" s="162" t="s">
        <v>1378</v>
      </c>
      <c r="M26" s="162" t="s">
        <v>1376</v>
      </c>
    </row>
    <row r="27" spans="1:13" x14ac:dyDescent="0.35">
      <c r="A27" t="str">
        <f>'[1]reviewer 1'!A27</f>
        <v>Grégoire 2013</v>
      </c>
      <c r="B27" s="162" t="s">
        <v>1377</v>
      </c>
      <c r="C27" s="162" t="s">
        <v>1378</v>
      </c>
      <c r="D27" s="162" t="s">
        <v>1376</v>
      </c>
      <c r="E27" s="162" t="s">
        <v>1377</v>
      </c>
      <c r="F27" s="162" t="s">
        <v>1378</v>
      </c>
      <c r="G27" s="162" t="s">
        <v>1378</v>
      </c>
      <c r="H27" s="162" t="s">
        <v>1378</v>
      </c>
      <c r="I27" s="162" t="s">
        <v>1378</v>
      </c>
      <c r="J27" s="162" t="s">
        <v>1378</v>
      </c>
      <c r="K27" s="162" t="s">
        <v>1378</v>
      </c>
      <c r="L27" s="162" t="s">
        <v>1378</v>
      </c>
      <c r="M27" s="162" t="s">
        <v>1376</v>
      </c>
    </row>
    <row r="28" spans="1:13" x14ac:dyDescent="0.35">
      <c r="A28" t="str">
        <f>'[1]reviewer 1'!A28</f>
        <v>Griebel 1997</v>
      </c>
      <c r="B28" s="162" t="s">
        <v>1377</v>
      </c>
      <c r="C28" s="162" t="s">
        <v>1378</v>
      </c>
      <c r="D28" s="162" t="s">
        <v>1376</v>
      </c>
      <c r="E28" s="162" t="s">
        <v>1377</v>
      </c>
      <c r="F28" s="162" t="s">
        <v>1378</v>
      </c>
      <c r="G28" s="162" t="s">
        <v>1378</v>
      </c>
      <c r="H28" s="162" t="s">
        <v>1378</v>
      </c>
      <c r="I28" s="162" t="s">
        <v>1378</v>
      </c>
      <c r="J28" s="162" t="s">
        <v>1378</v>
      </c>
      <c r="K28" s="162" t="s">
        <v>1378</v>
      </c>
      <c r="L28" s="162" t="s">
        <v>1378</v>
      </c>
      <c r="M28" s="162" t="s">
        <v>1378</v>
      </c>
    </row>
    <row r="29" spans="1:13" x14ac:dyDescent="0.35">
      <c r="A29" t="str">
        <f>'[1]reviewer 1'!A29</f>
        <v>Guo 2021</v>
      </c>
      <c r="B29" s="162" t="s">
        <v>1376</v>
      </c>
      <c r="C29" s="162" t="s">
        <v>1378</v>
      </c>
      <c r="D29" s="162" t="s">
        <v>1378</v>
      </c>
      <c r="E29" s="162" t="s">
        <v>1377</v>
      </c>
      <c r="F29" s="162" t="s">
        <v>1378</v>
      </c>
      <c r="G29" s="162" t="s">
        <v>1378</v>
      </c>
      <c r="H29" s="162" t="s">
        <v>1378</v>
      </c>
      <c r="I29" s="162" t="s">
        <v>1378</v>
      </c>
      <c r="J29" s="162" t="s">
        <v>1378</v>
      </c>
      <c r="K29" s="162" t="s">
        <v>1376</v>
      </c>
      <c r="L29" s="162" t="s">
        <v>1378</v>
      </c>
      <c r="M29" s="162" t="s">
        <v>1376</v>
      </c>
    </row>
    <row r="30" spans="1:13" x14ac:dyDescent="0.35">
      <c r="A30" t="str">
        <f>'[1]reviewer 1'!A30</f>
        <v>Gutiérrez-García 2021</v>
      </c>
      <c r="B30" s="162" t="s">
        <v>1376</v>
      </c>
      <c r="C30" s="162" t="s">
        <v>1378</v>
      </c>
      <c r="D30" s="162" t="s">
        <v>1376</v>
      </c>
      <c r="E30" s="162" t="s">
        <v>1377</v>
      </c>
      <c r="F30" s="162" t="s">
        <v>1378</v>
      </c>
      <c r="G30" s="162" t="s">
        <v>1378</v>
      </c>
      <c r="H30" s="162" t="s">
        <v>1378</v>
      </c>
      <c r="I30" s="162" t="s">
        <v>1378</v>
      </c>
      <c r="J30" s="162" t="s">
        <v>1378</v>
      </c>
      <c r="K30" s="162" t="s">
        <v>1378</v>
      </c>
      <c r="L30" s="162" t="s">
        <v>1377</v>
      </c>
      <c r="M30" s="162" t="s">
        <v>1376</v>
      </c>
    </row>
    <row r="31" spans="1:13" x14ac:dyDescent="0.35">
      <c r="A31" t="str">
        <f>'[1]reviewer 1'!A31</f>
        <v>Hagsäter 2021</v>
      </c>
      <c r="B31" s="162" t="s">
        <v>1377</v>
      </c>
      <c r="C31" s="162" t="s">
        <v>1378</v>
      </c>
      <c r="D31" s="162" t="s">
        <v>1376</v>
      </c>
      <c r="E31" s="162" t="s">
        <v>1377</v>
      </c>
      <c r="F31" s="162" t="s">
        <v>1378</v>
      </c>
      <c r="G31" s="162" t="s">
        <v>1378</v>
      </c>
      <c r="H31" s="162" t="s">
        <v>1378</v>
      </c>
      <c r="I31" s="162" t="s">
        <v>1378</v>
      </c>
      <c r="J31" s="162" t="s">
        <v>1378</v>
      </c>
      <c r="K31" s="162" t="s">
        <v>1378</v>
      </c>
      <c r="L31" s="162" t="s">
        <v>1378</v>
      </c>
      <c r="M31" s="162" t="s">
        <v>1376</v>
      </c>
    </row>
    <row r="32" spans="1:13" x14ac:dyDescent="0.35">
      <c r="A32" t="str">
        <f>'[1]reviewer 1'!A32</f>
        <v>Han 2019</v>
      </c>
      <c r="B32" s="162" t="s">
        <v>1376</v>
      </c>
      <c r="C32" s="162" t="s">
        <v>1378</v>
      </c>
      <c r="D32" s="162" t="s">
        <v>1376</v>
      </c>
      <c r="E32" s="162" t="s">
        <v>1377</v>
      </c>
      <c r="F32" s="162" t="s">
        <v>1378</v>
      </c>
      <c r="G32" s="162" t="s">
        <v>1378</v>
      </c>
      <c r="H32" s="162" t="s">
        <v>1378</v>
      </c>
      <c r="I32" s="162" t="s">
        <v>1378</v>
      </c>
      <c r="J32" s="162" t="s">
        <v>1378</v>
      </c>
      <c r="K32" s="162" t="s">
        <v>1376</v>
      </c>
      <c r="L32" s="162" t="s">
        <v>1378</v>
      </c>
      <c r="M32" s="162" t="s">
        <v>1376</v>
      </c>
    </row>
    <row r="33" spans="1:13" x14ac:dyDescent="0.35">
      <c r="A33" t="str">
        <f>'[1]reviewer 1'!A33</f>
        <v>Hiraide 2013</v>
      </c>
      <c r="B33" s="162" t="s">
        <v>1377</v>
      </c>
      <c r="C33" s="162" t="s">
        <v>1378</v>
      </c>
      <c r="D33" s="162" t="s">
        <v>1376</v>
      </c>
      <c r="E33" s="162" t="s">
        <v>1377</v>
      </c>
      <c r="F33" s="162" t="s">
        <v>1378</v>
      </c>
      <c r="G33" s="162" t="s">
        <v>1378</v>
      </c>
      <c r="H33" s="162" t="s">
        <v>1378</v>
      </c>
      <c r="I33" s="162" t="s">
        <v>1378</v>
      </c>
      <c r="J33" s="162" t="s">
        <v>1376</v>
      </c>
      <c r="K33" s="162" t="s">
        <v>1378</v>
      </c>
      <c r="L33" s="163" t="s">
        <v>1378</v>
      </c>
      <c r="M33" s="162" t="s">
        <v>1378</v>
      </c>
    </row>
    <row r="34" spans="1:13" x14ac:dyDescent="0.35">
      <c r="A34" t="str">
        <f>'[1]reviewer 1'!A34</f>
        <v>Holmes 2003</v>
      </c>
      <c r="B34" s="162" t="s">
        <v>1376</v>
      </c>
      <c r="C34" s="162" t="s">
        <v>1378</v>
      </c>
      <c r="D34" s="162" t="s">
        <v>1376</v>
      </c>
      <c r="E34" s="162" t="s">
        <v>1376</v>
      </c>
      <c r="F34" s="162" t="s">
        <v>1378</v>
      </c>
      <c r="G34" s="162" t="s">
        <v>1378</v>
      </c>
      <c r="H34" s="162" t="s">
        <v>1378</v>
      </c>
      <c r="I34" s="162" t="s">
        <v>1378</v>
      </c>
      <c r="J34" s="162" t="s">
        <v>1376</v>
      </c>
      <c r="K34" s="162" t="s">
        <v>1376</v>
      </c>
      <c r="L34" s="163" t="s">
        <v>1378</v>
      </c>
      <c r="M34" s="162" t="s">
        <v>1378</v>
      </c>
    </row>
    <row r="35" spans="1:13" x14ac:dyDescent="0.35">
      <c r="A35" t="str">
        <f>'[1]reviewer 1'!A35</f>
        <v>Huot 2001</v>
      </c>
      <c r="B35" s="162" t="s">
        <v>1376</v>
      </c>
      <c r="C35" s="162" t="s">
        <v>1378</v>
      </c>
      <c r="D35" s="162" t="s">
        <v>1376</v>
      </c>
      <c r="E35" s="162" t="s">
        <v>1376</v>
      </c>
      <c r="F35" s="162" t="s">
        <v>1378</v>
      </c>
      <c r="G35" s="162" t="s">
        <v>1378</v>
      </c>
      <c r="H35" s="162" t="s">
        <v>1378</v>
      </c>
      <c r="I35" s="162" t="s">
        <v>1378</v>
      </c>
      <c r="J35" s="162" t="s">
        <v>1378</v>
      </c>
      <c r="K35" s="162" t="s">
        <v>1378</v>
      </c>
      <c r="L35" s="163" t="s">
        <v>1378</v>
      </c>
      <c r="M35" s="162" t="s">
        <v>1378</v>
      </c>
    </row>
    <row r="36" spans="1:13" x14ac:dyDescent="0.35">
      <c r="A36" t="str">
        <f>'[1]reviewer 1'!A36</f>
        <v>Ishizuka 2010</v>
      </c>
      <c r="B36" s="162" t="s">
        <v>1377</v>
      </c>
      <c r="C36" s="162" t="s">
        <v>1378</v>
      </c>
      <c r="D36" s="162" t="s">
        <v>1376</v>
      </c>
      <c r="E36" s="162" t="s">
        <v>1377</v>
      </c>
      <c r="F36" s="162" t="s">
        <v>1378</v>
      </c>
      <c r="G36" s="162" t="s">
        <v>1378</v>
      </c>
      <c r="H36" s="162" t="s">
        <v>1378</v>
      </c>
      <c r="I36" s="162" t="s">
        <v>1378</v>
      </c>
      <c r="J36" s="162" t="s">
        <v>1378</v>
      </c>
      <c r="K36" s="162" t="s">
        <v>1378</v>
      </c>
      <c r="L36" s="162" t="s">
        <v>1377</v>
      </c>
      <c r="M36" s="162" t="s">
        <v>1378</v>
      </c>
    </row>
    <row r="37" spans="1:13" x14ac:dyDescent="0.35">
      <c r="A37" t="str">
        <f>'[1]reviewer 1'!A37</f>
        <v>Jamal 2019</v>
      </c>
      <c r="B37" s="162" t="s">
        <v>1377</v>
      </c>
      <c r="C37" s="162" t="s">
        <v>1378</v>
      </c>
      <c r="D37" s="162" t="s">
        <v>1376</v>
      </c>
      <c r="E37" s="162" t="s">
        <v>1377</v>
      </c>
      <c r="F37" s="162" t="s">
        <v>1378</v>
      </c>
      <c r="G37" s="162" t="s">
        <v>1378</v>
      </c>
      <c r="H37" s="162" t="s">
        <v>1378</v>
      </c>
      <c r="I37" s="162" t="s">
        <v>1378</v>
      </c>
      <c r="J37" s="162" t="s">
        <v>1378</v>
      </c>
      <c r="K37" s="162" t="s">
        <v>1376</v>
      </c>
      <c r="L37" s="162" t="s">
        <v>1377</v>
      </c>
      <c r="M37" s="162" t="s">
        <v>1378</v>
      </c>
    </row>
    <row r="38" spans="1:13" x14ac:dyDescent="0.35">
      <c r="A38" t="str">
        <f>'[1]reviewer 1'!A38</f>
        <v>Jennings 2006</v>
      </c>
      <c r="B38" s="162" t="s">
        <v>1377</v>
      </c>
      <c r="C38" s="162" t="s">
        <v>1378</v>
      </c>
      <c r="D38" s="162" t="s">
        <v>1378</v>
      </c>
      <c r="E38" s="162" t="s">
        <v>1377</v>
      </c>
      <c r="F38" s="162" t="s">
        <v>1378</v>
      </c>
      <c r="G38" s="162" t="s">
        <v>1378</v>
      </c>
      <c r="H38" s="162" t="s">
        <v>1378</v>
      </c>
      <c r="I38" s="162" t="s">
        <v>1378</v>
      </c>
      <c r="J38" s="162" t="s">
        <v>1378</v>
      </c>
      <c r="K38" s="162" t="s">
        <v>1378</v>
      </c>
      <c r="L38" s="162" t="s">
        <v>1377</v>
      </c>
      <c r="M38" s="162" t="s">
        <v>1378</v>
      </c>
    </row>
    <row r="39" spans="1:13" x14ac:dyDescent="0.35">
      <c r="A39" t="str">
        <f>'[1]reviewer 1'!A39</f>
        <v>Jo 2020</v>
      </c>
      <c r="B39" s="162" t="s">
        <v>1377</v>
      </c>
      <c r="C39" s="162" t="s">
        <v>1378</v>
      </c>
      <c r="D39" s="162" t="s">
        <v>1376</v>
      </c>
      <c r="E39" s="162" t="s">
        <v>1377</v>
      </c>
      <c r="F39" s="162" t="s">
        <v>1378</v>
      </c>
      <c r="G39" s="162" t="s">
        <v>1378</v>
      </c>
      <c r="H39" s="162" t="s">
        <v>1378</v>
      </c>
      <c r="I39" s="162" t="s">
        <v>1378</v>
      </c>
      <c r="J39" s="162" t="s">
        <v>1378</v>
      </c>
      <c r="K39" s="162" t="s">
        <v>1376</v>
      </c>
      <c r="L39" s="162" t="s">
        <v>1377</v>
      </c>
      <c r="M39" s="162" t="s">
        <v>1376</v>
      </c>
    </row>
    <row r="40" spans="1:13" x14ac:dyDescent="0.35">
      <c r="A40" t="str">
        <f>'[1]reviewer 1'!A40</f>
        <v>Kalshetty 2012</v>
      </c>
      <c r="B40" s="162" t="s">
        <v>1377</v>
      </c>
      <c r="C40" s="162" t="s">
        <v>1378</v>
      </c>
      <c r="D40" s="162" t="s">
        <v>1376</v>
      </c>
      <c r="E40" s="162" t="s">
        <v>1376</v>
      </c>
      <c r="F40" s="162" t="s">
        <v>1378</v>
      </c>
      <c r="G40" s="162" t="s">
        <v>1378</v>
      </c>
      <c r="H40" s="162" t="s">
        <v>1378</v>
      </c>
      <c r="I40" s="162" t="s">
        <v>1378</v>
      </c>
      <c r="J40" s="162" t="s">
        <v>1376</v>
      </c>
      <c r="K40" s="162" t="s">
        <v>1376</v>
      </c>
      <c r="L40" s="162" t="s">
        <v>1378</v>
      </c>
      <c r="M40" s="162" t="s">
        <v>1376</v>
      </c>
    </row>
    <row r="41" spans="1:13" x14ac:dyDescent="0.35">
      <c r="A41" t="str">
        <f>'[1]reviewer 1'!A41</f>
        <v>Kaminska 2016</v>
      </c>
      <c r="B41" s="162" t="s">
        <v>1377</v>
      </c>
      <c r="C41" s="162" t="s">
        <v>1378</v>
      </c>
      <c r="D41" s="162" t="s">
        <v>1376</v>
      </c>
      <c r="E41" s="162" t="s">
        <v>1377</v>
      </c>
      <c r="F41" s="162" t="s">
        <v>1378</v>
      </c>
      <c r="G41" s="162" t="s">
        <v>1378</v>
      </c>
      <c r="H41" s="162" t="s">
        <v>1378</v>
      </c>
      <c r="I41" s="162" t="s">
        <v>1378</v>
      </c>
      <c r="J41" s="162" t="s">
        <v>1378</v>
      </c>
      <c r="K41" s="162" t="s">
        <v>1376</v>
      </c>
      <c r="L41" s="162" t="s">
        <v>1378</v>
      </c>
      <c r="M41" s="162" t="s">
        <v>1376</v>
      </c>
    </row>
    <row r="42" spans="1:13" x14ac:dyDescent="0.35">
      <c r="A42" t="str">
        <f>'[1]reviewer 1'!A42</f>
        <v>Kangussu 2013</v>
      </c>
      <c r="B42" s="162" t="s">
        <v>1377</v>
      </c>
      <c r="C42" s="162" t="s">
        <v>1378</v>
      </c>
      <c r="D42" s="162" t="s">
        <v>1376</v>
      </c>
      <c r="E42" s="162" t="s">
        <v>1376</v>
      </c>
      <c r="F42" s="162" t="s">
        <v>1378</v>
      </c>
      <c r="G42" s="162" t="s">
        <v>1378</v>
      </c>
      <c r="H42" s="162" t="s">
        <v>1378</v>
      </c>
      <c r="I42" s="162" t="s">
        <v>1378</v>
      </c>
      <c r="J42" s="162" t="s">
        <v>1378</v>
      </c>
      <c r="K42" s="162" t="s">
        <v>1378</v>
      </c>
      <c r="L42" s="162" t="s">
        <v>1378</v>
      </c>
      <c r="M42" s="162" t="s">
        <v>1376</v>
      </c>
    </row>
    <row r="43" spans="1:13" x14ac:dyDescent="0.35">
      <c r="A43" t="str">
        <f>'[1]reviewer 1'!A43</f>
        <v>Kaygisiz 2014</v>
      </c>
      <c r="B43" s="162" t="s">
        <v>1376</v>
      </c>
      <c r="C43" s="162" t="s">
        <v>1378</v>
      </c>
      <c r="D43" s="162" t="s">
        <v>1376</v>
      </c>
      <c r="E43" s="162" t="s">
        <v>1377</v>
      </c>
      <c r="F43" s="162" t="s">
        <v>1378</v>
      </c>
      <c r="G43" s="162" t="s">
        <v>1378</v>
      </c>
      <c r="H43" s="162" t="s">
        <v>1378</v>
      </c>
      <c r="I43" s="162" t="s">
        <v>1378</v>
      </c>
      <c r="J43" s="162" t="s">
        <v>1378</v>
      </c>
      <c r="K43" s="162" t="s">
        <v>1378</v>
      </c>
      <c r="L43" s="162" t="s">
        <v>1377</v>
      </c>
      <c r="M43" s="162" t="s">
        <v>1376</v>
      </c>
    </row>
    <row r="44" spans="1:13" x14ac:dyDescent="0.35">
      <c r="A44" t="str">
        <f>'[1]reviewer 1'!A44</f>
        <v>Kilic 2014</v>
      </c>
      <c r="B44" s="162" t="s">
        <v>1376</v>
      </c>
      <c r="C44" s="162" t="s">
        <v>1378</v>
      </c>
      <c r="D44" s="162" t="s">
        <v>1376</v>
      </c>
      <c r="E44" s="162" t="s">
        <v>1376</v>
      </c>
      <c r="F44" s="162" t="s">
        <v>1378</v>
      </c>
      <c r="G44" s="162" t="s">
        <v>1378</v>
      </c>
      <c r="H44" s="162" t="s">
        <v>1377</v>
      </c>
      <c r="I44" s="162" t="s">
        <v>1378</v>
      </c>
      <c r="J44" s="162" t="s">
        <v>1376</v>
      </c>
      <c r="K44" s="162" t="s">
        <v>1378</v>
      </c>
      <c r="L44" s="163" t="s">
        <v>1377</v>
      </c>
      <c r="M44" s="162" t="s">
        <v>1376</v>
      </c>
    </row>
    <row r="45" spans="1:13" x14ac:dyDescent="0.35">
      <c r="A45" t="str">
        <f>'[1]reviewer 1'!A45</f>
        <v>Kim 2016</v>
      </c>
      <c r="B45" s="162" t="s">
        <v>1376</v>
      </c>
      <c r="C45" s="162" t="s">
        <v>1378</v>
      </c>
      <c r="D45" s="162" t="s">
        <v>1376</v>
      </c>
      <c r="E45" s="162" t="s">
        <v>1377</v>
      </c>
      <c r="F45" s="162" t="s">
        <v>1378</v>
      </c>
      <c r="G45" s="162" t="s">
        <v>1378</v>
      </c>
      <c r="H45" s="162" t="s">
        <v>1378</v>
      </c>
      <c r="I45" s="162" t="s">
        <v>1378</v>
      </c>
      <c r="J45" s="162" t="s">
        <v>1378</v>
      </c>
      <c r="K45" s="162" t="s">
        <v>1378</v>
      </c>
      <c r="L45" s="163" t="s">
        <v>1377</v>
      </c>
      <c r="M45" s="162" t="s">
        <v>1376</v>
      </c>
    </row>
    <row r="46" spans="1:13" x14ac:dyDescent="0.35">
      <c r="A46" t="str">
        <f>'[1]reviewer 1'!A46</f>
        <v>Knoll 2007</v>
      </c>
      <c r="B46" s="162" t="s">
        <v>1377</v>
      </c>
      <c r="C46" s="162" t="s">
        <v>1378</v>
      </c>
      <c r="D46" s="162" t="s">
        <v>1376</v>
      </c>
      <c r="E46" s="162" t="s">
        <v>1376</v>
      </c>
      <c r="F46" s="162" t="s">
        <v>1378</v>
      </c>
      <c r="G46" s="162" t="s">
        <v>1378</v>
      </c>
      <c r="H46" s="162" t="s">
        <v>1378</v>
      </c>
      <c r="I46" s="162" t="s">
        <v>1378</v>
      </c>
      <c r="J46" s="162" t="s">
        <v>1376</v>
      </c>
      <c r="K46" s="162" t="s">
        <v>1378</v>
      </c>
      <c r="L46" s="163" t="s">
        <v>1377</v>
      </c>
      <c r="M46" s="162" t="s">
        <v>1377</v>
      </c>
    </row>
    <row r="47" spans="1:13" x14ac:dyDescent="0.35">
      <c r="A47" t="str">
        <f>'[1]reviewer 1'!A47</f>
        <v>Kõks 1999</v>
      </c>
      <c r="B47" s="162" t="s">
        <v>1377</v>
      </c>
      <c r="C47" s="162" t="s">
        <v>1378</v>
      </c>
      <c r="D47" s="162" t="s">
        <v>1376</v>
      </c>
      <c r="E47" s="162" t="s">
        <v>1377</v>
      </c>
      <c r="F47" s="162" t="s">
        <v>1378</v>
      </c>
      <c r="G47" s="162" t="s">
        <v>1378</v>
      </c>
      <c r="H47" s="162" t="s">
        <v>1378</v>
      </c>
      <c r="I47" s="162" t="s">
        <v>1378</v>
      </c>
      <c r="J47" s="162" t="s">
        <v>1378</v>
      </c>
      <c r="K47" s="162" t="s">
        <v>1377</v>
      </c>
      <c r="L47" s="163" t="s">
        <v>1378</v>
      </c>
      <c r="M47" s="162" t="s">
        <v>1378</v>
      </c>
    </row>
    <row r="48" spans="1:13" x14ac:dyDescent="0.35">
      <c r="A48" t="str">
        <f>'[1]reviewer 1'!A48</f>
        <v>Kõks 2001</v>
      </c>
      <c r="B48" s="162" t="s">
        <v>1377</v>
      </c>
      <c r="C48" s="162" t="s">
        <v>1378</v>
      </c>
      <c r="D48" s="162" t="s">
        <v>1376</v>
      </c>
      <c r="E48" s="162" t="s">
        <v>1376</v>
      </c>
      <c r="F48" s="162" t="s">
        <v>1378</v>
      </c>
      <c r="G48" s="162" t="s">
        <v>1378</v>
      </c>
      <c r="H48" s="162" t="s">
        <v>1378</v>
      </c>
      <c r="I48" s="162" t="s">
        <v>1378</v>
      </c>
      <c r="J48" s="162" t="s">
        <v>1376</v>
      </c>
      <c r="K48" s="162" t="s">
        <v>1378</v>
      </c>
      <c r="L48" s="163" t="s">
        <v>1378</v>
      </c>
      <c r="M48" s="162" t="s">
        <v>1378</v>
      </c>
    </row>
    <row r="49" spans="1:13" x14ac:dyDescent="0.35">
      <c r="A49" t="str">
        <f>'[1]reviewer 1'!A49</f>
        <v>Kothari 2010</v>
      </c>
      <c r="B49" s="162" t="s">
        <v>1376</v>
      </c>
      <c r="C49" s="162" t="s">
        <v>1378</v>
      </c>
      <c r="D49" s="162" t="s">
        <v>1378</v>
      </c>
      <c r="E49" s="162" t="s">
        <v>1377</v>
      </c>
      <c r="F49" s="162" t="s">
        <v>1378</v>
      </c>
      <c r="G49" s="162" t="s">
        <v>1378</v>
      </c>
      <c r="H49" s="162" t="s">
        <v>1378</v>
      </c>
      <c r="I49" s="162" t="s">
        <v>1378</v>
      </c>
      <c r="J49" s="162" t="s">
        <v>1378</v>
      </c>
      <c r="K49" s="162" t="s">
        <v>1376</v>
      </c>
      <c r="L49" s="162" t="s">
        <v>1378</v>
      </c>
      <c r="M49" s="162" t="s">
        <v>1378</v>
      </c>
    </row>
    <row r="50" spans="1:13" x14ac:dyDescent="0.35">
      <c r="A50" t="str">
        <f>'[1]reviewer 1'!A50</f>
        <v>Kurt 2000</v>
      </c>
      <c r="B50" s="162" t="s">
        <v>1376</v>
      </c>
      <c r="C50" s="162" t="s">
        <v>1378</v>
      </c>
      <c r="D50" s="162" t="s">
        <v>1376</v>
      </c>
      <c r="E50" s="162" t="s">
        <v>1377</v>
      </c>
      <c r="F50" s="162" t="s">
        <v>1378</v>
      </c>
      <c r="G50" s="162" t="s">
        <v>1378</v>
      </c>
      <c r="H50" s="162" t="s">
        <v>1378</v>
      </c>
      <c r="I50" s="162" t="s">
        <v>1378</v>
      </c>
      <c r="J50" s="162" t="s">
        <v>1378</v>
      </c>
      <c r="K50" s="162" t="s">
        <v>1376</v>
      </c>
      <c r="L50" s="162" t="s">
        <v>1378</v>
      </c>
      <c r="M50" s="162" t="s">
        <v>1378</v>
      </c>
    </row>
    <row r="51" spans="1:13" x14ac:dyDescent="0.35">
      <c r="A51" t="str">
        <f>'[1]reviewer 1'!A51</f>
        <v>Lapmanee 2012</v>
      </c>
      <c r="B51" s="162" t="s">
        <v>1377</v>
      </c>
      <c r="C51" s="162" t="s">
        <v>1378</v>
      </c>
      <c r="D51" s="162" t="s">
        <v>1376</v>
      </c>
      <c r="E51" s="162" t="s">
        <v>1377</v>
      </c>
      <c r="F51" s="162" t="s">
        <v>1378</v>
      </c>
      <c r="G51" s="162" t="s">
        <v>1378</v>
      </c>
      <c r="H51" s="162" t="s">
        <v>1378</v>
      </c>
      <c r="I51" s="162" t="s">
        <v>1378</v>
      </c>
      <c r="J51" s="162" t="s">
        <v>1378</v>
      </c>
      <c r="K51" s="162" t="s">
        <v>1376</v>
      </c>
      <c r="L51" s="162" t="s">
        <v>1377</v>
      </c>
      <c r="M51" s="162" t="s">
        <v>1376</v>
      </c>
    </row>
    <row r="52" spans="1:13" x14ac:dyDescent="0.35">
      <c r="A52" t="str">
        <f>'[1]reviewer 1'!A52</f>
        <v>Leão 2022</v>
      </c>
      <c r="B52" s="162" t="s">
        <v>1376</v>
      </c>
      <c r="C52" s="162" t="s">
        <v>1376</v>
      </c>
      <c r="D52" s="162" t="s">
        <v>1376</v>
      </c>
      <c r="E52" s="162" t="s">
        <v>1376</v>
      </c>
      <c r="F52" s="162" t="s">
        <v>1376</v>
      </c>
      <c r="G52" s="162" t="s">
        <v>1378</v>
      </c>
      <c r="H52" s="162" t="s">
        <v>1378</v>
      </c>
      <c r="I52" s="162" t="s">
        <v>1378</v>
      </c>
      <c r="J52" s="162" t="s">
        <v>1376</v>
      </c>
      <c r="K52" s="162" t="s">
        <v>1378</v>
      </c>
      <c r="L52" s="162" t="s">
        <v>1378</v>
      </c>
      <c r="M52" s="162" t="s">
        <v>1376</v>
      </c>
    </row>
    <row r="53" spans="1:13" x14ac:dyDescent="0.35">
      <c r="A53" t="str">
        <f>'[1]reviewer 1'!A53</f>
        <v>Li 2017</v>
      </c>
      <c r="B53" s="162" t="s">
        <v>1376</v>
      </c>
      <c r="C53" s="162" t="s">
        <v>1378</v>
      </c>
      <c r="D53" s="162" t="s">
        <v>1376</v>
      </c>
      <c r="E53" s="162" t="s">
        <v>1377</v>
      </c>
      <c r="F53" s="162" t="s">
        <v>1378</v>
      </c>
      <c r="G53" s="162" t="s">
        <v>1378</v>
      </c>
      <c r="H53" s="162" t="s">
        <v>1378</v>
      </c>
      <c r="I53" s="162" t="s">
        <v>1378</v>
      </c>
      <c r="J53" s="162" t="s">
        <v>1376</v>
      </c>
      <c r="K53" s="162" t="s">
        <v>1376</v>
      </c>
      <c r="L53" s="162" t="s">
        <v>1378</v>
      </c>
      <c r="M53" s="162" t="s">
        <v>1378</v>
      </c>
    </row>
    <row r="54" spans="1:13" x14ac:dyDescent="0.35">
      <c r="A54" t="str">
        <f>'[1]reviewer 1'!A54</f>
        <v>Liu 2010</v>
      </c>
      <c r="B54" s="162" t="s">
        <v>1377</v>
      </c>
      <c r="C54" s="162" t="s">
        <v>1378</v>
      </c>
      <c r="D54" s="162" t="s">
        <v>1376</v>
      </c>
      <c r="E54" s="162" t="s">
        <v>1377</v>
      </c>
      <c r="F54" s="162" t="s">
        <v>1378</v>
      </c>
      <c r="G54" s="162" t="s">
        <v>1378</v>
      </c>
      <c r="H54" s="162" t="s">
        <v>1378</v>
      </c>
      <c r="I54" s="162" t="s">
        <v>1378</v>
      </c>
      <c r="J54" s="162" t="s">
        <v>1378</v>
      </c>
      <c r="K54" s="162" t="s">
        <v>1376</v>
      </c>
      <c r="L54" s="162" t="s">
        <v>1378</v>
      </c>
      <c r="M54" s="162" t="s">
        <v>1378</v>
      </c>
    </row>
    <row r="55" spans="1:13" x14ac:dyDescent="0.35">
      <c r="A55" t="str">
        <f>'[1]reviewer 1'!A55</f>
        <v>Makino 2013</v>
      </c>
      <c r="B55" s="162" t="s">
        <v>1377</v>
      </c>
      <c r="C55" s="162" t="s">
        <v>1378</v>
      </c>
      <c r="D55" s="162" t="s">
        <v>1376</v>
      </c>
      <c r="E55" s="162" t="s">
        <v>1377</v>
      </c>
      <c r="F55" s="162" t="s">
        <v>1378</v>
      </c>
      <c r="G55" s="162" t="s">
        <v>1378</v>
      </c>
      <c r="H55" s="162" t="s">
        <v>1378</v>
      </c>
      <c r="I55" s="162" t="s">
        <v>1378</v>
      </c>
      <c r="J55" s="162" t="s">
        <v>1378</v>
      </c>
      <c r="K55" s="162" t="s">
        <v>1378</v>
      </c>
      <c r="L55" s="162" t="s">
        <v>1377</v>
      </c>
      <c r="M55" s="162" t="s">
        <v>1378</v>
      </c>
    </row>
    <row r="56" spans="1:13" x14ac:dyDescent="0.35">
      <c r="A56" t="str">
        <f>'[1]reviewer 1'!A56</f>
        <v>Martin 1998</v>
      </c>
      <c r="B56" s="162" t="s">
        <v>1377</v>
      </c>
      <c r="C56" s="162" t="s">
        <v>1378</v>
      </c>
      <c r="D56" s="162" t="s">
        <v>1376</v>
      </c>
      <c r="E56" s="162" t="s">
        <v>1377</v>
      </c>
      <c r="F56" s="162" t="s">
        <v>1378</v>
      </c>
      <c r="G56" s="162" t="s">
        <v>1378</v>
      </c>
      <c r="H56" s="162" t="s">
        <v>1378</v>
      </c>
      <c r="I56" s="162" t="s">
        <v>1378</v>
      </c>
      <c r="J56" s="162" t="s">
        <v>1378</v>
      </c>
      <c r="K56" s="162" t="s">
        <v>1378</v>
      </c>
      <c r="L56" s="162" t="s">
        <v>1378</v>
      </c>
      <c r="M56" s="162" t="s">
        <v>1378</v>
      </c>
    </row>
    <row r="57" spans="1:13" x14ac:dyDescent="0.35">
      <c r="A57" t="str">
        <f>'[1]reviewer 1'!A57</f>
        <v>Matar 2006</v>
      </c>
      <c r="B57" s="162" t="s">
        <v>1376</v>
      </c>
      <c r="C57" s="162" t="s">
        <v>1378</v>
      </c>
      <c r="D57" s="162" t="s">
        <v>1378</v>
      </c>
      <c r="E57" s="162" t="s">
        <v>1377</v>
      </c>
      <c r="F57" s="162" t="s">
        <v>1378</v>
      </c>
      <c r="G57" s="162" t="s">
        <v>1378</v>
      </c>
      <c r="H57" s="162" t="s">
        <v>1378</v>
      </c>
      <c r="I57" s="162" t="s">
        <v>1378</v>
      </c>
      <c r="J57" s="162" t="s">
        <v>1378</v>
      </c>
      <c r="K57" s="162" t="s">
        <v>1378</v>
      </c>
      <c r="L57" s="162" t="s">
        <v>1377</v>
      </c>
      <c r="M57" s="162" t="s">
        <v>1377</v>
      </c>
    </row>
    <row r="58" spans="1:13" x14ac:dyDescent="0.35">
      <c r="A58" t="str">
        <f>'[1]reviewer 1'!A58</f>
        <v>Matto 1996</v>
      </c>
      <c r="B58" s="162" t="s">
        <v>1377</v>
      </c>
      <c r="C58" s="162" t="s">
        <v>1378</v>
      </c>
      <c r="D58" s="162" t="s">
        <v>1378</v>
      </c>
      <c r="E58" s="162" t="s">
        <v>1377</v>
      </c>
      <c r="F58" s="162" t="s">
        <v>1378</v>
      </c>
      <c r="G58" s="162" t="s">
        <v>1378</v>
      </c>
      <c r="H58" s="162" t="s">
        <v>1378</v>
      </c>
      <c r="I58" s="162" t="s">
        <v>1378</v>
      </c>
      <c r="J58" s="162" t="s">
        <v>1378</v>
      </c>
      <c r="K58" s="162" t="s">
        <v>1378</v>
      </c>
      <c r="L58" s="162" t="s">
        <v>1378</v>
      </c>
      <c r="M58" s="162" t="s">
        <v>1378</v>
      </c>
    </row>
    <row r="59" spans="1:13" x14ac:dyDescent="0.35">
      <c r="A59" t="str">
        <f>'[1]reviewer 1'!A59</f>
        <v>McEuen 2009</v>
      </c>
      <c r="B59" s="162" t="s">
        <v>1377</v>
      </c>
      <c r="C59" s="162" t="s">
        <v>1378</v>
      </c>
      <c r="D59" s="162" t="s">
        <v>1378</v>
      </c>
      <c r="E59" s="162" t="s">
        <v>1376</v>
      </c>
      <c r="F59" s="162" t="s">
        <v>1378</v>
      </c>
      <c r="G59" s="162" t="s">
        <v>1378</v>
      </c>
      <c r="H59" s="162" t="s">
        <v>1378</v>
      </c>
      <c r="I59" s="162" t="s">
        <v>1378</v>
      </c>
      <c r="J59" s="162" t="s">
        <v>1376</v>
      </c>
      <c r="K59" s="162" t="s">
        <v>1377</v>
      </c>
      <c r="L59" s="163" t="s">
        <v>1378</v>
      </c>
      <c r="M59" s="162" t="s">
        <v>1376</v>
      </c>
    </row>
    <row r="60" spans="1:13" x14ac:dyDescent="0.35">
      <c r="A60" t="str">
        <f>'[1]reviewer 1'!A60</f>
        <v>Misrani 2019</v>
      </c>
      <c r="B60" s="162" t="s">
        <v>1376</v>
      </c>
      <c r="C60" s="162" t="s">
        <v>1378</v>
      </c>
      <c r="D60" s="162" t="s">
        <v>1378</v>
      </c>
      <c r="E60" s="162" t="s">
        <v>1376</v>
      </c>
      <c r="F60" s="162" t="s">
        <v>1378</v>
      </c>
      <c r="G60" s="162" t="s">
        <v>1378</v>
      </c>
      <c r="H60" s="162" t="s">
        <v>1378</v>
      </c>
      <c r="I60" s="162" t="s">
        <v>1378</v>
      </c>
      <c r="J60" s="162" t="s">
        <v>1376</v>
      </c>
      <c r="K60" s="162" t="s">
        <v>1378</v>
      </c>
      <c r="L60" s="163" t="s">
        <v>1378</v>
      </c>
      <c r="M60" s="162" t="s">
        <v>1376</v>
      </c>
    </row>
    <row r="61" spans="1:13" x14ac:dyDescent="0.35">
      <c r="A61" t="str">
        <f>'[1]reviewer 1'!A61</f>
        <v>Morley-Fletcher 2018</v>
      </c>
      <c r="B61" s="162" t="s">
        <v>1376</v>
      </c>
      <c r="C61" s="162" t="s">
        <v>1378</v>
      </c>
      <c r="D61" s="162" t="s">
        <v>1378</v>
      </c>
      <c r="E61" s="162" t="s">
        <v>1376</v>
      </c>
      <c r="F61" s="162" t="s">
        <v>1378</v>
      </c>
      <c r="G61" s="162" t="s">
        <v>1378</v>
      </c>
      <c r="H61" s="162" t="s">
        <v>1378</v>
      </c>
      <c r="I61" s="162" t="s">
        <v>1378</v>
      </c>
      <c r="J61" s="162" t="s">
        <v>1376</v>
      </c>
      <c r="K61" s="162" t="s">
        <v>1376</v>
      </c>
      <c r="L61" s="163" t="s">
        <v>1377</v>
      </c>
      <c r="M61" s="162" t="s">
        <v>1377</v>
      </c>
    </row>
    <row r="62" spans="1:13" x14ac:dyDescent="0.35">
      <c r="A62" t="str">
        <f>'[1]reviewer 1'!A62</f>
        <v>Muthmainah 2021</v>
      </c>
      <c r="B62" s="162" t="s">
        <v>1376</v>
      </c>
      <c r="C62" s="162" t="s">
        <v>1378</v>
      </c>
      <c r="D62" s="162" t="s">
        <v>1376</v>
      </c>
      <c r="E62" s="162" t="s">
        <v>1377</v>
      </c>
      <c r="F62" s="162" t="s">
        <v>1378</v>
      </c>
      <c r="G62" s="162" t="s">
        <v>1378</v>
      </c>
      <c r="H62" s="162" t="s">
        <v>1378</v>
      </c>
      <c r="I62" s="162" t="s">
        <v>1378</v>
      </c>
      <c r="J62" s="162" t="s">
        <v>1378</v>
      </c>
      <c r="K62" s="162" t="s">
        <v>1378</v>
      </c>
      <c r="L62" s="162" t="s">
        <v>1378</v>
      </c>
      <c r="M62" s="162" t="s">
        <v>1376</v>
      </c>
    </row>
    <row r="63" spans="1:13" x14ac:dyDescent="0.35">
      <c r="A63" t="str">
        <f>'[1]reviewer 1'!A63</f>
        <v>Nakamura 2001</v>
      </c>
      <c r="B63" s="162" t="s">
        <v>1377</v>
      </c>
      <c r="C63" s="162" t="s">
        <v>1378</v>
      </c>
      <c r="D63" s="162" t="s">
        <v>1376</v>
      </c>
      <c r="E63" s="162" t="s">
        <v>1377</v>
      </c>
      <c r="F63" s="162" t="s">
        <v>1378</v>
      </c>
      <c r="G63" s="162" t="s">
        <v>1378</v>
      </c>
      <c r="H63" s="162" t="s">
        <v>1378</v>
      </c>
      <c r="I63" s="162" t="s">
        <v>1378</v>
      </c>
      <c r="J63" s="162" t="s">
        <v>1378</v>
      </c>
      <c r="K63" s="162" t="s">
        <v>1378</v>
      </c>
      <c r="L63" s="162" t="s">
        <v>1378</v>
      </c>
      <c r="M63" s="162" t="s">
        <v>1378</v>
      </c>
    </row>
    <row r="64" spans="1:13" x14ac:dyDescent="0.35">
      <c r="A64" t="str">
        <f>'[1]reviewer 1'!A64</f>
        <v>Näslund 2015</v>
      </c>
      <c r="B64" s="162" t="s">
        <v>1377</v>
      </c>
      <c r="C64" s="162" t="s">
        <v>1378</v>
      </c>
      <c r="D64" s="162" t="s">
        <v>1376</v>
      </c>
      <c r="E64" s="162" t="s">
        <v>1377</v>
      </c>
      <c r="F64" s="162" t="s">
        <v>1378</v>
      </c>
      <c r="G64" s="162" t="s">
        <v>1378</v>
      </c>
      <c r="H64" s="162" t="s">
        <v>1378</v>
      </c>
      <c r="I64" s="162" t="s">
        <v>1378</v>
      </c>
      <c r="J64" s="162" t="s">
        <v>1378</v>
      </c>
      <c r="K64" s="162" t="s">
        <v>1376</v>
      </c>
      <c r="L64" s="162" t="s">
        <v>1378</v>
      </c>
      <c r="M64" s="162" t="s">
        <v>1376</v>
      </c>
    </row>
    <row r="65" spans="1:13" x14ac:dyDescent="0.35">
      <c r="A65" t="str">
        <f>'[1]reviewer 1'!A65</f>
        <v>Noori 2014</v>
      </c>
      <c r="B65" s="162" t="s">
        <v>1377</v>
      </c>
      <c r="C65" s="162" t="s">
        <v>1378</v>
      </c>
      <c r="D65" s="162" t="s">
        <v>1376</v>
      </c>
      <c r="E65" s="162" t="s">
        <v>1377</v>
      </c>
      <c r="F65" s="162" t="s">
        <v>1378</v>
      </c>
      <c r="G65" s="162" t="s">
        <v>1378</v>
      </c>
      <c r="H65" s="162" t="s">
        <v>1378</v>
      </c>
      <c r="I65" s="162" t="s">
        <v>1378</v>
      </c>
      <c r="J65" s="162" t="s">
        <v>1378</v>
      </c>
      <c r="K65" s="162" t="s">
        <v>1377</v>
      </c>
      <c r="L65" s="162" t="s">
        <v>1378</v>
      </c>
      <c r="M65" s="162" t="s">
        <v>1376</v>
      </c>
    </row>
    <row r="66" spans="1:13" x14ac:dyDescent="0.35">
      <c r="A66" t="str">
        <f>'[1]reviewer 1'!A66</f>
        <v>Oh 2009</v>
      </c>
      <c r="B66" s="162" t="s">
        <v>1377</v>
      </c>
      <c r="C66" s="162" t="s">
        <v>1378</v>
      </c>
      <c r="D66" s="162" t="s">
        <v>1376</v>
      </c>
      <c r="E66" s="162" t="s">
        <v>1377</v>
      </c>
      <c r="F66" s="162" t="s">
        <v>1378</v>
      </c>
      <c r="G66" s="162" t="s">
        <v>1378</v>
      </c>
      <c r="H66" s="162" t="s">
        <v>1378</v>
      </c>
      <c r="I66" s="162" t="s">
        <v>1378</v>
      </c>
      <c r="J66" s="162" t="s">
        <v>1378</v>
      </c>
      <c r="K66" s="162" t="s">
        <v>1377</v>
      </c>
      <c r="L66" s="162" t="s">
        <v>1377</v>
      </c>
      <c r="M66" s="162" t="s">
        <v>1376</v>
      </c>
    </row>
    <row r="67" spans="1:13" x14ac:dyDescent="0.35">
      <c r="A67" t="str">
        <f>'[1]reviewer 1'!A67</f>
        <v>Pádua-Reis 2021</v>
      </c>
      <c r="B67" s="162" t="s">
        <v>1376</v>
      </c>
      <c r="C67" s="162" t="s">
        <v>1376</v>
      </c>
      <c r="D67" s="162" t="s">
        <v>1378</v>
      </c>
      <c r="E67" s="162" t="s">
        <v>1377</v>
      </c>
      <c r="F67" s="162" t="s">
        <v>1378</v>
      </c>
      <c r="G67" s="162" t="s">
        <v>1378</v>
      </c>
      <c r="H67" s="162" t="s">
        <v>1378</v>
      </c>
      <c r="I67" s="162" t="s">
        <v>1378</v>
      </c>
      <c r="J67" s="162" t="s">
        <v>1378</v>
      </c>
      <c r="K67" s="162" t="s">
        <v>1378</v>
      </c>
      <c r="L67" s="162" t="s">
        <v>1378</v>
      </c>
      <c r="M67" s="162" t="s">
        <v>1376</v>
      </c>
    </row>
    <row r="68" spans="1:13" x14ac:dyDescent="0.35">
      <c r="A68" t="str">
        <f>'[1]reviewer 1'!A68</f>
        <v>Pan 2020</v>
      </c>
      <c r="B68" s="162" t="s">
        <v>1377</v>
      </c>
      <c r="C68" s="162" t="s">
        <v>1378</v>
      </c>
      <c r="D68" s="162" t="s">
        <v>1378</v>
      </c>
      <c r="E68" s="162" t="s">
        <v>1377</v>
      </c>
      <c r="F68" s="162" t="s">
        <v>1378</v>
      </c>
      <c r="G68" s="162" t="s">
        <v>1378</v>
      </c>
      <c r="H68" s="162" t="s">
        <v>1378</v>
      </c>
      <c r="I68" s="162" t="s">
        <v>1378</v>
      </c>
      <c r="J68" s="162" t="s">
        <v>1378</v>
      </c>
      <c r="K68" s="162" t="s">
        <v>1378</v>
      </c>
      <c r="L68" s="162" t="s">
        <v>1378</v>
      </c>
      <c r="M68" s="162" t="s">
        <v>1376</v>
      </c>
    </row>
    <row r="69" spans="1:13" x14ac:dyDescent="0.35">
      <c r="A69" t="str">
        <f>'[1]reviewer 1'!A69</f>
        <v>Pandey 1999</v>
      </c>
      <c r="B69" s="162" t="s">
        <v>1376</v>
      </c>
      <c r="C69" s="162" t="s">
        <v>1378</v>
      </c>
      <c r="D69" s="162" t="s">
        <v>1376</v>
      </c>
      <c r="E69" s="162" t="s">
        <v>1377</v>
      </c>
      <c r="F69" s="162" t="s">
        <v>1378</v>
      </c>
      <c r="G69" s="162" t="s">
        <v>1378</v>
      </c>
      <c r="H69" s="162" t="s">
        <v>1378</v>
      </c>
      <c r="I69" s="162" t="s">
        <v>1378</v>
      </c>
      <c r="J69" s="162" t="s">
        <v>1378</v>
      </c>
      <c r="K69" s="162" t="s">
        <v>1378</v>
      </c>
      <c r="L69" s="162" t="s">
        <v>1378</v>
      </c>
      <c r="M69" s="162" t="s">
        <v>1378</v>
      </c>
    </row>
    <row r="70" spans="1:13" x14ac:dyDescent="0.35">
      <c r="A70" t="str">
        <f>'[1]reviewer 1'!A70</f>
        <v>Pereira 2018</v>
      </c>
      <c r="B70" s="162" t="s">
        <v>1377</v>
      </c>
      <c r="C70" s="162" t="s">
        <v>1378</v>
      </c>
      <c r="D70" s="162" t="s">
        <v>1376</v>
      </c>
      <c r="E70" s="162" t="s">
        <v>1376</v>
      </c>
      <c r="F70" s="162" t="s">
        <v>1378</v>
      </c>
      <c r="G70" s="162" t="s">
        <v>1378</v>
      </c>
      <c r="H70" s="162" t="s">
        <v>1378</v>
      </c>
      <c r="I70" s="162" t="s">
        <v>1378</v>
      </c>
      <c r="J70" s="162" t="s">
        <v>1376</v>
      </c>
      <c r="K70" s="162" t="s">
        <v>1376</v>
      </c>
      <c r="L70" s="162" t="s">
        <v>1378</v>
      </c>
      <c r="M70" s="162" t="s">
        <v>1376</v>
      </c>
    </row>
    <row r="71" spans="1:13" x14ac:dyDescent="0.35">
      <c r="A71" t="str">
        <f>'[1]reviewer 1'!A71</f>
        <v>Pereira 2019</v>
      </c>
      <c r="B71" s="162" t="s">
        <v>1376</v>
      </c>
      <c r="C71" s="162" t="s">
        <v>1378</v>
      </c>
      <c r="D71" s="162" t="s">
        <v>1376</v>
      </c>
      <c r="E71" s="162" t="s">
        <v>1377</v>
      </c>
      <c r="F71" s="162" t="s">
        <v>1378</v>
      </c>
      <c r="G71" s="162" t="s">
        <v>1378</v>
      </c>
      <c r="H71" s="162" t="s">
        <v>1378</v>
      </c>
      <c r="I71" s="162" t="s">
        <v>1378</v>
      </c>
      <c r="J71" s="162" t="s">
        <v>1378</v>
      </c>
      <c r="K71" s="162" t="s">
        <v>1378</v>
      </c>
      <c r="L71" s="162" t="s">
        <v>1378</v>
      </c>
      <c r="M71" s="162" t="s">
        <v>1376</v>
      </c>
    </row>
    <row r="72" spans="1:13" x14ac:dyDescent="0.35">
      <c r="A72" t="str">
        <f>'[1]reviewer 1'!A72</f>
        <v>Pollier 2000</v>
      </c>
      <c r="B72" s="162" t="s">
        <v>1377</v>
      </c>
      <c r="C72" s="162" t="s">
        <v>1378</v>
      </c>
      <c r="D72" s="162" t="s">
        <v>1378</v>
      </c>
      <c r="E72" s="162" t="s">
        <v>1377</v>
      </c>
      <c r="F72" s="162" t="s">
        <v>1378</v>
      </c>
      <c r="G72" s="162" t="s">
        <v>1378</v>
      </c>
      <c r="H72" s="162" t="s">
        <v>1378</v>
      </c>
      <c r="I72" s="162" t="s">
        <v>1378</v>
      </c>
      <c r="J72" s="162" t="s">
        <v>1378</v>
      </c>
      <c r="K72" s="162" t="s">
        <v>1378</v>
      </c>
      <c r="L72" s="162" t="s">
        <v>1377</v>
      </c>
      <c r="M72" s="162" t="s">
        <v>1378</v>
      </c>
    </row>
    <row r="73" spans="1:13" x14ac:dyDescent="0.35">
      <c r="A73" t="str">
        <f>'[1]reviewer 1'!A73</f>
        <v>Portal 2020</v>
      </c>
      <c r="B73" s="162" t="s">
        <v>1377</v>
      </c>
      <c r="C73" s="162" t="s">
        <v>1378</v>
      </c>
      <c r="D73" s="162" t="s">
        <v>1378</v>
      </c>
      <c r="E73" s="162" t="s">
        <v>1377</v>
      </c>
      <c r="F73" s="162" t="s">
        <v>1378</v>
      </c>
      <c r="G73" s="162" t="s">
        <v>1378</v>
      </c>
      <c r="H73" s="162" t="s">
        <v>1378</v>
      </c>
      <c r="I73" s="162" t="s">
        <v>1378</v>
      </c>
      <c r="J73" s="162" t="s">
        <v>1378</v>
      </c>
      <c r="K73" s="162" t="s">
        <v>1378</v>
      </c>
      <c r="L73" s="162" t="s">
        <v>1378</v>
      </c>
      <c r="M73" s="162" t="s">
        <v>1376</v>
      </c>
    </row>
    <row r="74" spans="1:13" x14ac:dyDescent="0.35">
      <c r="A74" t="str">
        <f>'[1]reviewer 1'!A74</f>
        <v>Quesseveur 2013</v>
      </c>
      <c r="B74" s="162" t="s">
        <v>1377</v>
      </c>
      <c r="C74" s="162" t="s">
        <v>1378</v>
      </c>
      <c r="D74" s="162" t="s">
        <v>1378</v>
      </c>
      <c r="E74" s="162" t="s">
        <v>1377</v>
      </c>
      <c r="F74" s="162" t="s">
        <v>1378</v>
      </c>
      <c r="G74" s="162" t="s">
        <v>1378</v>
      </c>
      <c r="H74" s="162" t="s">
        <v>1378</v>
      </c>
      <c r="I74" s="162" t="s">
        <v>1378</v>
      </c>
      <c r="J74" s="162" t="s">
        <v>1378</v>
      </c>
      <c r="K74" s="162" t="s">
        <v>1378</v>
      </c>
      <c r="L74" s="162" t="s">
        <v>1378</v>
      </c>
      <c r="M74" s="162" t="s">
        <v>1376</v>
      </c>
    </row>
    <row r="75" spans="1:13" x14ac:dyDescent="0.35">
      <c r="A75" t="str">
        <f>'[1]reviewer 1'!A75</f>
        <v>Ravinder 2011</v>
      </c>
      <c r="B75" s="162" t="s">
        <v>1377</v>
      </c>
      <c r="C75" s="162" t="s">
        <v>1378</v>
      </c>
      <c r="D75" s="162" t="s">
        <v>1378</v>
      </c>
      <c r="E75" s="162" t="s">
        <v>1377</v>
      </c>
      <c r="F75" s="162" t="s">
        <v>1378</v>
      </c>
      <c r="G75" s="162" t="s">
        <v>1378</v>
      </c>
      <c r="H75" s="162" t="s">
        <v>1378</v>
      </c>
      <c r="I75" s="162" t="s">
        <v>1378</v>
      </c>
      <c r="J75" s="162" t="s">
        <v>1378</v>
      </c>
      <c r="K75" s="162" t="s">
        <v>1378</v>
      </c>
      <c r="L75" s="162" t="s">
        <v>1378</v>
      </c>
      <c r="M75" s="162" t="s">
        <v>1376</v>
      </c>
    </row>
    <row r="76" spans="1:13" x14ac:dyDescent="0.35">
      <c r="A76" t="str">
        <f>'[1]reviewer 1'!A76</f>
        <v>Rebai 2017</v>
      </c>
      <c r="B76" s="162" t="s">
        <v>1377</v>
      </c>
      <c r="C76" s="162" t="s">
        <v>1378</v>
      </c>
      <c r="D76" s="162" t="s">
        <v>1378</v>
      </c>
      <c r="E76" s="162" t="s">
        <v>1376</v>
      </c>
      <c r="F76" s="162" t="s">
        <v>1378</v>
      </c>
      <c r="G76" s="162" t="s">
        <v>1378</v>
      </c>
      <c r="H76" s="162" t="s">
        <v>1378</v>
      </c>
      <c r="I76" s="162" t="s">
        <v>1378</v>
      </c>
      <c r="J76" s="162" t="s">
        <v>1376</v>
      </c>
      <c r="K76" s="162" t="s">
        <v>1378</v>
      </c>
      <c r="L76" s="162" t="s">
        <v>1378</v>
      </c>
      <c r="M76" s="162" t="s">
        <v>1378</v>
      </c>
    </row>
    <row r="77" spans="1:13" x14ac:dyDescent="0.35">
      <c r="A77" t="str">
        <f>'[1]reviewer 1'!A77</f>
        <v>Robert 2011</v>
      </c>
      <c r="B77" s="162" t="s">
        <v>1376</v>
      </c>
      <c r="C77" s="162" t="s">
        <v>1378</v>
      </c>
      <c r="D77" s="162" t="s">
        <v>1378</v>
      </c>
      <c r="E77" s="162" t="s">
        <v>1376</v>
      </c>
      <c r="F77" s="162" t="s">
        <v>1378</v>
      </c>
      <c r="G77" s="162" t="s">
        <v>1378</v>
      </c>
      <c r="H77" s="162" t="s">
        <v>1378</v>
      </c>
      <c r="I77" s="162" t="s">
        <v>1378</v>
      </c>
      <c r="J77" s="162" t="s">
        <v>1376</v>
      </c>
      <c r="K77" s="162" t="s">
        <v>1378</v>
      </c>
      <c r="L77" s="162" t="s">
        <v>1378</v>
      </c>
      <c r="M77" s="162" t="s">
        <v>1378</v>
      </c>
    </row>
    <row r="78" spans="1:13" x14ac:dyDescent="0.35">
      <c r="A78" t="str">
        <f>'[1]reviewer 1'!A78</f>
        <v>Rodgers 1997</v>
      </c>
      <c r="B78" s="162" t="s">
        <v>1376</v>
      </c>
      <c r="C78" s="162" t="s">
        <v>1378</v>
      </c>
      <c r="D78" s="162" t="s">
        <v>1378</v>
      </c>
      <c r="E78" s="162" t="s">
        <v>1376</v>
      </c>
      <c r="F78" s="162" t="s">
        <v>1378</v>
      </c>
      <c r="G78" s="162" t="s">
        <v>1378</v>
      </c>
      <c r="H78" s="162" t="s">
        <v>1378</v>
      </c>
      <c r="I78" s="162" t="s">
        <v>1378</v>
      </c>
      <c r="J78" s="162" t="s">
        <v>1376</v>
      </c>
      <c r="K78" s="162" t="s">
        <v>1378</v>
      </c>
      <c r="L78" s="162" t="s">
        <v>1378</v>
      </c>
      <c r="M78" s="162" t="s">
        <v>1378</v>
      </c>
    </row>
    <row r="79" spans="1:13" x14ac:dyDescent="0.35">
      <c r="A79" t="str">
        <f>'[1]reviewer 1'!A79</f>
        <v>Rogóz 2011</v>
      </c>
      <c r="B79" s="162" t="s">
        <v>1377</v>
      </c>
      <c r="C79" s="162" t="s">
        <v>1378</v>
      </c>
      <c r="D79" s="162" t="s">
        <v>1376</v>
      </c>
      <c r="E79" s="162" t="s">
        <v>1377</v>
      </c>
      <c r="F79" s="162" t="s">
        <v>1378</v>
      </c>
      <c r="G79" s="162" t="s">
        <v>1378</v>
      </c>
      <c r="H79" s="162" t="s">
        <v>1378</v>
      </c>
      <c r="I79" s="162" t="s">
        <v>1378</v>
      </c>
      <c r="J79" s="162" t="s">
        <v>1378</v>
      </c>
      <c r="K79" s="162" t="s">
        <v>1376</v>
      </c>
      <c r="L79" s="162" t="s">
        <v>1378</v>
      </c>
      <c r="M79" s="162" t="s">
        <v>1378</v>
      </c>
    </row>
    <row r="80" spans="1:13" x14ac:dyDescent="0.35">
      <c r="A80" t="str">
        <f>'[1]reviewer 1'!A80</f>
        <v>Saitoh 2007</v>
      </c>
      <c r="B80" s="162" t="s">
        <v>1377</v>
      </c>
      <c r="C80" s="162" t="s">
        <v>1378</v>
      </c>
      <c r="D80" s="162" t="s">
        <v>1376</v>
      </c>
      <c r="E80" s="162" t="s">
        <v>1376</v>
      </c>
      <c r="F80" s="162" t="s">
        <v>1378</v>
      </c>
      <c r="G80" s="162" t="s">
        <v>1378</v>
      </c>
      <c r="H80" s="162" t="s">
        <v>1378</v>
      </c>
      <c r="I80" s="162" t="s">
        <v>1378</v>
      </c>
      <c r="J80" s="162" t="s">
        <v>1376</v>
      </c>
      <c r="K80" s="162" t="s">
        <v>1378</v>
      </c>
      <c r="L80" s="162" t="s">
        <v>1378</v>
      </c>
      <c r="M80" s="162" t="s">
        <v>1378</v>
      </c>
    </row>
    <row r="81" spans="1:13" x14ac:dyDescent="0.35">
      <c r="A81" t="str">
        <f>'[1]reviewer 1'!A81</f>
        <v>Santos 2012</v>
      </c>
      <c r="B81" s="162" t="s">
        <v>1376</v>
      </c>
      <c r="C81" s="162" t="s">
        <v>1378</v>
      </c>
      <c r="D81" s="162" t="s">
        <v>1378</v>
      </c>
      <c r="E81" s="162" t="s">
        <v>1377</v>
      </c>
      <c r="F81" s="162" t="s">
        <v>1378</v>
      </c>
      <c r="G81" s="162" t="s">
        <v>1378</v>
      </c>
      <c r="H81" s="162" t="s">
        <v>1378</v>
      </c>
      <c r="I81" s="162" t="s">
        <v>1378</v>
      </c>
      <c r="J81" s="162" t="s">
        <v>1378</v>
      </c>
      <c r="K81" s="162" t="s">
        <v>1376</v>
      </c>
      <c r="L81" s="162" t="s">
        <v>1378</v>
      </c>
      <c r="M81" s="162" t="s">
        <v>1376</v>
      </c>
    </row>
    <row r="82" spans="1:13" x14ac:dyDescent="0.35">
      <c r="A82" t="str">
        <f>'[1]reviewer 1'!A82</f>
        <v>Shafia 2017</v>
      </c>
      <c r="B82" s="162" t="s">
        <v>1377</v>
      </c>
      <c r="C82" s="162" t="s">
        <v>1378</v>
      </c>
      <c r="D82" s="162" t="s">
        <v>1378</v>
      </c>
      <c r="E82" s="162" t="s">
        <v>1377</v>
      </c>
      <c r="F82" s="162" t="s">
        <v>1378</v>
      </c>
      <c r="G82" s="162" t="s">
        <v>1378</v>
      </c>
      <c r="H82" s="162" t="s">
        <v>1378</v>
      </c>
      <c r="I82" s="162" t="s">
        <v>1378</v>
      </c>
      <c r="J82" s="162" t="s">
        <v>1378</v>
      </c>
      <c r="K82" s="162" t="s">
        <v>1378</v>
      </c>
      <c r="L82" s="162" t="s">
        <v>1378</v>
      </c>
      <c r="M82" s="162" t="s">
        <v>1376</v>
      </c>
    </row>
    <row r="83" spans="1:13" x14ac:dyDescent="0.35">
      <c r="A83" t="str">
        <f>'[1]reviewer 1'!A83</f>
        <v>Shahzad 2014</v>
      </c>
      <c r="B83" s="162" t="s">
        <v>1377</v>
      </c>
      <c r="C83" s="162" t="s">
        <v>1378</v>
      </c>
      <c r="D83" s="162" t="s">
        <v>1378</v>
      </c>
      <c r="E83" s="162" t="s">
        <v>1377</v>
      </c>
      <c r="F83" s="162" t="s">
        <v>1378</v>
      </c>
      <c r="G83" s="162" t="s">
        <v>1378</v>
      </c>
      <c r="H83" s="162" t="s">
        <v>1378</v>
      </c>
      <c r="I83" s="162" t="s">
        <v>1378</v>
      </c>
      <c r="J83" s="162" t="s">
        <v>1378</v>
      </c>
      <c r="K83" s="162" t="s">
        <v>1376</v>
      </c>
      <c r="L83" s="162" t="s">
        <v>1377</v>
      </c>
      <c r="M83" s="162" t="s">
        <v>1378</v>
      </c>
    </row>
    <row r="84" spans="1:13" x14ac:dyDescent="0.35">
      <c r="A84" t="str">
        <f>'[1]reviewer 1'!A84</f>
        <v>Silva 1999</v>
      </c>
      <c r="B84" s="162" t="s">
        <v>1376</v>
      </c>
      <c r="C84" s="162" t="s">
        <v>1378</v>
      </c>
      <c r="D84" s="162" t="s">
        <v>1376</v>
      </c>
      <c r="E84" s="162" t="s">
        <v>1376</v>
      </c>
      <c r="F84" s="162" t="s">
        <v>1378</v>
      </c>
      <c r="G84" s="162" t="s">
        <v>1378</v>
      </c>
      <c r="H84" s="162" t="s">
        <v>1378</v>
      </c>
      <c r="I84" s="162" t="s">
        <v>1376</v>
      </c>
      <c r="J84" s="162" t="s">
        <v>1376</v>
      </c>
      <c r="K84" s="162" t="s">
        <v>1378</v>
      </c>
      <c r="L84" s="162" t="s">
        <v>1378</v>
      </c>
      <c r="M84" s="162" t="s">
        <v>1378</v>
      </c>
    </row>
    <row r="85" spans="1:13" x14ac:dyDescent="0.35">
      <c r="A85" t="str">
        <f>'[1]reviewer 1'!A85</f>
        <v>Skrebuhhova 1999A</v>
      </c>
      <c r="B85" s="162" t="s">
        <v>1377</v>
      </c>
      <c r="C85" s="162" t="s">
        <v>1378</v>
      </c>
      <c r="D85" s="162" t="s">
        <v>1376</v>
      </c>
      <c r="E85" s="162" t="s">
        <v>1377</v>
      </c>
      <c r="F85" s="162" t="s">
        <v>1378</v>
      </c>
      <c r="G85" s="162" t="s">
        <v>1378</v>
      </c>
      <c r="H85" s="162" t="s">
        <v>1378</v>
      </c>
      <c r="I85" s="162" t="s">
        <v>1378</v>
      </c>
      <c r="J85" s="162" t="s">
        <v>1378</v>
      </c>
      <c r="K85" s="162" t="s">
        <v>1378</v>
      </c>
      <c r="L85" s="162" t="s">
        <v>1378</v>
      </c>
      <c r="M85" s="162" t="s">
        <v>1378</v>
      </c>
    </row>
    <row r="86" spans="1:13" x14ac:dyDescent="0.35">
      <c r="A86" t="str">
        <f>'[1]reviewer 1'!A86</f>
        <v>Skrebuhhova 1999B</v>
      </c>
      <c r="B86" s="162" t="s">
        <v>1377</v>
      </c>
      <c r="C86" s="162" t="s">
        <v>1378</v>
      </c>
      <c r="D86" s="162" t="s">
        <v>1378</v>
      </c>
      <c r="E86" s="162" t="s">
        <v>1377</v>
      </c>
      <c r="F86" s="162" t="s">
        <v>1378</v>
      </c>
      <c r="G86" s="162" t="s">
        <v>1378</v>
      </c>
      <c r="H86" s="162" t="s">
        <v>1378</v>
      </c>
      <c r="I86" s="162" t="s">
        <v>1378</v>
      </c>
      <c r="J86" s="162" t="s">
        <v>1378</v>
      </c>
      <c r="K86" s="162" t="s">
        <v>1378</v>
      </c>
      <c r="L86" s="162" t="s">
        <v>1378</v>
      </c>
      <c r="M86" s="162" t="s">
        <v>1378</v>
      </c>
    </row>
    <row r="87" spans="1:13" x14ac:dyDescent="0.35">
      <c r="A87" t="str">
        <f>'[1]reviewer 1'!A87</f>
        <v>Skrebuhhova-Malmros 1999</v>
      </c>
      <c r="B87" s="162" t="s">
        <v>1377</v>
      </c>
      <c r="C87" s="162" t="s">
        <v>1378</v>
      </c>
      <c r="D87" s="162" t="s">
        <v>1376</v>
      </c>
      <c r="E87" s="162" t="s">
        <v>1377</v>
      </c>
      <c r="F87" s="162" t="s">
        <v>1378</v>
      </c>
      <c r="G87" s="162" t="s">
        <v>1378</v>
      </c>
      <c r="H87" s="162" t="s">
        <v>1378</v>
      </c>
      <c r="I87" s="162" t="s">
        <v>1378</v>
      </c>
      <c r="J87" s="162" t="s">
        <v>1378</v>
      </c>
      <c r="K87" s="162" t="s">
        <v>1378</v>
      </c>
      <c r="L87" s="162" t="s">
        <v>1378</v>
      </c>
      <c r="M87" s="162" t="s">
        <v>1378</v>
      </c>
    </row>
    <row r="88" spans="1:13" x14ac:dyDescent="0.35">
      <c r="A88" t="str">
        <f>'[1]reviewer 1'!A88</f>
        <v>Soares-Rachetti 2016</v>
      </c>
      <c r="B88" s="162" t="s">
        <v>1377</v>
      </c>
      <c r="C88" s="162" t="s">
        <v>1378</v>
      </c>
      <c r="D88" s="162" t="s">
        <v>1376</v>
      </c>
      <c r="E88" s="162" t="s">
        <v>1377</v>
      </c>
      <c r="F88" s="162" t="s">
        <v>1378</v>
      </c>
      <c r="G88" s="162" t="s">
        <v>1378</v>
      </c>
      <c r="H88" s="162" t="s">
        <v>1378</v>
      </c>
      <c r="I88" s="162" t="s">
        <v>1378</v>
      </c>
      <c r="J88" s="162" t="s">
        <v>1378</v>
      </c>
      <c r="K88" s="162" t="s">
        <v>1376</v>
      </c>
      <c r="L88" s="162" t="s">
        <v>1378</v>
      </c>
      <c r="M88" s="162" t="s">
        <v>1376</v>
      </c>
    </row>
    <row r="89" spans="1:13" x14ac:dyDescent="0.35">
      <c r="A89" t="str">
        <f>'[1]reviewer 1'!A89</f>
        <v>Stemmelin 2008</v>
      </c>
      <c r="B89" s="162" t="s">
        <v>1377</v>
      </c>
      <c r="C89" s="162" t="s">
        <v>1378</v>
      </c>
      <c r="D89" s="162" t="s">
        <v>1378</v>
      </c>
      <c r="E89" s="162" t="s">
        <v>1377</v>
      </c>
      <c r="F89" s="162" t="s">
        <v>1378</v>
      </c>
      <c r="G89" s="162" t="s">
        <v>1378</v>
      </c>
      <c r="H89" s="162" t="s">
        <v>1378</v>
      </c>
      <c r="I89" s="162" t="s">
        <v>1378</v>
      </c>
      <c r="J89" s="162" t="s">
        <v>1378</v>
      </c>
      <c r="K89" s="162" t="s">
        <v>1378</v>
      </c>
      <c r="L89" s="162" t="s">
        <v>1377</v>
      </c>
      <c r="M89" s="162" t="s">
        <v>1376</v>
      </c>
    </row>
    <row r="90" spans="1:13" x14ac:dyDescent="0.35">
      <c r="A90" t="str">
        <f>'[1]reviewer 1'!A90</f>
        <v>Su 2019</v>
      </c>
      <c r="B90" s="162" t="s">
        <v>1377</v>
      </c>
      <c r="C90" s="162" t="s">
        <v>1378</v>
      </c>
      <c r="D90" s="162" t="s">
        <v>1376</v>
      </c>
      <c r="E90" s="162" t="s">
        <v>1376</v>
      </c>
      <c r="F90" s="162" t="s">
        <v>1378</v>
      </c>
      <c r="G90" s="162" t="s">
        <v>1378</v>
      </c>
      <c r="H90" s="162" t="s">
        <v>1378</v>
      </c>
      <c r="I90" s="162" t="s">
        <v>1378</v>
      </c>
      <c r="J90" s="162" t="s">
        <v>1376</v>
      </c>
      <c r="K90" s="162" t="s">
        <v>1376</v>
      </c>
      <c r="L90" s="162" t="s">
        <v>1378</v>
      </c>
      <c r="M90" s="162" t="s">
        <v>1376</v>
      </c>
    </row>
    <row r="91" spans="1:13" x14ac:dyDescent="0.35">
      <c r="A91" t="str">
        <f>'[1]reviewer 1'!A91</f>
        <v>Sun 2010</v>
      </c>
      <c r="B91" s="162" t="s">
        <v>1377</v>
      </c>
      <c r="C91" s="162" t="s">
        <v>1378</v>
      </c>
      <c r="D91" s="162" t="s">
        <v>1376</v>
      </c>
      <c r="E91" s="162" t="s">
        <v>1377</v>
      </c>
      <c r="F91" s="162" t="s">
        <v>1378</v>
      </c>
      <c r="G91" s="162" t="s">
        <v>1378</v>
      </c>
      <c r="H91" s="162" t="s">
        <v>1378</v>
      </c>
      <c r="I91" s="162" t="s">
        <v>1378</v>
      </c>
      <c r="J91" s="162" t="s">
        <v>1376</v>
      </c>
      <c r="K91" s="162" t="s">
        <v>1378</v>
      </c>
      <c r="L91" s="162" t="s">
        <v>1378</v>
      </c>
      <c r="M91" s="162" t="s">
        <v>1378</v>
      </c>
    </row>
    <row r="92" spans="1:13" x14ac:dyDescent="0.35">
      <c r="A92" t="str">
        <f>'[1]reviewer 1'!A92</f>
        <v>Sun 2020</v>
      </c>
      <c r="B92" s="162" t="s">
        <v>1376</v>
      </c>
      <c r="C92" s="162" t="s">
        <v>1378</v>
      </c>
      <c r="D92" s="162" t="s">
        <v>1378</v>
      </c>
      <c r="E92" s="162" t="s">
        <v>1377</v>
      </c>
      <c r="F92" s="162" t="s">
        <v>1378</v>
      </c>
      <c r="G92" s="162" t="s">
        <v>1378</v>
      </c>
      <c r="H92" s="162" t="s">
        <v>1378</v>
      </c>
      <c r="I92" s="162" t="s">
        <v>1378</v>
      </c>
      <c r="J92" s="162" t="s">
        <v>1378</v>
      </c>
      <c r="K92" s="162" t="s">
        <v>1378</v>
      </c>
      <c r="L92" s="162" t="s">
        <v>1378</v>
      </c>
      <c r="M92" s="162" t="s">
        <v>1376</v>
      </c>
    </row>
    <row r="93" spans="1:13" x14ac:dyDescent="0.35">
      <c r="A93" t="str">
        <f>'[1]reviewer 1'!A93</f>
        <v>Takahashi 2011</v>
      </c>
      <c r="B93" s="162" t="s">
        <v>1377</v>
      </c>
      <c r="C93" s="162" t="s">
        <v>1378</v>
      </c>
      <c r="D93" s="162" t="s">
        <v>1376</v>
      </c>
      <c r="E93" s="162" t="s">
        <v>1377</v>
      </c>
      <c r="F93" s="162" t="s">
        <v>1378</v>
      </c>
      <c r="G93" s="162" t="s">
        <v>1378</v>
      </c>
      <c r="H93" s="162" t="s">
        <v>1378</v>
      </c>
      <c r="I93" s="162" t="s">
        <v>1378</v>
      </c>
      <c r="J93" s="162" t="s">
        <v>1376</v>
      </c>
      <c r="K93" s="162" t="s">
        <v>1378</v>
      </c>
      <c r="L93" s="162" t="s">
        <v>1378</v>
      </c>
      <c r="M93" s="162" t="s">
        <v>1378</v>
      </c>
    </row>
    <row r="94" spans="1:13" x14ac:dyDescent="0.35">
      <c r="A94" t="str">
        <f>'[1]reviewer 1'!A94</f>
        <v>Takeuchi 2010</v>
      </c>
      <c r="B94" s="162" t="s">
        <v>1377</v>
      </c>
      <c r="C94" s="162" t="s">
        <v>1378</v>
      </c>
      <c r="D94" s="162" t="s">
        <v>1376</v>
      </c>
      <c r="E94" s="162" t="s">
        <v>1377</v>
      </c>
      <c r="F94" s="162" t="s">
        <v>1378</v>
      </c>
      <c r="G94" s="162" t="s">
        <v>1378</v>
      </c>
      <c r="H94" s="162" t="s">
        <v>1378</v>
      </c>
      <c r="I94" s="162" t="s">
        <v>1378</v>
      </c>
      <c r="J94" s="162" t="s">
        <v>1376</v>
      </c>
      <c r="K94" s="162" t="s">
        <v>1378</v>
      </c>
      <c r="L94" s="162" t="s">
        <v>1378</v>
      </c>
      <c r="M94" s="162" t="s">
        <v>1376</v>
      </c>
    </row>
    <row r="95" spans="1:13" x14ac:dyDescent="0.35">
      <c r="A95" t="str">
        <f>'[1]reviewer 1'!A95</f>
        <v>Thoeringer 2009</v>
      </c>
      <c r="B95" s="162" t="s">
        <v>1377</v>
      </c>
      <c r="C95" s="162" t="s">
        <v>1378</v>
      </c>
      <c r="D95" s="162" t="s">
        <v>1378</v>
      </c>
      <c r="E95" s="162" t="s">
        <v>1377</v>
      </c>
      <c r="F95" s="162" t="s">
        <v>1378</v>
      </c>
      <c r="G95" s="162" t="s">
        <v>1378</v>
      </c>
      <c r="H95" s="162" t="s">
        <v>1378</v>
      </c>
      <c r="I95" s="162" t="s">
        <v>1378</v>
      </c>
      <c r="J95" s="162" t="s">
        <v>1378</v>
      </c>
      <c r="K95" s="162" t="s">
        <v>1378</v>
      </c>
      <c r="L95" s="162" t="s">
        <v>1377</v>
      </c>
      <c r="M95" s="162" t="s">
        <v>1378</v>
      </c>
    </row>
    <row r="96" spans="1:13" x14ac:dyDescent="0.35">
      <c r="A96" t="str">
        <f>'[1]reviewer 1'!A96</f>
        <v>Trofimiuk 2013</v>
      </c>
      <c r="B96" s="162" t="s">
        <v>1377</v>
      </c>
      <c r="C96" s="162" t="s">
        <v>1378</v>
      </c>
      <c r="D96" s="162" t="s">
        <v>1376</v>
      </c>
      <c r="E96" s="162" t="s">
        <v>1377</v>
      </c>
      <c r="F96" s="162" t="s">
        <v>1378</v>
      </c>
      <c r="G96" s="162" t="s">
        <v>1378</v>
      </c>
      <c r="H96" s="162" t="s">
        <v>1378</v>
      </c>
      <c r="I96" s="162" t="s">
        <v>1378</v>
      </c>
      <c r="J96" s="162" t="s">
        <v>1378</v>
      </c>
      <c r="K96" s="162" t="s">
        <v>1378</v>
      </c>
      <c r="L96" s="162" t="s">
        <v>1377</v>
      </c>
      <c r="M96" s="162" t="s">
        <v>1378</v>
      </c>
    </row>
    <row r="97" spans="1:13" x14ac:dyDescent="0.35">
      <c r="A97" t="str">
        <f>'[1]reviewer 1'!A97</f>
        <v>Tu 2014</v>
      </c>
      <c r="B97" s="162" t="s">
        <v>1377</v>
      </c>
      <c r="C97" s="162" t="s">
        <v>1378</v>
      </c>
      <c r="D97" s="162" t="s">
        <v>1376</v>
      </c>
      <c r="E97" s="162" t="s">
        <v>1377</v>
      </c>
      <c r="F97" s="162" t="s">
        <v>1378</v>
      </c>
      <c r="G97" s="162" t="s">
        <v>1378</v>
      </c>
      <c r="H97" s="162" t="s">
        <v>1378</v>
      </c>
      <c r="I97" s="162" t="s">
        <v>1378</v>
      </c>
      <c r="J97" s="162" t="s">
        <v>1376</v>
      </c>
      <c r="K97" s="162" t="s">
        <v>1376</v>
      </c>
      <c r="L97" s="162" t="s">
        <v>1378</v>
      </c>
      <c r="M97" s="162" t="s">
        <v>1376</v>
      </c>
    </row>
    <row r="98" spans="1:13" x14ac:dyDescent="0.35">
      <c r="A98" t="str">
        <f>'[1]reviewer 1'!A98</f>
        <v>Uz 2004</v>
      </c>
      <c r="B98" s="162" t="s">
        <v>1377</v>
      </c>
      <c r="C98" s="162" t="s">
        <v>1378</v>
      </c>
      <c r="D98" s="162" t="s">
        <v>1376</v>
      </c>
      <c r="E98" s="162" t="s">
        <v>1377</v>
      </c>
      <c r="F98" s="162" t="s">
        <v>1378</v>
      </c>
      <c r="G98" s="162" t="s">
        <v>1378</v>
      </c>
      <c r="H98" s="162" t="s">
        <v>1378</v>
      </c>
      <c r="I98" s="162" t="s">
        <v>1378</v>
      </c>
      <c r="J98" s="162" t="s">
        <v>1378</v>
      </c>
      <c r="K98" s="162" t="s">
        <v>1378</v>
      </c>
      <c r="L98" s="162" t="s">
        <v>1377</v>
      </c>
      <c r="M98" s="162" t="s">
        <v>1378</v>
      </c>
    </row>
    <row r="99" spans="1:13" x14ac:dyDescent="0.35">
      <c r="A99" t="str">
        <f>'[1]reviewer 1'!A99</f>
        <v>Varty 2002</v>
      </c>
      <c r="B99" s="162" t="s">
        <v>1376</v>
      </c>
      <c r="C99" s="162" t="s">
        <v>1378</v>
      </c>
      <c r="D99" s="162" t="s">
        <v>1378</v>
      </c>
      <c r="E99" s="162" t="s">
        <v>1376</v>
      </c>
      <c r="F99" s="162" t="s">
        <v>1378</v>
      </c>
      <c r="G99" s="162" t="s">
        <v>1378</v>
      </c>
      <c r="H99" s="162" t="s">
        <v>1378</v>
      </c>
      <c r="I99" s="162" t="s">
        <v>1376</v>
      </c>
      <c r="J99" s="162" t="s">
        <v>1376</v>
      </c>
      <c r="K99" s="162" t="s">
        <v>1378</v>
      </c>
      <c r="L99" s="162" t="s">
        <v>1378</v>
      </c>
      <c r="M99" s="162" t="s">
        <v>1378</v>
      </c>
    </row>
    <row r="100" spans="1:13" x14ac:dyDescent="0.35">
      <c r="A100" t="str">
        <f>'[1]reviewer 1'!A100</f>
        <v>Vorhees 2011</v>
      </c>
      <c r="B100" s="162" t="s">
        <v>1377</v>
      </c>
      <c r="C100" s="162" t="s">
        <v>1378</v>
      </c>
      <c r="D100" s="162" t="s">
        <v>1376</v>
      </c>
      <c r="E100" s="162" t="s">
        <v>1376</v>
      </c>
      <c r="F100" s="162" t="s">
        <v>1378</v>
      </c>
      <c r="G100" s="162" t="s">
        <v>1378</v>
      </c>
      <c r="H100" s="162" t="s">
        <v>1378</v>
      </c>
      <c r="I100" s="162" t="s">
        <v>1378</v>
      </c>
      <c r="J100" s="162" t="s">
        <v>1376</v>
      </c>
      <c r="K100" s="162" t="s">
        <v>1378</v>
      </c>
      <c r="L100" s="162" t="s">
        <v>1378</v>
      </c>
      <c r="M100" s="162" t="s">
        <v>1378</v>
      </c>
    </row>
    <row r="101" spans="1:13" x14ac:dyDescent="0.35">
      <c r="A101" t="str">
        <f>'[1]reviewer 1'!A101</f>
        <v>Wang 2014</v>
      </c>
      <c r="B101" s="162" t="s">
        <v>1376</v>
      </c>
      <c r="C101" s="162" t="s">
        <v>1378</v>
      </c>
      <c r="D101" s="162" t="s">
        <v>1376</v>
      </c>
      <c r="E101" s="162" t="s">
        <v>1377</v>
      </c>
      <c r="F101" s="162" t="s">
        <v>1378</v>
      </c>
      <c r="G101" s="162" t="s">
        <v>1378</v>
      </c>
      <c r="H101" s="162" t="s">
        <v>1378</v>
      </c>
      <c r="I101" s="162" t="s">
        <v>1378</v>
      </c>
      <c r="J101" s="162" t="s">
        <v>1376</v>
      </c>
      <c r="K101" s="162" t="s">
        <v>1378</v>
      </c>
      <c r="L101" s="162" t="s">
        <v>1377</v>
      </c>
      <c r="M101" s="162" t="s">
        <v>1378</v>
      </c>
    </row>
    <row r="102" spans="1:13" x14ac:dyDescent="0.35">
      <c r="A102" t="str">
        <f>'[1]reviewer 1'!A102</f>
        <v>Wang 2019</v>
      </c>
      <c r="B102" s="162" t="s">
        <v>1376</v>
      </c>
      <c r="C102" s="162" t="s">
        <v>1378</v>
      </c>
      <c r="D102" s="162" t="s">
        <v>1376</v>
      </c>
      <c r="E102" s="162" t="s">
        <v>1377</v>
      </c>
      <c r="F102" s="162" t="s">
        <v>1378</v>
      </c>
      <c r="G102" s="162" t="s">
        <v>1378</v>
      </c>
      <c r="H102" s="162" t="s">
        <v>1378</v>
      </c>
      <c r="I102" s="162" t="s">
        <v>1378</v>
      </c>
      <c r="J102" s="162" t="s">
        <v>1378</v>
      </c>
      <c r="K102" s="162" t="s">
        <v>1378</v>
      </c>
      <c r="L102" s="162" t="s">
        <v>1377</v>
      </c>
      <c r="M102" s="162" t="s">
        <v>1376</v>
      </c>
    </row>
    <row r="103" spans="1:13" x14ac:dyDescent="0.35">
      <c r="A103" t="str">
        <f>'[1]reviewer 1'!A103</f>
        <v>Wang 2018</v>
      </c>
      <c r="B103" s="162" t="s">
        <v>1376</v>
      </c>
      <c r="C103" s="162" t="s">
        <v>1378</v>
      </c>
      <c r="D103" s="162" t="s">
        <v>1378</v>
      </c>
      <c r="E103" s="162" t="s">
        <v>1377</v>
      </c>
      <c r="F103" s="162" t="s">
        <v>1378</v>
      </c>
      <c r="G103" s="162" t="s">
        <v>1378</v>
      </c>
      <c r="H103" s="162" t="s">
        <v>1378</v>
      </c>
      <c r="I103" s="162" t="s">
        <v>1378</v>
      </c>
      <c r="J103" s="162" t="s">
        <v>1377</v>
      </c>
      <c r="K103" s="162" t="s">
        <v>1378</v>
      </c>
      <c r="L103" s="162" t="s">
        <v>1378</v>
      </c>
      <c r="M103" s="162" t="s">
        <v>1376</v>
      </c>
    </row>
    <row r="104" spans="1:13" x14ac:dyDescent="0.35">
      <c r="A104" t="str">
        <f>'[1]reviewer 1'!A104</f>
        <v>Wu 2019</v>
      </c>
      <c r="B104" s="168" t="s">
        <v>1376</v>
      </c>
      <c r="C104" s="162" t="s">
        <v>1378</v>
      </c>
      <c r="D104" s="162" t="s">
        <v>1378</v>
      </c>
      <c r="E104" s="162" t="s">
        <v>1377</v>
      </c>
      <c r="F104" s="162" t="s">
        <v>1378</v>
      </c>
      <c r="G104" s="162" t="s">
        <v>1378</v>
      </c>
      <c r="H104" s="162" t="s">
        <v>1378</v>
      </c>
      <c r="I104" s="162" t="s">
        <v>1378</v>
      </c>
      <c r="J104" s="162" t="s">
        <v>1378</v>
      </c>
      <c r="K104" s="162" t="s">
        <v>1376</v>
      </c>
      <c r="L104" s="162" t="s">
        <v>1378</v>
      </c>
      <c r="M104" s="162" t="s">
        <v>1376</v>
      </c>
    </row>
    <row r="105" spans="1:13" x14ac:dyDescent="0.35">
      <c r="A105" t="str">
        <f>'[1]reviewer 1'!A105</f>
        <v>Yang 2022</v>
      </c>
      <c r="B105" s="162" t="s">
        <v>1376</v>
      </c>
      <c r="C105" s="169" t="s">
        <v>1378</v>
      </c>
      <c r="D105" s="162" t="s">
        <v>1376</v>
      </c>
      <c r="E105" s="162" t="s">
        <v>1377</v>
      </c>
      <c r="F105" s="162" t="s">
        <v>1378</v>
      </c>
      <c r="G105" s="162" t="s">
        <v>1378</v>
      </c>
      <c r="H105" s="162" t="s">
        <v>1378</v>
      </c>
      <c r="I105" s="162" t="s">
        <v>1378</v>
      </c>
      <c r="J105" s="162" t="s">
        <v>1376</v>
      </c>
      <c r="K105" s="162" t="s">
        <v>1378</v>
      </c>
      <c r="L105" s="162" t="s">
        <v>1378</v>
      </c>
      <c r="M105" s="162" t="s">
        <v>1376</v>
      </c>
    </row>
    <row r="106" spans="1:13" x14ac:dyDescent="0.35">
      <c r="A106" t="str">
        <f>'[1]reviewer 1'!A106</f>
        <v>Yin 2012</v>
      </c>
      <c r="B106" s="170" t="s">
        <v>1377</v>
      </c>
      <c r="C106" s="162" t="s">
        <v>1378</v>
      </c>
      <c r="D106" s="162" t="s">
        <v>1376</v>
      </c>
      <c r="E106" s="162" t="s">
        <v>1377</v>
      </c>
      <c r="F106" s="162" t="s">
        <v>1378</v>
      </c>
      <c r="G106" s="162" t="s">
        <v>1378</v>
      </c>
      <c r="H106" s="162" t="s">
        <v>1378</v>
      </c>
      <c r="I106" s="162" t="s">
        <v>1378</v>
      </c>
      <c r="J106" s="162" t="s">
        <v>1376</v>
      </c>
      <c r="K106" s="162" t="s">
        <v>1378</v>
      </c>
      <c r="L106" s="162" t="s">
        <v>1378</v>
      </c>
      <c r="M106" s="162" t="s">
        <v>1376</v>
      </c>
    </row>
  </sheetData>
  <conditionalFormatting sqref="M1 A2:A106 A1:K1">
    <cfRule type="cellIs" dxfId="124" priority="33" operator="equal">
      <formula>"oneens"</formula>
    </cfRule>
    <cfRule type="cellIs" dxfId="123" priority="34" operator="equal">
      <formula>"eens"</formula>
    </cfRule>
  </conditionalFormatting>
  <conditionalFormatting sqref="M1 A1:K1">
    <cfRule type="cellIs" dxfId="122" priority="29" stopIfTrue="1" operator="equal">
      <formula>"NA"</formula>
    </cfRule>
    <cfRule type="cellIs" dxfId="121" priority="30" stopIfTrue="1" operator="equal">
      <formula>"?"</formula>
    </cfRule>
    <cfRule type="cellIs" dxfId="120" priority="31" stopIfTrue="1" operator="equal">
      <formula>"N"</formula>
    </cfRule>
    <cfRule type="cellIs" dxfId="119" priority="32" stopIfTrue="1" operator="equal">
      <formula>"Y"</formula>
    </cfRule>
  </conditionalFormatting>
  <conditionalFormatting sqref="L1">
    <cfRule type="cellIs" dxfId="118" priority="25" stopIfTrue="1" operator="equal">
      <formula>"NA"</formula>
    </cfRule>
    <cfRule type="cellIs" dxfId="117" priority="26" stopIfTrue="1" operator="equal">
      <formula>"?"</formula>
    </cfRule>
    <cfRule type="cellIs" dxfId="116" priority="27" stopIfTrue="1" operator="equal">
      <formula>"N"</formula>
    </cfRule>
    <cfRule type="cellIs" dxfId="115" priority="28" stopIfTrue="1" operator="equal">
      <formula>"Y"</formula>
    </cfRule>
  </conditionalFormatting>
  <conditionalFormatting sqref="L1">
    <cfRule type="cellIs" dxfId="114" priority="21" stopIfTrue="1" operator="equal">
      <formula>"NA"</formula>
    </cfRule>
    <cfRule type="cellIs" dxfId="113" priority="22" stopIfTrue="1" operator="equal">
      <formula>"?"</formula>
    </cfRule>
    <cfRule type="cellIs" dxfId="112" priority="23" stopIfTrue="1" operator="equal">
      <formula>"N"</formula>
    </cfRule>
    <cfRule type="cellIs" dxfId="111" priority="24" stopIfTrue="1" operator="equal">
      <formula>"Y"</formula>
    </cfRule>
  </conditionalFormatting>
  <conditionalFormatting sqref="L1">
    <cfRule type="cellIs" dxfId="110" priority="17" stopIfTrue="1" operator="equal">
      <formula>"NA"</formula>
    </cfRule>
    <cfRule type="cellIs" dxfId="109" priority="18" stopIfTrue="1" operator="equal">
      <formula>"?"</formula>
    </cfRule>
    <cfRule type="cellIs" dxfId="108" priority="19" stopIfTrue="1" operator="equal">
      <formula>"N"</formula>
    </cfRule>
    <cfRule type="cellIs" dxfId="107" priority="20" stopIfTrue="1" operator="equal">
      <formula>"Y"</formula>
    </cfRule>
  </conditionalFormatting>
  <conditionalFormatting sqref="L1">
    <cfRule type="cellIs" dxfId="106" priority="13" stopIfTrue="1" operator="equal">
      <formula>"NA"</formula>
    </cfRule>
    <cfRule type="cellIs" dxfId="105" priority="14" stopIfTrue="1" operator="equal">
      <formula>"?"</formula>
    </cfRule>
    <cfRule type="cellIs" dxfId="104" priority="15" stopIfTrue="1" operator="equal">
      <formula>"N"</formula>
    </cfRule>
    <cfRule type="cellIs" dxfId="103" priority="16" stopIfTrue="1" operator="equal">
      <formula>"Y"</formula>
    </cfRule>
  </conditionalFormatting>
  <conditionalFormatting sqref="B11 B5:B8 B25 B22">
    <cfRule type="cellIs" dxfId="102" priority="12" operator="equal">
      <formula>"Y"</formula>
    </cfRule>
  </conditionalFormatting>
  <conditionalFormatting sqref="B7:B9 B2:B3">
    <cfRule type="cellIs" dxfId="101" priority="11" stopIfTrue="1" operator="equal">
      <formula>"Y"</formula>
    </cfRule>
  </conditionalFormatting>
  <conditionalFormatting sqref="C12:M13 B2:M11 B14:M106">
    <cfRule type="cellIs" dxfId="100" priority="7" stopIfTrue="1" operator="equal">
      <formula>"NA"</formula>
    </cfRule>
    <cfRule type="cellIs" dxfId="99" priority="8" stopIfTrue="1" operator="equal">
      <formula>"?"</formula>
    </cfRule>
    <cfRule type="cellIs" dxfId="98" priority="9" stopIfTrue="1" operator="equal">
      <formula>"N"</formula>
    </cfRule>
    <cfRule type="cellIs" dxfId="97" priority="10" stopIfTrue="1" operator="equal">
      <formula>"Y"</formula>
    </cfRule>
  </conditionalFormatting>
  <conditionalFormatting sqref="B5:B8">
    <cfRule type="cellIs" dxfId="96" priority="6" operator="equal">
      <formula>"Y"</formula>
    </cfRule>
  </conditionalFormatting>
  <conditionalFormatting sqref="B12:B13">
    <cfRule type="cellIs" dxfId="95" priority="5" stopIfTrue="1" operator="equal">
      <formula>"Y"</formula>
    </cfRule>
  </conditionalFormatting>
  <conditionalFormatting sqref="B12:B13">
    <cfRule type="cellIs" dxfId="94" priority="1" stopIfTrue="1" operator="equal">
      <formula>"NA"</formula>
    </cfRule>
    <cfRule type="cellIs" dxfId="93" priority="2" stopIfTrue="1" operator="equal">
      <formula>"?"</formula>
    </cfRule>
    <cfRule type="cellIs" dxfId="92" priority="3" stopIfTrue="1" operator="equal">
      <formula>"N"</formula>
    </cfRule>
    <cfRule type="cellIs" dxfId="91" priority="4" stopIfTrue="1" operator="equal">
      <formula>"Y"</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F6380-28D7-405D-96D1-40D65FA61BF2}">
  <dimension ref="A1:EM191"/>
  <sheetViews>
    <sheetView topLeftCell="N1" zoomScale="75" zoomScaleNormal="75" workbookViewId="0">
      <selection activeCell="AA165" sqref="AA165"/>
    </sheetView>
  </sheetViews>
  <sheetFormatPr defaultRowHeight="15" customHeight="1" x14ac:dyDescent="0.35"/>
  <cols>
    <col min="1" max="1" width="20.26953125" bestFit="1" customWidth="1"/>
    <col min="2" max="2" width="13.453125" customWidth="1"/>
    <col min="3" max="3" width="12" customWidth="1"/>
    <col min="4" max="4" width="10.54296875" customWidth="1"/>
    <col min="5" max="5" width="19.453125" customWidth="1"/>
    <col min="6" max="6" width="10.7265625" customWidth="1"/>
    <col min="8" max="8" width="11" customWidth="1"/>
    <col min="10" max="10" width="14.453125" customWidth="1"/>
    <col min="11" max="11" width="12.54296875" customWidth="1"/>
    <col min="12" max="12" width="14" customWidth="1"/>
    <col min="14" max="14" width="15.453125" customWidth="1"/>
    <col min="15" max="15" width="13.453125" customWidth="1"/>
    <col min="17" max="17" width="12.54296875" style="134" customWidth="1"/>
    <col min="18" max="18" width="15.81640625" customWidth="1"/>
    <col min="20" max="20" width="16.81640625" customWidth="1"/>
    <col min="21" max="21" width="16.1796875" customWidth="1"/>
    <col min="22" max="22" width="10.81640625" customWidth="1"/>
    <col min="23" max="23" width="14.453125" customWidth="1"/>
    <col min="24" max="24" width="11.7265625" customWidth="1"/>
    <col min="25" max="26" width="12.26953125" customWidth="1"/>
    <col min="27" max="27" width="14.54296875" style="197" customWidth="1"/>
    <col min="28" max="28" width="26.36328125" customWidth="1"/>
    <col min="29" max="29" width="17.1796875" customWidth="1"/>
    <col min="30" max="30" width="13.7265625" style="107" customWidth="1"/>
    <col min="31" max="31" width="12" customWidth="1"/>
    <col min="32" max="32" width="13" customWidth="1"/>
    <col min="33" max="33" width="13.1796875" customWidth="1"/>
    <col min="34" max="34" width="13.81640625" customWidth="1"/>
    <col min="35" max="35" width="12.81640625" customWidth="1"/>
    <col min="36" max="36" width="13.453125" customWidth="1"/>
    <col min="37" max="37" width="13.81640625" customWidth="1"/>
    <col min="38" max="38" width="15.81640625" customWidth="1"/>
    <col min="39" max="39" width="13.81640625" bestFit="1" customWidth="1"/>
    <col min="40" max="40" width="60.54296875" style="7" bestFit="1" customWidth="1"/>
  </cols>
  <sheetData>
    <row r="1" spans="1:143" s="211" customFormat="1" ht="15" customHeight="1" x14ac:dyDescent="0.35">
      <c r="A1" s="207"/>
      <c r="B1" s="225" t="s">
        <v>0</v>
      </c>
      <c r="C1" s="225"/>
      <c r="D1" s="225"/>
      <c r="E1" s="208"/>
      <c r="F1" s="230" t="s">
        <v>841</v>
      </c>
      <c r="G1" s="231"/>
      <c r="H1" s="232"/>
      <c r="I1" s="226" t="s">
        <v>1</v>
      </c>
      <c r="J1" s="226"/>
      <c r="K1" s="226"/>
      <c r="L1" s="226"/>
      <c r="M1" s="226"/>
      <c r="N1" s="226"/>
      <c r="O1" s="233" t="s">
        <v>3</v>
      </c>
      <c r="P1" s="234"/>
      <c r="Q1" s="234"/>
      <c r="R1" s="234"/>
      <c r="S1" s="234"/>
      <c r="T1" s="234"/>
      <c r="U1" s="235"/>
      <c r="V1" s="236" t="s">
        <v>842</v>
      </c>
      <c r="W1" s="237"/>
      <c r="X1" s="237"/>
      <c r="Y1" s="237"/>
      <c r="Z1" s="237"/>
      <c r="AA1" s="237"/>
      <c r="AB1" s="238"/>
      <c r="AC1" s="209"/>
      <c r="AD1" s="227" t="s">
        <v>843</v>
      </c>
      <c r="AE1" s="228"/>
      <c r="AF1" s="228"/>
      <c r="AG1" s="228"/>
      <c r="AH1" s="228"/>
      <c r="AI1" s="228"/>
      <c r="AJ1" s="228"/>
      <c r="AK1" s="228"/>
      <c r="AL1" s="228"/>
      <c r="AM1" s="229"/>
      <c r="AN1" s="210" t="s">
        <v>6</v>
      </c>
    </row>
    <row r="2" spans="1:143" s="206" customFormat="1" ht="150" customHeight="1" x14ac:dyDescent="0.35">
      <c r="A2" s="199" t="s">
        <v>7</v>
      </c>
      <c r="B2" s="200" t="s">
        <v>8</v>
      </c>
      <c r="C2" s="200" t="s">
        <v>844</v>
      </c>
      <c r="D2" s="200" t="s">
        <v>10</v>
      </c>
      <c r="E2" s="200" t="s">
        <v>1405</v>
      </c>
      <c r="F2" s="201" t="s">
        <v>11</v>
      </c>
      <c r="G2" s="201" t="s">
        <v>12</v>
      </c>
      <c r="H2" s="201" t="s">
        <v>13</v>
      </c>
      <c r="I2" s="202" t="s">
        <v>14</v>
      </c>
      <c r="J2" s="202" t="s">
        <v>845</v>
      </c>
      <c r="K2" s="202" t="s">
        <v>16</v>
      </c>
      <c r="L2" s="202" t="s">
        <v>17</v>
      </c>
      <c r="M2" s="202" t="s">
        <v>18</v>
      </c>
      <c r="N2" s="202" t="s">
        <v>846</v>
      </c>
      <c r="O2" s="156" t="s">
        <v>847</v>
      </c>
      <c r="P2" s="156" t="s">
        <v>21</v>
      </c>
      <c r="Q2" s="203" t="s">
        <v>22</v>
      </c>
      <c r="R2" s="156" t="s">
        <v>23</v>
      </c>
      <c r="S2" s="156" t="s">
        <v>24</v>
      </c>
      <c r="T2" s="156" t="s">
        <v>848</v>
      </c>
      <c r="U2" s="156" t="s">
        <v>849</v>
      </c>
      <c r="V2" s="198" t="s">
        <v>26</v>
      </c>
      <c r="W2" s="198" t="s">
        <v>27</v>
      </c>
      <c r="X2" s="198" t="s">
        <v>28</v>
      </c>
      <c r="Y2" s="198" t="s">
        <v>850</v>
      </c>
      <c r="Z2" s="198" t="s">
        <v>851</v>
      </c>
      <c r="AA2" s="198" t="s">
        <v>1577</v>
      </c>
      <c r="AB2" s="198" t="s">
        <v>1578</v>
      </c>
      <c r="AC2" s="198" t="s">
        <v>1602</v>
      </c>
      <c r="AD2" s="204" t="s">
        <v>853</v>
      </c>
      <c r="AE2" s="204" t="s">
        <v>31</v>
      </c>
      <c r="AF2" s="204" t="s">
        <v>32</v>
      </c>
      <c r="AG2" s="204" t="s">
        <v>33</v>
      </c>
      <c r="AH2" s="204" t="s">
        <v>854</v>
      </c>
      <c r="AI2" s="204" t="s">
        <v>855</v>
      </c>
      <c r="AJ2" s="204" t="s">
        <v>36</v>
      </c>
      <c r="AK2" s="204" t="s">
        <v>37</v>
      </c>
      <c r="AL2" s="204" t="s">
        <v>38</v>
      </c>
      <c r="AM2" s="204" t="s">
        <v>856</v>
      </c>
      <c r="AN2" s="205"/>
    </row>
    <row r="3" spans="1:143" s="60" customFormat="1" ht="15" customHeight="1" x14ac:dyDescent="0.35">
      <c r="A3" s="55" t="s">
        <v>857</v>
      </c>
      <c r="B3" s="55" t="s">
        <v>858</v>
      </c>
      <c r="C3" s="55" t="s">
        <v>859</v>
      </c>
      <c r="D3" s="55">
        <v>1998</v>
      </c>
      <c r="E3" s="182" t="s">
        <v>1502</v>
      </c>
      <c r="F3" s="55" t="s">
        <v>212</v>
      </c>
      <c r="G3" s="55" t="s">
        <v>44</v>
      </c>
      <c r="H3" s="55" t="s">
        <v>860</v>
      </c>
      <c r="I3" s="55" t="s">
        <v>47</v>
      </c>
      <c r="J3" s="55" t="s">
        <v>245</v>
      </c>
      <c r="K3" s="55" t="s">
        <v>44</v>
      </c>
      <c r="L3" s="55" t="s">
        <v>861</v>
      </c>
      <c r="M3" s="55" t="s">
        <v>50</v>
      </c>
      <c r="N3" s="55" t="s">
        <v>87</v>
      </c>
      <c r="O3" s="55" t="s">
        <v>52</v>
      </c>
      <c r="P3" s="55">
        <v>5</v>
      </c>
      <c r="Q3" s="133">
        <f>P3/12.3</f>
        <v>0.4065040650406504</v>
      </c>
      <c r="R3" s="55" t="s">
        <v>862</v>
      </c>
      <c r="S3" s="55" t="s">
        <v>107</v>
      </c>
      <c r="T3" s="55" t="s">
        <v>58</v>
      </c>
      <c r="U3" s="55" t="s">
        <v>863</v>
      </c>
      <c r="V3" s="56" t="s">
        <v>864</v>
      </c>
      <c r="W3" s="55" t="s">
        <v>57</v>
      </c>
      <c r="X3" s="55" t="s">
        <v>58</v>
      </c>
      <c r="Y3" s="56">
        <v>20</v>
      </c>
      <c r="Z3" s="55" t="s">
        <v>78</v>
      </c>
      <c r="AA3" s="57" t="s">
        <v>78</v>
      </c>
      <c r="AB3" s="57" t="s">
        <v>1579</v>
      </c>
      <c r="AC3" s="57" t="s">
        <v>57</v>
      </c>
      <c r="AD3" s="102">
        <v>14.7</v>
      </c>
      <c r="AE3" s="55">
        <v>1.2</v>
      </c>
      <c r="AF3" s="58">
        <f t="shared" ref="AF3:AF11" si="0">AE3*SQRT(AG3)</f>
        <v>3.5999999999999996</v>
      </c>
      <c r="AG3" s="56">
        <v>9</v>
      </c>
      <c r="AH3" s="55">
        <v>14.2</v>
      </c>
      <c r="AI3" s="55">
        <v>1.2</v>
      </c>
      <c r="AJ3" s="58">
        <f t="shared" ref="AJ3:AJ11" si="1">AI3*SQRT(AK3)</f>
        <v>3.5999999999999996</v>
      </c>
      <c r="AK3" s="56">
        <v>9</v>
      </c>
      <c r="AL3" s="55" t="s">
        <v>76</v>
      </c>
      <c r="AM3" s="55" t="s">
        <v>865</v>
      </c>
      <c r="AN3" s="55"/>
      <c r="AO3" s="59"/>
      <c r="AP3" s="59"/>
      <c r="AQ3" s="59"/>
      <c r="AR3" s="59"/>
      <c r="AS3" s="59"/>
      <c r="AT3" s="59"/>
      <c r="AU3" s="59"/>
      <c r="AV3" s="59"/>
      <c r="AW3" s="59"/>
      <c r="AX3" s="59"/>
      <c r="AY3" s="59"/>
      <c r="AZ3" s="59"/>
      <c r="BA3" s="59"/>
      <c r="BB3" s="186"/>
      <c r="BC3" s="186"/>
      <c r="BD3" s="186"/>
      <c r="BE3" s="186"/>
      <c r="BF3" s="186"/>
      <c r="BG3" s="186"/>
      <c r="BH3" s="186"/>
      <c r="BI3" s="186"/>
      <c r="BJ3" s="186"/>
      <c r="BK3" s="186"/>
      <c r="BL3" s="186"/>
      <c r="BM3" s="186"/>
      <c r="BN3" s="186"/>
      <c r="BO3" s="186"/>
      <c r="BP3" s="186"/>
      <c r="BQ3" s="186"/>
      <c r="BR3" s="186"/>
      <c r="BS3" s="186"/>
      <c r="BT3" s="186"/>
      <c r="BU3" s="186"/>
      <c r="BV3" s="186"/>
      <c r="BW3" s="186"/>
      <c r="BX3" s="186"/>
      <c r="BY3" s="186"/>
      <c r="BZ3" s="186"/>
      <c r="CA3" s="186"/>
      <c r="CB3" s="186"/>
      <c r="CC3" s="186"/>
      <c r="CD3" s="186"/>
      <c r="CE3" s="186"/>
      <c r="CF3" s="186"/>
      <c r="CG3" s="186"/>
      <c r="CH3" s="186"/>
      <c r="CI3" s="186"/>
      <c r="CJ3" s="186"/>
      <c r="CK3" s="186"/>
      <c r="CL3" s="186"/>
      <c r="CM3" s="186"/>
      <c r="CN3" s="186"/>
      <c r="CO3" s="186"/>
      <c r="CP3" s="186"/>
      <c r="CQ3" s="186"/>
      <c r="CR3" s="186"/>
      <c r="CS3" s="186"/>
      <c r="CT3" s="186"/>
      <c r="CU3" s="186"/>
      <c r="CV3" s="186"/>
      <c r="CW3" s="186"/>
      <c r="CX3" s="186"/>
      <c r="CY3" s="186"/>
      <c r="CZ3" s="186"/>
      <c r="DA3" s="186"/>
      <c r="DB3" s="186"/>
      <c r="DC3" s="186"/>
      <c r="DD3" s="186"/>
      <c r="DE3" s="186"/>
      <c r="DF3" s="186"/>
      <c r="DG3" s="186"/>
      <c r="DH3" s="186"/>
      <c r="DI3" s="186"/>
      <c r="DJ3" s="186"/>
      <c r="DK3" s="186"/>
      <c r="DL3" s="186"/>
      <c r="DM3" s="186"/>
      <c r="DN3" s="186"/>
      <c r="DO3" s="186"/>
      <c r="DP3" s="186"/>
      <c r="DQ3" s="186"/>
      <c r="DR3" s="186"/>
      <c r="DS3" s="186"/>
      <c r="DT3" s="186"/>
      <c r="DU3" s="186"/>
      <c r="DV3" s="186"/>
      <c r="DW3" s="186"/>
      <c r="DX3" s="186"/>
      <c r="DY3" s="186"/>
      <c r="DZ3" s="186"/>
      <c r="EA3" s="186"/>
      <c r="EB3" s="186"/>
      <c r="EC3" s="186"/>
      <c r="ED3" s="186"/>
      <c r="EE3" s="186"/>
      <c r="EF3" s="186"/>
      <c r="EG3" s="186"/>
      <c r="EH3" s="186"/>
      <c r="EI3" s="186"/>
      <c r="EJ3" s="186"/>
      <c r="EK3" s="186"/>
      <c r="EL3" s="186"/>
      <c r="EM3" s="186"/>
    </row>
    <row r="4" spans="1:143" s="60" customFormat="1" ht="15" customHeight="1" x14ac:dyDescent="0.35">
      <c r="A4" s="55" t="s">
        <v>857</v>
      </c>
      <c r="B4" s="55" t="s">
        <v>858</v>
      </c>
      <c r="C4" s="55" t="s">
        <v>859</v>
      </c>
      <c r="D4" s="55">
        <v>1998</v>
      </c>
      <c r="E4" s="182" t="s">
        <v>1502</v>
      </c>
      <c r="F4" s="55" t="s">
        <v>212</v>
      </c>
      <c r="G4" s="55" t="s">
        <v>44</v>
      </c>
      <c r="H4" s="55" t="s">
        <v>860</v>
      </c>
      <c r="I4" s="55" t="s">
        <v>47</v>
      </c>
      <c r="J4" s="55" t="s">
        <v>245</v>
      </c>
      <c r="K4" s="55" t="s">
        <v>44</v>
      </c>
      <c r="L4" s="55" t="s">
        <v>861</v>
      </c>
      <c r="M4" s="55" t="s">
        <v>50</v>
      </c>
      <c r="N4" s="55" t="s">
        <v>87</v>
      </c>
      <c r="O4" s="55" t="s">
        <v>52</v>
      </c>
      <c r="P4" s="55">
        <v>10</v>
      </c>
      <c r="Q4" s="133">
        <f t="shared" ref="Q4:Q67" si="2">P4/12.3</f>
        <v>0.81300813008130079</v>
      </c>
      <c r="R4" s="55" t="s">
        <v>862</v>
      </c>
      <c r="S4" s="55" t="s">
        <v>107</v>
      </c>
      <c r="T4" s="55" t="s">
        <v>58</v>
      </c>
      <c r="U4" s="55" t="s">
        <v>863</v>
      </c>
      <c r="V4" s="56" t="s">
        <v>864</v>
      </c>
      <c r="W4" s="55" t="s">
        <v>57</v>
      </c>
      <c r="X4" s="55" t="s">
        <v>58</v>
      </c>
      <c r="Y4" s="56">
        <v>20</v>
      </c>
      <c r="Z4" s="55" t="s">
        <v>78</v>
      </c>
      <c r="AA4" s="57" t="s">
        <v>78</v>
      </c>
      <c r="AB4" s="57" t="s">
        <v>1579</v>
      </c>
      <c r="AC4" s="57" t="s">
        <v>57</v>
      </c>
      <c r="AD4" s="102">
        <v>14.7</v>
      </c>
      <c r="AE4" s="55">
        <v>1.2</v>
      </c>
      <c r="AF4" s="58">
        <f t="shared" si="0"/>
        <v>3.5999999999999996</v>
      </c>
      <c r="AG4" s="56">
        <v>9</v>
      </c>
      <c r="AH4" s="55">
        <v>9.1999999999999993</v>
      </c>
      <c r="AI4" s="55">
        <v>2.2999999999999998</v>
      </c>
      <c r="AJ4" s="58">
        <f t="shared" si="1"/>
        <v>6.8999999999999995</v>
      </c>
      <c r="AK4" s="56">
        <v>9</v>
      </c>
      <c r="AL4" s="55" t="s">
        <v>76</v>
      </c>
      <c r="AM4" s="55" t="s">
        <v>865</v>
      </c>
      <c r="AN4" s="55"/>
      <c r="AO4" s="59"/>
      <c r="AP4" s="59"/>
      <c r="AQ4" s="59"/>
      <c r="AR4" s="59"/>
      <c r="AS4" s="59"/>
      <c r="AT4" s="59"/>
      <c r="AU4" s="59"/>
      <c r="AV4" s="59"/>
      <c r="AW4" s="59"/>
      <c r="AX4" s="59"/>
      <c r="AY4" s="59"/>
      <c r="AZ4" s="59"/>
      <c r="BA4" s="59"/>
      <c r="BB4" s="186"/>
      <c r="BC4" s="186"/>
      <c r="BD4" s="186"/>
      <c r="BE4" s="186"/>
      <c r="BF4" s="186"/>
      <c r="BG4" s="186"/>
      <c r="BH4" s="186"/>
      <c r="BI4" s="186"/>
      <c r="BJ4" s="186"/>
      <c r="BK4" s="186"/>
      <c r="BL4" s="186"/>
      <c r="BM4" s="186"/>
      <c r="BN4" s="186"/>
      <c r="BO4" s="186"/>
      <c r="BP4" s="186"/>
      <c r="BQ4" s="186"/>
      <c r="BR4" s="186"/>
      <c r="BS4" s="186"/>
      <c r="BT4" s="186"/>
      <c r="BU4" s="186"/>
      <c r="BV4" s="186"/>
      <c r="BW4" s="186"/>
      <c r="BX4" s="186"/>
      <c r="BY4" s="186"/>
      <c r="BZ4" s="186"/>
      <c r="CA4" s="186"/>
      <c r="CB4" s="186"/>
      <c r="CC4" s="186"/>
      <c r="CD4" s="186"/>
      <c r="CE4" s="186"/>
      <c r="CF4" s="186"/>
      <c r="CG4" s="186"/>
      <c r="CH4" s="186"/>
      <c r="CI4" s="186"/>
      <c r="CJ4" s="186"/>
      <c r="CK4" s="186"/>
      <c r="CL4" s="186"/>
      <c r="CM4" s="186"/>
      <c r="CN4" s="186"/>
      <c r="CO4" s="186"/>
      <c r="CP4" s="186"/>
      <c r="CQ4" s="186"/>
      <c r="CR4" s="186"/>
      <c r="CS4" s="186"/>
      <c r="CT4" s="186"/>
      <c r="CU4" s="186"/>
      <c r="CV4" s="186"/>
      <c r="CW4" s="186"/>
      <c r="CX4" s="186"/>
      <c r="CY4" s="186"/>
      <c r="CZ4" s="186"/>
      <c r="DA4" s="186"/>
      <c r="DB4" s="186"/>
      <c r="DC4" s="186"/>
      <c r="DD4" s="186"/>
      <c r="DE4" s="186"/>
      <c r="DF4" s="186"/>
      <c r="DG4" s="186"/>
      <c r="DH4" s="186"/>
      <c r="DI4" s="186"/>
      <c r="DJ4" s="186"/>
      <c r="DK4" s="186"/>
      <c r="DL4" s="186"/>
      <c r="DM4" s="186"/>
      <c r="DN4" s="186"/>
      <c r="DO4" s="186"/>
      <c r="DP4" s="186"/>
      <c r="DQ4" s="186"/>
      <c r="DR4" s="186"/>
      <c r="DS4" s="186"/>
      <c r="DT4" s="186"/>
      <c r="DU4" s="186"/>
      <c r="DV4" s="186"/>
      <c r="DW4" s="186"/>
      <c r="DX4" s="186"/>
      <c r="DY4" s="186"/>
      <c r="DZ4" s="186"/>
      <c r="EA4" s="186"/>
      <c r="EB4" s="186"/>
      <c r="EC4" s="186"/>
      <c r="ED4" s="186"/>
      <c r="EE4" s="186"/>
      <c r="EF4" s="186"/>
      <c r="EG4" s="186"/>
      <c r="EH4" s="186"/>
      <c r="EI4" s="186"/>
      <c r="EJ4" s="186"/>
      <c r="EK4" s="186"/>
      <c r="EL4" s="186"/>
      <c r="EM4" s="186"/>
    </row>
    <row r="5" spans="1:143" s="60" customFormat="1" ht="15" customHeight="1" x14ac:dyDescent="0.35">
      <c r="A5" s="55" t="s">
        <v>857</v>
      </c>
      <c r="B5" s="55" t="s">
        <v>858</v>
      </c>
      <c r="C5" s="55" t="s">
        <v>859</v>
      </c>
      <c r="D5" s="55">
        <v>1998</v>
      </c>
      <c r="E5" s="182" t="s">
        <v>1502</v>
      </c>
      <c r="F5" s="55" t="s">
        <v>212</v>
      </c>
      <c r="G5" s="55" t="s">
        <v>44</v>
      </c>
      <c r="H5" s="55" t="s">
        <v>860</v>
      </c>
      <c r="I5" s="55" t="s">
        <v>47</v>
      </c>
      <c r="J5" s="55" t="s">
        <v>245</v>
      </c>
      <c r="K5" s="55" t="s">
        <v>44</v>
      </c>
      <c r="L5" s="55" t="s">
        <v>861</v>
      </c>
      <c r="M5" s="55" t="s">
        <v>50</v>
      </c>
      <c r="N5" s="55" t="s">
        <v>87</v>
      </c>
      <c r="O5" s="55" t="s">
        <v>52</v>
      </c>
      <c r="P5" s="55">
        <v>20</v>
      </c>
      <c r="Q5" s="133">
        <f t="shared" si="2"/>
        <v>1.6260162601626016</v>
      </c>
      <c r="R5" s="55" t="s">
        <v>862</v>
      </c>
      <c r="S5" s="55" t="s">
        <v>107</v>
      </c>
      <c r="T5" s="55" t="s">
        <v>58</v>
      </c>
      <c r="U5" s="55" t="s">
        <v>863</v>
      </c>
      <c r="V5" s="56" t="s">
        <v>864</v>
      </c>
      <c r="W5" s="55" t="s">
        <v>57</v>
      </c>
      <c r="X5" s="55" t="s">
        <v>58</v>
      </c>
      <c r="Y5" s="56">
        <v>20</v>
      </c>
      <c r="Z5" s="55" t="s">
        <v>78</v>
      </c>
      <c r="AA5" s="57" t="s">
        <v>78</v>
      </c>
      <c r="AB5" s="57" t="s">
        <v>1579</v>
      </c>
      <c r="AC5" s="57" t="s">
        <v>57</v>
      </c>
      <c r="AD5" s="102">
        <v>14.7</v>
      </c>
      <c r="AE5" s="55">
        <v>1.2</v>
      </c>
      <c r="AF5" s="58">
        <f t="shared" si="0"/>
        <v>3.5999999999999996</v>
      </c>
      <c r="AG5" s="56">
        <v>9</v>
      </c>
      <c r="AH5" s="55">
        <v>10</v>
      </c>
      <c r="AI5" s="55">
        <v>1.8</v>
      </c>
      <c r="AJ5" s="58">
        <f t="shared" si="1"/>
        <v>5.4</v>
      </c>
      <c r="AK5" s="56">
        <v>9</v>
      </c>
      <c r="AL5" s="55" t="s">
        <v>76</v>
      </c>
      <c r="AM5" s="55" t="s">
        <v>865</v>
      </c>
      <c r="AN5" s="55"/>
      <c r="AO5" s="59"/>
      <c r="AP5" s="59"/>
      <c r="AQ5" s="59"/>
      <c r="AR5" s="59"/>
      <c r="AS5" s="59"/>
      <c r="AT5" s="59"/>
      <c r="AU5" s="59"/>
      <c r="AV5" s="59"/>
      <c r="AW5" s="59"/>
      <c r="AX5" s="59"/>
      <c r="AY5" s="59"/>
      <c r="AZ5" s="59"/>
      <c r="BA5" s="59"/>
      <c r="BB5" s="186"/>
      <c r="BC5" s="186"/>
      <c r="BD5" s="186"/>
      <c r="BE5" s="186"/>
      <c r="BF5" s="186"/>
      <c r="BG5" s="186"/>
      <c r="BH5" s="186"/>
      <c r="BI5" s="186"/>
      <c r="BJ5" s="186"/>
      <c r="BK5" s="186"/>
      <c r="BL5" s="186"/>
      <c r="BM5" s="186"/>
      <c r="BN5" s="186"/>
      <c r="BO5" s="186"/>
      <c r="BP5" s="186"/>
      <c r="BQ5" s="186"/>
      <c r="BR5" s="186"/>
      <c r="BS5" s="186"/>
      <c r="BT5" s="186"/>
      <c r="BU5" s="186"/>
      <c r="BV5" s="186"/>
      <c r="BW5" s="186"/>
      <c r="BX5" s="186"/>
      <c r="BY5" s="186"/>
      <c r="BZ5" s="186"/>
      <c r="CA5" s="186"/>
      <c r="CB5" s="186"/>
      <c r="CC5" s="186"/>
      <c r="CD5" s="186"/>
      <c r="CE5" s="186"/>
      <c r="CF5" s="186"/>
      <c r="CG5" s="186"/>
      <c r="CH5" s="186"/>
      <c r="CI5" s="186"/>
      <c r="CJ5" s="186"/>
      <c r="CK5" s="186"/>
      <c r="CL5" s="186"/>
      <c r="CM5" s="186"/>
      <c r="CN5" s="186"/>
      <c r="CO5" s="186"/>
      <c r="CP5" s="186"/>
      <c r="CQ5" s="186"/>
      <c r="CR5" s="186"/>
      <c r="CS5" s="186"/>
      <c r="CT5" s="186"/>
      <c r="CU5" s="186"/>
      <c r="CV5" s="186"/>
      <c r="CW5" s="186"/>
      <c r="CX5" s="186"/>
      <c r="CY5" s="186"/>
      <c r="CZ5" s="186"/>
      <c r="DA5" s="186"/>
      <c r="DB5" s="186"/>
      <c r="DC5" s="186"/>
      <c r="DD5" s="186"/>
      <c r="DE5" s="186"/>
      <c r="DF5" s="186"/>
      <c r="DG5" s="186"/>
      <c r="DH5" s="186"/>
      <c r="DI5" s="186"/>
      <c r="DJ5" s="186"/>
      <c r="DK5" s="186"/>
      <c r="DL5" s="186"/>
      <c r="DM5" s="186"/>
      <c r="DN5" s="186"/>
      <c r="DO5" s="186"/>
      <c r="DP5" s="186"/>
      <c r="DQ5" s="186"/>
      <c r="DR5" s="186"/>
      <c r="DS5" s="186"/>
      <c r="DT5" s="186"/>
      <c r="DU5" s="186"/>
      <c r="DV5" s="186"/>
      <c r="DW5" s="186"/>
      <c r="DX5" s="186"/>
      <c r="DY5" s="186"/>
      <c r="DZ5" s="186"/>
      <c r="EA5" s="186"/>
      <c r="EB5" s="186"/>
      <c r="EC5" s="186"/>
      <c r="ED5" s="186"/>
      <c r="EE5" s="186"/>
      <c r="EF5" s="186"/>
      <c r="EG5" s="186"/>
      <c r="EH5" s="186"/>
      <c r="EI5" s="186"/>
      <c r="EJ5" s="186"/>
      <c r="EK5" s="186"/>
      <c r="EL5" s="186"/>
      <c r="EM5" s="186"/>
    </row>
    <row r="6" spans="1:143" s="60" customFormat="1" ht="15" customHeight="1" x14ac:dyDescent="0.35">
      <c r="A6" s="55" t="s">
        <v>857</v>
      </c>
      <c r="B6" s="55" t="s">
        <v>858</v>
      </c>
      <c r="C6" s="55" t="s">
        <v>859</v>
      </c>
      <c r="D6" s="55">
        <v>1998</v>
      </c>
      <c r="E6" s="182" t="s">
        <v>1502</v>
      </c>
      <c r="F6" s="55" t="s">
        <v>212</v>
      </c>
      <c r="G6" s="55" t="s">
        <v>44</v>
      </c>
      <c r="H6" s="55" t="s">
        <v>860</v>
      </c>
      <c r="I6" s="55" t="s">
        <v>47</v>
      </c>
      <c r="J6" s="55" t="s">
        <v>245</v>
      </c>
      <c r="K6" s="55" t="s">
        <v>44</v>
      </c>
      <c r="L6" s="55" t="s">
        <v>861</v>
      </c>
      <c r="M6" s="55" t="s">
        <v>50</v>
      </c>
      <c r="N6" s="55" t="s">
        <v>87</v>
      </c>
      <c r="O6" s="55" t="s">
        <v>52</v>
      </c>
      <c r="P6" s="55">
        <v>40</v>
      </c>
      <c r="Q6" s="133">
        <f t="shared" si="2"/>
        <v>3.2520325203252032</v>
      </c>
      <c r="R6" s="55" t="s">
        <v>862</v>
      </c>
      <c r="S6" s="55" t="s">
        <v>107</v>
      </c>
      <c r="T6" s="55" t="s">
        <v>58</v>
      </c>
      <c r="U6" s="55" t="s">
        <v>863</v>
      </c>
      <c r="V6" s="56" t="s">
        <v>864</v>
      </c>
      <c r="W6" s="55" t="s">
        <v>57</v>
      </c>
      <c r="X6" s="55" t="s">
        <v>58</v>
      </c>
      <c r="Y6" s="56">
        <v>20</v>
      </c>
      <c r="Z6" s="55" t="s">
        <v>59</v>
      </c>
      <c r="AA6" s="57" t="s">
        <v>78</v>
      </c>
      <c r="AB6" s="57" t="s">
        <v>1579</v>
      </c>
      <c r="AC6" s="57" t="s">
        <v>57</v>
      </c>
      <c r="AD6" s="102">
        <v>14.7</v>
      </c>
      <c r="AE6" s="55">
        <v>1.2</v>
      </c>
      <c r="AF6" s="58">
        <f t="shared" si="0"/>
        <v>3.5999999999999996</v>
      </c>
      <c r="AG6" s="56">
        <v>9</v>
      </c>
      <c r="AH6" s="55">
        <v>7.3</v>
      </c>
      <c r="AI6" s="55">
        <v>2.1</v>
      </c>
      <c r="AJ6" s="58">
        <f t="shared" si="1"/>
        <v>6.3000000000000007</v>
      </c>
      <c r="AK6" s="56">
        <v>9</v>
      </c>
      <c r="AL6" s="55" t="s">
        <v>76</v>
      </c>
      <c r="AM6" s="55" t="s">
        <v>865</v>
      </c>
      <c r="AN6" s="55"/>
      <c r="AO6" s="59"/>
      <c r="AP6" s="59"/>
      <c r="AQ6" s="59"/>
      <c r="AR6" s="59"/>
      <c r="AS6" s="59"/>
      <c r="AT6" s="59"/>
      <c r="AU6" s="59"/>
      <c r="AV6" s="59"/>
      <c r="AW6" s="59"/>
      <c r="AX6" s="59"/>
      <c r="AY6" s="59"/>
      <c r="AZ6" s="59"/>
      <c r="BA6" s="59"/>
      <c r="BB6" s="186"/>
      <c r="BC6" s="186"/>
      <c r="BD6" s="186"/>
      <c r="BE6" s="186"/>
      <c r="BF6" s="186"/>
      <c r="BG6" s="186"/>
      <c r="BH6" s="186"/>
      <c r="BI6" s="186"/>
      <c r="BJ6" s="186"/>
      <c r="BK6" s="186"/>
      <c r="BL6" s="186"/>
      <c r="BM6" s="186"/>
      <c r="BN6" s="186"/>
      <c r="BO6" s="186"/>
      <c r="BP6" s="186"/>
      <c r="BQ6" s="186"/>
      <c r="BR6" s="186"/>
      <c r="BS6" s="186"/>
      <c r="BT6" s="186"/>
      <c r="BU6" s="186"/>
      <c r="BV6" s="186"/>
      <c r="BW6" s="186"/>
      <c r="BX6" s="186"/>
      <c r="BY6" s="186"/>
      <c r="BZ6" s="186"/>
      <c r="CA6" s="186"/>
      <c r="CB6" s="186"/>
      <c r="CC6" s="186"/>
      <c r="CD6" s="186"/>
      <c r="CE6" s="186"/>
      <c r="CF6" s="186"/>
      <c r="CG6" s="186"/>
      <c r="CH6" s="186"/>
      <c r="CI6" s="186"/>
      <c r="CJ6" s="186"/>
      <c r="CK6" s="186"/>
      <c r="CL6" s="186"/>
      <c r="CM6" s="186"/>
      <c r="CN6" s="186"/>
      <c r="CO6" s="186"/>
      <c r="CP6" s="186"/>
      <c r="CQ6" s="186"/>
      <c r="CR6" s="186"/>
      <c r="CS6" s="186"/>
      <c r="CT6" s="186"/>
      <c r="CU6" s="186"/>
      <c r="CV6" s="186"/>
      <c r="CW6" s="186"/>
      <c r="CX6" s="186"/>
      <c r="CY6" s="186"/>
      <c r="CZ6" s="186"/>
      <c r="DA6" s="186"/>
      <c r="DB6" s="186"/>
      <c r="DC6" s="186"/>
      <c r="DD6" s="186"/>
      <c r="DE6" s="186"/>
      <c r="DF6" s="186"/>
      <c r="DG6" s="186"/>
      <c r="DH6" s="186"/>
      <c r="DI6" s="186"/>
      <c r="DJ6" s="186"/>
      <c r="DK6" s="186"/>
      <c r="DL6" s="186"/>
      <c r="DM6" s="186"/>
      <c r="DN6" s="186"/>
      <c r="DO6" s="186"/>
      <c r="DP6" s="186"/>
      <c r="DQ6" s="186"/>
      <c r="DR6" s="186"/>
      <c r="DS6" s="186"/>
      <c r="DT6" s="186"/>
      <c r="DU6" s="186"/>
      <c r="DV6" s="186"/>
      <c r="DW6" s="186"/>
      <c r="DX6" s="186"/>
      <c r="DY6" s="186"/>
      <c r="DZ6" s="186"/>
      <c r="EA6" s="186"/>
      <c r="EB6" s="186"/>
      <c r="EC6" s="186"/>
      <c r="ED6" s="186"/>
      <c r="EE6" s="186"/>
      <c r="EF6" s="186"/>
      <c r="EG6" s="186"/>
      <c r="EH6" s="186"/>
      <c r="EI6" s="186"/>
      <c r="EJ6" s="186"/>
      <c r="EK6" s="186"/>
      <c r="EL6" s="186"/>
      <c r="EM6" s="186"/>
    </row>
    <row r="7" spans="1:143" s="60" customFormat="1" ht="15" customHeight="1" x14ac:dyDescent="0.35">
      <c r="A7" s="55" t="s">
        <v>857</v>
      </c>
      <c r="B7" s="55" t="s">
        <v>858</v>
      </c>
      <c r="C7" s="55" t="s">
        <v>859</v>
      </c>
      <c r="D7" s="55">
        <v>1998</v>
      </c>
      <c r="E7" s="182" t="s">
        <v>1502</v>
      </c>
      <c r="F7" s="55" t="s">
        <v>212</v>
      </c>
      <c r="G7" s="55" t="s">
        <v>44</v>
      </c>
      <c r="H7" s="55" t="s">
        <v>860</v>
      </c>
      <c r="I7" s="55" t="s">
        <v>47</v>
      </c>
      <c r="J7" s="55" t="s">
        <v>245</v>
      </c>
      <c r="K7" s="55" t="s">
        <v>44</v>
      </c>
      <c r="L7" s="55" t="s">
        <v>861</v>
      </c>
      <c r="M7" s="55" t="s">
        <v>50</v>
      </c>
      <c r="N7" s="55" t="s">
        <v>87</v>
      </c>
      <c r="O7" s="55" t="s">
        <v>52</v>
      </c>
      <c r="P7" s="55">
        <v>80</v>
      </c>
      <c r="Q7" s="133">
        <f t="shared" si="2"/>
        <v>6.5040650406504064</v>
      </c>
      <c r="R7" s="55" t="s">
        <v>862</v>
      </c>
      <c r="S7" s="55" t="s">
        <v>107</v>
      </c>
      <c r="T7" s="55" t="s">
        <v>58</v>
      </c>
      <c r="U7" s="55" t="s">
        <v>863</v>
      </c>
      <c r="V7" s="56" t="s">
        <v>864</v>
      </c>
      <c r="W7" s="55" t="s">
        <v>57</v>
      </c>
      <c r="X7" s="55" t="s">
        <v>58</v>
      </c>
      <c r="Y7" s="56">
        <v>20</v>
      </c>
      <c r="Z7" s="55" t="s">
        <v>59</v>
      </c>
      <c r="AA7" s="57" t="s">
        <v>78</v>
      </c>
      <c r="AB7" s="57" t="s">
        <v>1579</v>
      </c>
      <c r="AC7" s="57" t="s">
        <v>57</v>
      </c>
      <c r="AD7" s="102">
        <v>14.7</v>
      </c>
      <c r="AE7" s="55">
        <v>1.2</v>
      </c>
      <c r="AF7" s="58">
        <f t="shared" si="0"/>
        <v>3.5999999999999996</v>
      </c>
      <c r="AG7" s="56">
        <v>9</v>
      </c>
      <c r="AH7" s="55">
        <v>3.3</v>
      </c>
      <c r="AI7" s="55">
        <v>1.9</v>
      </c>
      <c r="AJ7" s="58">
        <f t="shared" si="1"/>
        <v>5.6999999999999993</v>
      </c>
      <c r="AK7" s="56">
        <v>9</v>
      </c>
      <c r="AL7" s="55" t="s">
        <v>76</v>
      </c>
      <c r="AM7" s="55" t="s">
        <v>865</v>
      </c>
      <c r="AN7" s="55"/>
      <c r="AO7" s="59"/>
      <c r="AP7" s="59"/>
      <c r="AQ7" s="59"/>
      <c r="AR7" s="59"/>
      <c r="AS7" s="59"/>
      <c r="AT7" s="59"/>
      <c r="AU7" s="59"/>
      <c r="AV7" s="59"/>
      <c r="AW7" s="59"/>
      <c r="AX7" s="59"/>
      <c r="AY7" s="59"/>
      <c r="AZ7" s="59"/>
      <c r="BA7" s="59"/>
      <c r="BB7" s="186"/>
      <c r="BC7" s="186"/>
      <c r="BD7" s="186"/>
      <c r="BE7" s="186"/>
      <c r="BF7" s="186"/>
      <c r="BG7" s="186"/>
      <c r="BH7" s="186"/>
      <c r="BI7" s="186"/>
      <c r="BJ7" s="186"/>
      <c r="BK7" s="186"/>
      <c r="BL7" s="186"/>
      <c r="BM7" s="186"/>
      <c r="BN7" s="186"/>
      <c r="BO7" s="186"/>
      <c r="BP7" s="186"/>
      <c r="BQ7" s="186"/>
      <c r="BR7" s="186"/>
      <c r="BS7" s="186"/>
      <c r="BT7" s="186"/>
      <c r="BU7" s="186"/>
      <c r="BV7" s="186"/>
      <c r="BW7" s="186"/>
      <c r="BX7" s="186"/>
      <c r="BY7" s="186"/>
      <c r="BZ7" s="186"/>
      <c r="CA7" s="186"/>
      <c r="CB7" s="186"/>
      <c r="CC7" s="186"/>
      <c r="CD7" s="186"/>
      <c r="CE7" s="186"/>
      <c r="CF7" s="186"/>
      <c r="CG7" s="186"/>
      <c r="CH7" s="186"/>
      <c r="CI7" s="186"/>
      <c r="CJ7" s="186"/>
      <c r="CK7" s="186"/>
      <c r="CL7" s="186"/>
      <c r="CM7" s="186"/>
      <c r="CN7" s="186"/>
      <c r="CO7" s="186"/>
      <c r="CP7" s="186"/>
      <c r="CQ7" s="186"/>
      <c r="CR7" s="186"/>
      <c r="CS7" s="186"/>
      <c r="CT7" s="186"/>
      <c r="CU7" s="186"/>
      <c r="CV7" s="186"/>
      <c r="CW7" s="186"/>
      <c r="CX7" s="186"/>
      <c r="CY7" s="186"/>
      <c r="CZ7" s="186"/>
      <c r="DA7" s="186"/>
      <c r="DB7" s="186"/>
      <c r="DC7" s="186"/>
      <c r="DD7" s="186"/>
      <c r="DE7" s="186"/>
      <c r="DF7" s="186"/>
      <c r="DG7" s="186"/>
      <c r="DH7" s="186"/>
      <c r="DI7" s="186"/>
      <c r="DJ7" s="186"/>
      <c r="DK7" s="186"/>
      <c r="DL7" s="186"/>
      <c r="DM7" s="186"/>
      <c r="DN7" s="186"/>
      <c r="DO7" s="186"/>
      <c r="DP7" s="186"/>
      <c r="DQ7" s="186"/>
      <c r="DR7" s="186"/>
      <c r="DS7" s="186"/>
      <c r="DT7" s="186"/>
      <c r="DU7" s="186"/>
      <c r="DV7" s="186"/>
      <c r="DW7" s="186"/>
      <c r="DX7" s="186"/>
      <c r="DY7" s="186"/>
      <c r="DZ7" s="186"/>
      <c r="EA7" s="186"/>
      <c r="EB7" s="186"/>
      <c r="EC7" s="186"/>
      <c r="ED7" s="186"/>
      <c r="EE7" s="186"/>
      <c r="EF7" s="186"/>
      <c r="EG7" s="186"/>
      <c r="EH7" s="186"/>
      <c r="EI7" s="186"/>
      <c r="EJ7" s="186"/>
      <c r="EK7" s="186"/>
      <c r="EL7" s="186"/>
      <c r="EM7" s="186"/>
    </row>
    <row r="8" spans="1:143" s="60" customFormat="1" ht="15" customHeight="1" x14ac:dyDescent="0.35">
      <c r="A8" s="55" t="s">
        <v>857</v>
      </c>
      <c r="B8" s="55" t="s">
        <v>858</v>
      </c>
      <c r="C8" s="55" t="s">
        <v>859</v>
      </c>
      <c r="D8" s="55">
        <v>1998</v>
      </c>
      <c r="E8" s="182" t="s">
        <v>1502</v>
      </c>
      <c r="F8" s="55" t="s">
        <v>212</v>
      </c>
      <c r="G8" s="55" t="s">
        <v>44</v>
      </c>
      <c r="H8" s="55" t="s">
        <v>860</v>
      </c>
      <c r="I8" s="55" t="s">
        <v>47</v>
      </c>
      <c r="J8" s="55" t="s">
        <v>245</v>
      </c>
      <c r="K8" s="55" t="s">
        <v>44</v>
      </c>
      <c r="L8" s="55" t="s">
        <v>861</v>
      </c>
      <c r="M8" s="55" t="s">
        <v>50</v>
      </c>
      <c r="N8" s="55" t="s">
        <v>87</v>
      </c>
      <c r="O8" s="55" t="s">
        <v>52</v>
      </c>
      <c r="P8" s="55">
        <v>160</v>
      </c>
      <c r="Q8" s="133">
        <f t="shared" si="2"/>
        <v>13.008130081300813</v>
      </c>
      <c r="R8" s="55" t="s">
        <v>862</v>
      </c>
      <c r="S8" s="55" t="s">
        <v>107</v>
      </c>
      <c r="T8" s="55" t="s">
        <v>58</v>
      </c>
      <c r="U8" s="55" t="s">
        <v>863</v>
      </c>
      <c r="V8" s="56" t="s">
        <v>864</v>
      </c>
      <c r="W8" s="55" t="s">
        <v>57</v>
      </c>
      <c r="X8" s="55" t="s">
        <v>58</v>
      </c>
      <c r="Y8" s="56">
        <v>20</v>
      </c>
      <c r="Z8" s="55" t="s">
        <v>59</v>
      </c>
      <c r="AA8" s="55" t="s">
        <v>59</v>
      </c>
      <c r="AB8" s="57" t="s">
        <v>1579</v>
      </c>
      <c r="AC8" s="57" t="s">
        <v>57</v>
      </c>
      <c r="AD8" s="102">
        <v>14.7</v>
      </c>
      <c r="AE8" s="55">
        <v>1.2</v>
      </c>
      <c r="AF8" s="58">
        <f t="shared" si="0"/>
        <v>3.5999999999999996</v>
      </c>
      <c r="AG8" s="56">
        <v>9</v>
      </c>
      <c r="AH8" s="55">
        <v>1.7</v>
      </c>
      <c r="AI8" s="55">
        <v>1.3</v>
      </c>
      <c r="AJ8" s="58">
        <f t="shared" si="1"/>
        <v>3.9000000000000004</v>
      </c>
      <c r="AK8" s="56">
        <v>9</v>
      </c>
      <c r="AL8" s="55" t="s">
        <v>76</v>
      </c>
      <c r="AM8" s="55" t="s">
        <v>865</v>
      </c>
      <c r="AN8" s="55"/>
      <c r="AO8" s="59"/>
      <c r="AP8" s="59"/>
      <c r="AQ8" s="59"/>
      <c r="AR8" s="59"/>
      <c r="AS8" s="59"/>
      <c r="AT8" s="59"/>
      <c r="AU8" s="59"/>
      <c r="AV8" s="59"/>
      <c r="AW8" s="59"/>
      <c r="AX8" s="59"/>
      <c r="AY8" s="59"/>
      <c r="AZ8" s="59"/>
      <c r="BA8" s="59"/>
      <c r="BB8" s="186"/>
      <c r="BC8" s="186"/>
      <c r="BD8" s="186"/>
      <c r="BE8" s="186"/>
      <c r="BF8" s="186"/>
      <c r="BG8" s="186"/>
      <c r="BH8" s="186"/>
      <c r="BI8" s="186"/>
      <c r="BJ8" s="186"/>
      <c r="BK8" s="186"/>
      <c r="BL8" s="186"/>
      <c r="BM8" s="186"/>
      <c r="BN8" s="186"/>
      <c r="BO8" s="186"/>
      <c r="BP8" s="186"/>
      <c r="BQ8" s="186"/>
      <c r="BR8" s="186"/>
      <c r="BS8" s="186"/>
      <c r="BT8" s="186"/>
      <c r="BU8" s="186"/>
      <c r="BV8" s="186"/>
      <c r="BW8" s="186"/>
      <c r="BX8" s="186"/>
      <c r="BY8" s="186"/>
      <c r="BZ8" s="186"/>
      <c r="CA8" s="186"/>
      <c r="CB8" s="186"/>
      <c r="CC8" s="186"/>
      <c r="CD8" s="186"/>
      <c r="CE8" s="186"/>
      <c r="CF8" s="186"/>
      <c r="CG8" s="186"/>
      <c r="CH8" s="186"/>
      <c r="CI8" s="186"/>
      <c r="CJ8" s="186"/>
      <c r="CK8" s="186"/>
      <c r="CL8" s="186"/>
      <c r="CM8" s="186"/>
      <c r="CN8" s="186"/>
      <c r="CO8" s="186"/>
      <c r="CP8" s="186"/>
      <c r="CQ8" s="186"/>
      <c r="CR8" s="186"/>
      <c r="CS8" s="186"/>
      <c r="CT8" s="186"/>
      <c r="CU8" s="186"/>
      <c r="CV8" s="186"/>
      <c r="CW8" s="186"/>
      <c r="CX8" s="186"/>
      <c r="CY8" s="186"/>
      <c r="CZ8" s="186"/>
      <c r="DA8" s="186"/>
      <c r="DB8" s="186"/>
      <c r="DC8" s="186"/>
      <c r="DD8" s="186"/>
      <c r="DE8" s="186"/>
      <c r="DF8" s="186"/>
      <c r="DG8" s="186"/>
      <c r="DH8" s="186"/>
      <c r="DI8" s="186"/>
      <c r="DJ8" s="186"/>
      <c r="DK8" s="186"/>
      <c r="DL8" s="186"/>
      <c r="DM8" s="186"/>
      <c r="DN8" s="186"/>
      <c r="DO8" s="186"/>
      <c r="DP8" s="186"/>
      <c r="DQ8" s="186"/>
      <c r="DR8" s="186"/>
      <c r="DS8" s="186"/>
      <c r="DT8" s="186"/>
      <c r="DU8" s="186"/>
      <c r="DV8" s="186"/>
      <c r="DW8" s="186"/>
      <c r="DX8" s="186"/>
      <c r="DY8" s="186"/>
      <c r="DZ8" s="186"/>
      <c r="EA8" s="186"/>
      <c r="EB8" s="186"/>
      <c r="EC8" s="186"/>
      <c r="ED8" s="186"/>
      <c r="EE8" s="186"/>
      <c r="EF8" s="186"/>
      <c r="EG8" s="186"/>
      <c r="EH8" s="186"/>
      <c r="EI8" s="186"/>
      <c r="EJ8" s="186"/>
      <c r="EK8" s="186"/>
      <c r="EL8" s="186"/>
      <c r="EM8" s="186"/>
    </row>
    <row r="9" spans="1:143" s="59" customFormat="1" ht="15" customHeight="1" x14ac:dyDescent="0.35">
      <c r="A9" s="61" t="s">
        <v>866</v>
      </c>
      <c r="B9" s="61" t="s">
        <v>867</v>
      </c>
      <c r="C9" s="61" t="s">
        <v>868</v>
      </c>
      <c r="D9" s="61">
        <v>2015</v>
      </c>
      <c r="E9" s="61"/>
      <c r="F9" s="61" t="s">
        <v>212</v>
      </c>
      <c r="G9" s="61" t="s">
        <v>45</v>
      </c>
      <c r="H9" s="61" t="s">
        <v>860</v>
      </c>
      <c r="I9" s="61" t="s">
        <v>47</v>
      </c>
      <c r="J9" s="61" t="s">
        <v>48</v>
      </c>
      <c r="K9" s="61" t="s">
        <v>44</v>
      </c>
      <c r="L9" s="61" t="s">
        <v>869</v>
      </c>
      <c r="M9" s="61" t="s">
        <v>131</v>
      </c>
      <c r="N9" s="61" t="s">
        <v>87</v>
      </c>
      <c r="O9" s="61" t="s">
        <v>52</v>
      </c>
      <c r="P9" s="61">
        <v>40</v>
      </c>
      <c r="Q9" s="135">
        <f t="shared" si="2"/>
        <v>3.2520325203252032</v>
      </c>
      <c r="R9" s="61" t="s">
        <v>862</v>
      </c>
      <c r="S9" s="61" t="s">
        <v>72</v>
      </c>
      <c r="T9" s="61" t="s">
        <v>58</v>
      </c>
      <c r="U9" s="61" t="s">
        <v>44</v>
      </c>
      <c r="V9" s="62" t="s">
        <v>864</v>
      </c>
      <c r="W9" s="61" t="s">
        <v>57</v>
      </c>
      <c r="X9" s="61" t="s">
        <v>58</v>
      </c>
      <c r="Y9" s="62">
        <v>24</v>
      </c>
      <c r="Z9" s="61" t="s">
        <v>59</v>
      </c>
      <c r="AA9" s="63" t="s">
        <v>78</v>
      </c>
      <c r="AB9" s="63" t="s">
        <v>1580</v>
      </c>
      <c r="AC9" s="63" t="s">
        <v>57</v>
      </c>
      <c r="AD9" s="101">
        <v>19.670000000000002</v>
      </c>
      <c r="AE9" s="64">
        <v>1.45</v>
      </c>
      <c r="AF9" s="64">
        <f t="shared" si="0"/>
        <v>2.5114736709748717</v>
      </c>
      <c r="AG9" s="62">
        <v>3</v>
      </c>
      <c r="AH9" s="64">
        <v>5</v>
      </c>
      <c r="AI9" s="64">
        <v>1.1599999999999999</v>
      </c>
      <c r="AJ9" s="64">
        <f t="shared" si="1"/>
        <v>2.0091789367798976</v>
      </c>
      <c r="AK9" s="62">
        <v>3</v>
      </c>
      <c r="AL9" s="61" t="s">
        <v>76</v>
      </c>
      <c r="AM9" s="61" t="s">
        <v>61</v>
      </c>
      <c r="AN9" s="65" t="s">
        <v>870</v>
      </c>
      <c r="BB9" s="186"/>
      <c r="BC9" s="186"/>
      <c r="BD9" s="186"/>
      <c r="BE9" s="186"/>
      <c r="BF9" s="186"/>
      <c r="BG9" s="186"/>
      <c r="BH9" s="186"/>
      <c r="BI9" s="186"/>
      <c r="BJ9" s="186"/>
      <c r="BK9" s="186"/>
      <c r="BL9" s="186"/>
      <c r="BM9" s="186"/>
      <c r="BN9" s="186"/>
      <c r="BO9" s="186"/>
      <c r="BP9" s="186"/>
      <c r="BQ9" s="186"/>
      <c r="BR9" s="186"/>
      <c r="BS9" s="186"/>
      <c r="BT9" s="186"/>
      <c r="BU9" s="186"/>
      <c r="BV9" s="186"/>
      <c r="BW9" s="186"/>
      <c r="BX9" s="186"/>
      <c r="BY9" s="186"/>
      <c r="BZ9" s="186"/>
      <c r="CA9" s="186"/>
      <c r="CB9" s="186"/>
      <c r="CC9" s="186"/>
      <c r="CD9" s="186"/>
      <c r="CE9" s="186"/>
      <c r="CF9" s="186"/>
      <c r="CG9" s="186"/>
      <c r="CH9" s="186"/>
      <c r="CI9" s="186"/>
      <c r="CJ9" s="186"/>
      <c r="CK9" s="186"/>
      <c r="CL9" s="186"/>
      <c r="CM9" s="186"/>
      <c r="CN9" s="186"/>
      <c r="CO9" s="186"/>
      <c r="CP9" s="186"/>
      <c r="CQ9" s="186"/>
      <c r="CR9" s="186"/>
      <c r="CS9" s="186"/>
      <c r="CT9" s="186"/>
      <c r="CU9" s="186"/>
      <c r="CV9" s="186"/>
      <c r="CW9" s="186"/>
      <c r="CX9" s="186"/>
      <c r="CY9" s="186"/>
      <c r="CZ9" s="186"/>
      <c r="DA9" s="186"/>
      <c r="DB9" s="186"/>
      <c r="DC9" s="186"/>
      <c r="DD9" s="186"/>
      <c r="DE9" s="186"/>
      <c r="DF9" s="186"/>
      <c r="DG9" s="186"/>
      <c r="DH9" s="186"/>
      <c r="DI9" s="186"/>
      <c r="DJ9" s="186"/>
      <c r="DK9" s="186"/>
      <c r="DL9" s="186"/>
      <c r="DM9" s="186"/>
      <c r="DN9" s="186"/>
      <c r="DO9" s="186"/>
      <c r="DP9" s="186"/>
      <c r="DQ9" s="186"/>
      <c r="DR9" s="186"/>
      <c r="DS9" s="186"/>
      <c r="DT9" s="186"/>
      <c r="DU9" s="186"/>
      <c r="DV9" s="186"/>
      <c r="DW9" s="186"/>
      <c r="DX9" s="186"/>
      <c r="DY9" s="186"/>
      <c r="DZ9" s="186"/>
      <c r="EA9" s="186"/>
      <c r="EB9" s="186"/>
      <c r="EC9" s="186"/>
      <c r="ED9" s="186"/>
      <c r="EE9" s="186"/>
      <c r="EF9" s="186"/>
      <c r="EG9" s="186"/>
      <c r="EH9" s="186"/>
      <c r="EI9" s="186"/>
      <c r="EJ9" s="186"/>
      <c r="EK9" s="186"/>
      <c r="EL9" s="186"/>
      <c r="EM9" s="186"/>
    </row>
    <row r="10" spans="1:143" s="60" customFormat="1" ht="15" customHeight="1" x14ac:dyDescent="0.35">
      <c r="A10" s="55" t="s">
        <v>871</v>
      </c>
      <c r="B10" s="55" t="s">
        <v>872</v>
      </c>
      <c r="C10" s="55" t="s">
        <v>873</v>
      </c>
      <c r="D10" s="55">
        <v>2017</v>
      </c>
      <c r="E10" s="55"/>
      <c r="F10" s="55" t="s">
        <v>44</v>
      </c>
      <c r="G10" s="55" t="s">
        <v>45</v>
      </c>
      <c r="H10" s="55" t="s">
        <v>860</v>
      </c>
      <c r="I10" s="55" t="s">
        <v>47</v>
      </c>
      <c r="J10" s="55" t="s">
        <v>874</v>
      </c>
      <c r="K10" s="55" t="s">
        <v>875</v>
      </c>
      <c r="L10" s="55" t="s">
        <v>869</v>
      </c>
      <c r="M10" s="55" t="s">
        <v>44</v>
      </c>
      <c r="N10" s="55" t="s">
        <v>876</v>
      </c>
      <c r="O10" s="55" t="s">
        <v>52</v>
      </c>
      <c r="P10" s="55">
        <v>15</v>
      </c>
      <c r="Q10" s="133">
        <f t="shared" si="2"/>
        <v>1.2195121951219512</v>
      </c>
      <c r="R10" s="55" t="s">
        <v>877</v>
      </c>
      <c r="S10" s="55" t="s">
        <v>72</v>
      </c>
      <c r="T10" s="55" t="s">
        <v>878</v>
      </c>
      <c r="U10" s="55" t="s">
        <v>44</v>
      </c>
      <c r="V10" s="56" t="s">
        <v>864</v>
      </c>
      <c r="W10" s="55" t="s">
        <v>57</v>
      </c>
      <c r="X10" s="55" t="s">
        <v>58</v>
      </c>
      <c r="Y10" s="56">
        <v>20</v>
      </c>
      <c r="Z10" s="55" t="s">
        <v>59</v>
      </c>
      <c r="AA10" s="55" t="s">
        <v>44</v>
      </c>
      <c r="AB10" s="55"/>
      <c r="AC10" s="55"/>
      <c r="AD10" s="102">
        <v>18.2</v>
      </c>
      <c r="AE10" s="55">
        <v>0.2</v>
      </c>
      <c r="AF10" s="58">
        <f t="shared" si="0"/>
        <v>0.4898979485566356</v>
      </c>
      <c r="AG10" s="56">
        <v>6</v>
      </c>
      <c r="AH10" s="55">
        <v>2.2999999999999998</v>
      </c>
      <c r="AI10" s="55">
        <v>0.2</v>
      </c>
      <c r="AJ10" s="58">
        <f t="shared" si="1"/>
        <v>0.4898979485566356</v>
      </c>
      <c r="AK10" s="56">
        <v>6</v>
      </c>
      <c r="AL10" s="55" t="s">
        <v>76</v>
      </c>
      <c r="AM10" s="55" t="s">
        <v>137</v>
      </c>
      <c r="AN10" s="55"/>
      <c r="AO10" s="59"/>
      <c r="AP10" s="59"/>
      <c r="AQ10" s="59"/>
      <c r="AR10" s="59"/>
      <c r="AS10" s="59"/>
      <c r="AT10" s="59"/>
      <c r="AU10" s="59"/>
      <c r="AV10" s="59"/>
      <c r="AW10" s="59"/>
      <c r="AX10" s="59"/>
      <c r="AY10" s="59"/>
      <c r="AZ10" s="59"/>
      <c r="BA10" s="59"/>
      <c r="BB10" s="186"/>
      <c r="BC10" s="186"/>
      <c r="BD10" s="186"/>
      <c r="BE10" s="186"/>
      <c r="BF10" s="186"/>
      <c r="BG10" s="186"/>
      <c r="BH10" s="186"/>
      <c r="BI10" s="186"/>
      <c r="BJ10" s="186"/>
      <c r="BK10" s="186"/>
      <c r="BL10" s="186"/>
      <c r="BM10" s="186"/>
      <c r="BN10" s="186"/>
      <c r="BO10" s="186"/>
      <c r="BP10" s="186"/>
      <c r="BQ10" s="186"/>
      <c r="BR10" s="186"/>
      <c r="BS10" s="186"/>
      <c r="BT10" s="186"/>
      <c r="BU10" s="186"/>
      <c r="BV10" s="186"/>
      <c r="BW10" s="186"/>
      <c r="BX10" s="186"/>
      <c r="BY10" s="186"/>
      <c r="BZ10" s="186"/>
      <c r="CA10" s="186"/>
      <c r="CB10" s="186"/>
      <c r="CC10" s="186"/>
      <c r="CD10" s="186"/>
      <c r="CE10" s="186"/>
      <c r="CF10" s="186"/>
      <c r="CG10" s="186"/>
      <c r="CH10" s="186"/>
      <c r="CI10" s="186"/>
      <c r="CJ10" s="186"/>
      <c r="CK10" s="186"/>
      <c r="CL10" s="186"/>
      <c r="CM10" s="186"/>
      <c r="CN10" s="186"/>
      <c r="CO10" s="186"/>
      <c r="CP10" s="186"/>
      <c r="CQ10" s="186"/>
      <c r="CR10" s="186"/>
      <c r="CS10" s="186"/>
      <c r="CT10" s="186"/>
      <c r="CU10" s="186"/>
      <c r="CV10" s="186"/>
      <c r="CW10" s="186"/>
      <c r="CX10" s="186"/>
      <c r="CY10" s="186"/>
      <c r="CZ10" s="186"/>
      <c r="DA10" s="186"/>
      <c r="DB10" s="186"/>
      <c r="DC10" s="186"/>
      <c r="DD10" s="186"/>
      <c r="DE10" s="186"/>
      <c r="DF10" s="186"/>
      <c r="DG10" s="186"/>
      <c r="DH10" s="186"/>
      <c r="DI10" s="186"/>
      <c r="DJ10" s="186"/>
      <c r="DK10" s="186"/>
      <c r="DL10" s="186"/>
      <c r="DM10" s="186"/>
      <c r="DN10" s="186"/>
      <c r="DO10" s="186"/>
      <c r="DP10" s="186"/>
      <c r="DQ10" s="186"/>
      <c r="DR10" s="186"/>
      <c r="DS10" s="186"/>
      <c r="DT10" s="186"/>
      <c r="DU10" s="186"/>
      <c r="DV10" s="186"/>
      <c r="DW10" s="186"/>
      <c r="DX10" s="186"/>
      <c r="DY10" s="186"/>
      <c r="DZ10" s="186"/>
      <c r="EA10" s="186"/>
      <c r="EB10" s="186"/>
      <c r="EC10" s="186"/>
      <c r="ED10" s="186"/>
      <c r="EE10" s="186"/>
      <c r="EF10" s="186"/>
      <c r="EG10" s="186"/>
      <c r="EH10" s="186"/>
      <c r="EI10" s="186"/>
      <c r="EJ10" s="186"/>
      <c r="EK10" s="186"/>
      <c r="EL10" s="186"/>
      <c r="EM10" s="186"/>
    </row>
    <row r="11" spans="1:143" s="59" customFormat="1" ht="15" customHeight="1" x14ac:dyDescent="0.35">
      <c r="A11" s="61" t="s">
        <v>880</v>
      </c>
      <c r="B11" s="61" t="s">
        <v>881</v>
      </c>
      <c r="C11" s="61" t="s">
        <v>873</v>
      </c>
      <c r="D11" s="61">
        <v>2017</v>
      </c>
      <c r="E11" s="181"/>
      <c r="F11" s="61" t="s">
        <v>44</v>
      </c>
      <c r="G11" s="61" t="s">
        <v>45</v>
      </c>
      <c r="H11" s="61" t="s">
        <v>860</v>
      </c>
      <c r="I11" s="61" t="s">
        <v>47</v>
      </c>
      <c r="J11" s="61" t="s">
        <v>874</v>
      </c>
      <c r="K11" s="61" t="s">
        <v>875</v>
      </c>
      <c r="L11" s="61" t="s">
        <v>869</v>
      </c>
      <c r="M11" s="61" t="s">
        <v>44</v>
      </c>
      <c r="N11" s="61" t="s">
        <v>876</v>
      </c>
      <c r="O11" s="61" t="s">
        <v>52</v>
      </c>
      <c r="P11" s="61">
        <v>15</v>
      </c>
      <c r="Q11" s="135">
        <f t="shared" si="2"/>
        <v>1.2195121951219512</v>
      </c>
      <c r="R11" s="61" t="s">
        <v>877</v>
      </c>
      <c r="S11" s="61" t="s">
        <v>72</v>
      </c>
      <c r="T11" s="61" t="s">
        <v>878</v>
      </c>
      <c r="U11" s="61" t="s">
        <v>44</v>
      </c>
      <c r="V11" s="62" t="s">
        <v>864</v>
      </c>
      <c r="W11" s="61" t="s">
        <v>57</v>
      </c>
      <c r="X11" s="61" t="s">
        <v>58</v>
      </c>
      <c r="Y11" s="62">
        <v>20</v>
      </c>
      <c r="Z11" s="61" t="s">
        <v>59</v>
      </c>
      <c r="AA11" s="61" t="s">
        <v>44</v>
      </c>
      <c r="AB11" s="61"/>
      <c r="AC11" s="61"/>
      <c r="AD11" s="103">
        <v>18</v>
      </c>
      <c r="AE11" s="9">
        <v>0.4</v>
      </c>
      <c r="AF11" s="64">
        <f t="shared" si="0"/>
        <v>0.9797958971132712</v>
      </c>
      <c r="AG11" s="62">
        <v>6</v>
      </c>
      <c r="AH11" s="9">
        <v>2.2000000000000002</v>
      </c>
      <c r="AI11" s="9">
        <v>0.3</v>
      </c>
      <c r="AJ11" s="64">
        <f t="shared" si="1"/>
        <v>0.73484692283495334</v>
      </c>
      <c r="AK11" s="62">
        <v>6</v>
      </c>
      <c r="AL11" s="9" t="s">
        <v>76</v>
      </c>
      <c r="AM11" s="61" t="s">
        <v>137</v>
      </c>
      <c r="AN11" s="61"/>
      <c r="BB11" s="186"/>
      <c r="BC11" s="186"/>
      <c r="BD11" s="186"/>
      <c r="BE11" s="186"/>
      <c r="BF11" s="186"/>
      <c r="BG11" s="186"/>
      <c r="BH11" s="186"/>
      <c r="BI11" s="186"/>
      <c r="BJ11" s="186"/>
      <c r="BK11" s="186"/>
      <c r="BL11" s="186"/>
      <c r="BM11" s="186"/>
      <c r="BN11" s="186"/>
      <c r="BO11" s="186"/>
      <c r="BP11" s="186"/>
      <c r="BQ11" s="186"/>
      <c r="BR11" s="186"/>
      <c r="BS11" s="186"/>
      <c r="BT11" s="186"/>
      <c r="BU11" s="186"/>
      <c r="BV11" s="186"/>
      <c r="BW11" s="186"/>
      <c r="BX11" s="186"/>
      <c r="BY11" s="186"/>
      <c r="BZ11" s="186"/>
      <c r="CA11" s="186"/>
      <c r="CB11" s="186"/>
      <c r="CC11" s="186"/>
      <c r="CD11" s="186"/>
      <c r="CE11" s="186"/>
      <c r="CF11" s="186"/>
      <c r="CG11" s="186"/>
      <c r="CH11" s="186"/>
      <c r="CI11" s="186"/>
      <c r="CJ11" s="186"/>
      <c r="CK11" s="186"/>
      <c r="CL11" s="186"/>
      <c r="CM11" s="186"/>
      <c r="CN11" s="186"/>
      <c r="CO11" s="186"/>
      <c r="CP11" s="186"/>
      <c r="CQ11" s="186"/>
      <c r="CR11" s="186"/>
      <c r="CS11" s="186"/>
      <c r="CT11" s="186"/>
      <c r="CU11" s="186"/>
      <c r="CV11" s="186"/>
      <c r="CW11" s="186"/>
      <c r="CX11" s="186"/>
      <c r="CY11" s="186"/>
      <c r="CZ11" s="186"/>
      <c r="DA11" s="186"/>
      <c r="DB11" s="186"/>
      <c r="DC11" s="186"/>
      <c r="DD11" s="186"/>
      <c r="DE11" s="186"/>
      <c r="DF11" s="186"/>
      <c r="DG11" s="186"/>
      <c r="DH11" s="186"/>
      <c r="DI11" s="186"/>
      <c r="DJ11" s="186"/>
      <c r="DK11" s="186"/>
      <c r="DL11" s="186"/>
      <c r="DM11" s="186"/>
      <c r="DN11" s="186"/>
      <c r="DO11" s="186"/>
      <c r="DP11" s="186"/>
      <c r="DQ11" s="186"/>
      <c r="DR11" s="186"/>
      <c r="DS11" s="186"/>
      <c r="DT11" s="186"/>
      <c r="DU11" s="186"/>
      <c r="DV11" s="186"/>
      <c r="DW11" s="186"/>
      <c r="DX11" s="186"/>
      <c r="DY11" s="186"/>
      <c r="DZ11" s="186"/>
      <c r="EA11" s="186"/>
      <c r="EB11" s="186"/>
      <c r="EC11" s="186"/>
      <c r="ED11" s="186"/>
      <c r="EE11" s="186"/>
      <c r="EF11" s="186"/>
      <c r="EG11" s="186"/>
      <c r="EH11" s="186"/>
      <c r="EI11" s="186"/>
      <c r="EJ11" s="186"/>
      <c r="EK11" s="186"/>
      <c r="EL11" s="186"/>
      <c r="EM11" s="186"/>
    </row>
    <row r="12" spans="1:143" s="60" customFormat="1" ht="15" customHeight="1" x14ac:dyDescent="0.35">
      <c r="A12" s="55" t="s">
        <v>882</v>
      </c>
      <c r="B12" s="55" t="s">
        <v>883</v>
      </c>
      <c r="C12" s="55" t="s">
        <v>884</v>
      </c>
      <c r="D12" s="55">
        <v>2019</v>
      </c>
      <c r="E12" s="182" t="s">
        <v>1503</v>
      </c>
      <c r="F12" s="55" t="s">
        <v>212</v>
      </c>
      <c r="G12" s="55" t="s">
        <v>45</v>
      </c>
      <c r="H12" s="55" t="s">
        <v>860</v>
      </c>
      <c r="I12" s="55" t="s">
        <v>47</v>
      </c>
      <c r="J12" s="55" t="s">
        <v>885</v>
      </c>
      <c r="K12" s="55" t="s">
        <v>44</v>
      </c>
      <c r="L12" s="55" t="s">
        <v>44</v>
      </c>
      <c r="M12" s="55" t="s">
        <v>50</v>
      </c>
      <c r="N12" s="55" t="s">
        <v>87</v>
      </c>
      <c r="O12" s="55" t="s">
        <v>199</v>
      </c>
      <c r="P12" s="55">
        <v>1</v>
      </c>
      <c r="Q12" s="133">
        <f t="shared" si="2"/>
        <v>8.1300813008130079E-2</v>
      </c>
      <c r="R12" s="55" t="s">
        <v>862</v>
      </c>
      <c r="S12" s="55" t="s">
        <v>72</v>
      </c>
      <c r="T12" s="55" t="s">
        <v>58</v>
      </c>
      <c r="U12" s="55" t="s">
        <v>864</v>
      </c>
      <c r="V12" s="56" t="s">
        <v>864</v>
      </c>
      <c r="W12" s="55" t="s">
        <v>57</v>
      </c>
      <c r="X12" s="55" t="s">
        <v>58</v>
      </c>
      <c r="Y12" s="56" t="s">
        <v>886</v>
      </c>
      <c r="Z12" s="55" t="s">
        <v>59</v>
      </c>
      <c r="AA12" s="55" t="s">
        <v>44</v>
      </c>
      <c r="AB12" s="55"/>
      <c r="AC12" s="55"/>
      <c r="AD12" s="104">
        <v>19.14</v>
      </c>
      <c r="AE12" s="69">
        <f>AF12/SQRT(12)</f>
        <v>0.56291651245988517</v>
      </c>
      <c r="AF12" s="68">
        <v>1.95</v>
      </c>
      <c r="AG12" s="67" t="s">
        <v>887</v>
      </c>
      <c r="AH12" s="68">
        <v>8.5</v>
      </c>
      <c r="AI12" s="69">
        <f>AJ12/SQRT(12)</f>
        <v>0.67549981495186218</v>
      </c>
      <c r="AJ12" s="68">
        <v>2.34</v>
      </c>
      <c r="AK12" s="67" t="s">
        <v>887</v>
      </c>
      <c r="AL12" s="10" t="s">
        <v>60</v>
      </c>
      <c r="AM12" s="55" t="s">
        <v>151</v>
      </c>
      <c r="AN12" s="55"/>
      <c r="AO12" s="59"/>
      <c r="AP12" s="59"/>
      <c r="AQ12" s="59"/>
      <c r="AR12" s="59"/>
      <c r="AS12" s="59"/>
      <c r="AT12" s="59"/>
      <c r="AU12" s="59"/>
      <c r="AV12" s="59"/>
      <c r="AW12" s="59"/>
      <c r="AX12" s="59"/>
      <c r="AY12" s="59"/>
      <c r="AZ12" s="59"/>
      <c r="BA12" s="59"/>
      <c r="BB12" s="186"/>
      <c r="BC12" s="186"/>
      <c r="BD12" s="186"/>
      <c r="BE12" s="186"/>
      <c r="BF12" s="186"/>
      <c r="BG12" s="186"/>
      <c r="BH12" s="186"/>
      <c r="BI12" s="186"/>
      <c r="BJ12" s="186"/>
      <c r="BK12" s="186"/>
      <c r="BL12" s="186"/>
      <c r="BM12" s="186"/>
      <c r="BN12" s="186"/>
      <c r="BO12" s="186"/>
      <c r="BP12" s="186"/>
      <c r="BQ12" s="186"/>
      <c r="BR12" s="186"/>
      <c r="BS12" s="186"/>
      <c r="BT12" s="186"/>
      <c r="BU12" s="186"/>
      <c r="BV12" s="186"/>
      <c r="BW12" s="186"/>
      <c r="BX12" s="186"/>
      <c r="BY12" s="186"/>
      <c r="BZ12" s="186"/>
      <c r="CA12" s="186"/>
      <c r="CB12" s="186"/>
      <c r="CC12" s="186"/>
      <c r="CD12" s="186"/>
      <c r="CE12" s="186"/>
      <c r="CF12" s="186"/>
      <c r="CG12" s="186"/>
      <c r="CH12" s="186"/>
      <c r="CI12" s="186"/>
      <c r="CJ12" s="186"/>
      <c r="CK12" s="186"/>
      <c r="CL12" s="186"/>
      <c r="CM12" s="186"/>
      <c r="CN12" s="186"/>
      <c r="CO12" s="186"/>
      <c r="CP12" s="186"/>
      <c r="CQ12" s="186"/>
      <c r="CR12" s="186"/>
      <c r="CS12" s="186"/>
      <c r="CT12" s="186"/>
      <c r="CU12" s="186"/>
      <c r="CV12" s="186"/>
      <c r="CW12" s="186"/>
      <c r="CX12" s="186"/>
      <c r="CY12" s="186"/>
      <c r="CZ12" s="186"/>
      <c r="DA12" s="186"/>
      <c r="DB12" s="186"/>
      <c r="DC12" s="186"/>
      <c r="DD12" s="186"/>
      <c r="DE12" s="186"/>
      <c r="DF12" s="186"/>
      <c r="DG12" s="186"/>
      <c r="DH12" s="186"/>
      <c r="DI12" s="186"/>
      <c r="DJ12" s="186"/>
      <c r="DK12" s="186"/>
      <c r="DL12" s="186"/>
      <c r="DM12" s="186"/>
      <c r="DN12" s="186"/>
      <c r="DO12" s="186"/>
      <c r="DP12" s="186"/>
      <c r="DQ12" s="186"/>
      <c r="DR12" s="186"/>
      <c r="DS12" s="186"/>
      <c r="DT12" s="186"/>
      <c r="DU12" s="186"/>
      <c r="DV12" s="186"/>
      <c r="DW12" s="186"/>
      <c r="DX12" s="186"/>
      <c r="DY12" s="186"/>
      <c r="DZ12" s="186"/>
      <c r="EA12" s="186"/>
      <c r="EB12" s="186"/>
      <c r="EC12" s="186"/>
      <c r="ED12" s="186"/>
      <c r="EE12" s="186"/>
      <c r="EF12" s="186"/>
      <c r="EG12" s="186"/>
      <c r="EH12" s="186"/>
      <c r="EI12" s="186"/>
      <c r="EJ12" s="186"/>
      <c r="EK12" s="186"/>
      <c r="EL12" s="186"/>
      <c r="EM12" s="186"/>
    </row>
    <row r="13" spans="1:143" s="60" customFormat="1" ht="15" customHeight="1" x14ac:dyDescent="0.35">
      <c r="A13" s="55" t="s">
        <v>882</v>
      </c>
      <c r="B13" s="55" t="s">
        <v>883</v>
      </c>
      <c r="C13" s="55" t="s">
        <v>884</v>
      </c>
      <c r="D13" s="55">
        <v>2019</v>
      </c>
      <c r="E13" s="182" t="s">
        <v>1503</v>
      </c>
      <c r="F13" s="55" t="s">
        <v>212</v>
      </c>
      <c r="G13" s="55" t="s">
        <v>45</v>
      </c>
      <c r="H13" s="55" t="s">
        <v>860</v>
      </c>
      <c r="I13" s="55" t="s">
        <v>47</v>
      </c>
      <c r="J13" s="55" t="s">
        <v>885</v>
      </c>
      <c r="K13" s="55" t="s">
        <v>44</v>
      </c>
      <c r="L13" s="55" t="s">
        <v>44</v>
      </c>
      <c r="M13" s="55" t="s">
        <v>50</v>
      </c>
      <c r="N13" s="55" t="s">
        <v>87</v>
      </c>
      <c r="O13" s="55" t="s">
        <v>52</v>
      </c>
      <c r="P13" s="55">
        <v>32</v>
      </c>
      <c r="Q13" s="133">
        <f t="shared" si="2"/>
        <v>2.6016260162601625</v>
      </c>
      <c r="R13" s="55" t="s">
        <v>862</v>
      </c>
      <c r="S13" s="55" t="s">
        <v>72</v>
      </c>
      <c r="T13" s="55" t="s">
        <v>58</v>
      </c>
      <c r="U13" s="55" t="s">
        <v>864</v>
      </c>
      <c r="V13" s="56" t="s">
        <v>864</v>
      </c>
      <c r="W13" s="55" t="s">
        <v>57</v>
      </c>
      <c r="X13" s="55" t="s">
        <v>58</v>
      </c>
      <c r="Y13" s="56" t="s">
        <v>886</v>
      </c>
      <c r="Z13" s="55" t="s">
        <v>59</v>
      </c>
      <c r="AA13" s="55" t="s">
        <v>44</v>
      </c>
      <c r="AB13" s="55"/>
      <c r="AC13" s="55"/>
      <c r="AD13" s="104">
        <v>19.14</v>
      </c>
      <c r="AE13" s="69">
        <f>AF13/SQRT(12)</f>
        <v>0.56291651245988517</v>
      </c>
      <c r="AF13" s="68">
        <v>1.95</v>
      </c>
      <c r="AG13" s="67" t="s">
        <v>887</v>
      </c>
      <c r="AH13" s="68">
        <v>4.9800000000000004</v>
      </c>
      <c r="AI13" s="69">
        <f>AJ13/SQRT(12)</f>
        <v>0.56291651245988517</v>
      </c>
      <c r="AJ13" s="68">
        <v>1.95</v>
      </c>
      <c r="AK13" s="67" t="s">
        <v>887</v>
      </c>
      <c r="AL13" s="10" t="s">
        <v>60</v>
      </c>
      <c r="AM13" s="55" t="s">
        <v>151</v>
      </c>
      <c r="AN13" s="55"/>
      <c r="AO13" s="59"/>
      <c r="AP13" s="59"/>
      <c r="AQ13" s="59"/>
      <c r="AR13" s="59"/>
      <c r="AS13" s="59"/>
      <c r="AT13" s="59"/>
      <c r="AU13" s="59"/>
      <c r="AV13" s="59"/>
      <c r="AW13" s="59"/>
      <c r="AX13" s="59"/>
      <c r="AY13" s="59"/>
      <c r="AZ13" s="59"/>
      <c r="BA13" s="59"/>
      <c r="BB13" s="186"/>
      <c r="BC13" s="186"/>
      <c r="BD13" s="186"/>
      <c r="BE13" s="186"/>
      <c r="BF13" s="186"/>
      <c r="BG13" s="186"/>
      <c r="BH13" s="186"/>
      <c r="BI13" s="186"/>
      <c r="BJ13" s="186"/>
      <c r="BK13" s="186"/>
      <c r="BL13" s="186"/>
      <c r="BM13" s="186"/>
      <c r="BN13" s="186"/>
      <c r="BO13" s="186"/>
      <c r="BP13" s="186"/>
      <c r="BQ13" s="186"/>
      <c r="BR13" s="186"/>
      <c r="BS13" s="186"/>
      <c r="BT13" s="186"/>
      <c r="BU13" s="186"/>
      <c r="BV13" s="186"/>
      <c r="BW13" s="186"/>
      <c r="BX13" s="186"/>
      <c r="BY13" s="186"/>
      <c r="BZ13" s="186"/>
      <c r="CA13" s="186"/>
      <c r="CB13" s="186"/>
      <c r="CC13" s="186"/>
      <c r="CD13" s="186"/>
      <c r="CE13" s="186"/>
      <c r="CF13" s="186"/>
      <c r="CG13" s="186"/>
      <c r="CH13" s="186"/>
      <c r="CI13" s="186"/>
      <c r="CJ13" s="186"/>
      <c r="CK13" s="186"/>
      <c r="CL13" s="186"/>
      <c r="CM13" s="186"/>
      <c r="CN13" s="186"/>
      <c r="CO13" s="186"/>
      <c r="CP13" s="186"/>
      <c r="CQ13" s="186"/>
      <c r="CR13" s="186"/>
      <c r="CS13" s="186"/>
      <c r="CT13" s="186"/>
      <c r="CU13" s="186"/>
      <c r="CV13" s="186"/>
      <c r="CW13" s="186"/>
      <c r="CX13" s="186"/>
      <c r="CY13" s="186"/>
      <c r="CZ13" s="186"/>
      <c r="DA13" s="186"/>
      <c r="DB13" s="186"/>
      <c r="DC13" s="186"/>
      <c r="DD13" s="186"/>
      <c r="DE13" s="186"/>
      <c r="DF13" s="186"/>
      <c r="DG13" s="186"/>
      <c r="DH13" s="186"/>
      <c r="DI13" s="186"/>
      <c r="DJ13" s="186"/>
      <c r="DK13" s="186"/>
      <c r="DL13" s="186"/>
      <c r="DM13" s="186"/>
      <c r="DN13" s="186"/>
      <c r="DO13" s="186"/>
      <c r="DP13" s="186"/>
      <c r="DQ13" s="186"/>
      <c r="DR13" s="186"/>
      <c r="DS13" s="186"/>
      <c r="DT13" s="186"/>
      <c r="DU13" s="186"/>
      <c r="DV13" s="186"/>
      <c r="DW13" s="186"/>
      <c r="DX13" s="186"/>
      <c r="DY13" s="186"/>
      <c r="DZ13" s="186"/>
      <c r="EA13" s="186"/>
      <c r="EB13" s="186"/>
      <c r="EC13" s="186"/>
      <c r="ED13" s="186"/>
      <c r="EE13" s="186"/>
      <c r="EF13" s="186"/>
      <c r="EG13" s="186"/>
      <c r="EH13" s="186"/>
      <c r="EI13" s="186"/>
      <c r="EJ13" s="186"/>
      <c r="EK13" s="186"/>
      <c r="EL13" s="186"/>
      <c r="EM13" s="186"/>
    </row>
    <row r="14" spans="1:143" s="59" customFormat="1" ht="15" customHeight="1" x14ac:dyDescent="0.35">
      <c r="A14" s="61" t="s">
        <v>888</v>
      </c>
      <c r="B14" s="61" t="s">
        <v>889</v>
      </c>
      <c r="C14" s="61" t="s">
        <v>890</v>
      </c>
      <c r="D14" s="61">
        <v>2008</v>
      </c>
      <c r="E14" s="181" t="s">
        <v>1504</v>
      </c>
      <c r="F14" s="61" t="s">
        <v>212</v>
      </c>
      <c r="G14" s="61" t="s">
        <v>45</v>
      </c>
      <c r="H14" s="61" t="s">
        <v>860</v>
      </c>
      <c r="I14" s="61" t="s">
        <v>47</v>
      </c>
      <c r="J14" s="61" t="s">
        <v>891</v>
      </c>
      <c r="K14" s="61" t="s">
        <v>892</v>
      </c>
      <c r="L14" s="61" t="s">
        <v>44</v>
      </c>
      <c r="M14" s="61" t="s">
        <v>50</v>
      </c>
      <c r="N14" s="61" t="s">
        <v>87</v>
      </c>
      <c r="O14" s="61" t="s">
        <v>52</v>
      </c>
      <c r="P14" s="61">
        <v>5</v>
      </c>
      <c r="Q14" s="135">
        <f t="shared" si="2"/>
        <v>0.4065040650406504</v>
      </c>
      <c r="R14" s="61" t="s">
        <v>862</v>
      </c>
      <c r="S14" s="61" t="s">
        <v>72</v>
      </c>
      <c r="T14" s="61" t="s">
        <v>58</v>
      </c>
      <c r="U14" s="61" t="s">
        <v>864</v>
      </c>
      <c r="V14" s="62" t="s">
        <v>864</v>
      </c>
      <c r="W14" s="61" t="s">
        <v>57</v>
      </c>
      <c r="X14" s="61" t="s">
        <v>58</v>
      </c>
      <c r="Y14" s="62">
        <v>24</v>
      </c>
      <c r="Z14" s="61" t="s">
        <v>78</v>
      </c>
      <c r="AA14" s="61" t="s">
        <v>44</v>
      </c>
      <c r="AB14" s="61"/>
      <c r="AC14" s="61"/>
      <c r="AD14" s="105">
        <v>17.899999999999999</v>
      </c>
      <c r="AE14" s="61">
        <v>1.3</v>
      </c>
      <c r="AF14" s="64">
        <f>AE14*SQRT(13)</f>
        <v>4.6872166581031864</v>
      </c>
      <c r="AG14" s="70" t="s">
        <v>893</v>
      </c>
      <c r="AH14" s="61">
        <v>14</v>
      </c>
      <c r="AI14" s="61">
        <v>1.73</v>
      </c>
      <c r="AJ14" s="64">
        <f>AI14*SQRT(13)</f>
        <v>6.2376037065527008</v>
      </c>
      <c r="AK14" s="70" t="s">
        <v>894</v>
      </c>
      <c r="AL14" s="61" t="s">
        <v>76</v>
      </c>
      <c r="AM14" s="61" t="s">
        <v>137</v>
      </c>
      <c r="AN14" s="61"/>
      <c r="BB14" s="186"/>
      <c r="BC14" s="186"/>
      <c r="BD14" s="186"/>
      <c r="BE14" s="186"/>
      <c r="BF14" s="186"/>
      <c r="BG14" s="186"/>
      <c r="BH14" s="186"/>
      <c r="BI14" s="186"/>
      <c r="BJ14" s="186"/>
      <c r="BK14" s="186"/>
      <c r="BL14" s="186"/>
      <c r="BM14" s="186"/>
      <c r="BN14" s="186"/>
      <c r="BO14" s="186"/>
      <c r="BP14" s="186"/>
      <c r="BQ14" s="186"/>
      <c r="BR14" s="186"/>
      <c r="BS14" s="186"/>
      <c r="BT14" s="186"/>
      <c r="BU14" s="186"/>
      <c r="BV14" s="186"/>
      <c r="BW14" s="186"/>
      <c r="BX14" s="186"/>
      <c r="BY14" s="186"/>
      <c r="BZ14" s="186"/>
      <c r="CA14" s="186"/>
      <c r="CB14" s="186"/>
      <c r="CC14" s="186"/>
      <c r="CD14" s="186"/>
      <c r="CE14" s="186"/>
      <c r="CF14" s="186"/>
      <c r="CG14" s="186"/>
      <c r="CH14" s="186"/>
      <c r="CI14" s="186"/>
      <c r="CJ14" s="186"/>
      <c r="CK14" s="186"/>
      <c r="CL14" s="186"/>
      <c r="CM14" s="186"/>
      <c r="CN14" s="186"/>
      <c r="CO14" s="186"/>
      <c r="CP14" s="186"/>
      <c r="CQ14" s="186"/>
      <c r="CR14" s="186"/>
      <c r="CS14" s="186"/>
      <c r="CT14" s="186"/>
      <c r="CU14" s="186"/>
      <c r="CV14" s="186"/>
      <c r="CW14" s="186"/>
      <c r="CX14" s="186"/>
      <c r="CY14" s="186"/>
      <c r="CZ14" s="186"/>
      <c r="DA14" s="186"/>
      <c r="DB14" s="186"/>
      <c r="DC14" s="186"/>
      <c r="DD14" s="186"/>
      <c r="DE14" s="186"/>
      <c r="DF14" s="186"/>
      <c r="DG14" s="186"/>
      <c r="DH14" s="186"/>
      <c r="DI14" s="186"/>
      <c r="DJ14" s="186"/>
      <c r="DK14" s="186"/>
      <c r="DL14" s="186"/>
      <c r="DM14" s="186"/>
      <c r="DN14" s="186"/>
      <c r="DO14" s="186"/>
      <c r="DP14" s="186"/>
      <c r="DQ14" s="186"/>
      <c r="DR14" s="186"/>
      <c r="DS14" s="186"/>
      <c r="DT14" s="186"/>
      <c r="DU14" s="186"/>
      <c r="DV14" s="186"/>
      <c r="DW14" s="186"/>
      <c r="DX14" s="186"/>
      <c r="DY14" s="186"/>
      <c r="DZ14" s="186"/>
      <c r="EA14" s="186"/>
      <c r="EB14" s="186"/>
      <c r="EC14" s="186"/>
      <c r="ED14" s="186"/>
      <c r="EE14" s="186"/>
      <c r="EF14" s="186"/>
      <c r="EG14" s="186"/>
      <c r="EH14" s="186"/>
      <c r="EI14" s="186"/>
      <c r="EJ14" s="186"/>
      <c r="EK14" s="186"/>
      <c r="EL14" s="186"/>
      <c r="EM14" s="186"/>
    </row>
    <row r="15" spans="1:143" s="59" customFormat="1" ht="15" customHeight="1" x14ac:dyDescent="0.35">
      <c r="A15" s="61" t="s">
        <v>888</v>
      </c>
      <c r="B15" s="61" t="s">
        <v>889</v>
      </c>
      <c r="C15" s="61" t="s">
        <v>890</v>
      </c>
      <c r="D15" s="61">
        <v>2008</v>
      </c>
      <c r="E15" s="181" t="s">
        <v>1504</v>
      </c>
      <c r="F15" s="61" t="s">
        <v>212</v>
      </c>
      <c r="G15" s="61" t="s">
        <v>45</v>
      </c>
      <c r="H15" s="61" t="s">
        <v>860</v>
      </c>
      <c r="I15" s="61" t="s">
        <v>47</v>
      </c>
      <c r="J15" s="61" t="s">
        <v>891</v>
      </c>
      <c r="K15" s="61" t="s">
        <v>892</v>
      </c>
      <c r="L15" s="61" t="s">
        <v>44</v>
      </c>
      <c r="M15" s="61" t="s">
        <v>50</v>
      </c>
      <c r="N15" s="61" t="s">
        <v>87</v>
      </c>
      <c r="O15" s="61" t="s">
        <v>52</v>
      </c>
      <c r="P15" s="61">
        <v>10</v>
      </c>
      <c r="Q15" s="135">
        <f t="shared" si="2"/>
        <v>0.81300813008130079</v>
      </c>
      <c r="R15" s="61" t="s">
        <v>862</v>
      </c>
      <c r="S15" s="61" t="s">
        <v>72</v>
      </c>
      <c r="T15" s="61" t="s">
        <v>58</v>
      </c>
      <c r="U15" s="61" t="s">
        <v>864</v>
      </c>
      <c r="V15" s="62" t="s">
        <v>864</v>
      </c>
      <c r="W15" s="61" t="s">
        <v>57</v>
      </c>
      <c r="X15" s="61" t="s">
        <v>58</v>
      </c>
      <c r="Y15" s="62">
        <v>24</v>
      </c>
      <c r="Z15" s="61" t="s">
        <v>59</v>
      </c>
      <c r="AA15" s="61" t="s">
        <v>44</v>
      </c>
      <c r="AB15" s="61"/>
      <c r="AC15" s="61"/>
      <c r="AD15" s="105">
        <v>17.899999999999999</v>
      </c>
      <c r="AE15" s="61">
        <v>1.3</v>
      </c>
      <c r="AF15" s="64">
        <f>AE15*SQRT(13)</f>
        <v>4.6872166581031864</v>
      </c>
      <c r="AG15" s="70" t="s">
        <v>893</v>
      </c>
      <c r="AH15" s="61">
        <v>4</v>
      </c>
      <c r="AI15" s="61">
        <v>0</v>
      </c>
      <c r="AJ15" s="64">
        <f>AI15*SQRT(13)</f>
        <v>0</v>
      </c>
      <c r="AK15" s="70" t="s">
        <v>894</v>
      </c>
      <c r="AL15" s="61" t="s">
        <v>76</v>
      </c>
      <c r="AM15" s="61" t="s">
        <v>137</v>
      </c>
      <c r="AN15" s="61"/>
      <c r="BB15" s="186"/>
      <c r="BC15" s="186"/>
      <c r="BD15" s="186"/>
      <c r="BE15" s="186"/>
      <c r="BF15" s="186"/>
      <c r="BG15" s="186"/>
      <c r="BH15" s="186"/>
      <c r="BI15" s="186"/>
      <c r="BJ15" s="186"/>
      <c r="BK15" s="186"/>
      <c r="BL15" s="186"/>
      <c r="BM15" s="186"/>
      <c r="BN15" s="186"/>
      <c r="BO15" s="186"/>
      <c r="BP15" s="186"/>
      <c r="BQ15" s="186"/>
      <c r="BR15" s="186"/>
      <c r="BS15" s="186"/>
      <c r="BT15" s="186"/>
      <c r="BU15" s="186"/>
      <c r="BV15" s="186"/>
      <c r="BW15" s="186"/>
      <c r="BX15" s="186"/>
      <c r="BY15" s="186"/>
      <c r="BZ15" s="186"/>
      <c r="CA15" s="186"/>
      <c r="CB15" s="186"/>
      <c r="CC15" s="186"/>
      <c r="CD15" s="186"/>
      <c r="CE15" s="186"/>
      <c r="CF15" s="186"/>
      <c r="CG15" s="186"/>
      <c r="CH15" s="186"/>
      <c r="CI15" s="186"/>
      <c r="CJ15" s="186"/>
      <c r="CK15" s="186"/>
      <c r="CL15" s="186"/>
      <c r="CM15" s="186"/>
      <c r="CN15" s="186"/>
      <c r="CO15" s="186"/>
      <c r="CP15" s="186"/>
      <c r="CQ15" s="186"/>
      <c r="CR15" s="186"/>
      <c r="CS15" s="186"/>
      <c r="CT15" s="186"/>
      <c r="CU15" s="186"/>
      <c r="CV15" s="186"/>
      <c r="CW15" s="186"/>
      <c r="CX15" s="186"/>
      <c r="CY15" s="186"/>
      <c r="CZ15" s="186"/>
      <c r="DA15" s="186"/>
      <c r="DB15" s="186"/>
      <c r="DC15" s="186"/>
      <c r="DD15" s="186"/>
      <c r="DE15" s="186"/>
      <c r="DF15" s="186"/>
      <c r="DG15" s="186"/>
      <c r="DH15" s="186"/>
      <c r="DI15" s="186"/>
      <c r="DJ15" s="186"/>
      <c r="DK15" s="186"/>
      <c r="DL15" s="186"/>
      <c r="DM15" s="186"/>
      <c r="DN15" s="186"/>
      <c r="DO15" s="186"/>
      <c r="DP15" s="186"/>
      <c r="DQ15" s="186"/>
      <c r="DR15" s="186"/>
      <c r="DS15" s="186"/>
      <c r="DT15" s="186"/>
      <c r="DU15" s="186"/>
      <c r="DV15" s="186"/>
      <c r="DW15" s="186"/>
      <c r="DX15" s="186"/>
      <c r="DY15" s="186"/>
      <c r="DZ15" s="186"/>
      <c r="EA15" s="186"/>
      <c r="EB15" s="186"/>
      <c r="EC15" s="186"/>
      <c r="ED15" s="186"/>
      <c r="EE15" s="186"/>
      <c r="EF15" s="186"/>
      <c r="EG15" s="186"/>
      <c r="EH15" s="186"/>
      <c r="EI15" s="186"/>
      <c r="EJ15" s="186"/>
      <c r="EK15" s="186"/>
      <c r="EL15" s="186"/>
      <c r="EM15" s="186"/>
    </row>
    <row r="16" spans="1:143" s="59" customFormat="1" ht="15" customHeight="1" x14ac:dyDescent="0.35">
      <c r="A16" s="61" t="s">
        <v>888</v>
      </c>
      <c r="B16" s="61" t="s">
        <v>889</v>
      </c>
      <c r="C16" s="61" t="s">
        <v>890</v>
      </c>
      <c r="D16" s="61">
        <v>2008</v>
      </c>
      <c r="E16" s="181" t="s">
        <v>1504</v>
      </c>
      <c r="F16" s="61" t="s">
        <v>212</v>
      </c>
      <c r="G16" s="61" t="s">
        <v>45</v>
      </c>
      <c r="H16" s="61" t="s">
        <v>860</v>
      </c>
      <c r="I16" s="61" t="s">
        <v>47</v>
      </c>
      <c r="J16" s="61" t="s">
        <v>891</v>
      </c>
      <c r="K16" s="61" t="s">
        <v>892</v>
      </c>
      <c r="L16" s="61" t="s">
        <v>44</v>
      </c>
      <c r="M16" s="61" t="s">
        <v>50</v>
      </c>
      <c r="N16" s="61" t="s">
        <v>87</v>
      </c>
      <c r="O16" s="61" t="s">
        <v>52</v>
      </c>
      <c r="P16" s="61">
        <v>20</v>
      </c>
      <c r="Q16" s="135">
        <f t="shared" si="2"/>
        <v>1.6260162601626016</v>
      </c>
      <c r="R16" s="61" t="s">
        <v>862</v>
      </c>
      <c r="S16" s="61" t="s">
        <v>72</v>
      </c>
      <c r="T16" s="61" t="s">
        <v>58</v>
      </c>
      <c r="U16" s="61" t="s">
        <v>864</v>
      </c>
      <c r="V16" s="62" t="s">
        <v>864</v>
      </c>
      <c r="W16" s="61" t="s">
        <v>57</v>
      </c>
      <c r="X16" s="61" t="s">
        <v>58</v>
      </c>
      <c r="Y16" s="62">
        <v>24</v>
      </c>
      <c r="Z16" s="61" t="s">
        <v>59</v>
      </c>
      <c r="AA16" s="61" t="s">
        <v>44</v>
      </c>
      <c r="AB16" s="61"/>
      <c r="AC16" s="61"/>
      <c r="AD16" s="105">
        <v>17.899999999999999</v>
      </c>
      <c r="AE16" s="61">
        <v>1.3</v>
      </c>
      <c r="AF16" s="64">
        <f>AE16*SQRT(13)</f>
        <v>4.6872166581031864</v>
      </c>
      <c r="AG16" s="70" t="s">
        <v>893</v>
      </c>
      <c r="AH16" s="61">
        <v>0.6</v>
      </c>
      <c r="AI16" s="61">
        <v>0.1</v>
      </c>
      <c r="AJ16" s="64">
        <f>AI16*SQRT(13)</f>
        <v>0.36055512754639896</v>
      </c>
      <c r="AK16" s="70" t="s">
        <v>894</v>
      </c>
      <c r="AL16" s="61" t="s">
        <v>76</v>
      </c>
      <c r="AM16" s="61" t="s">
        <v>137</v>
      </c>
      <c r="AN16" s="61"/>
      <c r="BB16" s="186"/>
      <c r="BC16" s="186"/>
      <c r="BD16" s="186"/>
      <c r="BE16" s="186"/>
      <c r="BF16" s="186"/>
      <c r="BG16" s="186"/>
      <c r="BH16" s="186"/>
      <c r="BI16" s="186"/>
      <c r="BJ16" s="186"/>
      <c r="BK16" s="186"/>
      <c r="BL16" s="186"/>
      <c r="BM16" s="186"/>
      <c r="BN16" s="186"/>
      <c r="BO16" s="186"/>
      <c r="BP16" s="186"/>
      <c r="BQ16" s="186"/>
      <c r="BR16" s="186"/>
      <c r="BS16" s="186"/>
      <c r="BT16" s="186"/>
      <c r="BU16" s="186"/>
      <c r="BV16" s="186"/>
      <c r="BW16" s="186"/>
      <c r="BX16" s="186"/>
      <c r="BY16" s="186"/>
      <c r="BZ16" s="186"/>
      <c r="CA16" s="186"/>
      <c r="CB16" s="186"/>
      <c r="CC16" s="186"/>
      <c r="CD16" s="186"/>
      <c r="CE16" s="186"/>
      <c r="CF16" s="186"/>
      <c r="CG16" s="186"/>
      <c r="CH16" s="186"/>
      <c r="CI16" s="186"/>
      <c r="CJ16" s="186"/>
      <c r="CK16" s="186"/>
      <c r="CL16" s="186"/>
      <c r="CM16" s="186"/>
      <c r="CN16" s="186"/>
      <c r="CO16" s="186"/>
      <c r="CP16" s="186"/>
      <c r="CQ16" s="186"/>
      <c r="CR16" s="186"/>
      <c r="CS16" s="186"/>
      <c r="CT16" s="186"/>
      <c r="CU16" s="186"/>
      <c r="CV16" s="186"/>
      <c r="CW16" s="186"/>
      <c r="CX16" s="186"/>
      <c r="CY16" s="186"/>
      <c r="CZ16" s="186"/>
      <c r="DA16" s="186"/>
      <c r="DB16" s="186"/>
      <c r="DC16" s="186"/>
      <c r="DD16" s="186"/>
      <c r="DE16" s="186"/>
      <c r="DF16" s="186"/>
      <c r="DG16" s="186"/>
      <c r="DH16" s="186"/>
      <c r="DI16" s="186"/>
      <c r="DJ16" s="186"/>
      <c r="DK16" s="186"/>
      <c r="DL16" s="186"/>
      <c r="DM16" s="186"/>
      <c r="DN16" s="186"/>
      <c r="DO16" s="186"/>
      <c r="DP16" s="186"/>
      <c r="DQ16" s="186"/>
      <c r="DR16" s="186"/>
      <c r="DS16" s="186"/>
      <c r="DT16" s="186"/>
      <c r="DU16" s="186"/>
      <c r="DV16" s="186"/>
      <c r="DW16" s="186"/>
      <c r="DX16" s="186"/>
      <c r="DY16" s="186"/>
      <c r="DZ16" s="186"/>
      <c r="EA16" s="186"/>
      <c r="EB16" s="186"/>
      <c r="EC16" s="186"/>
      <c r="ED16" s="186"/>
      <c r="EE16" s="186"/>
      <c r="EF16" s="186"/>
      <c r="EG16" s="186"/>
      <c r="EH16" s="186"/>
      <c r="EI16" s="186"/>
      <c r="EJ16" s="186"/>
      <c r="EK16" s="186"/>
      <c r="EL16" s="186"/>
      <c r="EM16" s="186"/>
    </row>
    <row r="17" spans="1:143" s="59" customFormat="1" ht="15" customHeight="1" x14ac:dyDescent="0.35">
      <c r="A17" s="55" t="s">
        <v>895</v>
      </c>
      <c r="B17" s="55" t="s">
        <v>896</v>
      </c>
      <c r="C17" s="55" t="s">
        <v>897</v>
      </c>
      <c r="D17" s="55">
        <v>2008</v>
      </c>
      <c r="E17" s="182" t="s">
        <v>1505</v>
      </c>
      <c r="F17" s="55" t="s">
        <v>212</v>
      </c>
      <c r="G17" s="55" t="s">
        <v>44</v>
      </c>
      <c r="H17" s="55" t="s">
        <v>860</v>
      </c>
      <c r="I17" s="55" t="s">
        <v>47</v>
      </c>
      <c r="J17" s="55" t="s">
        <v>891</v>
      </c>
      <c r="K17" s="55" t="s">
        <v>44</v>
      </c>
      <c r="L17" s="55" t="s">
        <v>898</v>
      </c>
      <c r="M17" s="55" t="s">
        <v>50</v>
      </c>
      <c r="N17" s="55" t="s">
        <v>87</v>
      </c>
      <c r="O17" s="55" t="s">
        <v>52</v>
      </c>
      <c r="P17" s="55">
        <v>0.16</v>
      </c>
      <c r="Q17" s="133">
        <f t="shared" si="2"/>
        <v>1.3008130081300813E-2</v>
      </c>
      <c r="R17" s="55" t="s">
        <v>862</v>
      </c>
      <c r="S17" s="55" t="s">
        <v>232</v>
      </c>
      <c r="T17" s="55" t="s">
        <v>58</v>
      </c>
      <c r="U17" s="55" t="s">
        <v>863</v>
      </c>
      <c r="V17" s="56" t="s">
        <v>864</v>
      </c>
      <c r="W17" s="55" t="s">
        <v>57</v>
      </c>
      <c r="X17" s="55" t="s">
        <v>58</v>
      </c>
      <c r="Y17" s="56">
        <v>20</v>
      </c>
      <c r="Z17" s="55" t="s">
        <v>78</v>
      </c>
      <c r="AA17" s="55" t="s">
        <v>44</v>
      </c>
      <c r="AB17" s="55"/>
      <c r="AC17" s="55"/>
      <c r="AD17" s="106">
        <v>14.05</v>
      </c>
      <c r="AE17" s="58">
        <v>1.4</v>
      </c>
      <c r="AF17" s="58">
        <f t="shared" ref="AF17:AF32" si="3">AE17*SQRT(AG17)</f>
        <v>4.1999999999999993</v>
      </c>
      <c r="AG17" s="56">
        <v>9</v>
      </c>
      <c r="AH17" s="58">
        <v>8.4499999999999993</v>
      </c>
      <c r="AI17" s="58">
        <v>1.92</v>
      </c>
      <c r="AJ17" s="58">
        <f t="shared" ref="AJ17:AJ32" si="4">AI17*SQRT(AK17)</f>
        <v>5.76</v>
      </c>
      <c r="AK17" s="56">
        <v>9</v>
      </c>
      <c r="AL17" s="55" t="s">
        <v>76</v>
      </c>
      <c r="AM17" s="55" t="s">
        <v>109</v>
      </c>
      <c r="AN17" s="55"/>
      <c r="BB17" s="186"/>
      <c r="BC17" s="186"/>
      <c r="BD17" s="186"/>
      <c r="BE17" s="186"/>
      <c r="BF17" s="186"/>
      <c r="BG17" s="186"/>
      <c r="BH17" s="186"/>
      <c r="BI17" s="186"/>
      <c r="BJ17" s="186"/>
      <c r="BK17" s="186"/>
      <c r="BL17" s="186"/>
      <c r="BM17" s="186"/>
      <c r="BN17" s="186"/>
      <c r="BO17" s="186"/>
      <c r="BP17" s="186"/>
      <c r="BQ17" s="186"/>
      <c r="BR17" s="186"/>
      <c r="BS17" s="186"/>
      <c r="BT17" s="186"/>
      <c r="BU17" s="186"/>
      <c r="BV17" s="186"/>
      <c r="BW17" s="186"/>
      <c r="BX17" s="186"/>
      <c r="BY17" s="186"/>
      <c r="BZ17" s="186"/>
      <c r="CA17" s="186"/>
      <c r="CB17" s="186"/>
      <c r="CC17" s="186"/>
      <c r="CD17" s="186"/>
      <c r="CE17" s="186"/>
      <c r="CF17" s="186"/>
      <c r="CG17" s="186"/>
      <c r="CH17" s="186"/>
      <c r="CI17" s="186"/>
      <c r="CJ17" s="186"/>
      <c r="CK17" s="186"/>
      <c r="CL17" s="186"/>
      <c r="CM17" s="186"/>
      <c r="CN17" s="186"/>
      <c r="CO17" s="186"/>
      <c r="CP17" s="186"/>
      <c r="CQ17" s="186"/>
      <c r="CR17" s="186"/>
      <c r="CS17" s="186"/>
      <c r="CT17" s="186"/>
      <c r="CU17" s="186"/>
      <c r="CV17" s="186"/>
      <c r="CW17" s="186"/>
      <c r="CX17" s="186"/>
      <c r="CY17" s="186"/>
      <c r="CZ17" s="186"/>
      <c r="DA17" s="186"/>
      <c r="DB17" s="186"/>
      <c r="DC17" s="186"/>
      <c r="DD17" s="186"/>
      <c r="DE17" s="186"/>
      <c r="DF17" s="186"/>
      <c r="DG17" s="186"/>
      <c r="DH17" s="186"/>
      <c r="DI17" s="186"/>
      <c r="DJ17" s="186"/>
      <c r="DK17" s="186"/>
      <c r="DL17" s="186"/>
      <c r="DM17" s="186"/>
      <c r="DN17" s="186"/>
      <c r="DO17" s="186"/>
      <c r="DP17" s="186"/>
      <c r="DQ17" s="186"/>
      <c r="DR17" s="186"/>
      <c r="DS17" s="186"/>
      <c r="DT17" s="186"/>
      <c r="DU17" s="186"/>
      <c r="DV17" s="186"/>
      <c r="DW17" s="186"/>
      <c r="DX17" s="186"/>
      <c r="DY17" s="186"/>
      <c r="DZ17" s="186"/>
      <c r="EA17" s="186"/>
      <c r="EB17" s="186"/>
      <c r="EC17" s="186"/>
      <c r="ED17" s="186"/>
      <c r="EE17" s="186"/>
      <c r="EF17" s="186"/>
      <c r="EG17" s="186"/>
      <c r="EH17" s="186"/>
      <c r="EI17" s="186"/>
      <c r="EJ17" s="186"/>
      <c r="EK17" s="186"/>
      <c r="EL17" s="186"/>
      <c r="EM17" s="186"/>
    </row>
    <row r="18" spans="1:143" s="59" customFormat="1" ht="15" customHeight="1" x14ac:dyDescent="0.35">
      <c r="A18" s="55" t="s">
        <v>895</v>
      </c>
      <c r="B18" s="55" t="s">
        <v>896</v>
      </c>
      <c r="C18" s="55" t="s">
        <v>897</v>
      </c>
      <c r="D18" s="55">
        <v>2008</v>
      </c>
      <c r="E18" s="182" t="s">
        <v>1505</v>
      </c>
      <c r="F18" s="55" t="s">
        <v>212</v>
      </c>
      <c r="G18" s="55" t="s">
        <v>44</v>
      </c>
      <c r="H18" s="55" t="s">
        <v>860</v>
      </c>
      <c r="I18" s="55" t="s">
        <v>47</v>
      </c>
      <c r="J18" s="55" t="s">
        <v>891</v>
      </c>
      <c r="K18" s="55" t="s">
        <v>44</v>
      </c>
      <c r="L18" s="55" t="s">
        <v>898</v>
      </c>
      <c r="M18" s="55" t="s">
        <v>50</v>
      </c>
      <c r="N18" s="55" t="s">
        <v>87</v>
      </c>
      <c r="O18" s="55" t="s">
        <v>52</v>
      </c>
      <c r="P18" s="55">
        <v>0.63</v>
      </c>
      <c r="Q18" s="133">
        <f t="shared" si="2"/>
        <v>5.1219512195121948E-2</v>
      </c>
      <c r="R18" s="55" t="s">
        <v>862</v>
      </c>
      <c r="S18" s="55" t="s">
        <v>232</v>
      </c>
      <c r="T18" s="55" t="s">
        <v>58</v>
      </c>
      <c r="U18" s="55" t="s">
        <v>863</v>
      </c>
      <c r="V18" s="56" t="s">
        <v>864</v>
      </c>
      <c r="W18" s="55" t="s">
        <v>57</v>
      </c>
      <c r="X18" s="55" t="s">
        <v>58</v>
      </c>
      <c r="Y18" s="56">
        <v>20</v>
      </c>
      <c r="Z18" s="55" t="s">
        <v>78</v>
      </c>
      <c r="AA18" s="55" t="s">
        <v>44</v>
      </c>
      <c r="AB18" s="55"/>
      <c r="AC18" s="55"/>
      <c r="AD18" s="106">
        <v>14.05</v>
      </c>
      <c r="AE18" s="58">
        <v>1.4</v>
      </c>
      <c r="AF18" s="58">
        <f t="shared" si="3"/>
        <v>4.1999999999999993</v>
      </c>
      <c r="AG18" s="56">
        <v>9</v>
      </c>
      <c r="AH18" s="58">
        <v>8.5299999999999994</v>
      </c>
      <c r="AI18" s="58">
        <v>1.34</v>
      </c>
      <c r="AJ18" s="58">
        <f t="shared" si="4"/>
        <v>4.0200000000000005</v>
      </c>
      <c r="AK18" s="56">
        <v>9</v>
      </c>
      <c r="AL18" s="55" t="s">
        <v>76</v>
      </c>
      <c r="AM18" s="55" t="s">
        <v>109</v>
      </c>
      <c r="AN18" s="55"/>
      <c r="BB18" s="186"/>
      <c r="BC18" s="186"/>
      <c r="BD18" s="186"/>
      <c r="BE18" s="186"/>
      <c r="BF18" s="186"/>
      <c r="BG18" s="186"/>
      <c r="BH18" s="186"/>
      <c r="BI18" s="186"/>
      <c r="BJ18" s="186"/>
      <c r="BK18" s="186"/>
      <c r="BL18" s="186"/>
      <c r="BM18" s="186"/>
      <c r="BN18" s="186"/>
      <c r="BO18" s="186"/>
      <c r="BP18" s="186"/>
      <c r="BQ18" s="186"/>
      <c r="BR18" s="186"/>
      <c r="BS18" s="186"/>
      <c r="BT18" s="186"/>
      <c r="BU18" s="186"/>
      <c r="BV18" s="186"/>
      <c r="BW18" s="186"/>
      <c r="BX18" s="186"/>
      <c r="BY18" s="186"/>
      <c r="BZ18" s="186"/>
      <c r="CA18" s="186"/>
      <c r="CB18" s="186"/>
      <c r="CC18" s="186"/>
      <c r="CD18" s="186"/>
      <c r="CE18" s="186"/>
      <c r="CF18" s="186"/>
      <c r="CG18" s="186"/>
      <c r="CH18" s="186"/>
      <c r="CI18" s="186"/>
      <c r="CJ18" s="186"/>
      <c r="CK18" s="186"/>
      <c r="CL18" s="186"/>
      <c r="CM18" s="186"/>
      <c r="CN18" s="186"/>
      <c r="CO18" s="186"/>
      <c r="CP18" s="186"/>
      <c r="CQ18" s="186"/>
      <c r="CR18" s="186"/>
      <c r="CS18" s="186"/>
      <c r="CT18" s="186"/>
      <c r="CU18" s="186"/>
      <c r="CV18" s="186"/>
      <c r="CW18" s="186"/>
      <c r="CX18" s="186"/>
      <c r="CY18" s="186"/>
      <c r="CZ18" s="186"/>
      <c r="DA18" s="186"/>
      <c r="DB18" s="186"/>
      <c r="DC18" s="186"/>
      <c r="DD18" s="186"/>
      <c r="DE18" s="186"/>
      <c r="DF18" s="186"/>
      <c r="DG18" s="186"/>
      <c r="DH18" s="186"/>
      <c r="DI18" s="186"/>
      <c r="DJ18" s="186"/>
      <c r="DK18" s="186"/>
      <c r="DL18" s="186"/>
      <c r="DM18" s="186"/>
      <c r="DN18" s="186"/>
      <c r="DO18" s="186"/>
      <c r="DP18" s="186"/>
      <c r="DQ18" s="186"/>
      <c r="DR18" s="186"/>
      <c r="DS18" s="186"/>
      <c r="DT18" s="186"/>
      <c r="DU18" s="186"/>
      <c r="DV18" s="186"/>
      <c r="DW18" s="186"/>
      <c r="DX18" s="186"/>
      <c r="DY18" s="186"/>
      <c r="DZ18" s="186"/>
      <c r="EA18" s="186"/>
      <c r="EB18" s="186"/>
      <c r="EC18" s="186"/>
      <c r="ED18" s="186"/>
      <c r="EE18" s="186"/>
      <c r="EF18" s="186"/>
      <c r="EG18" s="186"/>
      <c r="EH18" s="186"/>
      <c r="EI18" s="186"/>
      <c r="EJ18" s="186"/>
      <c r="EK18" s="186"/>
      <c r="EL18" s="186"/>
      <c r="EM18" s="186"/>
    </row>
    <row r="19" spans="1:143" s="59" customFormat="1" ht="15" customHeight="1" x14ac:dyDescent="0.35">
      <c r="A19" s="55" t="s">
        <v>895</v>
      </c>
      <c r="B19" s="55" t="s">
        <v>896</v>
      </c>
      <c r="C19" s="55" t="s">
        <v>897</v>
      </c>
      <c r="D19" s="55">
        <v>2008</v>
      </c>
      <c r="E19" s="182" t="s">
        <v>1505</v>
      </c>
      <c r="F19" s="55" t="s">
        <v>212</v>
      </c>
      <c r="G19" s="55" t="s">
        <v>44</v>
      </c>
      <c r="H19" s="55" t="s">
        <v>860</v>
      </c>
      <c r="I19" s="55" t="s">
        <v>47</v>
      </c>
      <c r="J19" s="55" t="s">
        <v>891</v>
      </c>
      <c r="K19" s="55" t="s">
        <v>44</v>
      </c>
      <c r="L19" s="55" t="s">
        <v>898</v>
      </c>
      <c r="M19" s="55" t="s">
        <v>50</v>
      </c>
      <c r="N19" s="55" t="s">
        <v>87</v>
      </c>
      <c r="O19" s="55" t="s">
        <v>52</v>
      </c>
      <c r="P19" s="55">
        <v>2.5</v>
      </c>
      <c r="Q19" s="133">
        <f t="shared" si="2"/>
        <v>0.2032520325203252</v>
      </c>
      <c r="R19" s="55" t="s">
        <v>862</v>
      </c>
      <c r="S19" s="55" t="s">
        <v>232</v>
      </c>
      <c r="T19" s="55" t="s">
        <v>58</v>
      </c>
      <c r="U19" s="55" t="s">
        <v>863</v>
      </c>
      <c r="V19" s="56" t="s">
        <v>864</v>
      </c>
      <c r="W19" s="55" t="s">
        <v>57</v>
      </c>
      <c r="X19" s="55" t="s">
        <v>58</v>
      </c>
      <c r="Y19" s="56">
        <v>20</v>
      </c>
      <c r="Z19" s="55" t="s">
        <v>59</v>
      </c>
      <c r="AA19" s="55" t="s">
        <v>44</v>
      </c>
      <c r="AB19" s="55"/>
      <c r="AC19" s="55"/>
      <c r="AD19" s="106">
        <v>14.05</v>
      </c>
      <c r="AE19" s="58">
        <v>1.4</v>
      </c>
      <c r="AF19" s="58">
        <f t="shared" si="3"/>
        <v>4.1999999999999993</v>
      </c>
      <c r="AG19" s="56">
        <v>9</v>
      </c>
      <c r="AH19" s="58">
        <v>6.95</v>
      </c>
      <c r="AI19" s="58">
        <v>1.59</v>
      </c>
      <c r="AJ19" s="58">
        <f t="shared" si="4"/>
        <v>4.7700000000000005</v>
      </c>
      <c r="AK19" s="56">
        <v>9</v>
      </c>
      <c r="AL19" s="55" t="s">
        <v>76</v>
      </c>
      <c r="AM19" s="55" t="s">
        <v>109</v>
      </c>
      <c r="AN19" s="55"/>
      <c r="BB19" s="186"/>
      <c r="BC19" s="186"/>
      <c r="BD19" s="186"/>
      <c r="BE19" s="186"/>
      <c r="BF19" s="186"/>
      <c r="BG19" s="186"/>
      <c r="BH19" s="186"/>
      <c r="BI19" s="186"/>
      <c r="BJ19" s="186"/>
      <c r="BK19" s="186"/>
      <c r="BL19" s="186"/>
      <c r="BM19" s="186"/>
      <c r="BN19" s="186"/>
      <c r="BO19" s="186"/>
      <c r="BP19" s="186"/>
      <c r="BQ19" s="186"/>
      <c r="BR19" s="186"/>
      <c r="BS19" s="186"/>
      <c r="BT19" s="186"/>
      <c r="BU19" s="186"/>
      <c r="BV19" s="186"/>
      <c r="BW19" s="186"/>
      <c r="BX19" s="186"/>
      <c r="BY19" s="186"/>
      <c r="BZ19" s="186"/>
      <c r="CA19" s="186"/>
      <c r="CB19" s="186"/>
      <c r="CC19" s="186"/>
      <c r="CD19" s="186"/>
      <c r="CE19" s="186"/>
      <c r="CF19" s="186"/>
      <c r="CG19" s="186"/>
      <c r="CH19" s="186"/>
      <c r="CI19" s="186"/>
      <c r="CJ19" s="186"/>
      <c r="CK19" s="186"/>
      <c r="CL19" s="186"/>
      <c r="CM19" s="186"/>
      <c r="CN19" s="186"/>
      <c r="CO19" s="186"/>
      <c r="CP19" s="186"/>
      <c r="CQ19" s="186"/>
      <c r="CR19" s="186"/>
      <c r="CS19" s="186"/>
      <c r="CT19" s="186"/>
      <c r="CU19" s="186"/>
      <c r="CV19" s="186"/>
      <c r="CW19" s="186"/>
      <c r="CX19" s="186"/>
      <c r="CY19" s="186"/>
      <c r="CZ19" s="186"/>
      <c r="DA19" s="186"/>
      <c r="DB19" s="186"/>
      <c r="DC19" s="186"/>
      <c r="DD19" s="186"/>
      <c r="DE19" s="186"/>
      <c r="DF19" s="186"/>
      <c r="DG19" s="186"/>
      <c r="DH19" s="186"/>
      <c r="DI19" s="186"/>
      <c r="DJ19" s="186"/>
      <c r="DK19" s="186"/>
      <c r="DL19" s="186"/>
      <c r="DM19" s="186"/>
      <c r="DN19" s="186"/>
      <c r="DO19" s="186"/>
      <c r="DP19" s="186"/>
      <c r="DQ19" s="186"/>
      <c r="DR19" s="186"/>
      <c r="DS19" s="186"/>
      <c r="DT19" s="186"/>
      <c r="DU19" s="186"/>
      <c r="DV19" s="186"/>
      <c r="DW19" s="186"/>
      <c r="DX19" s="186"/>
      <c r="DY19" s="186"/>
      <c r="DZ19" s="186"/>
      <c r="EA19" s="186"/>
      <c r="EB19" s="186"/>
      <c r="EC19" s="186"/>
      <c r="ED19" s="186"/>
      <c r="EE19" s="186"/>
      <c r="EF19" s="186"/>
      <c r="EG19" s="186"/>
      <c r="EH19" s="186"/>
      <c r="EI19" s="186"/>
      <c r="EJ19" s="186"/>
      <c r="EK19" s="186"/>
      <c r="EL19" s="186"/>
      <c r="EM19" s="186"/>
    </row>
    <row r="20" spans="1:143" s="59" customFormat="1" ht="15" customHeight="1" x14ac:dyDescent="0.35">
      <c r="A20" s="55" t="s">
        <v>895</v>
      </c>
      <c r="B20" s="55" t="s">
        <v>896</v>
      </c>
      <c r="C20" s="55" t="s">
        <v>897</v>
      </c>
      <c r="D20" s="55">
        <v>2008</v>
      </c>
      <c r="E20" s="182" t="s">
        <v>1505</v>
      </c>
      <c r="F20" s="55" t="s">
        <v>212</v>
      </c>
      <c r="G20" s="55" t="s">
        <v>44</v>
      </c>
      <c r="H20" s="55" t="s">
        <v>860</v>
      </c>
      <c r="I20" s="55" t="s">
        <v>47</v>
      </c>
      <c r="J20" s="55" t="s">
        <v>891</v>
      </c>
      <c r="K20" s="55" t="s">
        <v>44</v>
      </c>
      <c r="L20" s="55" t="s">
        <v>898</v>
      </c>
      <c r="M20" s="55" t="s">
        <v>50</v>
      </c>
      <c r="N20" s="55" t="s">
        <v>87</v>
      </c>
      <c r="O20" s="55" t="s">
        <v>52</v>
      </c>
      <c r="P20" s="55">
        <v>10</v>
      </c>
      <c r="Q20" s="133">
        <f t="shared" si="2"/>
        <v>0.81300813008130079</v>
      </c>
      <c r="R20" s="55" t="s">
        <v>862</v>
      </c>
      <c r="S20" s="55" t="s">
        <v>232</v>
      </c>
      <c r="T20" s="55" t="s">
        <v>58</v>
      </c>
      <c r="U20" s="55" t="s">
        <v>863</v>
      </c>
      <c r="V20" s="56" t="s">
        <v>864</v>
      </c>
      <c r="W20" s="55" t="s">
        <v>57</v>
      </c>
      <c r="X20" s="55" t="s">
        <v>58</v>
      </c>
      <c r="Y20" s="56">
        <v>20</v>
      </c>
      <c r="Z20" s="55" t="s">
        <v>59</v>
      </c>
      <c r="AA20" s="55" t="s">
        <v>44</v>
      </c>
      <c r="AB20" s="55"/>
      <c r="AC20" s="55"/>
      <c r="AD20" s="106">
        <v>14.05</v>
      </c>
      <c r="AE20" s="58">
        <v>1.4</v>
      </c>
      <c r="AF20" s="58">
        <f t="shared" si="3"/>
        <v>4.1999999999999993</v>
      </c>
      <c r="AG20" s="56">
        <v>9</v>
      </c>
      <c r="AH20" s="58">
        <v>5.3</v>
      </c>
      <c r="AI20" s="58">
        <v>1.6</v>
      </c>
      <c r="AJ20" s="58">
        <f t="shared" si="4"/>
        <v>4.8000000000000007</v>
      </c>
      <c r="AK20" s="56">
        <v>9</v>
      </c>
      <c r="AL20" s="55" t="s">
        <v>76</v>
      </c>
      <c r="AM20" s="55" t="s">
        <v>109</v>
      </c>
      <c r="AN20" s="55"/>
      <c r="BB20" s="186"/>
      <c r="BC20" s="186"/>
      <c r="BD20" s="186"/>
      <c r="BE20" s="186"/>
      <c r="BF20" s="186"/>
      <c r="BG20" s="186"/>
      <c r="BH20" s="186"/>
      <c r="BI20" s="186"/>
      <c r="BJ20" s="186"/>
      <c r="BK20" s="186"/>
      <c r="BL20" s="186"/>
      <c r="BM20" s="186"/>
      <c r="BN20" s="186"/>
      <c r="BO20" s="186"/>
      <c r="BP20" s="186"/>
      <c r="BQ20" s="186"/>
      <c r="BR20" s="186"/>
      <c r="BS20" s="186"/>
      <c r="BT20" s="186"/>
      <c r="BU20" s="186"/>
      <c r="BV20" s="186"/>
      <c r="BW20" s="186"/>
      <c r="BX20" s="186"/>
      <c r="BY20" s="186"/>
      <c r="BZ20" s="186"/>
      <c r="CA20" s="186"/>
      <c r="CB20" s="186"/>
      <c r="CC20" s="186"/>
      <c r="CD20" s="186"/>
      <c r="CE20" s="186"/>
      <c r="CF20" s="186"/>
      <c r="CG20" s="186"/>
      <c r="CH20" s="186"/>
      <c r="CI20" s="186"/>
      <c r="CJ20" s="186"/>
      <c r="CK20" s="186"/>
      <c r="CL20" s="186"/>
      <c r="CM20" s="186"/>
      <c r="CN20" s="186"/>
      <c r="CO20" s="186"/>
      <c r="CP20" s="186"/>
      <c r="CQ20" s="186"/>
      <c r="CR20" s="186"/>
      <c r="CS20" s="186"/>
      <c r="CT20" s="186"/>
      <c r="CU20" s="186"/>
      <c r="CV20" s="186"/>
      <c r="CW20" s="186"/>
      <c r="CX20" s="186"/>
      <c r="CY20" s="186"/>
      <c r="CZ20" s="186"/>
      <c r="DA20" s="186"/>
      <c r="DB20" s="186"/>
      <c r="DC20" s="186"/>
      <c r="DD20" s="186"/>
      <c r="DE20" s="186"/>
      <c r="DF20" s="186"/>
      <c r="DG20" s="186"/>
      <c r="DH20" s="186"/>
      <c r="DI20" s="186"/>
      <c r="DJ20" s="186"/>
      <c r="DK20" s="186"/>
      <c r="DL20" s="186"/>
      <c r="DM20" s="186"/>
      <c r="DN20" s="186"/>
      <c r="DO20" s="186"/>
      <c r="DP20" s="186"/>
      <c r="DQ20" s="186"/>
      <c r="DR20" s="186"/>
      <c r="DS20" s="186"/>
      <c r="DT20" s="186"/>
      <c r="DU20" s="186"/>
      <c r="DV20" s="186"/>
      <c r="DW20" s="186"/>
      <c r="DX20" s="186"/>
      <c r="DY20" s="186"/>
      <c r="DZ20" s="186"/>
      <c r="EA20" s="186"/>
      <c r="EB20" s="186"/>
      <c r="EC20" s="186"/>
      <c r="ED20" s="186"/>
      <c r="EE20" s="186"/>
      <c r="EF20" s="186"/>
      <c r="EG20" s="186"/>
      <c r="EH20" s="186"/>
      <c r="EI20" s="186"/>
      <c r="EJ20" s="186"/>
      <c r="EK20" s="186"/>
      <c r="EL20" s="186"/>
      <c r="EM20" s="186"/>
    </row>
    <row r="21" spans="1:143" s="59" customFormat="1" ht="15" customHeight="1" x14ac:dyDescent="0.35">
      <c r="A21" s="55" t="s">
        <v>895</v>
      </c>
      <c r="B21" s="55" t="s">
        <v>896</v>
      </c>
      <c r="C21" s="55" t="s">
        <v>897</v>
      </c>
      <c r="D21" s="55">
        <v>2008</v>
      </c>
      <c r="E21" s="182" t="s">
        <v>1505</v>
      </c>
      <c r="F21" s="55" t="s">
        <v>212</v>
      </c>
      <c r="G21" s="55" t="s">
        <v>44</v>
      </c>
      <c r="H21" s="55" t="s">
        <v>860</v>
      </c>
      <c r="I21" s="55" t="s">
        <v>47</v>
      </c>
      <c r="J21" s="55" t="s">
        <v>891</v>
      </c>
      <c r="K21" s="55" t="s">
        <v>44</v>
      </c>
      <c r="L21" s="55" t="s">
        <v>898</v>
      </c>
      <c r="M21" s="55" t="s">
        <v>50</v>
      </c>
      <c r="N21" s="55" t="s">
        <v>87</v>
      </c>
      <c r="O21" s="55" t="s">
        <v>88</v>
      </c>
      <c r="P21" s="55">
        <v>2.5</v>
      </c>
      <c r="Q21" s="133">
        <f t="shared" si="2"/>
        <v>0.2032520325203252</v>
      </c>
      <c r="R21" s="55" t="s">
        <v>862</v>
      </c>
      <c r="S21" s="55" t="s">
        <v>232</v>
      </c>
      <c r="T21" s="55" t="s">
        <v>58</v>
      </c>
      <c r="U21" s="55" t="s">
        <v>863</v>
      </c>
      <c r="V21" s="56" t="s">
        <v>864</v>
      </c>
      <c r="W21" s="55" t="s">
        <v>57</v>
      </c>
      <c r="X21" s="55" t="s">
        <v>58</v>
      </c>
      <c r="Y21" s="56">
        <v>20</v>
      </c>
      <c r="Z21" s="55" t="s">
        <v>59</v>
      </c>
      <c r="AA21" s="71" t="s">
        <v>78</v>
      </c>
      <c r="AB21" s="71" t="s">
        <v>1581</v>
      </c>
      <c r="AC21" s="71" t="s">
        <v>57</v>
      </c>
      <c r="AD21" s="106">
        <v>13.9</v>
      </c>
      <c r="AE21" s="58">
        <v>1.5</v>
      </c>
      <c r="AF21" s="58">
        <f t="shared" si="3"/>
        <v>4.5</v>
      </c>
      <c r="AG21" s="56">
        <v>9</v>
      </c>
      <c r="AH21" s="58">
        <v>6.61</v>
      </c>
      <c r="AI21" s="58">
        <v>1.92</v>
      </c>
      <c r="AJ21" s="58">
        <f t="shared" si="4"/>
        <v>5.76</v>
      </c>
      <c r="AK21" s="56">
        <v>9</v>
      </c>
      <c r="AL21" s="55" t="s">
        <v>76</v>
      </c>
      <c r="AM21" s="55" t="s">
        <v>109</v>
      </c>
      <c r="AN21" s="55"/>
      <c r="BB21" s="186"/>
      <c r="BC21" s="186"/>
      <c r="BD21" s="186"/>
      <c r="BE21" s="186"/>
      <c r="BF21" s="186"/>
      <c r="BG21" s="186"/>
      <c r="BH21" s="186"/>
      <c r="BI21" s="186"/>
      <c r="BJ21" s="186"/>
      <c r="BK21" s="186"/>
      <c r="BL21" s="186"/>
      <c r="BM21" s="186"/>
      <c r="BN21" s="186"/>
      <c r="BO21" s="186"/>
      <c r="BP21" s="186"/>
      <c r="BQ21" s="186"/>
      <c r="BR21" s="186"/>
      <c r="BS21" s="186"/>
      <c r="BT21" s="186"/>
      <c r="BU21" s="186"/>
      <c r="BV21" s="186"/>
      <c r="BW21" s="186"/>
      <c r="BX21" s="186"/>
      <c r="BY21" s="186"/>
      <c r="BZ21" s="186"/>
      <c r="CA21" s="186"/>
      <c r="CB21" s="186"/>
      <c r="CC21" s="186"/>
      <c r="CD21" s="186"/>
      <c r="CE21" s="186"/>
      <c r="CF21" s="186"/>
      <c r="CG21" s="186"/>
      <c r="CH21" s="186"/>
      <c r="CI21" s="186"/>
      <c r="CJ21" s="186"/>
      <c r="CK21" s="186"/>
      <c r="CL21" s="186"/>
      <c r="CM21" s="186"/>
      <c r="CN21" s="186"/>
      <c r="CO21" s="186"/>
      <c r="CP21" s="186"/>
      <c r="CQ21" s="186"/>
      <c r="CR21" s="186"/>
      <c r="CS21" s="186"/>
      <c r="CT21" s="186"/>
      <c r="CU21" s="186"/>
      <c r="CV21" s="186"/>
      <c r="CW21" s="186"/>
      <c r="CX21" s="186"/>
      <c r="CY21" s="186"/>
      <c r="CZ21" s="186"/>
      <c r="DA21" s="186"/>
      <c r="DB21" s="186"/>
      <c r="DC21" s="186"/>
      <c r="DD21" s="186"/>
      <c r="DE21" s="186"/>
      <c r="DF21" s="186"/>
      <c r="DG21" s="186"/>
      <c r="DH21" s="186"/>
      <c r="DI21" s="186"/>
      <c r="DJ21" s="186"/>
      <c r="DK21" s="186"/>
      <c r="DL21" s="186"/>
      <c r="DM21" s="186"/>
      <c r="DN21" s="186"/>
      <c r="DO21" s="186"/>
      <c r="DP21" s="186"/>
      <c r="DQ21" s="186"/>
      <c r="DR21" s="186"/>
      <c r="DS21" s="186"/>
      <c r="DT21" s="186"/>
      <c r="DU21" s="186"/>
      <c r="DV21" s="186"/>
      <c r="DW21" s="186"/>
      <c r="DX21" s="186"/>
      <c r="DY21" s="186"/>
      <c r="DZ21" s="186"/>
      <c r="EA21" s="186"/>
      <c r="EB21" s="186"/>
      <c r="EC21" s="186"/>
      <c r="ED21" s="186"/>
      <c r="EE21" s="186"/>
      <c r="EF21" s="186"/>
      <c r="EG21" s="186"/>
      <c r="EH21" s="186"/>
      <c r="EI21" s="186"/>
      <c r="EJ21" s="186"/>
      <c r="EK21" s="186"/>
      <c r="EL21" s="186"/>
      <c r="EM21" s="186"/>
    </row>
    <row r="22" spans="1:143" s="59" customFormat="1" ht="15" customHeight="1" x14ac:dyDescent="0.35">
      <c r="A22" s="55" t="s">
        <v>895</v>
      </c>
      <c r="B22" s="55" t="s">
        <v>896</v>
      </c>
      <c r="C22" s="55" t="s">
        <v>897</v>
      </c>
      <c r="D22" s="55">
        <v>2008</v>
      </c>
      <c r="E22" s="182" t="s">
        <v>1505</v>
      </c>
      <c r="F22" s="55" t="s">
        <v>212</v>
      </c>
      <c r="G22" s="55" t="s">
        <v>44</v>
      </c>
      <c r="H22" s="55" t="s">
        <v>860</v>
      </c>
      <c r="I22" s="55" t="s">
        <v>47</v>
      </c>
      <c r="J22" s="55" t="s">
        <v>891</v>
      </c>
      <c r="K22" s="55" t="s">
        <v>44</v>
      </c>
      <c r="L22" s="55" t="s">
        <v>898</v>
      </c>
      <c r="M22" s="55" t="s">
        <v>50</v>
      </c>
      <c r="N22" s="55" t="s">
        <v>87</v>
      </c>
      <c r="O22" s="55" t="s">
        <v>88</v>
      </c>
      <c r="P22" s="55">
        <v>10</v>
      </c>
      <c r="Q22" s="133">
        <f t="shared" si="2"/>
        <v>0.81300813008130079</v>
      </c>
      <c r="R22" s="55" t="s">
        <v>862</v>
      </c>
      <c r="S22" s="55" t="s">
        <v>232</v>
      </c>
      <c r="T22" s="55" t="s">
        <v>58</v>
      </c>
      <c r="U22" s="55" t="s">
        <v>863</v>
      </c>
      <c r="V22" s="56" t="s">
        <v>864</v>
      </c>
      <c r="W22" s="55" t="s">
        <v>57</v>
      </c>
      <c r="X22" s="55" t="s">
        <v>58</v>
      </c>
      <c r="Y22" s="56">
        <v>20</v>
      </c>
      <c r="Z22" s="55" t="s">
        <v>59</v>
      </c>
      <c r="AA22" s="55" t="s">
        <v>44</v>
      </c>
      <c r="AB22" s="55"/>
      <c r="AC22" s="55"/>
      <c r="AD22" s="106">
        <v>13.9</v>
      </c>
      <c r="AE22" s="58">
        <v>1.5</v>
      </c>
      <c r="AF22" s="58">
        <f t="shared" si="3"/>
        <v>4.5</v>
      </c>
      <c r="AG22" s="56">
        <v>9</v>
      </c>
      <c r="AH22" s="58">
        <v>0.9</v>
      </c>
      <c r="AI22" s="58">
        <v>0.5</v>
      </c>
      <c r="AJ22" s="58">
        <f t="shared" si="4"/>
        <v>1.5</v>
      </c>
      <c r="AK22" s="56">
        <v>9</v>
      </c>
      <c r="AL22" s="55" t="s">
        <v>76</v>
      </c>
      <c r="AM22" s="55" t="s">
        <v>109</v>
      </c>
      <c r="AN22" s="55"/>
      <c r="BB22" s="186"/>
      <c r="BC22" s="186"/>
      <c r="BD22" s="186"/>
      <c r="BE22" s="186"/>
      <c r="BF22" s="186"/>
      <c r="BG22" s="186"/>
      <c r="BH22" s="186"/>
      <c r="BI22" s="186"/>
      <c r="BJ22" s="186"/>
      <c r="BK22" s="186"/>
      <c r="BL22" s="186"/>
      <c r="BM22" s="186"/>
      <c r="BN22" s="186"/>
      <c r="BO22" s="186"/>
      <c r="BP22" s="186"/>
      <c r="BQ22" s="186"/>
      <c r="BR22" s="186"/>
      <c r="BS22" s="186"/>
      <c r="BT22" s="186"/>
      <c r="BU22" s="186"/>
      <c r="BV22" s="186"/>
      <c r="BW22" s="186"/>
      <c r="BX22" s="186"/>
      <c r="BY22" s="186"/>
      <c r="BZ22" s="186"/>
      <c r="CA22" s="186"/>
      <c r="CB22" s="186"/>
      <c r="CC22" s="186"/>
      <c r="CD22" s="186"/>
      <c r="CE22" s="186"/>
      <c r="CF22" s="186"/>
      <c r="CG22" s="186"/>
      <c r="CH22" s="186"/>
      <c r="CI22" s="186"/>
      <c r="CJ22" s="186"/>
      <c r="CK22" s="186"/>
      <c r="CL22" s="186"/>
      <c r="CM22" s="186"/>
      <c r="CN22" s="186"/>
      <c r="CO22" s="186"/>
      <c r="CP22" s="186"/>
      <c r="CQ22" s="186"/>
      <c r="CR22" s="186"/>
      <c r="CS22" s="186"/>
      <c r="CT22" s="186"/>
      <c r="CU22" s="186"/>
      <c r="CV22" s="186"/>
      <c r="CW22" s="186"/>
      <c r="CX22" s="186"/>
      <c r="CY22" s="186"/>
      <c r="CZ22" s="186"/>
      <c r="DA22" s="186"/>
      <c r="DB22" s="186"/>
      <c r="DC22" s="186"/>
      <c r="DD22" s="186"/>
      <c r="DE22" s="186"/>
      <c r="DF22" s="186"/>
      <c r="DG22" s="186"/>
      <c r="DH22" s="186"/>
      <c r="DI22" s="186"/>
      <c r="DJ22" s="186"/>
      <c r="DK22" s="186"/>
      <c r="DL22" s="186"/>
      <c r="DM22" s="186"/>
      <c r="DN22" s="186"/>
      <c r="DO22" s="186"/>
      <c r="DP22" s="186"/>
      <c r="DQ22" s="186"/>
      <c r="DR22" s="186"/>
      <c r="DS22" s="186"/>
      <c r="DT22" s="186"/>
      <c r="DU22" s="186"/>
      <c r="DV22" s="186"/>
      <c r="DW22" s="186"/>
      <c r="DX22" s="186"/>
      <c r="DY22" s="186"/>
      <c r="DZ22" s="186"/>
      <c r="EA22" s="186"/>
      <c r="EB22" s="186"/>
      <c r="EC22" s="186"/>
      <c r="ED22" s="186"/>
      <c r="EE22" s="186"/>
      <c r="EF22" s="186"/>
      <c r="EG22" s="186"/>
      <c r="EH22" s="186"/>
      <c r="EI22" s="186"/>
      <c r="EJ22" s="186"/>
      <c r="EK22" s="186"/>
      <c r="EL22" s="186"/>
      <c r="EM22" s="186"/>
    </row>
    <row r="23" spans="1:143" s="59" customFormat="1" ht="15" customHeight="1" x14ac:dyDescent="0.35">
      <c r="A23" s="55" t="s">
        <v>895</v>
      </c>
      <c r="B23" s="55" t="s">
        <v>896</v>
      </c>
      <c r="C23" s="55" t="s">
        <v>897</v>
      </c>
      <c r="D23" s="55">
        <v>2008</v>
      </c>
      <c r="E23" s="182" t="s">
        <v>1505</v>
      </c>
      <c r="F23" s="55" t="s">
        <v>212</v>
      </c>
      <c r="G23" s="55" t="s">
        <v>44</v>
      </c>
      <c r="H23" s="55" t="s">
        <v>860</v>
      </c>
      <c r="I23" s="55" t="s">
        <v>47</v>
      </c>
      <c r="J23" s="55" t="s">
        <v>891</v>
      </c>
      <c r="K23" s="55" t="s">
        <v>44</v>
      </c>
      <c r="L23" s="55" t="s">
        <v>898</v>
      </c>
      <c r="M23" s="55" t="s">
        <v>50</v>
      </c>
      <c r="N23" s="55" t="s">
        <v>87</v>
      </c>
      <c r="O23" s="55" t="s">
        <v>88</v>
      </c>
      <c r="P23" s="55">
        <v>40</v>
      </c>
      <c r="Q23" s="133">
        <f t="shared" si="2"/>
        <v>3.2520325203252032</v>
      </c>
      <c r="R23" s="55" t="s">
        <v>862</v>
      </c>
      <c r="S23" s="55" t="s">
        <v>232</v>
      </c>
      <c r="T23" s="55" t="s">
        <v>58</v>
      </c>
      <c r="U23" s="55" t="s">
        <v>863</v>
      </c>
      <c r="V23" s="56" t="s">
        <v>864</v>
      </c>
      <c r="W23" s="55" t="s">
        <v>57</v>
      </c>
      <c r="X23" s="55" t="s">
        <v>58</v>
      </c>
      <c r="Y23" s="56">
        <v>20</v>
      </c>
      <c r="Z23" s="55" t="s">
        <v>59</v>
      </c>
      <c r="AA23" s="55" t="s">
        <v>44</v>
      </c>
      <c r="AB23" s="55"/>
      <c r="AC23" s="55"/>
      <c r="AD23" s="106">
        <v>13.9</v>
      </c>
      <c r="AE23" s="58">
        <v>1.5</v>
      </c>
      <c r="AF23" s="58">
        <f t="shared" si="3"/>
        <v>4.5</v>
      </c>
      <c r="AG23" s="56">
        <v>9</v>
      </c>
      <c r="AH23" s="58">
        <v>2.0099999999999998</v>
      </c>
      <c r="AI23" s="58">
        <v>1.51</v>
      </c>
      <c r="AJ23" s="58">
        <f t="shared" si="4"/>
        <v>4.53</v>
      </c>
      <c r="AK23" s="56">
        <v>9</v>
      </c>
      <c r="AL23" s="55" t="s">
        <v>76</v>
      </c>
      <c r="AM23" s="55" t="s">
        <v>109</v>
      </c>
      <c r="AN23" s="55"/>
      <c r="BB23" s="186"/>
      <c r="BC23" s="186"/>
      <c r="BD23" s="186"/>
      <c r="BE23" s="186"/>
      <c r="BF23" s="186"/>
      <c r="BG23" s="186"/>
      <c r="BH23" s="186"/>
      <c r="BI23" s="186"/>
      <c r="BJ23" s="186"/>
      <c r="BK23" s="186"/>
      <c r="BL23" s="186"/>
      <c r="BM23" s="186"/>
      <c r="BN23" s="186"/>
      <c r="BO23" s="186"/>
      <c r="BP23" s="186"/>
      <c r="BQ23" s="186"/>
      <c r="BR23" s="186"/>
      <c r="BS23" s="186"/>
      <c r="BT23" s="186"/>
      <c r="BU23" s="186"/>
      <c r="BV23" s="186"/>
      <c r="BW23" s="186"/>
      <c r="BX23" s="186"/>
      <c r="BY23" s="186"/>
      <c r="BZ23" s="186"/>
      <c r="CA23" s="186"/>
      <c r="CB23" s="186"/>
      <c r="CC23" s="186"/>
      <c r="CD23" s="186"/>
      <c r="CE23" s="186"/>
      <c r="CF23" s="186"/>
      <c r="CG23" s="186"/>
      <c r="CH23" s="186"/>
      <c r="CI23" s="186"/>
      <c r="CJ23" s="186"/>
      <c r="CK23" s="186"/>
      <c r="CL23" s="186"/>
      <c r="CM23" s="186"/>
      <c r="CN23" s="186"/>
      <c r="CO23" s="186"/>
      <c r="CP23" s="186"/>
      <c r="CQ23" s="186"/>
      <c r="CR23" s="186"/>
      <c r="CS23" s="186"/>
      <c r="CT23" s="186"/>
      <c r="CU23" s="186"/>
      <c r="CV23" s="186"/>
      <c r="CW23" s="186"/>
      <c r="CX23" s="186"/>
      <c r="CY23" s="186"/>
      <c r="CZ23" s="186"/>
      <c r="DA23" s="186"/>
      <c r="DB23" s="186"/>
      <c r="DC23" s="186"/>
      <c r="DD23" s="186"/>
      <c r="DE23" s="186"/>
      <c r="DF23" s="186"/>
      <c r="DG23" s="186"/>
      <c r="DH23" s="186"/>
      <c r="DI23" s="186"/>
      <c r="DJ23" s="186"/>
      <c r="DK23" s="186"/>
      <c r="DL23" s="186"/>
      <c r="DM23" s="186"/>
      <c r="DN23" s="186"/>
      <c r="DO23" s="186"/>
      <c r="DP23" s="186"/>
      <c r="DQ23" s="186"/>
      <c r="DR23" s="186"/>
      <c r="DS23" s="186"/>
      <c r="DT23" s="186"/>
      <c r="DU23" s="186"/>
      <c r="DV23" s="186"/>
      <c r="DW23" s="186"/>
      <c r="DX23" s="186"/>
      <c r="DY23" s="186"/>
      <c r="DZ23" s="186"/>
      <c r="EA23" s="186"/>
      <c r="EB23" s="186"/>
      <c r="EC23" s="186"/>
      <c r="ED23" s="186"/>
      <c r="EE23" s="186"/>
      <c r="EF23" s="186"/>
      <c r="EG23" s="186"/>
      <c r="EH23" s="186"/>
      <c r="EI23" s="186"/>
      <c r="EJ23" s="186"/>
      <c r="EK23" s="186"/>
      <c r="EL23" s="186"/>
      <c r="EM23" s="186"/>
    </row>
    <row r="24" spans="1:143" s="59" customFormat="1" ht="15" customHeight="1" x14ac:dyDescent="0.35">
      <c r="A24" s="61" t="s">
        <v>899</v>
      </c>
      <c r="B24" s="61" t="s">
        <v>900</v>
      </c>
      <c r="C24" s="61" t="s">
        <v>901</v>
      </c>
      <c r="D24" s="61">
        <v>2010</v>
      </c>
      <c r="E24" s="181" t="s">
        <v>1506</v>
      </c>
      <c r="F24" s="61" t="s">
        <v>212</v>
      </c>
      <c r="G24" s="61" t="s">
        <v>44</v>
      </c>
      <c r="H24" s="61" t="s">
        <v>860</v>
      </c>
      <c r="I24" s="61" t="s">
        <v>47</v>
      </c>
      <c r="J24" s="61" t="s">
        <v>229</v>
      </c>
      <c r="K24" s="61" t="s">
        <v>44</v>
      </c>
      <c r="L24" s="61" t="s">
        <v>902</v>
      </c>
      <c r="M24" s="61" t="s">
        <v>50</v>
      </c>
      <c r="N24" s="61" t="s">
        <v>87</v>
      </c>
      <c r="O24" s="61" t="s">
        <v>199</v>
      </c>
      <c r="P24" s="61">
        <v>10</v>
      </c>
      <c r="Q24" s="135">
        <f t="shared" si="2"/>
        <v>0.81300813008130079</v>
      </c>
      <c r="R24" s="61" t="s">
        <v>862</v>
      </c>
      <c r="S24" s="61" t="s">
        <v>72</v>
      </c>
      <c r="T24" s="61" t="s">
        <v>58</v>
      </c>
      <c r="U24" s="61" t="s">
        <v>864</v>
      </c>
      <c r="V24" s="62" t="s">
        <v>864</v>
      </c>
      <c r="W24" s="61" t="s">
        <v>57</v>
      </c>
      <c r="X24" s="61" t="s">
        <v>58</v>
      </c>
      <c r="Y24" s="62">
        <v>25</v>
      </c>
      <c r="Z24" s="61" t="s">
        <v>59</v>
      </c>
      <c r="AA24" s="61" t="s">
        <v>63</v>
      </c>
      <c r="AB24" s="61" t="s">
        <v>1582</v>
      </c>
      <c r="AC24" s="61" t="s">
        <v>57</v>
      </c>
      <c r="AD24" s="101">
        <v>19</v>
      </c>
      <c r="AE24" s="64">
        <v>1.5</v>
      </c>
      <c r="AF24" s="64">
        <f t="shared" si="3"/>
        <v>3.3541019662496847</v>
      </c>
      <c r="AG24" s="62">
        <v>5</v>
      </c>
      <c r="AH24" s="64">
        <v>4.2</v>
      </c>
      <c r="AI24" s="64">
        <v>2.8</v>
      </c>
      <c r="AJ24" s="64">
        <f t="shared" si="4"/>
        <v>6.2609903369994111</v>
      </c>
      <c r="AK24" s="62">
        <v>5</v>
      </c>
      <c r="AL24" s="61" t="s">
        <v>76</v>
      </c>
      <c r="AM24" s="61" t="s">
        <v>151</v>
      </c>
      <c r="AN24" s="61"/>
      <c r="BB24" s="186"/>
      <c r="BC24" s="186"/>
      <c r="BD24" s="186"/>
      <c r="BE24" s="186"/>
      <c r="BF24" s="186"/>
      <c r="BG24" s="186"/>
      <c r="BH24" s="186"/>
      <c r="BI24" s="186"/>
      <c r="BJ24" s="186"/>
      <c r="BK24" s="186"/>
      <c r="BL24" s="186"/>
      <c r="BM24" s="186"/>
      <c r="BN24" s="186"/>
      <c r="BO24" s="186"/>
      <c r="BP24" s="186"/>
      <c r="BQ24" s="186"/>
      <c r="BR24" s="186"/>
      <c r="BS24" s="186"/>
      <c r="BT24" s="186"/>
      <c r="BU24" s="186"/>
      <c r="BV24" s="186"/>
      <c r="BW24" s="186"/>
      <c r="BX24" s="186"/>
      <c r="BY24" s="186"/>
      <c r="BZ24" s="186"/>
      <c r="CA24" s="186"/>
      <c r="CB24" s="186"/>
      <c r="CC24" s="186"/>
      <c r="CD24" s="186"/>
      <c r="CE24" s="186"/>
      <c r="CF24" s="186"/>
      <c r="CG24" s="186"/>
      <c r="CH24" s="186"/>
      <c r="CI24" s="186"/>
      <c r="CJ24" s="186"/>
      <c r="CK24" s="186"/>
      <c r="CL24" s="186"/>
      <c r="CM24" s="186"/>
      <c r="CN24" s="186"/>
      <c r="CO24" s="186"/>
      <c r="CP24" s="186"/>
      <c r="CQ24" s="186"/>
      <c r="CR24" s="186"/>
      <c r="CS24" s="186"/>
      <c r="CT24" s="186"/>
      <c r="CU24" s="186"/>
      <c r="CV24" s="186"/>
      <c r="CW24" s="186"/>
      <c r="CX24" s="186"/>
      <c r="CY24" s="186"/>
      <c r="CZ24" s="186"/>
      <c r="DA24" s="186"/>
      <c r="DB24" s="186"/>
      <c r="DC24" s="186"/>
      <c r="DD24" s="186"/>
      <c r="DE24" s="186"/>
      <c r="DF24" s="186"/>
      <c r="DG24" s="186"/>
      <c r="DH24" s="186"/>
      <c r="DI24" s="186"/>
      <c r="DJ24" s="186"/>
      <c r="DK24" s="186"/>
      <c r="DL24" s="186"/>
      <c r="DM24" s="186"/>
      <c r="DN24" s="186"/>
      <c r="DO24" s="186"/>
      <c r="DP24" s="186"/>
      <c r="DQ24" s="186"/>
      <c r="DR24" s="186"/>
      <c r="DS24" s="186"/>
      <c r="DT24" s="186"/>
      <c r="DU24" s="186"/>
      <c r="DV24" s="186"/>
      <c r="DW24" s="186"/>
      <c r="DX24" s="186"/>
      <c r="DY24" s="186"/>
      <c r="DZ24" s="186"/>
      <c r="EA24" s="186"/>
      <c r="EB24" s="186"/>
      <c r="EC24" s="186"/>
      <c r="ED24" s="186"/>
      <c r="EE24" s="186"/>
      <c r="EF24" s="186"/>
      <c r="EG24" s="186"/>
      <c r="EH24" s="186"/>
      <c r="EI24" s="186"/>
      <c r="EJ24" s="186"/>
      <c r="EK24" s="186"/>
      <c r="EL24" s="186"/>
      <c r="EM24" s="186"/>
    </row>
    <row r="25" spans="1:143" s="59" customFormat="1" ht="15" customHeight="1" x14ac:dyDescent="0.35">
      <c r="A25" s="55" t="s">
        <v>903</v>
      </c>
      <c r="B25" s="55" t="s">
        <v>904</v>
      </c>
      <c r="C25" s="55" t="s">
        <v>905</v>
      </c>
      <c r="D25" s="55">
        <v>2002</v>
      </c>
      <c r="E25" s="182" t="s">
        <v>1507</v>
      </c>
      <c r="F25" s="55" t="s">
        <v>212</v>
      </c>
      <c r="G25" s="55" t="s">
        <v>45</v>
      </c>
      <c r="H25" s="55" t="s">
        <v>860</v>
      </c>
      <c r="I25" s="55" t="s">
        <v>47</v>
      </c>
      <c r="J25" s="55" t="s">
        <v>245</v>
      </c>
      <c r="K25" s="55" t="s">
        <v>44</v>
      </c>
      <c r="L25" s="55" t="s">
        <v>906</v>
      </c>
      <c r="M25" s="55" t="s">
        <v>50</v>
      </c>
      <c r="N25" s="55" t="s">
        <v>87</v>
      </c>
      <c r="O25" s="55" t="s">
        <v>311</v>
      </c>
      <c r="P25" s="55">
        <v>3</v>
      </c>
      <c r="Q25" s="133">
        <f t="shared" si="2"/>
        <v>0.24390243902439024</v>
      </c>
      <c r="R25" s="55" t="s">
        <v>862</v>
      </c>
      <c r="S25" s="55" t="s">
        <v>232</v>
      </c>
      <c r="T25" s="55" t="s">
        <v>58</v>
      </c>
      <c r="U25" s="55" t="s">
        <v>864</v>
      </c>
      <c r="V25" s="56" t="s">
        <v>864</v>
      </c>
      <c r="W25" s="55" t="s">
        <v>57</v>
      </c>
      <c r="X25" s="55" t="s">
        <v>58</v>
      </c>
      <c r="Y25" s="56">
        <v>24</v>
      </c>
      <c r="Z25" s="55" t="s">
        <v>78</v>
      </c>
      <c r="AA25" s="55" t="s">
        <v>44</v>
      </c>
      <c r="AB25" s="55"/>
      <c r="AC25" s="55"/>
      <c r="AD25" s="106">
        <v>20</v>
      </c>
      <c r="AE25" s="58">
        <v>1.8</v>
      </c>
      <c r="AF25" s="58">
        <f t="shared" si="3"/>
        <v>5.6920997883030831</v>
      </c>
      <c r="AG25" s="56">
        <v>10</v>
      </c>
      <c r="AH25" s="58">
        <v>17.13</v>
      </c>
      <c r="AI25" s="58">
        <v>1.69</v>
      </c>
      <c r="AJ25" s="58">
        <f t="shared" si="4"/>
        <v>5.3442492456845612</v>
      </c>
      <c r="AK25" s="56">
        <v>10</v>
      </c>
      <c r="AL25" s="55" t="s">
        <v>76</v>
      </c>
      <c r="AM25" s="55" t="s">
        <v>907</v>
      </c>
      <c r="AN25" s="55"/>
      <c r="BB25" s="186"/>
      <c r="BC25" s="186"/>
      <c r="BD25" s="186"/>
      <c r="BE25" s="186"/>
      <c r="BF25" s="186"/>
      <c r="BG25" s="186"/>
      <c r="BH25" s="186"/>
      <c r="BI25" s="186"/>
      <c r="BJ25" s="186"/>
      <c r="BK25" s="186"/>
      <c r="BL25" s="186"/>
      <c r="BM25" s="186"/>
      <c r="BN25" s="186"/>
      <c r="BO25" s="186"/>
      <c r="BP25" s="186"/>
      <c r="BQ25" s="186"/>
      <c r="BR25" s="186"/>
      <c r="BS25" s="186"/>
      <c r="BT25" s="186"/>
      <c r="BU25" s="186"/>
      <c r="BV25" s="186"/>
      <c r="BW25" s="186"/>
      <c r="BX25" s="186"/>
      <c r="BY25" s="186"/>
      <c r="BZ25" s="186"/>
      <c r="CA25" s="186"/>
      <c r="CB25" s="186"/>
      <c r="CC25" s="186"/>
      <c r="CD25" s="186"/>
      <c r="CE25" s="186"/>
      <c r="CF25" s="186"/>
      <c r="CG25" s="186"/>
      <c r="CH25" s="186"/>
      <c r="CI25" s="186"/>
      <c r="CJ25" s="186"/>
      <c r="CK25" s="186"/>
      <c r="CL25" s="186"/>
      <c r="CM25" s="186"/>
      <c r="CN25" s="186"/>
      <c r="CO25" s="186"/>
      <c r="CP25" s="186"/>
      <c r="CQ25" s="186"/>
      <c r="CR25" s="186"/>
      <c r="CS25" s="186"/>
      <c r="CT25" s="186"/>
      <c r="CU25" s="186"/>
      <c r="CV25" s="186"/>
      <c r="CW25" s="186"/>
      <c r="CX25" s="186"/>
      <c r="CY25" s="186"/>
      <c r="CZ25" s="186"/>
      <c r="DA25" s="186"/>
      <c r="DB25" s="186"/>
      <c r="DC25" s="186"/>
      <c r="DD25" s="186"/>
      <c r="DE25" s="186"/>
      <c r="DF25" s="186"/>
      <c r="DG25" s="186"/>
      <c r="DH25" s="186"/>
      <c r="DI25" s="186"/>
      <c r="DJ25" s="186"/>
      <c r="DK25" s="186"/>
      <c r="DL25" s="186"/>
      <c r="DM25" s="186"/>
      <c r="DN25" s="186"/>
      <c r="DO25" s="186"/>
      <c r="DP25" s="186"/>
      <c r="DQ25" s="186"/>
      <c r="DR25" s="186"/>
      <c r="DS25" s="186"/>
      <c r="DT25" s="186"/>
      <c r="DU25" s="186"/>
      <c r="DV25" s="186"/>
      <c r="DW25" s="186"/>
      <c r="DX25" s="186"/>
      <c r="DY25" s="186"/>
      <c r="DZ25" s="186"/>
      <c r="EA25" s="186"/>
      <c r="EB25" s="186"/>
      <c r="EC25" s="186"/>
      <c r="ED25" s="186"/>
      <c r="EE25" s="186"/>
      <c r="EF25" s="186"/>
      <c r="EG25" s="186"/>
      <c r="EH25" s="186"/>
      <c r="EI25" s="186"/>
      <c r="EJ25" s="186"/>
      <c r="EK25" s="186"/>
      <c r="EL25" s="186"/>
      <c r="EM25" s="186"/>
    </row>
    <row r="26" spans="1:143" s="59" customFormat="1" ht="15" customHeight="1" x14ac:dyDescent="0.35">
      <c r="A26" s="55" t="s">
        <v>903</v>
      </c>
      <c r="B26" s="55" t="s">
        <v>904</v>
      </c>
      <c r="C26" s="55" t="s">
        <v>905</v>
      </c>
      <c r="D26" s="55">
        <v>2002</v>
      </c>
      <c r="E26" s="182" t="s">
        <v>1507</v>
      </c>
      <c r="F26" s="55" t="s">
        <v>212</v>
      </c>
      <c r="G26" s="55" t="s">
        <v>45</v>
      </c>
      <c r="H26" s="55" t="s">
        <v>860</v>
      </c>
      <c r="I26" s="55" t="s">
        <v>47</v>
      </c>
      <c r="J26" s="55" t="s">
        <v>245</v>
      </c>
      <c r="K26" s="55" t="s">
        <v>44</v>
      </c>
      <c r="L26" s="55" t="s">
        <v>906</v>
      </c>
      <c r="M26" s="55" t="s">
        <v>50</v>
      </c>
      <c r="N26" s="55" t="s">
        <v>87</v>
      </c>
      <c r="O26" s="55" t="s">
        <v>311</v>
      </c>
      <c r="P26" s="55">
        <v>10</v>
      </c>
      <c r="Q26" s="133">
        <f t="shared" si="2"/>
        <v>0.81300813008130079</v>
      </c>
      <c r="R26" s="55" t="s">
        <v>862</v>
      </c>
      <c r="S26" s="55" t="s">
        <v>232</v>
      </c>
      <c r="T26" s="55" t="s">
        <v>58</v>
      </c>
      <c r="U26" s="55" t="s">
        <v>864</v>
      </c>
      <c r="V26" s="56" t="s">
        <v>864</v>
      </c>
      <c r="W26" s="55" t="s">
        <v>57</v>
      </c>
      <c r="X26" s="55" t="s">
        <v>58</v>
      </c>
      <c r="Y26" s="56">
        <v>24</v>
      </c>
      <c r="Z26" s="55" t="s">
        <v>59</v>
      </c>
      <c r="AA26" s="55" t="s">
        <v>44</v>
      </c>
      <c r="AB26" s="55"/>
      <c r="AC26" s="55"/>
      <c r="AD26" s="106">
        <v>20</v>
      </c>
      <c r="AE26" s="58">
        <v>1.8</v>
      </c>
      <c r="AF26" s="58">
        <f t="shared" si="3"/>
        <v>5.6920997883030831</v>
      </c>
      <c r="AG26" s="56">
        <v>10</v>
      </c>
      <c r="AH26" s="58">
        <v>9.26</v>
      </c>
      <c r="AI26" s="58">
        <v>2.69</v>
      </c>
      <c r="AJ26" s="58">
        <f t="shared" si="4"/>
        <v>8.5065269058529402</v>
      </c>
      <c r="AK26" s="56">
        <v>10</v>
      </c>
      <c r="AL26" s="55" t="s">
        <v>76</v>
      </c>
      <c r="AM26" s="55" t="s">
        <v>907</v>
      </c>
      <c r="AN26" s="55"/>
      <c r="BB26" s="186"/>
      <c r="BC26" s="186"/>
      <c r="BD26" s="186"/>
      <c r="BE26" s="186"/>
      <c r="BF26" s="186"/>
      <c r="BG26" s="186"/>
      <c r="BH26" s="186"/>
      <c r="BI26" s="186"/>
      <c r="BJ26" s="186"/>
      <c r="BK26" s="186"/>
      <c r="BL26" s="186"/>
      <c r="BM26" s="186"/>
      <c r="BN26" s="186"/>
      <c r="BO26" s="186"/>
      <c r="BP26" s="186"/>
      <c r="BQ26" s="186"/>
      <c r="BR26" s="186"/>
      <c r="BS26" s="186"/>
      <c r="BT26" s="186"/>
      <c r="BU26" s="186"/>
      <c r="BV26" s="186"/>
      <c r="BW26" s="186"/>
      <c r="BX26" s="186"/>
      <c r="BY26" s="186"/>
      <c r="BZ26" s="186"/>
      <c r="CA26" s="186"/>
      <c r="CB26" s="186"/>
      <c r="CC26" s="186"/>
      <c r="CD26" s="186"/>
      <c r="CE26" s="186"/>
      <c r="CF26" s="186"/>
      <c r="CG26" s="186"/>
      <c r="CH26" s="186"/>
      <c r="CI26" s="186"/>
      <c r="CJ26" s="186"/>
      <c r="CK26" s="186"/>
      <c r="CL26" s="186"/>
      <c r="CM26" s="186"/>
      <c r="CN26" s="186"/>
      <c r="CO26" s="186"/>
      <c r="CP26" s="186"/>
      <c r="CQ26" s="186"/>
      <c r="CR26" s="186"/>
      <c r="CS26" s="186"/>
      <c r="CT26" s="186"/>
      <c r="CU26" s="186"/>
      <c r="CV26" s="186"/>
      <c r="CW26" s="186"/>
      <c r="CX26" s="186"/>
      <c r="CY26" s="186"/>
      <c r="CZ26" s="186"/>
      <c r="DA26" s="186"/>
      <c r="DB26" s="186"/>
      <c r="DC26" s="186"/>
      <c r="DD26" s="186"/>
      <c r="DE26" s="186"/>
      <c r="DF26" s="186"/>
      <c r="DG26" s="186"/>
      <c r="DH26" s="186"/>
      <c r="DI26" s="186"/>
      <c r="DJ26" s="186"/>
      <c r="DK26" s="186"/>
      <c r="DL26" s="186"/>
      <c r="DM26" s="186"/>
      <c r="DN26" s="186"/>
      <c r="DO26" s="186"/>
      <c r="DP26" s="186"/>
      <c r="DQ26" s="186"/>
      <c r="DR26" s="186"/>
      <c r="DS26" s="186"/>
      <c r="DT26" s="186"/>
      <c r="DU26" s="186"/>
      <c r="DV26" s="186"/>
      <c r="DW26" s="186"/>
      <c r="DX26" s="186"/>
      <c r="DY26" s="186"/>
      <c r="DZ26" s="186"/>
      <c r="EA26" s="186"/>
      <c r="EB26" s="186"/>
      <c r="EC26" s="186"/>
      <c r="ED26" s="186"/>
      <c r="EE26" s="186"/>
      <c r="EF26" s="186"/>
      <c r="EG26" s="186"/>
      <c r="EH26" s="186"/>
      <c r="EI26" s="186"/>
      <c r="EJ26" s="186"/>
      <c r="EK26" s="186"/>
      <c r="EL26" s="186"/>
      <c r="EM26" s="186"/>
    </row>
    <row r="27" spans="1:143" s="59" customFormat="1" ht="15" customHeight="1" x14ac:dyDescent="0.35">
      <c r="A27" s="55" t="s">
        <v>903</v>
      </c>
      <c r="B27" s="55" t="s">
        <v>904</v>
      </c>
      <c r="C27" s="55" t="s">
        <v>905</v>
      </c>
      <c r="D27" s="55">
        <v>2002</v>
      </c>
      <c r="E27" s="182" t="s">
        <v>1507</v>
      </c>
      <c r="F27" s="55" t="s">
        <v>212</v>
      </c>
      <c r="G27" s="55" t="s">
        <v>45</v>
      </c>
      <c r="H27" s="55" t="s">
        <v>860</v>
      </c>
      <c r="I27" s="55" t="s">
        <v>47</v>
      </c>
      <c r="J27" s="55" t="s">
        <v>245</v>
      </c>
      <c r="K27" s="55" t="s">
        <v>44</v>
      </c>
      <c r="L27" s="55" t="s">
        <v>906</v>
      </c>
      <c r="M27" s="55" t="s">
        <v>50</v>
      </c>
      <c r="N27" s="55" t="s">
        <v>87</v>
      </c>
      <c r="O27" s="55" t="s">
        <v>311</v>
      </c>
      <c r="P27" s="55">
        <v>30</v>
      </c>
      <c r="Q27" s="133">
        <f t="shared" si="2"/>
        <v>2.4390243902439024</v>
      </c>
      <c r="R27" s="55" t="s">
        <v>862</v>
      </c>
      <c r="S27" s="55" t="s">
        <v>232</v>
      </c>
      <c r="T27" s="55" t="s">
        <v>58</v>
      </c>
      <c r="U27" s="55" t="s">
        <v>864</v>
      </c>
      <c r="V27" s="56" t="s">
        <v>864</v>
      </c>
      <c r="W27" s="55" t="s">
        <v>57</v>
      </c>
      <c r="X27" s="55" t="s">
        <v>58</v>
      </c>
      <c r="Y27" s="56">
        <v>24</v>
      </c>
      <c r="Z27" s="55" t="s">
        <v>59</v>
      </c>
      <c r="AA27" s="55" t="s">
        <v>44</v>
      </c>
      <c r="AB27" s="55"/>
      <c r="AC27" s="55"/>
      <c r="AD27" s="106">
        <v>20</v>
      </c>
      <c r="AE27" s="58">
        <v>1.8</v>
      </c>
      <c r="AF27" s="58">
        <f t="shared" si="3"/>
        <v>5.6920997883030831</v>
      </c>
      <c r="AG27" s="56">
        <v>10</v>
      </c>
      <c r="AH27" s="58">
        <v>5.8</v>
      </c>
      <c r="AI27" s="58">
        <v>2.5</v>
      </c>
      <c r="AJ27" s="58">
        <f t="shared" si="4"/>
        <v>7.905694150420949</v>
      </c>
      <c r="AK27" s="56">
        <v>10</v>
      </c>
      <c r="AL27" s="55" t="s">
        <v>76</v>
      </c>
      <c r="AM27" s="55" t="s">
        <v>907</v>
      </c>
      <c r="AN27" s="55"/>
      <c r="BB27" s="186"/>
      <c r="BC27" s="186"/>
      <c r="BD27" s="186"/>
      <c r="BE27" s="186"/>
      <c r="BF27" s="186"/>
      <c r="BG27" s="186"/>
      <c r="BH27" s="186"/>
      <c r="BI27" s="186"/>
      <c r="BJ27" s="186"/>
      <c r="BK27" s="186"/>
      <c r="BL27" s="186"/>
      <c r="BM27" s="186"/>
      <c r="BN27" s="186"/>
      <c r="BO27" s="186"/>
      <c r="BP27" s="186"/>
      <c r="BQ27" s="186"/>
      <c r="BR27" s="186"/>
      <c r="BS27" s="186"/>
      <c r="BT27" s="186"/>
      <c r="BU27" s="186"/>
      <c r="BV27" s="186"/>
      <c r="BW27" s="186"/>
      <c r="BX27" s="186"/>
      <c r="BY27" s="186"/>
      <c r="BZ27" s="186"/>
      <c r="CA27" s="186"/>
      <c r="CB27" s="186"/>
      <c r="CC27" s="186"/>
      <c r="CD27" s="186"/>
      <c r="CE27" s="186"/>
      <c r="CF27" s="186"/>
      <c r="CG27" s="186"/>
      <c r="CH27" s="186"/>
      <c r="CI27" s="186"/>
      <c r="CJ27" s="186"/>
      <c r="CK27" s="186"/>
      <c r="CL27" s="186"/>
      <c r="CM27" s="186"/>
      <c r="CN27" s="186"/>
      <c r="CO27" s="186"/>
      <c r="CP27" s="186"/>
      <c r="CQ27" s="186"/>
      <c r="CR27" s="186"/>
      <c r="CS27" s="186"/>
      <c r="CT27" s="186"/>
      <c r="CU27" s="186"/>
      <c r="CV27" s="186"/>
      <c r="CW27" s="186"/>
      <c r="CX27" s="186"/>
      <c r="CY27" s="186"/>
      <c r="CZ27" s="186"/>
      <c r="DA27" s="186"/>
      <c r="DB27" s="186"/>
      <c r="DC27" s="186"/>
      <c r="DD27" s="186"/>
      <c r="DE27" s="186"/>
      <c r="DF27" s="186"/>
      <c r="DG27" s="186"/>
      <c r="DH27" s="186"/>
      <c r="DI27" s="186"/>
      <c r="DJ27" s="186"/>
      <c r="DK27" s="186"/>
      <c r="DL27" s="186"/>
      <c r="DM27" s="186"/>
      <c r="DN27" s="186"/>
      <c r="DO27" s="186"/>
      <c r="DP27" s="186"/>
      <c r="DQ27" s="186"/>
      <c r="DR27" s="186"/>
      <c r="DS27" s="186"/>
      <c r="DT27" s="186"/>
      <c r="DU27" s="186"/>
      <c r="DV27" s="186"/>
      <c r="DW27" s="186"/>
      <c r="DX27" s="186"/>
      <c r="DY27" s="186"/>
      <c r="DZ27" s="186"/>
      <c r="EA27" s="186"/>
      <c r="EB27" s="186"/>
      <c r="EC27" s="186"/>
      <c r="ED27" s="186"/>
      <c r="EE27" s="186"/>
      <c r="EF27" s="186"/>
      <c r="EG27" s="186"/>
      <c r="EH27" s="186"/>
      <c r="EI27" s="186"/>
      <c r="EJ27" s="186"/>
      <c r="EK27" s="186"/>
      <c r="EL27" s="186"/>
      <c r="EM27" s="186"/>
    </row>
    <row r="28" spans="1:143" ht="15" customHeight="1" x14ac:dyDescent="0.35">
      <c r="A28" s="61" t="s">
        <v>908</v>
      </c>
      <c r="B28" s="61" t="s">
        <v>909</v>
      </c>
      <c r="C28" s="61" t="s">
        <v>910</v>
      </c>
      <c r="D28" s="61">
        <v>2015</v>
      </c>
      <c r="E28" s="181" t="s">
        <v>1508</v>
      </c>
      <c r="F28" s="61" t="s">
        <v>212</v>
      </c>
      <c r="G28" s="61" t="s">
        <v>44</v>
      </c>
      <c r="H28" s="61" t="s">
        <v>860</v>
      </c>
      <c r="I28" s="61" t="s">
        <v>47</v>
      </c>
      <c r="J28" s="61" t="s">
        <v>48</v>
      </c>
      <c r="K28" s="61" t="s">
        <v>911</v>
      </c>
      <c r="L28" s="61" t="s">
        <v>912</v>
      </c>
      <c r="M28" s="61" t="s">
        <v>50</v>
      </c>
      <c r="N28" s="61" t="s">
        <v>87</v>
      </c>
      <c r="O28" s="61" t="s">
        <v>52</v>
      </c>
      <c r="P28" s="4">
        <v>5</v>
      </c>
      <c r="Q28" s="135">
        <f t="shared" si="2"/>
        <v>0.4065040650406504</v>
      </c>
      <c r="R28" s="61" t="s">
        <v>862</v>
      </c>
      <c r="S28" s="61" t="s">
        <v>107</v>
      </c>
      <c r="T28" s="61" t="s">
        <v>58</v>
      </c>
      <c r="U28" s="61" t="s">
        <v>864</v>
      </c>
      <c r="V28" s="62" t="s">
        <v>913</v>
      </c>
      <c r="W28" s="61" t="s">
        <v>57</v>
      </c>
      <c r="X28" s="61" t="s">
        <v>58</v>
      </c>
      <c r="Y28" s="62">
        <v>30</v>
      </c>
      <c r="Z28" s="4" t="s">
        <v>59</v>
      </c>
      <c r="AA28" s="63" t="s">
        <v>78</v>
      </c>
      <c r="AB28" s="63" t="s">
        <v>1583</v>
      </c>
      <c r="AC28" s="63" t="s">
        <v>57</v>
      </c>
      <c r="AD28" s="101">
        <v>15.7</v>
      </c>
      <c r="AE28" s="64">
        <v>0.7</v>
      </c>
      <c r="AF28" s="64">
        <f t="shared" si="3"/>
        <v>1.7146428199482244</v>
      </c>
      <c r="AG28" s="62">
        <v>6</v>
      </c>
      <c r="AH28" s="72">
        <v>8.5399999999999991</v>
      </c>
      <c r="AI28" s="72">
        <v>1.01</v>
      </c>
      <c r="AJ28" s="64">
        <f t="shared" si="4"/>
        <v>2.4739846402110097</v>
      </c>
      <c r="AK28" s="62">
        <v>6</v>
      </c>
      <c r="AL28" s="61" t="s">
        <v>76</v>
      </c>
      <c r="AM28" s="4" t="s">
        <v>110</v>
      </c>
      <c r="AN28" s="4"/>
      <c r="BB28" s="148"/>
      <c r="BC28" s="148"/>
      <c r="BD28" s="148"/>
      <c r="BE28" s="148"/>
      <c r="BF28" s="148"/>
      <c r="BG28" s="148"/>
      <c r="BH28" s="148"/>
      <c r="BI28" s="148"/>
      <c r="BJ28" s="148"/>
      <c r="BK28" s="148"/>
      <c r="BL28" s="148"/>
      <c r="BM28" s="148"/>
      <c r="BN28" s="148"/>
      <c r="BO28" s="148"/>
      <c r="BP28" s="148"/>
      <c r="BQ28" s="148"/>
      <c r="BR28" s="148"/>
      <c r="BS28" s="148"/>
      <c r="BT28" s="148"/>
      <c r="BU28" s="148"/>
      <c r="BV28" s="148"/>
      <c r="BW28" s="148"/>
      <c r="BX28" s="148"/>
      <c r="BY28" s="148"/>
      <c r="BZ28" s="148"/>
      <c r="CA28" s="148"/>
      <c r="CB28" s="148"/>
      <c r="CC28" s="148"/>
      <c r="CD28" s="148"/>
      <c r="CE28" s="148"/>
      <c r="CF28" s="148"/>
      <c r="CG28" s="148"/>
      <c r="CH28" s="148"/>
      <c r="CI28" s="148"/>
      <c r="CJ28" s="148"/>
      <c r="CK28" s="148"/>
      <c r="CL28" s="148"/>
      <c r="CM28" s="148"/>
      <c r="CN28" s="148"/>
      <c r="CO28" s="148"/>
      <c r="CP28" s="148"/>
      <c r="CQ28" s="148"/>
      <c r="CR28" s="148"/>
      <c r="CS28" s="148"/>
      <c r="CT28" s="148"/>
      <c r="CU28" s="148"/>
      <c r="CV28" s="148"/>
      <c r="CW28" s="148"/>
      <c r="CX28" s="148"/>
      <c r="CY28" s="148"/>
      <c r="CZ28" s="148"/>
      <c r="DA28" s="148"/>
      <c r="DB28" s="148"/>
      <c r="DC28" s="148"/>
      <c r="DD28" s="148"/>
      <c r="DE28" s="148"/>
      <c r="DF28" s="148"/>
      <c r="DG28" s="148"/>
      <c r="DH28" s="148"/>
      <c r="DI28" s="148"/>
      <c r="DJ28" s="148"/>
      <c r="DK28" s="148"/>
      <c r="DL28" s="148"/>
      <c r="DM28" s="148"/>
      <c r="DN28" s="148"/>
      <c r="DO28" s="148"/>
      <c r="DP28" s="148"/>
      <c r="DQ28" s="148"/>
      <c r="DR28" s="148"/>
      <c r="DS28" s="148"/>
      <c r="DT28" s="148"/>
      <c r="DU28" s="148"/>
      <c r="DV28" s="148"/>
      <c r="DW28" s="148"/>
      <c r="DX28" s="148"/>
      <c r="DY28" s="148"/>
      <c r="DZ28" s="148"/>
      <c r="EA28" s="148"/>
      <c r="EB28" s="148"/>
      <c r="EC28" s="148"/>
      <c r="ED28" s="148"/>
      <c r="EE28" s="148"/>
      <c r="EF28" s="148"/>
      <c r="EG28" s="148"/>
      <c r="EH28" s="148"/>
      <c r="EI28" s="148"/>
      <c r="EJ28" s="148"/>
      <c r="EK28" s="148"/>
      <c r="EL28" s="148"/>
      <c r="EM28" s="148"/>
    </row>
    <row r="29" spans="1:143" ht="15" customHeight="1" x14ac:dyDescent="0.35">
      <c r="A29" s="61" t="s">
        <v>908</v>
      </c>
      <c r="B29" s="61" t="s">
        <v>909</v>
      </c>
      <c r="C29" s="61" t="s">
        <v>910</v>
      </c>
      <c r="D29" s="61">
        <v>2015</v>
      </c>
      <c r="E29" s="181" t="s">
        <v>1508</v>
      </c>
      <c r="F29" s="61" t="s">
        <v>212</v>
      </c>
      <c r="G29" s="61" t="s">
        <v>44</v>
      </c>
      <c r="H29" s="61" t="s">
        <v>860</v>
      </c>
      <c r="I29" s="61" t="s">
        <v>47</v>
      </c>
      <c r="J29" s="61" t="s">
        <v>48</v>
      </c>
      <c r="K29" s="61" t="s">
        <v>911</v>
      </c>
      <c r="L29" s="61" t="s">
        <v>912</v>
      </c>
      <c r="M29" s="61" t="s">
        <v>50</v>
      </c>
      <c r="N29" s="61" t="s">
        <v>87</v>
      </c>
      <c r="O29" s="61" t="s">
        <v>52</v>
      </c>
      <c r="P29" s="4">
        <v>10</v>
      </c>
      <c r="Q29" s="135">
        <f t="shared" si="2"/>
        <v>0.81300813008130079</v>
      </c>
      <c r="R29" s="61" t="s">
        <v>862</v>
      </c>
      <c r="S29" s="61" t="s">
        <v>107</v>
      </c>
      <c r="T29" s="61" t="s">
        <v>58</v>
      </c>
      <c r="U29" s="61" t="s">
        <v>864</v>
      </c>
      <c r="V29" s="62" t="s">
        <v>913</v>
      </c>
      <c r="W29" s="61" t="s">
        <v>57</v>
      </c>
      <c r="X29" s="61" t="s">
        <v>58</v>
      </c>
      <c r="Y29" s="62">
        <v>30</v>
      </c>
      <c r="Z29" s="4" t="s">
        <v>59</v>
      </c>
      <c r="AA29" s="63" t="s">
        <v>78</v>
      </c>
      <c r="AB29" s="63" t="s">
        <v>1583</v>
      </c>
      <c r="AC29" s="63" t="s">
        <v>57</v>
      </c>
      <c r="AD29" s="101">
        <v>15.7</v>
      </c>
      <c r="AE29" s="64">
        <v>0.7</v>
      </c>
      <c r="AF29" s="64">
        <f t="shared" si="3"/>
        <v>1.7146428199482244</v>
      </c>
      <c r="AG29" s="62">
        <v>6</v>
      </c>
      <c r="AH29" s="72">
        <v>5.92</v>
      </c>
      <c r="AI29" s="72">
        <v>0.56999999999999995</v>
      </c>
      <c r="AJ29" s="64">
        <f t="shared" si="4"/>
        <v>1.3962091533864114</v>
      </c>
      <c r="AK29" s="62">
        <v>6</v>
      </c>
      <c r="AL29" s="61" t="s">
        <v>76</v>
      </c>
      <c r="AM29" s="4" t="s">
        <v>110</v>
      </c>
      <c r="AN29" s="4"/>
      <c r="BB29" s="148"/>
      <c r="BC29" s="148"/>
      <c r="BD29" s="148"/>
      <c r="BE29" s="148"/>
      <c r="BF29" s="148"/>
      <c r="BG29" s="148"/>
      <c r="BH29" s="148"/>
      <c r="BI29" s="148"/>
      <c r="BJ29" s="148"/>
      <c r="BK29" s="148"/>
      <c r="BL29" s="148"/>
      <c r="BM29" s="148"/>
      <c r="BN29" s="148"/>
      <c r="BO29" s="148"/>
      <c r="BP29" s="148"/>
      <c r="BQ29" s="148"/>
      <c r="BR29" s="148"/>
      <c r="BS29" s="148"/>
      <c r="BT29" s="148"/>
      <c r="BU29" s="148"/>
      <c r="BV29" s="148"/>
      <c r="BW29" s="148"/>
      <c r="BX29" s="148"/>
      <c r="BY29" s="148"/>
      <c r="BZ29" s="148"/>
      <c r="CA29" s="148"/>
      <c r="CB29" s="148"/>
      <c r="CC29" s="148"/>
      <c r="CD29" s="148"/>
      <c r="CE29" s="148"/>
      <c r="CF29" s="148"/>
      <c r="CG29" s="148"/>
      <c r="CH29" s="148"/>
      <c r="CI29" s="148"/>
      <c r="CJ29" s="148"/>
      <c r="CK29" s="148"/>
      <c r="CL29" s="148"/>
      <c r="CM29" s="148"/>
      <c r="CN29" s="148"/>
      <c r="CO29" s="148"/>
      <c r="CP29" s="148"/>
      <c r="CQ29" s="148"/>
      <c r="CR29" s="148"/>
      <c r="CS29" s="148"/>
      <c r="CT29" s="148"/>
      <c r="CU29" s="148"/>
      <c r="CV29" s="148"/>
      <c r="CW29" s="148"/>
      <c r="CX29" s="148"/>
      <c r="CY29" s="148"/>
      <c r="CZ29" s="148"/>
      <c r="DA29" s="148"/>
      <c r="DB29" s="148"/>
      <c r="DC29" s="148"/>
      <c r="DD29" s="148"/>
      <c r="DE29" s="148"/>
      <c r="DF29" s="148"/>
      <c r="DG29" s="148"/>
      <c r="DH29" s="148"/>
      <c r="DI29" s="148"/>
      <c r="DJ29" s="148"/>
      <c r="DK29" s="148"/>
      <c r="DL29" s="148"/>
      <c r="DM29" s="148"/>
      <c r="DN29" s="148"/>
      <c r="DO29" s="148"/>
      <c r="DP29" s="148"/>
      <c r="DQ29" s="148"/>
      <c r="DR29" s="148"/>
      <c r="DS29" s="148"/>
      <c r="DT29" s="148"/>
      <c r="DU29" s="148"/>
      <c r="DV29" s="148"/>
      <c r="DW29" s="148"/>
      <c r="DX29" s="148"/>
      <c r="DY29" s="148"/>
      <c r="DZ29" s="148"/>
      <c r="EA29" s="148"/>
      <c r="EB29" s="148"/>
      <c r="EC29" s="148"/>
      <c r="ED29" s="148"/>
      <c r="EE29" s="148"/>
      <c r="EF29" s="148"/>
      <c r="EG29" s="148"/>
      <c r="EH29" s="148"/>
      <c r="EI29" s="148"/>
      <c r="EJ29" s="148"/>
      <c r="EK29" s="148"/>
      <c r="EL29" s="148"/>
      <c r="EM29" s="148"/>
    </row>
    <row r="30" spans="1:143" s="59" customFormat="1" ht="15" customHeight="1" x14ac:dyDescent="0.35">
      <c r="A30" s="61" t="s">
        <v>908</v>
      </c>
      <c r="B30" s="61" t="s">
        <v>909</v>
      </c>
      <c r="C30" s="61" t="s">
        <v>910</v>
      </c>
      <c r="D30" s="61">
        <v>2015</v>
      </c>
      <c r="E30" s="181" t="s">
        <v>1508</v>
      </c>
      <c r="F30" s="61" t="s">
        <v>212</v>
      </c>
      <c r="G30" s="61" t="s">
        <v>44</v>
      </c>
      <c r="H30" s="61" t="s">
        <v>860</v>
      </c>
      <c r="I30" s="61" t="s">
        <v>47</v>
      </c>
      <c r="J30" s="61" t="s">
        <v>48</v>
      </c>
      <c r="K30" s="61" t="s">
        <v>911</v>
      </c>
      <c r="L30" s="61" t="s">
        <v>912</v>
      </c>
      <c r="M30" s="61" t="s">
        <v>50</v>
      </c>
      <c r="N30" s="61" t="s">
        <v>87</v>
      </c>
      <c r="O30" s="61" t="s">
        <v>52</v>
      </c>
      <c r="P30" s="61">
        <v>15</v>
      </c>
      <c r="Q30" s="135">
        <f t="shared" si="2"/>
        <v>1.2195121951219512</v>
      </c>
      <c r="R30" s="61" t="s">
        <v>862</v>
      </c>
      <c r="S30" s="61" t="s">
        <v>107</v>
      </c>
      <c r="T30" s="61" t="s">
        <v>58</v>
      </c>
      <c r="U30" s="61" t="s">
        <v>864</v>
      </c>
      <c r="V30" s="62" t="s">
        <v>913</v>
      </c>
      <c r="W30" s="61" t="s">
        <v>57</v>
      </c>
      <c r="X30" s="61" t="s">
        <v>58</v>
      </c>
      <c r="Y30" s="62">
        <v>30</v>
      </c>
      <c r="Z30" s="61" t="s">
        <v>59</v>
      </c>
      <c r="AA30" s="63" t="s">
        <v>78</v>
      </c>
      <c r="AB30" s="63" t="s">
        <v>1583</v>
      </c>
      <c r="AC30" s="63" t="s">
        <v>57</v>
      </c>
      <c r="AD30" s="101">
        <v>15.7</v>
      </c>
      <c r="AE30" s="64">
        <v>0.7</v>
      </c>
      <c r="AF30" s="64">
        <f t="shared" si="3"/>
        <v>1.7146428199482244</v>
      </c>
      <c r="AG30" s="62">
        <v>6</v>
      </c>
      <c r="AH30" s="64">
        <v>3.7</v>
      </c>
      <c r="AI30" s="64">
        <v>0.8</v>
      </c>
      <c r="AJ30" s="64">
        <f t="shared" si="4"/>
        <v>1.9595917942265424</v>
      </c>
      <c r="AK30" s="62">
        <v>6</v>
      </c>
      <c r="AL30" s="61" t="s">
        <v>76</v>
      </c>
      <c r="AM30" s="61" t="s">
        <v>110</v>
      </c>
      <c r="AN30" s="65" t="s">
        <v>914</v>
      </c>
      <c r="BB30" s="186"/>
      <c r="BC30" s="186"/>
      <c r="BD30" s="186"/>
      <c r="BE30" s="186"/>
      <c r="BF30" s="186"/>
      <c r="BG30" s="186"/>
      <c r="BH30" s="186"/>
      <c r="BI30" s="186"/>
      <c r="BJ30" s="186"/>
      <c r="BK30" s="186"/>
      <c r="BL30" s="186"/>
      <c r="BM30" s="186"/>
      <c r="BN30" s="186"/>
      <c r="BO30" s="186"/>
      <c r="BP30" s="186"/>
      <c r="BQ30" s="186"/>
      <c r="BR30" s="186"/>
      <c r="BS30" s="186"/>
      <c r="BT30" s="186"/>
      <c r="BU30" s="186"/>
      <c r="BV30" s="186"/>
      <c r="BW30" s="186"/>
      <c r="BX30" s="186"/>
      <c r="BY30" s="186"/>
      <c r="BZ30" s="186"/>
      <c r="CA30" s="186"/>
      <c r="CB30" s="186"/>
      <c r="CC30" s="186"/>
      <c r="CD30" s="186"/>
      <c r="CE30" s="186"/>
      <c r="CF30" s="186"/>
      <c r="CG30" s="186"/>
      <c r="CH30" s="186"/>
      <c r="CI30" s="186"/>
      <c r="CJ30" s="186"/>
      <c r="CK30" s="186"/>
      <c r="CL30" s="186"/>
      <c r="CM30" s="186"/>
      <c r="CN30" s="186"/>
      <c r="CO30" s="186"/>
      <c r="CP30" s="186"/>
      <c r="CQ30" s="186"/>
      <c r="CR30" s="186"/>
      <c r="CS30" s="186"/>
      <c r="CT30" s="186"/>
      <c r="CU30" s="186"/>
      <c r="CV30" s="186"/>
      <c r="CW30" s="186"/>
      <c r="CX30" s="186"/>
      <c r="CY30" s="186"/>
      <c r="CZ30" s="186"/>
      <c r="DA30" s="186"/>
      <c r="DB30" s="186"/>
      <c r="DC30" s="186"/>
      <c r="DD30" s="186"/>
      <c r="DE30" s="186"/>
      <c r="DF30" s="186"/>
      <c r="DG30" s="186"/>
      <c r="DH30" s="186"/>
      <c r="DI30" s="186"/>
      <c r="DJ30" s="186"/>
      <c r="DK30" s="186"/>
      <c r="DL30" s="186"/>
      <c r="DM30" s="186"/>
      <c r="DN30" s="186"/>
      <c r="DO30" s="186"/>
      <c r="DP30" s="186"/>
      <c r="DQ30" s="186"/>
      <c r="DR30" s="186"/>
      <c r="DS30" s="186"/>
      <c r="DT30" s="186"/>
      <c r="DU30" s="186"/>
      <c r="DV30" s="186"/>
      <c r="DW30" s="186"/>
      <c r="DX30" s="186"/>
      <c r="DY30" s="186"/>
      <c r="DZ30" s="186"/>
      <c r="EA30" s="186"/>
      <c r="EB30" s="186"/>
      <c r="EC30" s="186"/>
      <c r="ED30" s="186"/>
      <c r="EE30" s="186"/>
      <c r="EF30" s="186"/>
      <c r="EG30" s="186"/>
      <c r="EH30" s="186"/>
      <c r="EI30" s="186"/>
      <c r="EJ30" s="186"/>
      <c r="EK30" s="186"/>
      <c r="EL30" s="186"/>
      <c r="EM30" s="186"/>
    </row>
    <row r="31" spans="1:143" s="60" customFormat="1" ht="15" customHeight="1" x14ac:dyDescent="0.35">
      <c r="A31" s="55" t="s">
        <v>915</v>
      </c>
      <c r="B31" s="55" t="s">
        <v>916</v>
      </c>
      <c r="C31" s="55" t="s">
        <v>917</v>
      </c>
      <c r="D31" s="55">
        <v>2014</v>
      </c>
      <c r="E31" s="182" t="s">
        <v>1509</v>
      </c>
      <c r="F31" s="117" t="s">
        <v>918</v>
      </c>
      <c r="G31" s="55" t="s">
        <v>44</v>
      </c>
      <c r="H31" s="55" t="s">
        <v>44</v>
      </c>
      <c r="I31" s="55" t="s">
        <v>47</v>
      </c>
      <c r="J31" s="55" t="s">
        <v>229</v>
      </c>
      <c r="K31" s="55" t="s">
        <v>919</v>
      </c>
      <c r="L31" s="55" t="s">
        <v>920</v>
      </c>
      <c r="M31" s="55" t="s">
        <v>50</v>
      </c>
      <c r="N31" s="55" t="s">
        <v>87</v>
      </c>
      <c r="O31" s="55" t="s">
        <v>88</v>
      </c>
      <c r="P31" s="55">
        <v>15</v>
      </c>
      <c r="Q31" s="133">
        <f t="shared" si="2"/>
        <v>1.2195121951219512</v>
      </c>
      <c r="R31" s="55" t="s">
        <v>921</v>
      </c>
      <c r="S31" s="55" t="s">
        <v>107</v>
      </c>
      <c r="T31" s="55" t="s">
        <v>58</v>
      </c>
      <c r="U31" s="55" t="s">
        <v>922</v>
      </c>
      <c r="V31" s="56" t="s">
        <v>864</v>
      </c>
      <c r="W31" s="55" t="s">
        <v>57</v>
      </c>
      <c r="X31" s="55" t="s">
        <v>58</v>
      </c>
      <c r="Y31" s="56">
        <v>20</v>
      </c>
      <c r="Z31" s="55" t="s">
        <v>78</v>
      </c>
      <c r="AA31" s="71" t="s">
        <v>78</v>
      </c>
      <c r="AB31" s="71" t="s">
        <v>1582</v>
      </c>
      <c r="AC31" s="71" t="s">
        <v>57</v>
      </c>
      <c r="AD31" s="106">
        <v>16.54</v>
      </c>
      <c r="AE31" s="58">
        <v>0.48</v>
      </c>
      <c r="AF31" s="58">
        <f t="shared" si="3"/>
        <v>1.1757550765359253</v>
      </c>
      <c r="AG31" s="56">
        <v>6</v>
      </c>
      <c r="AH31" s="58">
        <v>14.4</v>
      </c>
      <c r="AI31" s="58">
        <v>0.67</v>
      </c>
      <c r="AJ31" s="58">
        <f t="shared" si="4"/>
        <v>2.0100000000000002</v>
      </c>
      <c r="AK31" s="56">
        <v>9</v>
      </c>
      <c r="AL31" s="55" t="s">
        <v>76</v>
      </c>
      <c r="AM31" s="55" t="s">
        <v>109</v>
      </c>
      <c r="AN31" s="55"/>
      <c r="AO31" s="59"/>
      <c r="AP31" s="59"/>
      <c r="AQ31" s="59"/>
      <c r="AR31" s="59"/>
      <c r="AS31" s="59"/>
      <c r="AT31" s="59"/>
      <c r="AU31" s="59"/>
      <c r="AV31" s="59"/>
      <c r="AW31" s="59"/>
      <c r="AX31" s="59"/>
      <c r="AY31" s="59"/>
      <c r="AZ31" s="59"/>
      <c r="BA31" s="59"/>
      <c r="BB31" s="186"/>
      <c r="BC31" s="186"/>
      <c r="BD31" s="186"/>
      <c r="BE31" s="186"/>
      <c r="BF31" s="186"/>
      <c r="BG31" s="186"/>
      <c r="BH31" s="186"/>
      <c r="BI31" s="186"/>
      <c r="BJ31" s="186"/>
      <c r="BK31" s="186"/>
      <c r="BL31" s="186"/>
      <c r="BM31" s="186"/>
      <c r="BN31" s="186"/>
      <c r="BO31" s="186"/>
      <c r="BP31" s="186"/>
      <c r="BQ31" s="186"/>
      <c r="BR31" s="186"/>
      <c r="BS31" s="186"/>
      <c r="BT31" s="186"/>
      <c r="BU31" s="186"/>
      <c r="BV31" s="186"/>
      <c r="BW31" s="186"/>
      <c r="BX31" s="186"/>
      <c r="BY31" s="186"/>
      <c r="BZ31" s="186"/>
      <c r="CA31" s="186"/>
      <c r="CB31" s="186"/>
      <c r="CC31" s="186"/>
      <c r="CD31" s="186"/>
      <c r="CE31" s="186"/>
      <c r="CF31" s="186"/>
      <c r="CG31" s="186"/>
      <c r="CH31" s="186"/>
      <c r="CI31" s="186"/>
      <c r="CJ31" s="186"/>
      <c r="CK31" s="186"/>
      <c r="CL31" s="186"/>
      <c r="CM31" s="186"/>
      <c r="CN31" s="186"/>
      <c r="CO31" s="186"/>
      <c r="CP31" s="186"/>
      <c r="CQ31" s="186"/>
      <c r="CR31" s="186"/>
      <c r="CS31" s="186"/>
      <c r="CT31" s="186"/>
      <c r="CU31" s="186"/>
      <c r="CV31" s="186"/>
      <c r="CW31" s="186"/>
      <c r="CX31" s="186"/>
      <c r="CY31" s="186"/>
      <c r="CZ31" s="186"/>
      <c r="DA31" s="186"/>
      <c r="DB31" s="186"/>
      <c r="DC31" s="186"/>
      <c r="DD31" s="186"/>
      <c r="DE31" s="186"/>
      <c r="DF31" s="186"/>
      <c r="DG31" s="186"/>
      <c r="DH31" s="186"/>
      <c r="DI31" s="186"/>
      <c r="DJ31" s="186"/>
      <c r="DK31" s="186"/>
      <c r="DL31" s="186"/>
      <c r="DM31" s="186"/>
      <c r="DN31" s="186"/>
      <c r="DO31" s="186"/>
      <c r="DP31" s="186"/>
      <c r="DQ31" s="186"/>
      <c r="DR31" s="186"/>
      <c r="DS31" s="186"/>
      <c r="DT31" s="186"/>
      <c r="DU31" s="186"/>
      <c r="DV31" s="186"/>
      <c r="DW31" s="186"/>
      <c r="DX31" s="186"/>
      <c r="DY31" s="186"/>
      <c r="DZ31" s="186"/>
      <c r="EA31" s="186"/>
      <c r="EB31" s="186"/>
      <c r="EC31" s="186"/>
      <c r="ED31" s="186"/>
      <c r="EE31" s="186"/>
      <c r="EF31" s="186"/>
      <c r="EG31" s="186"/>
      <c r="EH31" s="186"/>
      <c r="EI31" s="186"/>
      <c r="EJ31" s="186"/>
      <c r="EK31" s="186"/>
      <c r="EL31" s="186"/>
      <c r="EM31" s="186"/>
    </row>
    <row r="32" spans="1:143" s="59" customFormat="1" ht="15" customHeight="1" x14ac:dyDescent="0.35">
      <c r="A32" s="55" t="s">
        <v>915</v>
      </c>
      <c r="B32" s="55" t="s">
        <v>916</v>
      </c>
      <c r="C32" s="55" t="s">
        <v>917</v>
      </c>
      <c r="D32" s="55">
        <v>2014</v>
      </c>
      <c r="E32" s="182" t="s">
        <v>1510</v>
      </c>
      <c r="F32" s="117" t="s">
        <v>923</v>
      </c>
      <c r="G32" s="55" t="s">
        <v>44</v>
      </c>
      <c r="H32" s="55" t="s">
        <v>44</v>
      </c>
      <c r="I32" s="55" t="s">
        <v>47</v>
      </c>
      <c r="J32" s="55" t="s">
        <v>229</v>
      </c>
      <c r="K32" s="55" t="s">
        <v>919</v>
      </c>
      <c r="L32" s="55" t="s">
        <v>920</v>
      </c>
      <c r="M32" s="55" t="s">
        <v>50</v>
      </c>
      <c r="N32" s="55" t="s">
        <v>87</v>
      </c>
      <c r="O32" s="55" t="s">
        <v>88</v>
      </c>
      <c r="P32" s="55">
        <v>15</v>
      </c>
      <c r="Q32" s="133">
        <f t="shared" si="2"/>
        <v>1.2195121951219512</v>
      </c>
      <c r="R32" s="55" t="s">
        <v>921</v>
      </c>
      <c r="S32" s="55" t="s">
        <v>107</v>
      </c>
      <c r="T32" s="55" t="s">
        <v>58</v>
      </c>
      <c r="U32" s="55" t="s">
        <v>922</v>
      </c>
      <c r="V32" s="56" t="s">
        <v>864</v>
      </c>
      <c r="W32" s="55" t="s">
        <v>57</v>
      </c>
      <c r="X32" s="55" t="s">
        <v>58</v>
      </c>
      <c r="Y32" s="56">
        <v>20</v>
      </c>
      <c r="Z32" s="55" t="s">
        <v>59</v>
      </c>
      <c r="AA32" s="71" t="s">
        <v>78</v>
      </c>
      <c r="AB32" s="71" t="s">
        <v>1582</v>
      </c>
      <c r="AC32" s="71" t="s">
        <v>57</v>
      </c>
      <c r="AD32" s="106">
        <v>15.7</v>
      </c>
      <c r="AE32" s="58">
        <v>0.8</v>
      </c>
      <c r="AF32" s="58">
        <f t="shared" si="3"/>
        <v>1.9595917942265424</v>
      </c>
      <c r="AG32" s="56">
        <v>6</v>
      </c>
      <c r="AH32" s="58">
        <v>12.3</v>
      </c>
      <c r="AI32" s="58">
        <v>1.4</v>
      </c>
      <c r="AJ32" s="58">
        <f t="shared" si="4"/>
        <v>3.9597979746446663</v>
      </c>
      <c r="AK32" s="56">
        <v>8</v>
      </c>
      <c r="AL32" s="55" t="s">
        <v>76</v>
      </c>
      <c r="AM32" s="55" t="s">
        <v>109</v>
      </c>
      <c r="AN32" s="55"/>
      <c r="BB32" s="186"/>
      <c r="BC32" s="186"/>
      <c r="BD32" s="186"/>
      <c r="BE32" s="186"/>
      <c r="BF32" s="186"/>
      <c r="BG32" s="186"/>
      <c r="BH32" s="186"/>
      <c r="BI32" s="186"/>
      <c r="BJ32" s="186"/>
      <c r="BK32" s="186"/>
      <c r="BL32" s="186"/>
      <c r="BM32" s="186"/>
      <c r="BN32" s="186"/>
      <c r="BO32" s="186"/>
      <c r="BP32" s="186"/>
      <c r="BQ32" s="186"/>
      <c r="BR32" s="186"/>
      <c r="BS32" s="186"/>
      <c r="BT32" s="186"/>
      <c r="BU32" s="186"/>
      <c r="BV32" s="186"/>
      <c r="BW32" s="186"/>
      <c r="BX32" s="186"/>
      <c r="BY32" s="186"/>
      <c r="BZ32" s="186"/>
      <c r="CA32" s="186"/>
      <c r="CB32" s="186"/>
      <c r="CC32" s="186"/>
      <c r="CD32" s="186"/>
      <c r="CE32" s="186"/>
      <c r="CF32" s="186"/>
      <c r="CG32" s="186"/>
      <c r="CH32" s="186"/>
      <c r="CI32" s="186"/>
      <c r="CJ32" s="186"/>
      <c r="CK32" s="186"/>
      <c r="CL32" s="186"/>
      <c r="CM32" s="186"/>
      <c r="CN32" s="186"/>
      <c r="CO32" s="186"/>
      <c r="CP32" s="186"/>
      <c r="CQ32" s="186"/>
      <c r="CR32" s="186"/>
      <c r="CS32" s="186"/>
      <c r="CT32" s="186"/>
      <c r="CU32" s="186"/>
      <c r="CV32" s="186"/>
      <c r="CW32" s="186"/>
      <c r="CX32" s="186"/>
      <c r="CY32" s="186"/>
      <c r="CZ32" s="186"/>
      <c r="DA32" s="186"/>
      <c r="DB32" s="186"/>
      <c r="DC32" s="186"/>
      <c r="DD32" s="186"/>
      <c r="DE32" s="186"/>
      <c r="DF32" s="186"/>
      <c r="DG32" s="186"/>
      <c r="DH32" s="186"/>
      <c r="DI32" s="186"/>
      <c r="DJ32" s="186"/>
      <c r="DK32" s="186"/>
      <c r="DL32" s="186"/>
      <c r="DM32" s="186"/>
      <c r="DN32" s="186"/>
      <c r="DO32" s="186"/>
      <c r="DP32" s="186"/>
      <c r="DQ32" s="186"/>
      <c r="DR32" s="186"/>
      <c r="DS32" s="186"/>
      <c r="DT32" s="186"/>
      <c r="DU32" s="186"/>
      <c r="DV32" s="186"/>
      <c r="DW32" s="186"/>
      <c r="DX32" s="186"/>
      <c r="DY32" s="186"/>
      <c r="DZ32" s="186"/>
      <c r="EA32" s="186"/>
      <c r="EB32" s="186"/>
      <c r="EC32" s="186"/>
      <c r="ED32" s="186"/>
      <c r="EE32" s="186"/>
      <c r="EF32" s="186"/>
      <c r="EG32" s="186"/>
      <c r="EH32" s="186"/>
      <c r="EI32" s="186"/>
      <c r="EJ32" s="186"/>
      <c r="EK32" s="186"/>
      <c r="EL32" s="186"/>
      <c r="EM32" s="186"/>
    </row>
    <row r="33" spans="1:143" s="59" customFormat="1" ht="15" customHeight="1" x14ac:dyDescent="0.35">
      <c r="A33" s="61" t="s">
        <v>924</v>
      </c>
      <c r="B33" s="61" t="s">
        <v>925</v>
      </c>
      <c r="C33" s="61" t="s">
        <v>926</v>
      </c>
      <c r="D33" s="61">
        <v>2012</v>
      </c>
      <c r="E33" s="181" t="s">
        <v>1511</v>
      </c>
      <c r="F33" s="61" t="s">
        <v>212</v>
      </c>
      <c r="G33" s="61" t="s">
        <v>45</v>
      </c>
      <c r="H33" s="61" t="s">
        <v>860</v>
      </c>
      <c r="I33" s="61" t="s">
        <v>47</v>
      </c>
      <c r="J33" s="61" t="s">
        <v>874</v>
      </c>
      <c r="K33" s="61" t="s">
        <v>875</v>
      </c>
      <c r="L33" s="61" t="s">
        <v>927</v>
      </c>
      <c r="M33" s="61" t="s">
        <v>50</v>
      </c>
      <c r="N33" s="61" t="s">
        <v>87</v>
      </c>
      <c r="O33" s="61" t="s">
        <v>52</v>
      </c>
      <c r="P33" s="61">
        <v>5</v>
      </c>
      <c r="Q33" s="135">
        <f t="shared" si="2"/>
        <v>0.4065040650406504</v>
      </c>
      <c r="R33" s="61" t="s">
        <v>862</v>
      </c>
      <c r="S33" s="61" t="s">
        <v>72</v>
      </c>
      <c r="T33" s="61" t="s">
        <v>58</v>
      </c>
      <c r="U33" s="61" t="s">
        <v>864</v>
      </c>
      <c r="V33" s="62" t="s">
        <v>864</v>
      </c>
      <c r="W33" s="61" t="s">
        <v>57</v>
      </c>
      <c r="X33" s="61" t="s">
        <v>58</v>
      </c>
      <c r="Y33" s="62">
        <v>20</v>
      </c>
      <c r="Z33" s="61" t="s">
        <v>78</v>
      </c>
      <c r="AA33" s="63" t="s">
        <v>78</v>
      </c>
      <c r="AB33" s="63" t="s">
        <v>1584</v>
      </c>
      <c r="AC33" s="63" t="s">
        <v>565</v>
      </c>
      <c r="AD33" s="105">
        <v>9.6</v>
      </c>
      <c r="AE33" s="64">
        <f>AF33/SQRT(AG33)</f>
        <v>1.0285912696499031</v>
      </c>
      <c r="AF33" s="64">
        <v>2.2999999999999998</v>
      </c>
      <c r="AG33" s="62">
        <v>5</v>
      </c>
      <c r="AH33" s="61">
        <v>7.6</v>
      </c>
      <c r="AI33" s="64">
        <f>AJ33/SQRT(AK33)</f>
        <v>0.71554175279993271</v>
      </c>
      <c r="AJ33" s="64">
        <v>1.6</v>
      </c>
      <c r="AK33" s="62">
        <v>5</v>
      </c>
      <c r="AL33" s="61" t="s">
        <v>60</v>
      </c>
      <c r="AM33" s="61" t="s">
        <v>159</v>
      </c>
      <c r="AN33" s="61"/>
      <c r="BB33" s="186"/>
      <c r="BC33" s="186"/>
      <c r="BD33" s="186"/>
      <c r="BE33" s="186"/>
      <c r="BF33" s="186"/>
      <c r="BG33" s="186"/>
      <c r="BH33" s="186"/>
      <c r="BI33" s="186"/>
      <c r="BJ33" s="186"/>
      <c r="BK33" s="186"/>
      <c r="BL33" s="186"/>
      <c r="BM33" s="186"/>
      <c r="BN33" s="186"/>
      <c r="BO33" s="186"/>
      <c r="BP33" s="186"/>
      <c r="BQ33" s="186"/>
      <c r="BR33" s="186"/>
      <c r="BS33" s="186"/>
      <c r="BT33" s="186"/>
      <c r="BU33" s="186"/>
      <c r="BV33" s="186"/>
      <c r="BW33" s="186"/>
      <c r="BX33" s="186"/>
      <c r="BY33" s="186"/>
      <c r="BZ33" s="186"/>
      <c r="CA33" s="186"/>
      <c r="CB33" s="186"/>
      <c r="CC33" s="186"/>
      <c r="CD33" s="186"/>
      <c r="CE33" s="186"/>
      <c r="CF33" s="186"/>
      <c r="CG33" s="186"/>
      <c r="CH33" s="186"/>
      <c r="CI33" s="186"/>
      <c r="CJ33" s="186"/>
      <c r="CK33" s="186"/>
      <c r="CL33" s="186"/>
      <c r="CM33" s="186"/>
      <c r="CN33" s="186"/>
      <c r="CO33" s="186"/>
      <c r="CP33" s="186"/>
      <c r="CQ33" s="186"/>
      <c r="CR33" s="186"/>
      <c r="CS33" s="186"/>
      <c r="CT33" s="186"/>
      <c r="CU33" s="186"/>
      <c r="CV33" s="186"/>
      <c r="CW33" s="186"/>
      <c r="CX33" s="186"/>
      <c r="CY33" s="186"/>
      <c r="CZ33" s="186"/>
      <c r="DA33" s="186"/>
      <c r="DB33" s="186"/>
      <c r="DC33" s="186"/>
      <c r="DD33" s="186"/>
      <c r="DE33" s="186"/>
      <c r="DF33" s="186"/>
      <c r="DG33" s="186"/>
      <c r="DH33" s="186"/>
      <c r="DI33" s="186"/>
      <c r="DJ33" s="186"/>
      <c r="DK33" s="186"/>
      <c r="DL33" s="186"/>
      <c r="DM33" s="186"/>
      <c r="DN33" s="186"/>
      <c r="DO33" s="186"/>
      <c r="DP33" s="186"/>
      <c r="DQ33" s="186"/>
      <c r="DR33" s="186"/>
      <c r="DS33" s="186"/>
      <c r="DT33" s="186"/>
      <c r="DU33" s="186"/>
      <c r="DV33" s="186"/>
      <c r="DW33" s="186"/>
      <c r="DX33" s="186"/>
      <c r="DY33" s="186"/>
      <c r="DZ33" s="186"/>
      <c r="EA33" s="186"/>
      <c r="EB33" s="186"/>
      <c r="EC33" s="186"/>
      <c r="ED33" s="186"/>
      <c r="EE33" s="186"/>
      <c r="EF33" s="186"/>
      <c r="EG33" s="186"/>
      <c r="EH33" s="186"/>
      <c r="EI33" s="186"/>
      <c r="EJ33" s="186"/>
      <c r="EK33" s="186"/>
      <c r="EL33" s="186"/>
      <c r="EM33" s="186"/>
    </row>
    <row r="34" spans="1:143" s="59" customFormat="1" ht="15" customHeight="1" x14ac:dyDescent="0.35">
      <c r="A34" s="61" t="s">
        <v>924</v>
      </c>
      <c r="B34" s="61" t="s">
        <v>925</v>
      </c>
      <c r="C34" s="61" t="s">
        <v>926</v>
      </c>
      <c r="D34" s="61">
        <v>2012</v>
      </c>
      <c r="E34" s="181" t="s">
        <v>1511</v>
      </c>
      <c r="F34" s="61" t="s">
        <v>212</v>
      </c>
      <c r="G34" s="61" t="s">
        <v>45</v>
      </c>
      <c r="H34" s="61" t="s">
        <v>860</v>
      </c>
      <c r="I34" s="61" t="s">
        <v>47</v>
      </c>
      <c r="J34" s="61" t="s">
        <v>874</v>
      </c>
      <c r="K34" s="61" t="s">
        <v>875</v>
      </c>
      <c r="L34" s="61" t="s">
        <v>927</v>
      </c>
      <c r="M34" s="61" t="s">
        <v>50</v>
      </c>
      <c r="N34" s="61" t="s">
        <v>87</v>
      </c>
      <c r="O34" s="61" t="s">
        <v>52</v>
      </c>
      <c r="P34" s="61">
        <v>10</v>
      </c>
      <c r="Q34" s="135">
        <f t="shared" si="2"/>
        <v>0.81300813008130079</v>
      </c>
      <c r="R34" s="61" t="s">
        <v>862</v>
      </c>
      <c r="S34" s="61" t="s">
        <v>72</v>
      </c>
      <c r="T34" s="61" t="s">
        <v>58</v>
      </c>
      <c r="U34" s="61" t="s">
        <v>864</v>
      </c>
      <c r="V34" s="62" t="s">
        <v>864</v>
      </c>
      <c r="W34" s="61" t="s">
        <v>57</v>
      </c>
      <c r="X34" s="61" t="s">
        <v>58</v>
      </c>
      <c r="Y34" s="62">
        <v>20</v>
      </c>
      <c r="Z34" s="61" t="s">
        <v>59</v>
      </c>
      <c r="AA34" s="63" t="s">
        <v>78</v>
      </c>
      <c r="AB34" s="63" t="s">
        <v>1584</v>
      </c>
      <c r="AC34" s="63" t="s">
        <v>565</v>
      </c>
      <c r="AD34" s="105">
        <v>9.6</v>
      </c>
      <c r="AE34" s="64">
        <f>AF34/SQRT(AG34)</f>
        <v>1.0285912696499031</v>
      </c>
      <c r="AF34" s="64">
        <v>2.2999999999999998</v>
      </c>
      <c r="AG34" s="62">
        <v>5</v>
      </c>
      <c r="AH34" s="61">
        <v>5.8</v>
      </c>
      <c r="AI34" s="64">
        <f>AJ34/SQRT(AK34)</f>
        <v>0.62609903369994102</v>
      </c>
      <c r="AJ34" s="64">
        <v>1.4</v>
      </c>
      <c r="AK34" s="62">
        <v>5</v>
      </c>
      <c r="AL34" s="61" t="s">
        <v>60</v>
      </c>
      <c r="AM34" s="61" t="s">
        <v>159</v>
      </c>
      <c r="AN34" s="61"/>
      <c r="BB34" s="186"/>
      <c r="BC34" s="186"/>
      <c r="BD34" s="186"/>
      <c r="BE34" s="186"/>
      <c r="BF34" s="186"/>
      <c r="BG34" s="186"/>
      <c r="BH34" s="186"/>
      <c r="BI34" s="186"/>
      <c r="BJ34" s="186"/>
      <c r="BK34" s="186"/>
      <c r="BL34" s="186"/>
      <c r="BM34" s="186"/>
      <c r="BN34" s="186"/>
      <c r="BO34" s="186"/>
      <c r="BP34" s="186"/>
      <c r="BQ34" s="186"/>
      <c r="BR34" s="186"/>
      <c r="BS34" s="186"/>
      <c r="BT34" s="186"/>
      <c r="BU34" s="186"/>
      <c r="BV34" s="186"/>
      <c r="BW34" s="186"/>
      <c r="BX34" s="186"/>
      <c r="BY34" s="186"/>
      <c r="BZ34" s="186"/>
      <c r="CA34" s="186"/>
      <c r="CB34" s="186"/>
      <c r="CC34" s="186"/>
      <c r="CD34" s="186"/>
      <c r="CE34" s="186"/>
      <c r="CF34" s="186"/>
      <c r="CG34" s="186"/>
      <c r="CH34" s="186"/>
      <c r="CI34" s="186"/>
      <c r="CJ34" s="186"/>
      <c r="CK34" s="186"/>
      <c r="CL34" s="186"/>
      <c r="CM34" s="186"/>
      <c r="CN34" s="186"/>
      <c r="CO34" s="186"/>
      <c r="CP34" s="186"/>
      <c r="CQ34" s="186"/>
      <c r="CR34" s="186"/>
      <c r="CS34" s="186"/>
      <c r="CT34" s="186"/>
      <c r="CU34" s="186"/>
      <c r="CV34" s="186"/>
      <c r="CW34" s="186"/>
      <c r="CX34" s="186"/>
      <c r="CY34" s="186"/>
      <c r="CZ34" s="186"/>
      <c r="DA34" s="186"/>
      <c r="DB34" s="186"/>
      <c r="DC34" s="186"/>
      <c r="DD34" s="186"/>
      <c r="DE34" s="186"/>
      <c r="DF34" s="186"/>
      <c r="DG34" s="186"/>
      <c r="DH34" s="186"/>
      <c r="DI34" s="186"/>
      <c r="DJ34" s="186"/>
      <c r="DK34" s="186"/>
      <c r="DL34" s="186"/>
      <c r="DM34" s="186"/>
      <c r="DN34" s="186"/>
      <c r="DO34" s="186"/>
      <c r="DP34" s="186"/>
      <c r="DQ34" s="186"/>
      <c r="DR34" s="186"/>
      <c r="DS34" s="186"/>
      <c r="DT34" s="186"/>
      <c r="DU34" s="186"/>
      <c r="DV34" s="186"/>
      <c r="DW34" s="186"/>
      <c r="DX34" s="186"/>
      <c r="DY34" s="186"/>
      <c r="DZ34" s="186"/>
      <c r="EA34" s="186"/>
      <c r="EB34" s="186"/>
      <c r="EC34" s="186"/>
      <c r="ED34" s="186"/>
      <c r="EE34" s="186"/>
      <c r="EF34" s="186"/>
      <c r="EG34" s="186"/>
      <c r="EH34" s="186"/>
      <c r="EI34" s="186"/>
      <c r="EJ34" s="186"/>
      <c r="EK34" s="186"/>
      <c r="EL34" s="186"/>
      <c r="EM34" s="186"/>
    </row>
    <row r="35" spans="1:143" s="59" customFormat="1" ht="15" customHeight="1" x14ac:dyDescent="0.35">
      <c r="A35" s="55" t="s">
        <v>928</v>
      </c>
      <c r="B35" s="55" t="s">
        <v>929</v>
      </c>
      <c r="C35" s="55" t="s">
        <v>930</v>
      </c>
      <c r="D35" s="55">
        <v>2007</v>
      </c>
      <c r="E35" s="182" t="s">
        <v>1512</v>
      </c>
      <c r="F35" s="55" t="s">
        <v>44</v>
      </c>
      <c r="G35" s="55" t="s">
        <v>45</v>
      </c>
      <c r="H35" s="55" t="s">
        <v>860</v>
      </c>
      <c r="I35" s="55" t="s">
        <v>47</v>
      </c>
      <c r="J35" s="55" t="s">
        <v>245</v>
      </c>
      <c r="K35" s="55" t="s">
        <v>931</v>
      </c>
      <c r="L35" s="55" t="s">
        <v>44</v>
      </c>
      <c r="M35" s="55" t="s">
        <v>50</v>
      </c>
      <c r="N35" s="55" t="s">
        <v>87</v>
      </c>
      <c r="O35" s="55" t="s">
        <v>311</v>
      </c>
      <c r="P35" s="55">
        <v>30</v>
      </c>
      <c r="Q35" s="133">
        <f t="shared" si="2"/>
        <v>2.4390243902439024</v>
      </c>
      <c r="R35" s="55" t="s">
        <v>862</v>
      </c>
      <c r="S35" s="55" t="s">
        <v>107</v>
      </c>
      <c r="T35" s="55" t="s">
        <v>58</v>
      </c>
      <c r="U35" s="55" t="s">
        <v>863</v>
      </c>
      <c r="V35" s="56" t="s">
        <v>864</v>
      </c>
      <c r="W35" s="55" t="s">
        <v>57</v>
      </c>
      <c r="X35" s="55" t="s">
        <v>58</v>
      </c>
      <c r="Y35" s="56">
        <v>25</v>
      </c>
      <c r="Z35" s="55" t="s">
        <v>59</v>
      </c>
      <c r="AA35" s="71" t="s">
        <v>78</v>
      </c>
      <c r="AB35" s="71" t="s">
        <v>1585</v>
      </c>
      <c r="AC35" s="71" t="s">
        <v>565</v>
      </c>
      <c r="AD35" s="106">
        <v>22.6</v>
      </c>
      <c r="AE35" s="58">
        <v>0.4</v>
      </c>
      <c r="AF35" s="58">
        <f>AE35*SQRT(14)</f>
        <v>1.4966629547095767</v>
      </c>
      <c r="AG35" s="67" t="s">
        <v>932</v>
      </c>
      <c r="AH35" s="58">
        <v>14.8</v>
      </c>
      <c r="AI35" s="58">
        <v>1.6</v>
      </c>
      <c r="AJ35" s="58">
        <f>AI35*SQRT(14)</f>
        <v>5.9866518188383067</v>
      </c>
      <c r="AK35" s="67" t="s">
        <v>932</v>
      </c>
      <c r="AL35" s="55" t="s">
        <v>76</v>
      </c>
      <c r="AM35" s="73" t="s">
        <v>179</v>
      </c>
      <c r="AN35" s="112"/>
    </row>
    <row r="36" spans="1:143" s="59" customFormat="1" ht="15" customHeight="1" x14ac:dyDescent="0.35">
      <c r="A36" s="55" t="s">
        <v>928</v>
      </c>
      <c r="B36" s="55" t="s">
        <v>929</v>
      </c>
      <c r="C36" s="55" t="s">
        <v>930</v>
      </c>
      <c r="D36" s="55">
        <v>2007</v>
      </c>
      <c r="E36" s="182" t="s">
        <v>1512</v>
      </c>
      <c r="F36" s="55" t="s">
        <v>44</v>
      </c>
      <c r="G36" s="55" t="s">
        <v>45</v>
      </c>
      <c r="H36" s="55" t="s">
        <v>860</v>
      </c>
      <c r="I36" s="55" t="s">
        <v>47</v>
      </c>
      <c r="J36" s="55" t="s">
        <v>245</v>
      </c>
      <c r="K36" s="55" t="s">
        <v>931</v>
      </c>
      <c r="L36" s="55" t="s">
        <v>44</v>
      </c>
      <c r="M36" s="55" t="s">
        <v>50</v>
      </c>
      <c r="N36" s="55" t="s">
        <v>87</v>
      </c>
      <c r="O36" s="55" t="s">
        <v>311</v>
      </c>
      <c r="P36" s="55">
        <v>30</v>
      </c>
      <c r="Q36" s="133">
        <f t="shared" si="2"/>
        <v>2.4390243902439024</v>
      </c>
      <c r="R36" s="55" t="s">
        <v>862</v>
      </c>
      <c r="S36" s="55" t="s">
        <v>107</v>
      </c>
      <c r="T36" s="55" t="s">
        <v>58</v>
      </c>
      <c r="U36" s="55" t="s">
        <v>863</v>
      </c>
      <c r="V36" s="56" t="s">
        <v>864</v>
      </c>
      <c r="W36" s="55" t="s">
        <v>57</v>
      </c>
      <c r="X36" s="55" t="s">
        <v>58</v>
      </c>
      <c r="Y36" s="56">
        <v>25</v>
      </c>
      <c r="Z36" s="55" t="s">
        <v>59</v>
      </c>
      <c r="AA36" s="71" t="s">
        <v>78</v>
      </c>
      <c r="AB36" s="71" t="s">
        <v>1585</v>
      </c>
      <c r="AC36" s="71" t="s">
        <v>565</v>
      </c>
      <c r="AD36" s="106">
        <v>23.41</v>
      </c>
      <c r="AE36" s="58">
        <v>0.42</v>
      </c>
      <c r="AF36" s="58">
        <f>AE36*SQRT(14)</f>
        <v>1.5714961024450553</v>
      </c>
      <c r="AG36" s="67" t="s">
        <v>932</v>
      </c>
      <c r="AH36" s="58">
        <v>14.94</v>
      </c>
      <c r="AI36" s="58">
        <v>1.27</v>
      </c>
      <c r="AJ36" s="58">
        <f>AI36*SQRT(14)</f>
        <v>4.7519048812029059</v>
      </c>
      <c r="AK36" s="67" t="s">
        <v>932</v>
      </c>
      <c r="AL36" s="55" t="s">
        <v>76</v>
      </c>
      <c r="AM36" s="73" t="s">
        <v>238</v>
      </c>
      <c r="AN36" s="112"/>
    </row>
    <row r="37" spans="1:143" s="59" customFormat="1" ht="15" customHeight="1" x14ac:dyDescent="0.35">
      <c r="A37" s="55" t="s">
        <v>928</v>
      </c>
      <c r="B37" s="55" t="s">
        <v>929</v>
      </c>
      <c r="C37" s="55" t="s">
        <v>930</v>
      </c>
      <c r="D37" s="55">
        <v>2007</v>
      </c>
      <c r="E37" s="182" t="s">
        <v>1512</v>
      </c>
      <c r="F37" s="55" t="s">
        <v>44</v>
      </c>
      <c r="G37" s="55" t="s">
        <v>45</v>
      </c>
      <c r="H37" s="55" t="s">
        <v>860</v>
      </c>
      <c r="I37" s="55" t="s">
        <v>47</v>
      </c>
      <c r="J37" s="55" t="s">
        <v>245</v>
      </c>
      <c r="K37" s="55" t="s">
        <v>931</v>
      </c>
      <c r="L37" s="55" t="s">
        <v>44</v>
      </c>
      <c r="M37" s="55" t="s">
        <v>50</v>
      </c>
      <c r="N37" s="55" t="s">
        <v>87</v>
      </c>
      <c r="O37" s="55" t="s">
        <v>311</v>
      </c>
      <c r="P37" s="55">
        <v>30</v>
      </c>
      <c r="Q37" s="133">
        <f t="shared" si="2"/>
        <v>2.4390243902439024</v>
      </c>
      <c r="R37" s="55" t="s">
        <v>862</v>
      </c>
      <c r="S37" s="55" t="s">
        <v>107</v>
      </c>
      <c r="T37" s="55" t="s">
        <v>58</v>
      </c>
      <c r="U37" s="55" t="s">
        <v>863</v>
      </c>
      <c r="V37" s="56" t="s">
        <v>864</v>
      </c>
      <c r="W37" s="55" t="s">
        <v>57</v>
      </c>
      <c r="X37" s="55" t="s">
        <v>58</v>
      </c>
      <c r="Y37" s="56">
        <v>25</v>
      </c>
      <c r="Z37" s="55" t="s">
        <v>59</v>
      </c>
      <c r="AA37" s="71" t="s">
        <v>78</v>
      </c>
      <c r="AB37" s="71" t="s">
        <v>1585</v>
      </c>
      <c r="AC37" s="71" t="s">
        <v>565</v>
      </c>
      <c r="AD37" s="106">
        <v>23.35</v>
      </c>
      <c r="AE37" s="58">
        <v>0.46</v>
      </c>
      <c r="AF37" s="58">
        <f>AE37*SQRT(15)</f>
        <v>1.7815723392554119</v>
      </c>
      <c r="AG37" s="67" t="s">
        <v>933</v>
      </c>
      <c r="AH37" s="58">
        <v>15.26</v>
      </c>
      <c r="AI37" s="58">
        <v>1.29</v>
      </c>
      <c r="AJ37" s="58">
        <f>AI37*SQRT(15)</f>
        <v>4.9961485166075681</v>
      </c>
      <c r="AK37" s="67" t="s">
        <v>933</v>
      </c>
      <c r="AL37" s="55" t="s">
        <v>76</v>
      </c>
      <c r="AM37" s="73" t="s">
        <v>934</v>
      </c>
      <c r="AN37" s="112"/>
    </row>
    <row r="38" spans="1:143" s="59" customFormat="1" ht="15" customHeight="1" x14ac:dyDescent="0.35">
      <c r="A38" s="55" t="s">
        <v>928</v>
      </c>
      <c r="B38" s="55" t="s">
        <v>929</v>
      </c>
      <c r="C38" s="55" t="s">
        <v>930</v>
      </c>
      <c r="D38" s="55">
        <v>2007</v>
      </c>
      <c r="E38" s="182" t="s">
        <v>1512</v>
      </c>
      <c r="F38" s="55" t="s">
        <v>44</v>
      </c>
      <c r="G38" s="55" t="s">
        <v>45</v>
      </c>
      <c r="H38" s="55" t="s">
        <v>860</v>
      </c>
      <c r="I38" s="55" t="s">
        <v>47</v>
      </c>
      <c r="J38" s="55" t="s">
        <v>245</v>
      </c>
      <c r="K38" s="55" t="s">
        <v>931</v>
      </c>
      <c r="L38" s="55" t="s">
        <v>44</v>
      </c>
      <c r="M38" s="55" t="s">
        <v>50</v>
      </c>
      <c r="N38" s="55" t="s">
        <v>87</v>
      </c>
      <c r="O38" s="55" t="s">
        <v>199</v>
      </c>
      <c r="P38" s="55">
        <v>3</v>
      </c>
      <c r="Q38" s="133">
        <f t="shared" si="2"/>
        <v>0.24390243902439024</v>
      </c>
      <c r="R38" s="55" t="s">
        <v>862</v>
      </c>
      <c r="S38" s="55" t="s">
        <v>107</v>
      </c>
      <c r="T38" s="55" t="s">
        <v>58</v>
      </c>
      <c r="U38" s="55" t="s">
        <v>863</v>
      </c>
      <c r="V38" s="56" t="s">
        <v>864</v>
      </c>
      <c r="W38" s="55" t="s">
        <v>57</v>
      </c>
      <c r="X38" s="55" t="s">
        <v>58</v>
      </c>
      <c r="Y38" s="56">
        <v>25</v>
      </c>
      <c r="Z38" s="55" t="s">
        <v>59</v>
      </c>
      <c r="AA38" s="71" t="s">
        <v>78</v>
      </c>
      <c r="AB38" s="71" t="s">
        <v>1585</v>
      </c>
      <c r="AC38" s="71" t="s">
        <v>565</v>
      </c>
      <c r="AD38" s="106">
        <v>22.8</v>
      </c>
      <c r="AE38" s="58">
        <v>0.8</v>
      </c>
      <c r="AF38" s="58">
        <f>AE38*SQRT(13)</f>
        <v>2.8844410203711917</v>
      </c>
      <c r="AG38" s="67" t="s">
        <v>935</v>
      </c>
      <c r="AH38" s="58">
        <v>15</v>
      </c>
      <c r="AI38" s="58">
        <v>1.3</v>
      </c>
      <c r="AJ38" s="58">
        <f>AI38*SQRT(13)</f>
        <v>4.6872166581031864</v>
      </c>
      <c r="AK38" s="67" t="s">
        <v>935</v>
      </c>
      <c r="AL38" s="55" t="s">
        <v>76</v>
      </c>
      <c r="AM38" s="55" t="s">
        <v>122</v>
      </c>
      <c r="AN38" s="112"/>
    </row>
    <row r="39" spans="1:143" s="59" customFormat="1" ht="15" customHeight="1" x14ac:dyDescent="0.35">
      <c r="A39" s="55" t="s">
        <v>928</v>
      </c>
      <c r="B39" s="55" t="s">
        <v>929</v>
      </c>
      <c r="C39" s="55" t="s">
        <v>930</v>
      </c>
      <c r="D39" s="55">
        <v>2007</v>
      </c>
      <c r="E39" s="182" t="s">
        <v>1512</v>
      </c>
      <c r="F39" s="55" t="s">
        <v>44</v>
      </c>
      <c r="G39" s="55" t="s">
        <v>45</v>
      </c>
      <c r="H39" s="55" t="s">
        <v>860</v>
      </c>
      <c r="I39" s="55" t="s">
        <v>47</v>
      </c>
      <c r="J39" s="55" t="s">
        <v>245</v>
      </c>
      <c r="K39" s="55" t="s">
        <v>931</v>
      </c>
      <c r="L39" s="55" t="s">
        <v>44</v>
      </c>
      <c r="M39" s="55" t="s">
        <v>50</v>
      </c>
      <c r="N39" s="55" t="s">
        <v>87</v>
      </c>
      <c r="O39" s="55" t="s">
        <v>199</v>
      </c>
      <c r="P39" s="55">
        <v>3</v>
      </c>
      <c r="Q39" s="133">
        <f t="shared" si="2"/>
        <v>0.24390243902439024</v>
      </c>
      <c r="R39" s="55" t="s">
        <v>862</v>
      </c>
      <c r="S39" s="55" t="s">
        <v>107</v>
      </c>
      <c r="T39" s="55" t="s">
        <v>58</v>
      </c>
      <c r="U39" s="55" t="s">
        <v>863</v>
      </c>
      <c r="V39" s="56" t="s">
        <v>864</v>
      </c>
      <c r="W39" s="55" t="s">
        <v>57</v>
      </c>
      <c r="X39" s="55" t="s">
        <v>58</v>
      </c>
      <c r="Y39" s="56">
        <v>25</v>
      </c>
      <c r="Z39" s="55" t="s">
        <v>59</v>
      </c>
      <c r="AA39" s="71" t="s">
        <v>78</v>
      </c>
      <c r="AB39" s="71" t="s">
        <v>1585</v>
      </c>
      <c r="AC39" s="71" t="s">
        <v>565</v>
      </c>
      <c r="AD39" s="106">
        <v>22.49</v>
      </c>
      <c r="AE39" s="58">
        <v>0.8</v>
      </c>
      <c r="AF39" s="58">
        <f>AE39*SQRT(13)</f>
        <v>2.8844410203711917</v>
      </c>
      <c r="AG39" s="67" t="s">
        <v>935</v>
      </c>
      <c r="AH39" s="58">
        <v>12.55</v>
      </c>
      <c r="AI39" s="58">
        <v>1.51</v>
      </c>
      <c r="AJ39" s="58">
        <f>AI39*SQRT(13)</f>
        <v>5.4443824259506233</v>
      </c>
      <c r="AK39" s="67" t="s">
        <v>935</v>
      </c>
      <c r="AL39" s="55" t="s">
        <v>76</v>
      </c>
      <c r="AM39" s="55" t="s">
        <v>91</v>
      </c>
      <c r="AN39" s="112"/>
    </row>
    <row r="40" spans="1:143" s="59" customFormat="1" ht="15" customHeight="1" x14ac:dyDescent="0.35">
      <c r="A40" s="61" t="s">
        <v>936</v>
      </c>
      <c r="B40" s="61" t="s">
        <v>937</v>
      </c>
      <c r="C40" s="61" t="s">
        <v>938</v>
      </c>
      <c r="D40" s="61">
        <v>2012</v>
      </c>
      <c r="E40" s="181" t="s">
        <v>1513</v>
      </c>
      <c r="F40" s="61" t="s">
        <v>212</v>
      </c>
      <c r="G40" s="61" t="s">
        <v>45</v>
      </c>
      <c r="H40" s="61" t="s">
        <v>860</v>
      </c>
      <c r="I40" s="61" t="s">
        <v>47</v>
      </c>
      <c r="J40" s="61" t="s">
        <v>245</v>
      </c>
      <c r="K40" s="61" t="s">
        <v>931</v>
      </c>
      <c r="L40" s="61" t="s">
        <v>44</v>
      </c>
      <c r="M40" s="61" t="s">
        <v>50</v>
      </c>
      <c r="N40" s="61" t="s">
        <v>87</v>
      </c>
      <c r="O40" s="61" t="s">
        <v>311</v>
      </c>
      <c r="P40" s="61">
        <v>10</v>
      </c>
      <c r="Q40" s="135">
        <f t="shared" si="2"/>
        <v>0.81300813008130079</v>
      </c>
      <c r="R40" s="61" t="s">
        <v>862</v>
      </c>
      <c r="S40" s="61" t="s">
        <v>107</v>
      </c>
      <c r="T40" s="61" t="s">
        <v>58</v>
      </c>
      <c r="U40" s="61" t="s">
        <v>863</v>
      </c>
      <c r="V40" s="62" t="s">
        <v>864</v>
      </c>
      <c r="W40" s="61" t="s">
        <v>565</v>
      </c>
      <c r="X40" s="61" t="s">
        <v>939</v>
      </c>
      <c r="Y40" s="62">
        <v>25</v>
      </c>
      <c r="Z40" s="61" t="s">
        <v>78</v>
      </c>
      <c r="AA40" s="63" t="s">
        <v>78</v>
      </c>
      <c r="AB40" s="63" t="s">
        <v>1585</v>
      </c>
      <c r="AC40" s="63" t="s">
        <v>565</v>
      </c>
      <c r="AD40" s="101">
        <v>22.5</v>
      </c>
      <c r="AE40" s="64">
        <v>1</v>
      </c>
      <c r="AF40" s="64">
        <f t="shared" ref="AF40:AF51" si="5">AE40*SQRT(AG40)</f>
        <v>3.3166247903553998</v>
      </c>
      <c r="AG40" s="62">
        <v>11</v>
      </c>
      <c r="AH40" s="64">
        <v>21.33</v>
      </c>
      <c r="AI40" s="64">
        <v>1.1100000000000001</v>
      </c>
      <c r="AJ40" s="64">
        <f t="shared" ref="AJ40:AJ51" si="6">AI40*SQRT(AK40)</f>
        <v>3.1395541084682717</v>
      </c>
      <c r="AK40" s="62">
        <v>8</v>
      </c>
      <c r="AL40" s="61" t="s">
        <v>76</v>
      </c>
      <c r="AM40" s="61" t="s">
        <v>109</v>
      </c>
      <c r="AN40" s="61"/>
    </row>
    <row r="41" spans="1:143" s="59" customFormat="1" ht="15" customHeight="1" x14ac:dyDescent="0.35">
      <c r="A41" s="61" t="s">
        <v>936</v>
      </c>
      <c r="B41" s="61" t="s">
        <v>937</v>
      </c>
      <c r="C41" s="61" t="s">
        <v>938</v>
      </c>
      <c r="D41" s="61">
        <v>2012</v>
      </c>
      <c r="E41" s="181" t="s">
        <v>1513</v>
      </c>
      <c r="F41" s="61" t="s">
        <v>212</v>
      </c>
      <c r="G41" s="61" t="s">
        <v>45</v>
      </c>
      <c r="H41" s="61" t="s">
        <v>860</v>
      </c>
      <c r="I41" s="61" t="s">
        <v>47</v>
      </c>
      <c r="J41" s="61" t="s">
        <v>245</v>
      </c>
      <c r="K41" s="61" t="s">
        <v>931</v>
      </c>
      <c r="L41" s="61" t="s">
        <v>44</v>
      </c>
      <c r="M41" s="61" t="s">
        <v>50</v>
      </c>
      <c r="N41" s="61" t="s">
        <v>87</v>
      </c>
      <c r="O41" s="61" t="s">
        <v>311</v>
      </c>
      <c r="P41" s="61">
        <v>30</v>
      </c>
      <c r="Q41" s="135">
        <f t="shared" si="2"/>
        <v>2.4390243902439024</v>
      </c>
      <c r="R41" s="61" t="s">
        <v>862</v>
      </c>
      <c r="S41" s="61" t="s">
        <v>107</v>
      </c>
      <c r="T41" s="61" t="s">
        <v>58</v>
      </c>
      <c r="U41" s="61" t="s">
        <v>863</v>
      </c>
      <c r="V41" s="62" t="s">
        <v>864</v>
      </c>
      <c r="W41" s="61" t="s">
        <v>565</v>
      </c>
      <c r="X41" s="61" t="s">
        <v>939</v>
      </c>
      <c r="Y41" s="62">
        <v>25</v>
      </c>
      <c r="Z41" s="61" t="s">
        <v>59</v>
      </c>
      <c r="AA41" s="63" t="s">
        <v>78</v>
      </c>
      <c r="AB41" s="63" t="s">
        <v>1585</v>
      </c>
      <c r="AC41" s="63" t="s">
        <v>565</v>
      </c>
      <c r="AD41" s="101">
        <v>22.5</v>
      </c>
      <c r="AE41" s="64">
        <v>1</v>
      </c>
      <c r="AF41" s="64">
        <f t="shared" si="5"/>
        <v>3.3166247903553998</v>
      </c>
      <c r="AG41" s="62">
        <v>11</v>
      </c>
      <c r="AH41" s="64">
        <v>15</v>
      </c>
      <c r="AI41" s="64">
        <v>1.9</v>
      </c>
      <c r="AJ41" s="64">
        <f t="shared" si="6"/>
        <v>6.5817930687617334</v>
      </c>
      <c r="AK41" s="62">
        <v>12</v>
      </c>
      <c r="AL41" s="61" t="s">
        <v>76</v>
      </c>
      <c r="AM41" s="61" t="s">
        <v>109</v>
      </c>
      <c r="AN41" s="61"/>
    </row>
    <row r="42" spans="1:143" s="59" customFormat="1" ht="15" customHeight="1" x14ac:dyDescent="0.35">
      <c r="A42" s="55" t="s">
        <v>940</v>
      </c>
      <c r="B42" s="55" t="s">
        <v>941</v>
      </c>
      <c r="C42" s="55" t="s">
        <v>942</v>
      </c>
      <c r="D42" s="55">
        <v>2012</v>
      </c>
      <c r="E42" s="182" t="s">
        <v>1514</v>
      </c>
      <c r="F42" s="55" t="s">
        <v>212</v>
      </c>
      <c r="G42" s="55" t="s">
        <v>45</v>
      </c>
      <c r="H42" s="55" t="s">
        <v>860</v>
      </c>
      <c r="I42" s="55" t="s">
        <v>47</v>
      </c>
      <c r="J42" s="55" t="s">
        <v>245</v>
      </c>
      <c r="K42" s="55" t="s">
        <v>931</v>
      </c>
      <c r="L42" s="55" t="s">
        <v>44</v>
      </c>
      <c r="M42" s="55" t="s">
        <v>50</v>
      </c>
      <c r="N42" s="55" t="s">
        <v>87</v>
      </c>
      <c r="O42" s="55" t="s">
        <v>311</v>
      </c>
      <c r="P42" s="55">
        <v>30</v>
      </c>
      <c r="Q42" s="133">
        <f t="shared" si="2"/>
        <v>2.4390243902439024</v>
      </c>
      <c r="R42" s="55" t="s">
        <v>862</v>
      </c>
      <c r="S42" s="55" t="s">
        <v>107</v>
      </c>
      <c r="T42" s="55" t="s">
        <v>58</v>
      </c>
      <c r="U42" s="55" t="s">
        <v>863</v>
      </c>
      <c r="V42" s="56" t="s">
        <v>864</v>
      </c>
      <c r="W42" s="55" t="s">
        <v>565</v>
      </c>
      <c r="X42" s="55" t="s">
        <v>939</v>
      </c>
      <c r="Y42" s="56">
        <v>25</v>
      </c>
      <c r="Z42" s="55" t="s">
        <v>59</v>
      </c>
      <c r="AA42" s="71" t="s">
        <v>78</v>
      </c>
      <c r="AB42" s="71" t="s">
        <v>1585</v>
      </c>
      <c r="AC42" s="71" t="s">
        <v>565</v>
      </c>
      <c r="AD42" s="106">
        <v>22</v>
      </c>
      <c r="AE42" s="55">
        <v>0.6</v>
      </c>
      <c r="AF42" s="58">
        <f t="shared" si="5"/>
        <v>2.4</v>
      </c>
      <c r="AG42" s="56">
        <v>16</v>
      </c>
      <c r="AH42" s="55">
        <v>13.5</v>
      </c>
      <c r="AI42" s="55">
        <v>1.6</v>
      </c>
      <c r="AJ42" s="58">
        <f t="shared" si="6"/>
        <v>6.4</v>
      </c>
      <c r="AK42" s="56">
        <v>16</v>
      </c>
      <c r="AL42" s="55" t="s">
        <v>76</v>
      </c>
      <c r="AM42" s="55" t="s">
        <v>179</v>
      </c>
      <c r="AN42" s="55"/>
    </row>
    <row r="43" spans="1:143" s="59" customFormat="1" ht="15" customHeight="1" x14ac:dyDescent="0.35">
      <c r="A43" s="55" t="s">
        <v>940</v>
      </c>
      <c r="B43" s="55" t="s">
        <v>941</v>
      </c>
      <c r="C43" s="55" t="s">
        <v>942</v>
      </c>
      <c r="D43" s="55">
        <v>2012</v>
      </c>
      <c r="E43" s="182" t="s">
        <v>1514</v>
      </c>
      <c r="F43" s="55" t="s">
        <v>212</v>
      </c>
      <c r="G43" s="55" t="s">
        <v>45</v>
      </c>
      <c r="H43" s="55" t="s">
        <v>860</v>
      </c>
      <c r="I43" s="55" t="s">
        <v>47</v>
      </c>
      <c r="J43" s="55" t="s">
        <v>245</v>
      </c>
      <c r="K43" s="55" t="s">
        <v>931</v>
      </c>
      <c r="L43" s="55" t="s">
        <v>44</v>
      </c>
      <c r="M43" s="55" t="s">
        <v>50</v>
      </c>
      <c r="N43" s="55" t="s">
        <v>87</v>
      </c>
      <c r="O43" s="55" t="s">
        <v>199</v>
      </c>
      <c r="P43" s="55">
        <v>3</v>
      </c>
      <c r="Q43" s="133">
        <f t="shared" si="2"/>
        <v>0.24390243902439024</v>
      </c>
      <c r="R43" s="55" t="s">
        <v>862</v>
      </c>
      <c r="S43" s="55" t="s">
        <v>107</v>
      </c>
      <c r="T43" s="55" t="s">
        <v>58</v>
      </c>
      <c r="U43" s="55" t="s">
        <v>863</v>
      </c>
      <c r="V43" s="56" t="s">
        <v>864</v>
      </c>
      <c r="W43" s="55" t="s">
        <v>565</v>
      </c>
      <c r="X43" s="55" t="s">
        <v>939</v>
      </c>
      <c r="Y43" s="56">
        <v>25</v>
      </c>
      <c r="Z43" s="55" t="s">
        <v>59</v>
      </c>
      <c r="AA43" s="71" t="s">
        <v>78</v>
      </c>
      <c r="AB43" s="71" t="s">
        <v>1585</v>
      </c>
      <c r="AC43" s="71" t="s">
        <v>565</v>
      </c>
      <c r="AD43" s="102">
        <v>22.4</v>
      </c>
      <c r="AE43" s="55">
        <v>0.6</v>
      </c>
      <c r="AF43" s="58">
        <f t="shared" si="5"/>
        <v>2.4</v>
      </c>
      <c r="AG43" s="56">
        <v>16</v>
      </c>
      <c r="AH43" s="55">
        <v>13.7</v>
      </c>
      <c r="AI43" s="55">
        <v>1.1000000000000001</v>
      </c>
      <c r="AJ43" s="58">
        <f t="shared" si="6"/>
        <v>4.2602816808281592</v>
      </c>
      <c r="AK43" s="56">
        <v>15</v>
      </c>
      <c r="AL43" s="55" t="s">
        <v>76</v>
      </c>
      <c r="AM43" s="55" t="s">
        <v>180</v>
      </c>
      <c r="AN43" s="55"/>
    </row>
    <row r="44" spans="1:143" s="59" customFormat="1" ht="15" customHeight="1" x14ac:dyDescent="0.35">
      <c r="A44" s="61" t="s">
        <v>943</v>
      </c>
      <c r="B44" s="61" t="s">
        <v>944</v>
      </c>
      <c r="C44" s="61" t="s">
        <v>945</v>
      </c>
      <c r="D44" s="61">
        <v>2018</v>
      </c>
      <c r="E44" s="181" t="s">
        <v>1515</v>
      </c>
      <c r="F44" s="61" t="s">
        <v>212</v>
      </c>
      <c r="G44" s="61" t="s">
        <v>45</v>
      </c>
      <c r="H44" s="61" t="s">
        <v>860</v>
      </c>
      <c r="I44" s="61" t="s">
        <v>47</v>
      </c>
      <c r="J44" s="61" t="s">
        <v>245</v>
      </c>
      <c r="K44" s="61" t="s">
        <v>946</v>
      </c>
      <c r="L44" s="61" t="s">
        <v>44</v>
      </c>
      <c r="M44" s="61" t="s">
        <v>50</v>
      </c>
      <c r="N44" s="61" t="s">
        <v>87</v>
      </c>
      <c r="O44" s="61" t="s">
        <v>199</v>
      </c>
      <c r="P44" s="61">
        <v>1</v>
      </c>
      <c r="Q44" s="135">
        <f t="shared" si="2"/>
        <v>8.1300813008130079E-2</v>
      </c>
      <c r="R44" s="61" t="s">
        <v>862</v>
      </c>
      <c r="S44" s="61" t="s">
        <v>107</v>
      </c>
      <c r="T44" s="61" t="s">
        <v>58</v>
      </c>
      <c r="U44" s="61" t="s">
        <v>863</v>
      </c>
      <c r="V44" s="62" t="s">
        <v>864</v>
      </c>
      <c r="W44" s="61" t="s">
        <v>565</v>
      </c>
      <c r="X44" s="61" t="s">
        <v>939</v>
      </c>
      <c r="Y44" s="62">
        <v>25</v>
      </c>
      <c r="Z44" s="61" t="s">
        <v>78</v>
      </c>
      <c r="AA44" s="63" t="s">
        <v>78</v>
      </c>
      <c r="AB44" s="63" t="s">
        <v>1585</v>
      </c>
      <c r="AC44" s="63" t="s">
        <v>565</v>
      </c>
      <c r="AD44" s="105">
        <v>22.68</v>
      </c>
      <c r="AE44" s="61">
        <v>0.57999999999999996</v>
      </c>
      <c r="AF44" s="64">
        <f t="shared" si="5"/>
        <v>2.0091789367798976</v>
      </c>
      <c r="AG44" s="62">
        <v>12</v>
      </c>
      <c r="AH44" s="61">
        <v>18.63</v>
      </c>
      <c r="AI44" s="61">
        <v>1.93</v>
      </c>
      <c r="AJ44" s="64">
        <f t="shared" si="6"/>
        <v>5.4588643507601473</v>
      </c>
      <c r="AK44" s="62">
        <v>8</v>
      </c>
      <c r="AL44" s="61" t="s">
        <v>76</v>
      </c>
      <c r="AM44" s="61" t="s">
        <v>179</v>
      </c>
      <c r="AN44" s="61"/>
    </row>
    <row r="45" spans="1:143" s="59" customFormat="1" ht="15" customHeight="1" x14ac:dyDescent="0.35">
      <c r="A45" s="61" t="s">
        <v>943</v>
      </c>
      <c r="B45" s="61" t="s">
        <v>944</v>
      </c>
      <c r="C45" s="61" t="s">
        <v>945</v>
      </c>
      <c r="D45" s="61">
        <v>2018</v>
      </c>
      <c r="E45" s="181" t="s">
        <v>1515</v>
      </c>
      <c r="F45" s="61" t="s">
        <v>212</v>
      </c>
      <c r="G45" s="61" t="s">
        <v>45</v>
      </c>
      <c r="H45" s="61" t="s">
        <v>860</v>
      </c>
      <c r="I45" s="61" t="s">
        <v>47</v>
      </c>
      <c r="J45" s="61" t="s">
        <v>245</v>
      </c>
      <c r="K45" s="61" t="s">
        <v>946</v>
      </c>
      <c r="L45" s="61" t="s">
        <v>44</v>
      </c>
      <c r="M45" s="61" t="s">
        <v>50</v>
      </c>
      <c r="N45" s="61" t="s">
        <v>87</v>
      </c>
      <c r="O45" s="61" t="s">
        <v>199</v>
      </c>
      <c r="P45" s="61">
        <v>3</v>
      </c>
      <c r="Q45" s="135">
        <f t="shared" si="2"/>
        <v>0.24390243902439024</v>
      </c>
      <c r="R45" s="61" t="s">
        <v>862</v>
      </c>
      <c r="S45" s="61" t="s">
        <v>107</v>
      </c>
      <c r="T45" s="61" t="s">
        <v>58</v>
      </c>
      <c r="U45" s="61" t="s">
        <v>863</v>
      </c>
      <c r="V45" s="62" t="s">
        <v>864</v>
      </c>
      <c r="W45" s="61" t="s">
        <v>565</v>
      </c>
      <c r="X45" s="61" t="s">
        <v>939</v>
      </c>
      <c r="Y45" s="62">
        <v>25</v>
      </c>
      <c r="Z45" s="61" t="s">
        <v>59</v>
      </c>
      <c r="AA45" s="63" t="s">
        <v>78</v>
      </c>
      <c r="AB45" s="63" t="s">
        <v>1585</v>
      </c>
      <c r="AC45" s="63" t="s">
        <v>565</v>
      </c>
      <c r="AD45" s="101">
        <v>24</v>
      </c>
      <c r="AE45" s="61">
        <v>0.7</v>
      </c>
      <c r="AF45" s="64">
        <f t="shared" si="5"/>
        <v>2.4248711305964279</v>
      </c>
      <c r="AG45" s="62">
        <v>12</v>
      </c>
      <c r="AH45" s="61">
        <v>16.899999999999999</v>
      </c>
      <c r="AI45" s="61">
        <v>1.8</v>
      </c>
      <c r="AJ45" s="64">
        <f t="shared" si="6"/>
        <v>6.7349832961930947</v>
      </c>
      <c r="AK45" s="62">
        <v>14</v>
      </c>
      <c r="AL45" s="61" t="s">
        <v>76</v>
      </c>
      <c r="AM45" s="61" t="s">
        <v>109</v>
      </c>
      <c r="AN45" s="61"/>
    </row>
    <row r="46" spans="1:143" s="59" customFormat="1" ht="15" customHeight="1" x14ac:dyDescent="0.35">
      <c r="A46" s="55" t="s">
        <v>947</v>
      </c>
      <c r="B46" s="55" t="s">
        <v>948</v>
      </c>
      <c r="C46" s="55" t="s">
        <v>949</v>
      </c>
      <c r="D46" s="55">
        <v>2010</v>
      </c>
      <c r="E46" s="182" t="s">
        <v>1516</v>
      </c>
      <c r="F46" s="55" t="s">
        <v>277</v>
      </c>
      <c r="G46" s="55" t="s">
        <v>44</v>
      </c>
      <c r="H46" s="55" t="s">
        <v>44</v>
      </c>
      <c r="I46" s="55" t="s">
        <v>47</v>
      </c>
      <c r="J46" s="55" t="s">
        <v>721</v>
      </c>
      <c r="K46" s="55" t="s">
        <v>950</v>
      </c>
      <c r="L46" s="55" t="s">
        <v>44</v>
      </c>
      <c r="M46" s="55" t="s">
        <v>50</v>
      </c>
      <c r="N46" s="55" t="s">
        <v>951</v>
      </c>
      <c r="O46" s="55" t="s">
        <v>52</v>
      </c>
      <c r="P46" s="55">
        <v>20</v>
      </c>
      <c r="Q46" s="133">
        <f t="shared" si="2"/>
        <v>1.6260162601626016</v>
      </c>
      <c r="R46" s="55" t="s">
        <v>952</v>
      </c>
      <c r="S46" s="55" t="s">
        <v>72</v>
      </c>
      <c r="T46" s="55" t="s">
        <v>953</v>
      </c>
      <c r="U46" s="55" t="s">
        <v>44</v>
      </c>
      <c r="V46" s="56" t="s">
        <v>864</v>
      </c>
      <c r="W46" s="55" t="s">
        <v>57</v>
      </c>
      <c r="X46" s="55" t="s">
        <v>58</v>
      </c>
      <c r="Y46" s="56">
        <v>12</v>
      </c>
      <c r="Z46" s="55" t="s">
        <v>59</v>
      </c>
      <c r="AA46" s="71" t="s">
        <v>78</v>
      </c>
      <c r="AB46" s="71" t="s">
        <v>1585</v>
      </c>
      <c r="AC46" s="71" t="s">
        <v>57</v>
      </c>
      <c r="AD46" s="106">
        <v>12</v>
      </c>
      <c r="AE46" s="58">
        <v>0</v>
      </c>
      <c r="AF46" s="58">
        <f t="shared" si="5"/>
        <v>0</v>
      </c>
      <c r="AG46" s="56">
        <v>10</v>
      </c>
      <c r="AH46" s="58">
        <v>9</v>
      </c>
      <c r="AI46" s="58">
        <v>1.1000000000000001</v>
      </c>
      <c r="AJ46" s="58">
        <f t="shared" si="6"/>
        <v>3.478505426185218</v>
      </c>
      <c r="AK46" s="56">
        <v>10</v>
      </c>
      <c r="AL46" s="55" t="s">
        <v>76</v>
      </c>
      <c r="AM46" s="55" t="s">
        <v>280</v>
      </c>
      <c r="AN46" s="55"/>
    </row>
    <row r="47" spans="1:143" s="59" customFormat="1" ht="15" customHeight="1" x14ac:dyDescent="0.35">
      <c r="A47" s="55" t="s">
        <v>947</v>
      </c>
      <c r="B47" s="55" t="s">
        <v>948</v>
      </c>
      <c r="C47" s="55" t="s">
        <v>949</v>
      </c>
      <c r="D47" s="55">
        <v>2010</v>
      </c>
      <c r="E47" s="182" t="s">
        <v>1516</v>
      </c>
      <c r="F47" s="55" t="s">
        <v>212</v>
      </c>
      <c r="G47" s="55" t="s">
        <v>44</v>
      </c>
      <c r="H47" s="55" t="s">
        <v>44</v>
      </c>
      <c r="I47" s="55" t="s">
        <v>47</v>
      </c>
      <c r="J47" s="55" t="s">
        <v>721</v>
      </c>
      <c r="K47" s="55" t="s">
        <v>950</v>
      </c>
      <c r="L47" s="55" t="s">
        <v>44</v>
      </c>
      <c r="M47" s="55" t="s">
        <v>50</v>
      </c>
      <c r="N47" s="55" t="s">
        <v>87</v>
      </c>
      <c r="O47" s="55" t="s">
        <v>52</v>
      </c>
      <c r="P47" s="55">
        <v>20</v>
      </c>
      <c r="Q47" s="133">
        <f t="shared" si="2"/>
        <v>1.6260162601626016</v>
      </c>
      <c r="R47" s="55" t="s">
        <v>952</v>
      </c>
      <c r="S47" s="55" t="s">
        <v>72</v>
      </c>
      <c r="T47" s="55" t="s">
        <v>58</v>
      </c>
      <c r="U47" s="55" t="s">
        <v>44</v>
      </c>
      <c r="V47" s="56" t="s">
        <v>864</v>
      </c>
      <c r="W47" s="55" t="s">
        <v>57</v>
      </c>
      <c r="X47" s="55" t="s">
        <v>58</v>
      </c>
      <c r="Y47" s="56">
        <v>12</v>
      </c>
      <c r="Z47" s="55" t="s">
        <v>78</v>
      </c>
      <c r="AA47" s="71" t="s">
        <v>78</v>
      </c>
      <c r="AB47" s="71" t="s">
        <v>1585</v>
      </c>
      <c r="AC47" s="71" t="s">
        <v>57</v>
      </c>
      <c r="AD47" s="106">
        <v>11.03</v>
      </c>
      <c r="AE47" s="58">
        <v>0</v>
      </c>
      <c r="AF47" s="58">
        <f t="shared" si="5"/>
        <v>0</v>
      </c>
      <c r="AG47" s="56">
        <v>10</v>
      </c>
      <c r="AH47" s="58">
        <v>7.24</v>
      </c>
      <c r="AI47" s="58">
        <v>1.42</v>
      </c>
      <c r="AJ47" s="58">
        <f t="shared" si="6"/>
        <v>4.4904342774390988</v>
      </c>
      <c r="AK47" s="56">
        <v>10</v>
      </c>
      <c r="AL47" s="55" t="s">
        <v>76</v>
      </c>
      <c r="AM47" s="55" t="s">
        <v>954</v>
      </c>
      <c r="AN47" s="55"/>
    </row>
    <row r="48" spans="1:143" s="59" customFormat="1" ht="15" customHeight="1" x14ac:dyDescent="0.35">
      <c r="A48" s="61" t="s">
        <v>955</v>
      </c>
      <c r="B48" s="61" t="s">
        <v>956</v>
      </c>
      <c r="C48" s="61" t="s">
        <v>957</v>
      </c>
      <c r="D48" s="61">
        <v>2010</v>
      </c>
      <c r="E48" s="181" t="s">
        <v>1517</v>
      </c>
      <c r="F48" s="61" t="s">
        <v>212</v>
      </c>
      <c r="G48" s="61" t="s">
        <v>45</v>
      </c>
      <c r="H48" s="61" t="s">
        <v>860</v>
      </c>
      <c r="I48" s="61" t="s">
        <v>47</v>
      </c>
      <c r="J48" s="61" t="s">
        <v>48</v>
      </c>
      <c r="K48" s="61" t="s">
        <v>44</v>
      </c>
      <c r="L48" s="61" t="s">
        <v>958</v>
      </c>
      <c r="M48" s="61" t="s">
        <v>50</v>
      </c>
      <c r="N48" s="61" t="s">
        <v>87</v>
      </c>
      <c r="O48" s="61" t="s">
        <v>52</v>
      </c>
      <c r="P48" s="61">
        <v>5</v>
      </c>
      <c r="Q48" s="135">
        <f t="shared" si="2"/>
        <v>0.4065040650406504</v>
      </c>
      <c r="R48" s="61" t="s">
        <v>862</v>
      </c>
      <c r="S48" s="61" t="s">
        <v>72</v>
      </c>
      <c r="T48" s="61" t="s">
        <v>58</v>
      </c>
      <c r="U48" s="61" t="s">
        <v>864</v>
      </c>
      <c r="V48" s="62" t="s">
        <v>864</v>
      </c>
      <c r="W48" s="61" t="s">
        <v>57</v>
      </c>
      <c r="X48" s="61" t="s">
        <v>58</v>
      </c>
      <c r="Y48" s="62">
        <v>20</v>
      </c>
      <c r="Z48" s="61" t="s">
        <v>78</v>
      </c>
      <c r="AA48" s="63" t="s">
        <v>78</v>
      </c>
      <c r="AB48" s="63" t="s">
        <v>1586</v>
      </c>
      <c r="AC48" s="63" t="s">
        <v>57</v>
      </c>
      <c r="AD48" s="101">
        <v>10.7</v>
      </c>
      <c r="AE48" s="64">
        <v>0.8</v>
      </c>
      <c r="AF48" s="64">
        <f t="shared" si="5"/>
        <v>1.9595917942265424</v>
      </c>
      <c r="AG48" s="62">
        <v>6</v>
      </c>
      <c r="AH48" s="64">
        <v>9.1300000000000008</v>
      </c>
      <c r="AI48" s="64">
        <v>0.79</v>
      </c>
      <c r="AJ48" s="64">
        <f t="shared" si="6"/>
        <v>1.9350968967987106</v>
      </c>
      <c r="AK48" s="62">
        <v>6</v>
      </c>
      <c r="AL48" s="61" t="s">
        <v>76</v>
      </c>
      <c r="AM48" s="61" t="s">
        <v>110</v>
      </c>
      <c r="AN48" s="61"/>
    </row>
    <row r="49" spans="1:40" s="59" customFormat="1" ht="15" customHeight="1" x14ac:dyDescent="0.35">
      <c r="A49" s="61" t="s">
        <v>955</v>
      </c>
      <c r="B49" s="61" t="s">
        <v>956</v>
      </c>
      <c r="C49" s="61" t="s">
        <v>957</v>
      </c>
      <c r="D49" s="61">
        <v>2010</v>
      </c>
      <c r="E49" s="181" t="s">
        <v>1517</v>
      </c>
      <c r="F49" s="61" t="s">
        <v>212</v>
      </c>
      <c r="G49" s="61" t="s">
        <v>45</v>
      </c>
      <c r="H49" s="61" t="s">
        <v>860</v>
      </c>
      <c r="I49" s="61" t="s">
        <v>47</v>
      </c>
      <c r="J49" s="61" t="s">
        <v>48</v>
      </c>
      <c r="K49" s="61" t="s">
        <v>44</v>
      </c>
      <c r="L49" s="61" t="s">
        <v>958</v>
      </c>
      <c r="M49" s="61" t="s">
        <v>50</v>
      </c>
      <c r="N49" s="61" t="s">
        <v>87</v>
      </c>
      <c r="O49" s="61" t="s">
        <v>52</v>
      </c>
      <c r="P49" s="61">
        <v>10</v>
      </c>
      <c r="Q49" s="135">
        <f t="shared" si="2"/>
        <v>0.81300813008130079</v>
      </c>
      <c r="R49" s="61" t="s">
        <v>862</v>
      </c>
      <c r="S49" s="61" t="s">
        <v>72</v>
      </c>
      <c r="T49" s="61" t="s">
        <v>58</v>
      </c>
      <c r="U49" s="61" t="s">
        <v>864</v>
      </c>
      <c r="V49" s="62" t="s">
        <v>864</v>
      </c>
      <c r="W49" s="61" t="s">
        <v>57</v>
      </c>
      <c r="X49" s="61" t="s">
        <v>58</v>
      </c>
      <c r="Y49" s="62">
        <v>20</v>
      </c>
      <c r="Z49" s="61" t="s">
        <v>59</v>
      </c>
      <c r="AA49" s="63" t="s">
        <v>78</v>
      </c>
      <c r="AB49" s="63" t="s">
        <v>1586</v>
      </c>
      <c r="AC49" s="63" t="s">
        <v>57</v>
      </c>
      <c r="AD49" s="101">
        <v>10.7</v>
      </c>
      <c r="AE49" s="64">
        <v>0.8</v>
      </c>
      <c r="AF49" s="64">
        <f t="shared" si="5"/>
        <v>1.9595917942265424</v>
      </c>
      <c r="AG49" s="62">
        <v>6</v>
      </c>
      <c r="AH49" s="64">
        <v>5.46</v>
      </c>
      <c r="AI49" s="64">
        <v>0.99</v>
      </c>
      <c r="AJ49" s="64">
        <f t="shared" si="6"/>
        <v>2.424994845355346</v>
      </c>
      <c r="AK49" s="62">
        <v>6</v>
      </c>
      <c r="AL49" s="61" t="s">
        <v>76</v>
      </c>
      <c r="AM49" s="61" t="s">
        <v>110</v>
      </c>
      <c r="AN49" s="61"/>
    </row>
    <row r="50" spans="1:40" s="59" customFormat="1" ht="15" customHeight="1" x14ac:dyDescent="0.35">
      <c r="A50" s="61" t="s">
        <v>955</v>
      </c>
      <c r="B50" s="61" t="s">
        <v>956</v>
      </c>
      <c r="C50" s="61" t="s">
        <v>957</v>
      </c>
      <c r="D50" s="61">
        <v>2010</v>
      </c>
      <c r="E50" s="181" t="s">
        <v>1517</v>
      </c>
      <c r="F50" s="61" t="s">
        <v>212</v>
      </c>
      <c r="G50" s="61" t="s">
        <v>45</v>
      </c>
      <c r="H50" s="61" t="s">
        <v>860</v>
      </c>
      <c r="I50" s="61" t="s">
        <v>47</v>
      </c>
      <c r="J50" s="61" t="s">
        <v>48</v>
      </c>
      <c r="K50" s="61" t="s">
        <v>44</v>
      </c>
      <c r="L50" s="61" t="s">
        <v>958</v>
      </c>
      <c r="M50" s="61" t="s">
        <v>50</v>
      </c>
      <c r="N50" s="61" t="s">
        <v>87</v>
      </c>
      <c r="O50" s="61" t="s">
        <v>52</v>
      </c>
      <c r="P50" s="61">
        <v>15</v>
      </c>
      <c r="Q50" s="135">
        <f t="shared" si="2"/>
        <v>1.2195121951219512</v>
      </c>
      <c r="R50" s="61" t="s">
        <v>862</v>
      </c>
      <c r="S50" s="61" t="s">
        <v>72</v>
      </c>
      <c r="T50" s="61" t="s">
        <v>58</v>
      </c>
      <c r="U50" s="61" t="s">
        <v>864</v>
      </c>
      <c r="V50" s="62" t="s">
        <v>864</v>
      </c>
      <c r="W50" s="61" t="s">
        <v>57</v>
      </c>
      <c r="X50" s="61" t="s">
        <v>58</v>
      </c>
      <c r="Y50" s="62">
        <v>20</v>
      </c>
      <c r="Z50" s="63" t="s">
        <v>59</v>
      </c>
      <c r="AA50" s="63" t="s">
        <v>78</v>
      </c>
      <c r="AB50" s="63" t="s">
        <v>1586</v>
      </c>
      <c r="AC50" s="63" t="s">
        <v>57</v>
      </c>
      <c r="AD50" s="101">
        <v>10.7</v>
      </c>
      <c r="AE50" s="64">
        <v>0.8</v>
      </c>
      <c r="AF50" s="64">
        <f t="shared" si="5"/>
        <v>1.9595917942265424</v>
      </c>
      <c r="AG50" s="62">
        <v>6</v>
      </c>
      <c r="AH50" s="64">
        <v>0.1</v>
      </c>
      <c r="AI50" s="64">
        <v>0.2</v>
      </c>
      <c r="AJ50" s="64">
        <f t="shared" si="6"/>
        <v>0.4898979485566356</v>
      </c>
      <c r="AK50" s="62">
        <v>6</v>
      </c>
      <c r="AL50" s="61" t="s">
        <v>76</v>
      </c>
      <c r="AM50" s="61" t="s">
        <v>110</v>
      </c>
      <c r="AN50" s="61"/>
    </row>
    <row r="51" spans="1:40" s="59" customFormat="1" ht="15" customHeight="1" x14ac:dyDescent="0.35">
      <c r="A51" s="55" t="s">
        <v>959</v>
      </c>
      <c r="B51" s="55" t="s">
        <v>960</v>
      </c>
      <c r="C51" s="55" t="s">
        <v>961</v>
      </c>
      <c r="D51" s="55">
        <v>2016</v>
      </c>
      <c r="E51" s="182" t="s">
        <v>1518</v>
      </c>
      <c r="F51" s="55" t="s">
        <v>212</v>
      </c>
      <c r="G51" s="55" t="s">
        <v>44</v>
      </c>
      <c r="H51" s="55" t="s">
        <v>860</v>
      </c>
      <c r="I51" s="55" t="s">
        <v>47</v>
      </c>
      <c r="J51" s="55" t="s">
        <v>962</v>
      </c>
      <c r="K51" s="55" t="s">
        <v>44</v>
      </c>
      <c r="L51" s="55" t="s">
        <v>963</v>
      </c>
      <c r="M51" s="55" t="s">
        <v>50</v>
      </c>
      <c r="N51" s="55" t="s">
        <v>87</v>
      </c>
      <c r="O51" s="55" t="s">
        <v>52</v>
      </c>
      <c r="P51" s="55">
        <v>30</v>
      </c>
      <c r="Q51" s="133">
        <f t="shared" si="2"/>
        <v>2.4390243902439024</v>
      </c>
      <c r="R51" s="55" t="s">
        <v>862</v>
      </c>
      <c r="S51" s="55" t="s">
        <v>72</v>
      </c>
      <c r="T51" s="55" t="s">
        <v>58</v>
      </c>
      <c r="U51" s="55" t="s">
        <v>864</v>
      </c>
      <c r="V51" s="56" t="s">
        <v>864</v>
      </c>
      <c r="W51" s="55" t="s">
        <v>57</v>
      </c>
      <c r="X51" s="55" t="s">
        <v>58</v>
      </c>
      <c r="Y51" s="56">
        <v>24</v>
      </c>
      <c r="Z51" s="55" t="s">
        <v>59</v>
      </c>
      <c r="AA51" s="55" t="s">
        <v>59</v>
      </c>
      <c r="AB51" s="55" t="s">
        <v>1580</v>
      </c>
      <c r="AC51" s="55" t="s">
        <v>57</v>
      </c>
      <c r="AD51" s="106">
        <v>20.399999999999999</v>
      </c>
      <c r="AE51" s="58">
        <v>0.9</v>
      </c>
      <c r="AF51" s="58">
        <f t="shared" si="5"/>
        <v>3.117691453623979</v>
      </c>
      <c r="AG51" s="56">
        <v>12</v>
      </c>
      <c r="AH51" s="58">
        <v>6.2</v>
      </c>
      <c r="AI51" s="58">
        <v>2.1</v>
      </c>
      <c r="AJ51" s="58">
        <f t="shared" si="6"/>
        <v>7.2746133917892841</v>
      </c>
      <c r="AK51" s="56">
        <v>12</v>
      </c>
      <c r="AL51" s="55" t="s">
        <v>76</v>
      </c>
      <c r="AM51" s="55" t="s">
        <v>109</v>
      </c>
      <c r="AN51" s="55"/>
    </row>
    <row r="52" spans="1:40" s="59" customFormat="1" ht="15" customHeight="1" x14ac:dyDescent="0.35">
      <c r="A52" s="61" t="s">
        <v>964</v>
      </c>
      <c r="B52" s="61" t="s">
        <v>965</v>
      </c>
      <c r="C52" s="61" t="s">
        <v>966</v>
      </c>
      <c r="D52" s="61">
        <v>2006</v>
      </c>
      <c r="E52" s="181" t="s">
        <v>1519</v>
      </c>
      <c r="F52" s="61" t="s">
        <v>212</v>
      </c>
      <c r="G52" s="61" t="s">
        <v>44</v>
      </c>
      <c r="H52" s="61" t="s">
        <v>860</v>
      </c>
      <c r="I52" s="61" t="s">
        <v>47</v>
      </c>
      <c r="J52" s="61" t="s">
        <v>245</v>
      </c>
      <c r="K52" s="61" t="s">
        <v>892</v>
      </c>
      <c r="L52" s="61" t="s">
        <v>44</v>
      </c>
      <c r="M52" s="61" t="s">
        <v>50</v>
      </c>
      <c r="N52" s="61" t="s">
        <v>87</v>
      </c>
      <c r="O52" s="61" t="s">
        <v>311</v>
      </c>
      <c r="P52" s="61">
        <v>10</v>
      </c>
      <c r="Q52" s="135">
        <f t="shared" si="2"/>
        <v>0.81300813008130079</v>
      </c>
      <c r="R52" s="61" t="s">
        <v>862</v>
      </c>
      <c r="S52" s="61" t="s">
        <v>72</v>
      </c>
      <c r="T52" s="61" t="s">
        <v>58</v>
      </c>
      <c r="U52" s="61" t="s">
        <v>864</v>
      </c>
      <c r="V52" s="62" t="s">
        <v>864</v>
      </c>
      <c r="W52" s="61" t="s">
        <v>57</v>
      </c>
      <c r="X52" s="61" t="s">
        <v>58</v>
      </c>
      <c r="Y52" s="62">
        <v>28</v>
      </c>
      <c r="Z52" s="61" t="s">
        <v>78</v>
      </c>
      <c r="AA52" s="61" t="s">
        <v>44</v>
      </c>
      <c r="AB52" s="61"/>
      <c r="AC52" s="61"/>
      <c r="AD52" s="101">
        <v>21.9</v>
      </c>
      <c r="AE52" s="64">
        <v>1.2</v>
      </c>
      <c r="AF52" s="64">
        <f>AE52*SQRT(12)</f>
        <v>4.1569219381653051</v>
      </c>
      <c r="AG52" s="70" t="s">
        <v>967</v>
      </c>
      <c r="AH52" s="64">
        <v>15.85</v>
      </c>
      <c r="AI52" s="64">
        <v>2.11</v>
      </c>
      <c r="AJ52" s="64">
        <f>AI52*SQRT(12)</f>
        <v>7.3092544079406609</v>
      </c>
      <c r="AK52" s="70" t="s">
        <v>967</v>
      </c>
      <c r="AL52" s="61" t="s">
        <v>76</v>
      </c>
      <c r="AM52" s="61" t="s">
        <v>109</v>
      </c>
      <c r="AN52" s="61"/>
    </row>
    <row r="53" spans="1:40" s="59" customFormat="1" ht="15" customHeight="1" x14ac:dyDescent="0.35">
      <c r="A53" s="61" t="s">
        <v>964</v>
      </c>
      <c r="B53" s="61" t="s">
        <v>965</v>
      </c>
      <c r="C53" s="61" t="s">
        <v>966</v>
      </c>
      <c r="D53" s="61">
        <v>2006</v>
      </c>
      <c r="E53" s="181" t="s">
        <v>1519</v>
      </c>
      <c r="F53" s="61" t="s">
        <v>212</v>
      </c>
      <c r="G53" s="61" t="s">
        <v>44</v>
      </c>
      <c r="H53" s="61" t="s">
        <v>860</v>
      </c>
      <c r="I53" s="61" t="s">
        <v>47</v>
      </c>
      <c r="J53" s="61" t="s">
        <v>245</v>
      </c>
      <c r="K53" s="61" t="s">
        <v>892</v>
      </c>
      <c r="L53" s="61" t="s">
        <v>44</v>
      </c>
      <c r="M53" s="61" t="s">
        <v>50</v>
      </c>
      <c r="N53" s="61" t="s">
        <v>87</v>
      </c>
      <c r="O53" s="61" t="s">
        <v>311</v>
      </c>
      <c r="P53" s="61">
        <v>30</v>
      </c>
      <c r="Q53" s="135">
        <f t="shared" si="2"/>
        <v>2.4390243902439024</v>
      </c>
      <c r="R53" s="61" t="s">
        <v>862</v>
      </c>
      <c r="S53" s="61" t="s">
        <v>72</v>
      </c>
      <c r="T53" s="61" t="s">
        <v>58</v>
      </c>
      <c r="U53" s="61" t="s">
        <v>864</v>
      </c>
      <c r="V53" s="62" t="s">
        <v>864</v>
      </c>
      <c r="W53" s="61" t="s">
        <v>57</v>
      </c>
      <c r="X53" s="61" t="s">
        <v>58</v>
      </c>
      <c r="Y53" s="62">
        <v>28</v>
      </c>
      <c r="Z53" s="61" t="s">
        <v>59</v>
      </c>
      <c r="AA53" s="63" t="s">
        <v>78</v>
      </c>
      <c r="AB53" s="63" t="s">
        <v>1587</v>
      </c>
      <c r="AC53" s="63" t="s">
        <v>57</v>
      </c>
      <c r="AD53" s="101">
        <v>21.9</v>
      </c>
      <c r="AE53" s="64">
        <v>1.2</v>
      </c>
      <c r="AF53" s="64">
        <f>AE53*SQRT(12)</f>
        <v>4.1569219381653051</v>
      </c>
      <c r="AG53" s="70" t="s">
        <v>967</v>
      </c>
      <c r="AH53" s="64">
        <v>9.86</v>
      </c>
      <c r="AI53" s="64">
        <v>2.5499999999999998</v>
      </c>
      <c r="AJ53" s="64">
        <f>AI53*SQRT(12)</f>
        <v>8.8334591186012723</v>
      </c>
      <c r="AK53" s="70" t="s">
        <v>967</v>
      </c>
      <c r="AL53" s="61" t="s">
        <v>76</v>
      </c>
      <c r="AM53" s="61" t="s">
        <v>109</v>
      </c>
      <c r="AN53" s="61"/>
    </row>
    <row r="54" spans="1:40" s="59" customFormat="1" ht="15" customHeight="1" x14ac:dyDescent="0.35">
      <c r="A54" s="61" t="s">
        <v>964</v>
      </c>
      <c r="B54" s="61" t="s">
        <v>965</v>
      </c>
      <c r="C54" s="61" t="s">
        <v>966</v>
      </c>
      <c r="D54" s="61">
        <v>2006</v>
      </c>
      <c r="E54" s="181" t="s">
        <v>1519</v>
      </c>
      <c r="F54" s="61" t="s">
        <v>212</v>
      </c>
      <c r="G54" s="61" t="s">
        <v>44</v>
      </c>
      <c r="H54" s="61" t="s">
        <v>860</v>
      </c>
      <c r="I54" s="61" t="s">
        <v>47</v>
      </c>
      <c r="J54" s="61" t="s">
        <v>245</v>
      </c>
      <c r="K54" s="61" t="s">
        <v>892</v>
      </c>
      <c r="L54" s="61" t="s">
        <v>44</v>
      </c>
      <c r="M54" s="61" t="s">
        <v>50</v>
      </c>
      <c r="N54" s="61" t="s">
        <v>87</v>
      </c>
      <c r="O54" s="61" t="s">
        <v>311</v>
      </c>
      <c r="P54" s="61">
        <v>60</v>
      </c>
      <c r="Q54" s="135">
        <f t="shared" si="2"/>
        <v>4.8780487804878048</v>
      </c>
      <c r="R54" s="61" t="s">
        <v>862</v>
      </c>
      <c r="S54" s="61" t="s">
        <v>72</v>
      </c>
      <c r="T54" s="61" t="s">
        <v>58</v>
      </c>
      <c r="U54" s="61" t="s">
        <v>864</v>
      </c>
      <c r="V54" s="62" t="s">
        <v>864</v>
      </c>
      <c r="W54" s="61" t="s">
        <v>57</v>
      </c>
      <c r="X54" s="61" t="s">
        <v>58</v>
      </c>
      <c r="Y54" s="62">
        <v>28</v>
      </c>
      <c r="Z54" s="61" t="s">
        <v>59</v>
      </c>
      <c r="AA54" s="61" t="s">
        <v>44</v>
      </c>
      <c r="AB54" s="61"/>
      <c r="AC54" s="61"/>
      <c r="AD54" s="101">
        <v>21.9</v>
      </c>
      <c r="AE54" s="64">
        <v>1.2</v>
      </c>
      <c r="AF54" s="64">
        <f>AE54*SQRT(12)</f>
        <v>4.1569219381653051</v>
      </c>
      <c r="AG54" s="70" t="s">
        <v>967</v>
      </c>
      <c r="AH54" s="64">
        <v>3.1</v>
      </c>
      <c r="AI54" s="64">
        <v>1.7</v>
      </c>
      <c r="AJ54" s="64">
        <f>AI54*SQRT(12)</f>
        <v>5.8889727457341827</v>
      </c>
      <c r="AK54" s="70" t="s">
        <v>967</v>
      </c>
      <c r="AL54" s="61" t="s">
        <v>76</v>
      </c>
      <c r="AM54" s="61" t="s">
        <v>109</v>
      </c>
      <c r="AN54" s="61"/>
    </row>
    <row r="55" spans="1:40" s="59" customFormat="1" ht="15" customHeight="1" x14ac:dyDescent="0.35">
      <c r="A55" s="55" t="s">
        <v>968</v>
      </c>
      <c r="B55" s="55" t="s">
        <v>969</v>
      </c>
      <c r="C55" s="55" t="s">
        <v>970</v>
      </c>
      <c r="D55" s="55">
        <v>2010</v>
      </c>
      <c r="E55" s="182" t="s">
        <v>1520</v>
      </c>
      <c r="F55" s="55" t="s">
        <v>212</v>
      </c>
      <c r="G55" s="55" t="s">
        <v>45</v>
      </c>
      <c r="H55" s="55" t="s">
        <v>860</v>
      </c>
      <c r="I55" s="55" t="s">
        <v>47</v>
      </c>
      <c r="J55" s="55" t="s">
        <v>971</v>
      </c>
      <c r="K55" s="55" t="s">
        <v>931</v>
      </c>
      <c r="L55" s="55" t="s">
        <v>972</v>
      </c>
      <c r="M55" s="55" t="s">
        <v>50</v>
      </c>
      <c r="N55" s="55" t="s">
        <v>87</v>
      </c>
      <c r="O55" s="55" t="s">
        <v>311</v>
      </c>
      <c r="P55" s="55">
        <v>30</v>
      </c>
      <c r="Q55" s="133">
        <f t="shared" si="2"/>
        <v>2.4390243902439024</v>
      </c>
      <c r="R55" s="55" t="s">
        <v>862</v>
      </c>
      <c r="S55" s="55" t="s">
        <v>107</v>
      </c>
      <c r="T55" s="55" t="s">
        <v>58</v>
      </c>
      <c r="U55" s="55" t="s">
        <v>863</v>
      </c>
      <c r="V55" s="56" t="s">
        <v>864</v>
      </c>
      <c r="W55" s="55" t="s">
        <v>57</v>
      </c>
      <c r="X55" s="55" t="s">
        <v>58</v>
      </c>
      <c r="Y55" s="56">
        <v>24</v>
      </c>
      <c r="Z55" s="55" t="s">
        <v>59</v>
      </c>
      <c r="AA55" s="71" t="s">
        <v>78</v>
      </c>
      <c r="AB55" s="71" t="s">
        <v>1588</v>
      </c>
      <c r="AC55" s="71" t="s">
        <v>565</v>
      </c>
      <c r="AD55" s="106">
        <v>18</v>
      </c>
      <c r="AE55" s="58">
        <v>1</v>
      </c>
      <c r="AF55" s="58">
        <f>AE55*SQRT(AG55)</f>
        <v>3.4641016151377544</v>
      </c>
      <c r="AG55" s="56">
        <v>12</v>
      </c>
      <c r="AH55" s="58">
        <v>9</v>
      </c>
      <c r="AI55" s="58">
        <v>2</v>
      </c>
      <c r="AJ55" s="58">
        <f>AI55*SQRT(AK55)</f>
        <v>6.9282032302755088</v>
      </c>
      <c r="AK55" s="56">
        <v>12</v>
      </c>
      <c r="AL55" s="55" t="s">
        <v>76</v>
      </c>
      <c r="AM55" s="55" t="s">
        <v>61</v>
      </c>
      <c r="AN55" s="55"/>
    </row>
    <row r="56" spans="1:40" s="59" customFormat="1" ht="15" customHeight="1" x14ac:dyDescent="0.35">
      <c r="A56" s="61" t="s">
        <v>973</v>
      </c>
      <c r="B56" s="61" t="s">
        <v>974</v>
      </c>
      <c r="C56" s="61" t="s">
        <v>975</v>
      </c>
      <c r="D56" s="61">
        <v>2004</v>
      </c>
      <c r="E56" s="181" t="s">
        <v>1521</v>
      </c>
      <c r="F56" s="61" t="s">
        <v>212</v>
      </c>
      <c r="G56" s="61" t="s">
        <v>44</v>
      </c>
      <c r="H56" s="61" t="s">
        <v>860</v>
      </c>
      <c r="I56" s="61" t="s">
        <v>47</v>
      </c>
      <c r="J56" s="61" t="s">
        <v>245</v>
      </c>
      <c r="K56" s="61" t="s">
        <v>976</v>
      </c>
      <c r="L56" s="61" t="s">
        <v>44</v>
      </c>
      <c r="M56" s="61" t="s">
        <v>50</v>
      </c>
      <c r="N56" s="61" t="s">
        <v>87</v>
      </c>
      <c r="O56" s="61" t="s">
        <v>199</v>
      </c>
      <c r="P56" s="61">
        <v>1</v>
      </c>
      <c r="Q56" s="135">
        <f t="shared" si="2"/>
        <v>8.1300813008130079E-2</v>
      </c>
      <c r="R56" s="61" t="s">
        <v>862</v>
      </c>
      <c r="S56" s="61" t="s">
        <v>107</v>
      </c>
      <c r="T56" s="61" t="s">
        <v>58</v>
      </c>
      <c r="U56" s="61" t="s">
        <v>977</v>
      </c>
      <c r="V56" s="62" t="s">
        <v>864</v>
      </c>
      <c r="W56" s="61" t="s">
        <v>57</v>
      </c>
      <c r="X56" s="61" t="s">
        <v>58</v>
      </c>
      <c r="Y56" s="62">
        <v>20</v>
      </c>
      <c r="Z56" s="61" t="s">
        <v>59</v>
      </c>
      <c r="AA56" s="63" t="s">
        <v>78</v>
      </c>
      <c r="AB56" s="63" t="s">
        <v>1589</v>
      </c>
      <c r="AC56" s="63" t="s">
        <v>57</v>
      </c>
      <c r="AD56" s="105">
        <v>16.2</v>
      </c>
      <c r="AE56" s="61">
        <v>1.4</v>
      </c>
      <c r="AF56" s="64">
        <f>AE56*SQRT(AG56)</f>
        <v>3.9597979746446663</v>
      </c>
      <c r="AG56" s="62">
        <v>8</v>
      </c>
      <c r="AH56" s="61">
        <v>7.4</v>
      </c>
      <c r="AI56" s="61">
        <v>1.2</v>
      </c>
      <c r="AJ56" s="64">
        <f>AI56*SQRT(AK56)</f>
        <v>3.5999999999999996</v>
      </c>
      <c r="AK56" s="62">
        <v>9</v>
      </c>
      <c r="AL56" s="61" t="s">
        <v>76</v>
      </c>
      <c r="AM56" s="61" t="s">
        <v>137</v>
      </c>
      <c r="AN56" s="61"/>
    </row>
    <row r="57" spans="1:40" s="59" customFormat="1" ht="15" customHeight="1" x14ac:dyDescent="0.35">
      <c r="A57" s="61" t="s">
        <v>973</v>
      </c>
      <c r="B57" s="61" t="s">
        <v>974</v>
      </c>
      <c r="C57" s="61" t="s">
        <v>975</v>
      </c>
      <c r="D57" s="61">
        <v>2004</v>
      </c>
      <c r="E57" s="181" t="s">
        <v>1521</v>
      </c>
      <c r="F57" s="61" t="s">
        <v>212</v>
      </c>
      <c r="G57" s="61" t="s">
        <v>44</v>
      </c>
      <c r="H57" s="61" t="s">
        <v>860</v>
      </c>
      <c r="I57" s="61" t="s">
        <v>47</v>
      </c>
      <c r="J57" s="61" t="s">
        <v>245</v>
      </c>
      <c r="K57" s="61" t="s">
        <v>976</v>
      </c>
      <c r="L57" s="61" t="s">
        <v>44</v>
      </c>
      <c r="M57" s="61" t="s">
        <v>50</v>
      </c>
      <c r="N57" s="61" t="s">
        <v>87</v>
      </c>
      <c r="O57" s="61" t="s">
        <v>442</v>
      </c>
      <c r="P57" s="61">
        <v>10</v>
      </c>
      <c r="Q57" s="135">
        <f t="shared" si="2"/>
        <v>0.81300813008130079</v>
      </c>
      <c r="R57" s="61" t="s">
        <v>862</v>
      </c>
      <c r="S57" s="61" t="s">
        <v>107</v>
      </c>
      <c r="T57" s="61" t="s">
        <v>58</v>
      </c>
      <c r="U57" s="61" t="s">
        <v>977</v>
      </c>
      <c r="V57" s="62" t="s">
        <v>864</v>
      </c>
      <c r="W57" s="61" t="s">
        <v>57</v>
      </c>
      <c r="X57" s="61" t="s">
        <v>58</v>
      </c>
      <c r="Y57" s="62">
        <v>20</v>
      </c>
      <c r="Z57" s="61" t="s">
        <v>59</v>
      </c>
      <c r="AA57" s="63" t="s">
        <v>78</v>
      </c>
      <c r="AB57" s="63" t="s">
        <v>1589</v>
      </c>
      <c r="AC57" s="63" t="s">
        <v>57</v>
      </c>
      <c r="AD57" s="105">
        <v>16.2</v>
      </c>
      <c r="AE57" s="61">
        <v>1.4</v>
      </c>
      <c r="AF57" s="64">
        <f>AE57*SQRT(AG57)</f>
        <v>3.9597979746446663</v>
      </c>
      <c r="AG57" s="62">
        <v>8</v>
      </c>
      <c r="AH57" s="61">
        <v>4.0999999999999996</v>
      </c>
      <c r="AI57" s="61">
        <v>0.7</v>
      </c>
      <c r="AJ57" s="64">
        <f>AI57*SQRT(AK57)</f>
        <v>2.0999999999999996</v>
      </c>
      <c r="AK57" s="62">
        <v>9</v>
      </c>
      <c r="AL57" s="61" t="s">
        <v>76</v>
      </c>
      <c r="AM57" s="61" t="s">
        <v>137</v>
      </c>
      <c r="AN57" s="61"/>
    </row>
    <row r="58" spans="1:40" s="59" customFormat="1" ht="15" customHeight="1" x14ac:dyDescent="0.35">
      <c r="A58" s="55" t="s">
        <v>978</v>
      </c>
      <c r="B58" s="55" t="s">
        <v>979</v>
      </c>
      <c r="C58" s="55" t="s">
        <v>980</v>
      </c>
      <c r="D58" s="55">
        <v>2005</v>
      </c>
      <c r="E58" s="182" t="s">
        <v>1522</v>
      </c>
      <c r="F58" s="55" t="s">
        <v>212</v>
      </c>
      <c r="G58" s="55" t="s">
        <v>44</v>
      </c>
      <c r="H58" s="55" t="s">
        <v>860</v>
      </c>
      <c r="I58" s="55" t="s">
        <v>47</v>
      </c>
      <c r="J58" s="55" t="s">
        <v>245</v>
      </c>
      <c r="K58" s="55" t="s">
        <v>976</v>
      </c>
      <c r="L58" s="55" t="s">
        <v>44</v>
      </c>
      <c r="M58" s="55" t="s">
        <v>50</v>
      </c>
      <c r="N58" s="55" t="s">
        <v>87</v>
      </c>
      <c r="O58" s="55" t="s">
        <v>52</v>
      </c>
      <c r="P58" s="55" t="s">
        <v>981</v>
      </c>
      <c r="Q58" s="136" t="s">
        <v>58</v>
      </c>
      <c r="R58" s="55" t="s">
        <v>862</v>
      </c>
      <c r="S58" s="55" t="s">
        <v>107</v>
      </c>
      <c r="T58" s="55" t="s">
        <v>58</v>
      </c>
      <c r="U58" s="55" t="s">
        <v>863</v>
      </c>
      <c r="V58" s="56" t="s">
        <v>864</v>
      </c>
      <c r="W58" s="55" t="s">
        <v>57</v>
      </c>
      <c r="X58" s="55" t="s">
        <v>58</v>
      </c>
      <c r="Y58" s="56">
        <v>20</v>
      </c>
      <c r="Z58" s="55" t="s">
        <v>59</v>
      </c>
      <c r="AA58" s="71" t="s">
        <v>78</v>
      </c>
      <c r="AB58" s="71" t="s">
        <v>1589</v>
      </c>
      <c r="AC58" s="71" t="s">
        <v>565</v>
      </c>
      <c r="AD58" s="106">
        <v>16.2</v>
      </c>
      <c r="AE58" s="58">
        <v>1.33</v>
      </c>
      <c r="AF58" s="58">
        <f>AE58*SQRT(8)</f>
        <v>3.7618080759124335</v>
      </c>
      <c r="AG58" s="67" t="s">
        <v>982</v>
      </c>
      <c r="AH58" s="74">
        <v>10.99</v>
      </c>
      <c r="AI58" s="58">
        <v>1.42</v>
      </c>
      <c r="AJ58" s="58">
        <f>AI58*SQRT(9)</f>
        <v>4.26</v>
      </c>
      <c r="AK58" s="67" t="s">
        <v>983</v>
      </c>
      <c r="AL58" s="55" t="s">
        <v>76</v>
      </c>
      <c r="AM58" s="55" t="s">
        <v>180</v>
      </c>
      <c r="AN58" s="55"/>
    </row>
    <row r="59" spans="1:40" s="59" customFormat="1" ht="15" customHeight="1" x14ac:dyDescent="0.35">
      <c r="A59" s="55" t="s">
        <v>978</v>
      </c>
      <c r="B59" s="55" t="s">
        <v>979</v>
      </c>
      <c r="C59" s="55" t="s">
        <v>980</v>
      </c>
      <c r="D59" s="55">
        <v>2005</v>
      </c>
      <c r="E59" s="182" t="s">
        <v>1522</v>
      </c>
      <c r="F59" s="55" t="s">
        <v>212</v>
      </c>
      <c r="G59" s="55" t="s">
        <v>44</v>
      </c>
      <c r="H59" s="55" t="s">
        <v>860</v>
      </c>
      <c r="I59" s="55" t="s">
        <v>47</v>
      </c>
      <c r="J59" s="55" t="s">
        <v>245</v>
      </c>
      <c r="K59" s="55" t="s">
        <v>976</v>
      </c>
      <c r="L59" s="55" t="s">
        <v>44</v>
      </c>
      <c r="M59" s="55" t="s">
        <v>50</v>
      </c>
      <c r="N59" s="55" t="s">
        <v>87</v>
      </c>
      <c r="O59" s="55" t="s">
        <v>311</v>
      </c>
      <c r="P59" s="55" t="s">
        <v>984</v>
      </c>
      <c r="Q59" s="136" t="s">
        <v>58</v>
      </c>
      <c r="R59" s="55" t="s">
        <v>862</v>
      </c>
      <c r="S59" s="55" t="s">
        <v>107</v>
      </c>
      <c r="T59" s="55" t="s">
        <v>58</v>
      </c>
      <c r="U59" s="55" t="s">
        <v>985</v>
      </c>
      <c r="V59" s="56" t="s">
        <v>864</v>
      </c>
      <c r="W59" s="55" t="s">
        <v>57</v>
      </c>
      <c r="X59" s="55" t="s">
        <v>58</v>
      </c>
      <c r="Y59" s="56">
        <v>20</v>
      </c>
      <c r="Z59" s="55" t="s">
        <v>59</v>
      </c>
      <c r="AA59" s="71" t="s">
        <v>78</v>
      </c>
      <c r="AB59" s="71" t="s">
        <v>1589</v>
      </c>
      <c r="AC59" s="71" t="s">
        <v>565</v>
      </c>
      <c r="AD59" s="106">
        <v>15.83</v>
      </c>
      <c r="AE59" s="58">
        <v>0.56999999999999995</v>
      </c>
      <c r="AF59" s="58">
        <f>AE59*SQRT(8)</f>
        <v>1.6122034611053284</v>
      </c>
      <c r="AG59" s="67" t="s">
        <v>982</v>
      </c>
      <c r="AH59" s="74">
        <v>5.4</v>
      </c>
      <c r="AI59" s="58">
        <v>1.85</v>
      </c>
      <c r="AJ59" s="58">
        <f>AI59*SQRT(9)</f>
        <v>5.5500000000000007</v>
      </c>
      <c r="AK59" s="67" t="s">
        <v>983</v>
      </c>
      <c r="AL59" s="55" t="s">
        <v>76</v>
      </c>
      <c r="AM59" s="55" t="s">
        <v>179</v>
      </c>
      <c r="AN59" s="55"/>
    </row>
    <row r="60" spans="1:40" s="59" customFormat="1" ht="15" customHeight="1" x14ac:dyDescent="0.35">
      <c r="A60" s="55" t="s">
        <v>978</v>
      </c>
      <c r="B60" s="55" t="s">
        <v>979</v>
      </c>
      <c r="C60" s="55" t="s">
        <v>980</v>
      </c>
      <c r="D60" s="55">
        <v>2005</v>
      </c>
      <c r="E60" s="182" t="s">
        <v>1522</v>
      </c>
      <c r="F60" s="55" t="s">
        <v>212</v>
      </c>
      <c r="G60" s="55" t="s">
        <v>44</v>
      </c>
      <c r="H60" s="55" t="s">
        <v>860</v>
      </c>
      <c r="I60" s="55" t="s">
        <v>47</v>
      </c>
      <c r="J60" s="55" t="s">
        <v>245</v>
      </c>
      <c r="K60" s="55" t="s">
        <v>976</v>
      </c>
      <c r="L60" s="55" t="s">
        <v>44</v>
      </c>
      <c r="M60" s="55" t="s">
        <v>50</v>
      </c>
      <c r="N60" s="55" t="s">
        <v>87</v>
      </c>
      <c r="O60" s="55" t="s">
        <v>199</v>
      </c>
      <c r="P60" s="55" t="s">
        <v>986</v>
      </c>
      <c r="Q60" s="136" t="s">
        <v>58</v>
      </c>
      <c r="R60" s="55" t="s">
        <v>862</v>
      </c>
      <c r="S60" s="55" t="s">
        <v>107</v>
      </c>
      <c r="T60" s="55" t="s">
        <v>58</v>
      </c>
      <c r="U60" s="55" t="s">
        <v>863</v>
      </c>
      <c r="V60" s="56" t="s">
        <v>864</v>
      </c>
      <c r="W60" s="55" t="s">
        <v>57</v>
      </c>
      <c r="X60" s="55" t="s">
        <v>58</v>
      </c>
      <c r="Y60" s="56">
        <v>20</v>
      </c>
      <c r="Z60" s="55" t="s">
        <v>59</v>
      </c>
      <c r="AA60" s="71" t="s">
        <v>78</v>
      </c>
      <c r="AB60" s="71" t="s">
        <v>1589</v>
      </c>
      <c r="AC60" s="71" t="s">
        <v>565</v>
      </c>
      <c r="AD60" s="106">
        <v>15.83</v>
      </c>
      <c r="AE60" s="58">
        <v>0.38</v>
      </c>
      <c r="AF60" s="58">
        <f>AE60*SQRT(8)</f>
        <v>1.0748023074035524</v>
      </c>
      <c r="AG60" s="67" t="s">
        <v>982</v>
      </c>
      <c r="AH60" s="74">
        <v>9</v>
      </c>
      <c r="AI60" s="58">
        <v>0.76</v>
      </c>
      <c r="AJ60" s="58">
        <f>AI60*SQRT(9)</f>
        <v>2.2800000000000002</v>
      </c>
      <c r="AK60" s="67" t="s">
        <v>983</v>
      </c>
      <c r="AL60" s="55" t="s">
        <v>76</v>
      </c>
      <c r="AM60" s="55" t="s">
        <v>182</v>
      </c>
      <c r="AN60" s="55"/>
    </row>
    <row r="61" spans="1:40" s="59" customFormat="1" ht="15" customHeight="1" x14ac:dyDescent="0.35">
      <c r="A61" s="55" t="s">
        <v>978</v>
      </c>
      <c r="B61" s="55" t="s">
        <v>979</v>
      </c>
      <c r="C61" s="55" t="s">
        <v>980</v>
      </c>
      <c r="D61" s="55">
        <v>2005</v>
      </c>
      <c r="E61" s="182" t="s">
        <v>1522</v>
      </c>
      <c r="F61" s="55" t="s">
        <v>212</v>
      </c>
      <c r="G61" s="55" t="s">
        <v>44</v>
      </c>
      <c r="H61" s="55" t="s">
        <v>860</v>
      </c>
      <c r="I61" s="55" t="s">
        <v>47</v>
      </c>
      <c r="J61" s="55" t="s">
        <v>245</v>
      </c>
      <c r="K61" s="55" t="s">
        <v>976</v>
      </c>
      <c r="L61" s="55" t="s">
        <v>44</v>
      </c>
      <c r="M61" s="55" t="s">
        <v>50</v>
      </c>
      <c r="N61" s="55" t="s">
        <v>87</v>
      </c>
      <c r="O61" s="55" t="s">
        <v>442</v>
      </c>
      <c r="P61" s="55" t="s">
        <v>987</v>
      </c>
      <c r="Q61" s="136" t="s">
        <v>58</v>
      </c>
      <c r="R61" s="55" t="s">
        <v>862</v>
      </c>
      <c r="S61" s="55" t="s">
        <v>107</v>
      </c>
      <c r="T61" s="55" t="s">
        <v>58</v>
      </c>
      <c r="U61" s="55" t="s">
        <v>863</v>
      </c>
      <c r="V61" s="56" t="s">
        <v>864</v>
      </c>
      <c r="W61" s="55" t="s">
        <v>57</v>
      </c>
      <c r="X61" s="55" t="s">
        <v>58</v>
      </c>
      <c r="Y61" s="56">
        <v>20</v>
      </c>
      <c r="Z61" s="55" t="s">
        <v>59</v>
      </c>
      <c r="AA61" s="71" t="s">
        <v>78</v>
      </c>
      <c r="AB61" s="71" t="s">
        <v>1589</v>
      </c>
      <c r="AC61" s="71" t="s">
        <v>565</v>
      </c>
      <c r="AD61" s="106">
        <v>16.77</v>
      </c>
      <c r="AE61" s="58">
        <v>0.38</v>
      </c>
      <c r="AF61" s="58">
        <f>AE61*SQRT(8)</f>
        <v>1.0748023074035524</v>
      </c>
      <c r="AG61" s="67" t="s">
        <v>982</v>
      </c>
      <c r="AH61" s="74">
        <v>13.65</v>
      </c>
      <c r="AI61" s="58">
        <v>0.76</v>
      </c>
      <c r="AJ61" s="58">
        <f>AI61*SQRT(9)</f>
        <v>2.2800000000000002</v>
      </c>
      <c r="AK61" s="67" t="s">
        <v>983</v>
      </c>
      <c r="AL61" s="55" t="s">
        <v>76</v>
      </c>
      <c r="AM61" s="55" t="s">
        <v>183</v>
      </c>
      <c r="AN61" s="55"/>
    </row>
    <row r="62" spans="1:40" s="59" customFormat="1" ht="15" customHeight="1" x14ac:dyDescent="0.35">
      <c r="A62" s="61" t="s">
        <v>988</v>
      </c>
      <c r="B62" s="61" t="s">
        <v>989</v>
      </c>
      <c r="C62" s="61" t="s">
        <v>990</v>
      </c>
      <c r="D62" s="61">
        <v>1995</v>
      </c>
      <c r="E62" s="181" t="s">
        <v>1523</v>
      </c>
      <c r="F62" s="61" t="s">
        <v>212</v>
      </c>
      <c r="G62" s="61" t="s">
        <v>45</v>
      </c>
      <c r="H62" s="61" t="s">
        <v>860</v>
      </c>
      <c r="I62" s="61" t="s">
        <v>47</v>
      </c>
      <c r="J62" s="61" t="s">
        <v>245</v>
      </c>
      <c r="K62" s="61" t="s">
        <v>44</v>
      </c>
      <c r="L62" s="61" t="s">
        <v>906</v>
      </c>
      <c r="M62" s="61" t="s">
        <v>50</v>
      </c>
      <c r="N62" s="61" t="s">
        <v>87</v>
      </c>
      <c r="O62" s="61" t="s">
        <v>311</v>
      </c>
      <c r="P62" s="61">
        <v>15</v>
      </c>
      <c r="Q62" s="135">
        <f t="shared" si="2"/>
        <v>1.2195121951219512</v>
      </c>
      <c r="R62" s="61" t="s">
        <v>191</v>
      </c>
      <c r="S62" s="61" t="s">
        <v>107</v>
      </c>
      <c r="T62" s="61" t="s">
        <v>58</v>
      </c>
      <c r="U62" s="61" t="s">
        <v>863</v>
      </c>
      <c r="V62" s="62" t="s">
        <v>864</v>
      </c>
      <c r="W62" s="61" t="s">
        <v>57</v>
      </c>
      <c r="X62" s="61" t="s">
        <v>58</v>
      </c>
      <c r="Y62" s="62">
        <v>25</v>
      </c>
      <c r="Z62" s="61" t="s">
        <v>78</v>
      </c>
      <c r="AA62" s="63" t="s">
        <v>78</v>
      </c>
      <c r="AB62" s="63" t="s">
        <v>1590</v>
      </c>
      <c r="AC62" s="63" t="s">
        <v>565</v>
      </c>
      <c r="AD62" s="105">
        <v>22</v>
      </c>
      <c r="AE62" s="66">
        <f>AF62/SQRT(AG62)</f>
        <v>8.9078243948405049</v>
      </c>
      <c r="AF62" s="66">
        <f>19/0.6745</f>
        <v>28.169014084507044</v>
      </c>
      <c r="AG62" s="62">
        <v>10</v>
      </c>
      <c r="AH62" s="61">
        <v>17.5</v>
      </c>
      <c r="AI62" s="64">
        <f>AJ62/SQRT(AK62)</f>
        <v>5.1571614917497666</v>
      </c>
      <c r="AJ62" s="64">
        <f>11/0.6745</f>
        <v>16.308376575240921</v>
      </c>
      <c r="AK62" s="62">
        <v>10</v>
      </c>
      <c r="AL62" s="61" t="s">
        <v>991</v>
      </c>
      <c r="AM62" s="9" t="s">
        <v>61</v>
      </c>
      <c r="AN62" s="61"/>
    </row>
    <row r="63" spans="1:40" s="59" customFormat="1" ht="15" customHeight="1" x14ac:dyDescent="0.35">
      <c r="A63" s="61" t="s">
        <v>988</v>
      </c>
      <c r="B63" s="61" t="s">
        <v>989</v>
      </c>
      <c r="C63" s="61" t="s">
        <v>990</v>
      </c>
      <c r="D63" s="61">
        <v>1995</v>
      </c>
      <c r="E63" s="181" t="s">
        <v>1523</v>
      </c>
      <c r="F63" s="61" t="s">
        <v>212</v>
      </c>
      <c r="G63" s="61" t="s">
        <v>45</v>
      </c>
      <c r="H63" s="61" t="s">
        <v>860</v>
      </c>
      <c r="I63" s="61" t="s">
        <v>47</v>
      </c>
      <c r="J63" s="61" t="s">
        <v>245</v>
      </c>
      <c r="K63" s="61" t="s">
        <v>44</v>
      </c>
      <c r="L63" s="61" t="s">
        <v>906</v>
      </c>
      <c r="M63" s="61" t="s">
        <v>50</v>
      </c>
      <c r="N63" s="61" t="s">
        <v>87</v>
      </c>
      <c r="O63" s="61" t="s">
        <v>311</v>
      </c>
      <c r="P63" s="61">
        <v>30</v>
      </c>
      <c r="Q63" s="135">
        <f t="shared" si="2"/>
        <v>2.4390243902439024</v>
      </c>
      <c r="R63" s="61" t="s">
        <v>191</v>
      </c>
      <c r="S63" s="61" t="s">
        <v>107</v>
      </c>
      <c r="T63" s="61" t="s">
        <v>58</v>
      </c>
      <c r="U63" s="61" t="s">
        <v>863</v>
      </c>
      <c r="V63" s="62" t="s">
        <v>864</v>
      </c>
      <c r="W63" s="61" t="s">
        <v>57</v>
      </c>
      <c r="X63" s="61" t="s">
        <v>58</v>
      </c>
      <c r="Y63" s="62">
        <v>25</v>
      </c>
      <c r="Z63" s="61" t="s">
        <v>59</v>
      </c>
      <c r="AA63" s="63" t="s">
        <v>78</v>
      </c>
      <c r="AB63" s="63" t="s">
        <v>1590</v>
      </c>
      <c r="AC63" s="63" t="s">
        <v>565</v>
      </c>
      <c r="AD63" s="105">
        <v>22</v>
      </c>
      <c r="AE63" s="66">
        <f t="shared" ref="AE63:AE67" si="7">AF63/SQRT(AG63)</f>
        <v>8.9078243948405049</v>
      </c>
      <c r="AF63" s="66">
        <f>19/0.6745</f>
        <v>28.169014084507044</v>
      </c>
      <c r="AG63" s="62">
        <v>10</v>
      </c>
      <c r="AH63" s="9">
        <v>10</v>
      </c>
      <c r="AI63" s="64">
        <f t="shared" ref="AI63:AI67" si="8">AJ63/SQRT(AK63)</f>
        <v>2.9630236934416838</v>
      </c>
      <c r="AJ63" s="66">
        <f>6.32/0.6745</f>
        <v>9.3699036323202378</v>
      </c>
      <c r="AK63" s="62">
        <v>10</v>
      </c>
      <c r="AL63" s="61" t="s">
        <v>991</v>
      </c>
      <c r="AM63" s="9" t="s">
        <v>61</v>
      </c>
      <c r="AN63" s="61"/>
    </row>
    <row r="64" spans="1:40" s="59" customFormat="1" ht="15" customHeight="1" x14ac:dyDescent="0.35">
      <c r="A64" s="61" t="s">
        <v>988</v>
      </c>
      <c r="B64" s="61" t="s">
        <v>989</v>
      </c>
      <c r="C64" s="61" t="s">
        <v>990</v>
      </c>
      <c r="D64" s="61">
        <v>1995</v>
      </c>
      <c r="E64" s="181" t="s">
        <v>1523</v>
      </c>
      <c r="F64" s="61" t="s">
        <v>212</v>
      </c>
      <c r="G64" s="61" t="s">
        <v>45</v>
      </c>
      <c r="H64" s="61" t="s">
        <v>860</v>
      </c>
      <c r="I64" s="61" t="s">
        <v>47</v>
      </c>
      <c r="J64" s="61" t="s">
        <v>245</v>
      </c>
      <c r="K64" s="61" t="s">
        <v>44</v>
      </c>
      <c r="L64" s="61" t="s">
        <v>906</v>
      </c>
      <c r="M64" s="61" t="s">
        <v>50</v>
      </c>
      <c r="N64" s="61" t="s">
        <v>87</v>
      </c>
      <c r="O64" s="61" t="s">
        <v>311</v>
      </c>
      <c r="P64" s="61">
        <v>60</v>
      </c>
      <c r="Q64" s="135">
        <f t="shared" si="2"/>
        <v>4.8780487804878048</v>
      </c>
      <c r="R64" s="61" t="s">
        <v>191</v>
      </c>
      <c r="S64" s="61" t="s">
        <v>107</v>
      </c>
      <c r="T64" s="61" t="s">
        <v>58</v>
      </c>
      <c r="U64" s="61" t="s">
        <v>863</v>
      </c>
      <c r="V64" s="62" t="s">
        <v>864</v>
      </c>
      <c r="W64" s="61" t="s">
        <v>57</v>
      </c>
      <c r="X64" s="61" t="s">
        <v>58</v>
      </c>
      <c r="Y64" s="62">
        <v>25</v>
      </c>
      <c r="Z64" s="61" t="s">
        <v>59</v>
      </c>
      <c r="AA64" s="63" t="s">
        <v>78</v>
      </c>
      <c r="AB64" s="63" t="s">
        <v>1590</v>
      </c>
      <c r="AC64" s="63" t="s">
        <v>565</v>
      </c>
      <c r="AD64" s="127">
        <v>22</v>
      </c>
      <c r="AE64" s="66">
        <f t="shared" si="7"/>
        <v>9.3297739714382111</v>
      </c>
      <c r="AF64" s="66">
        <f>19.9/0.6745</f>
        <v>29.503335804299478</v>
      </c>
      <c r="AG64" s="62">
        <v>10</v>
      </c>
      <c r="AH64" s="9">
        <v>4</v>
      </c>
      <c r="AI64" s="64">
        <f t="shared" si="8"/>
        <v>9.3766572577268475E-2</v>
      </c>
      <c r="AJ64" s="66">
        <f>0.2/0.6745</f>
        <v>0.29651593773165308</v>
      </c>
      <c r="AK64" s="62">
        <v>10</v>
      </c>
      <c r="AL64" s="61" t="s">
        <v>991</v>
      </c>
      <c r="AM64" s="9" t="s">
        <v>61</v>
      </c>
      <c r="AN64" s="61"/>
    </row>
    <row r="65" spans="1:40" s="59" customFormat="1" ht="15" customHeight="1" x14ac:dyDescent="0.35">
      <c r="A65" s="61" t="s">
        <v>988</v>
      </c>
      <c r="B65" s="61" t="s">
        <v>989</v>
      </c>
      <c r="C65" s="61" t="s">
        <v>990</v>
      </c>
      <c r="D65" s="61">
        <v>1995</v>
      </c>
      <c r="E65" s="181" t="s">
        <v>1523</v>
      </c>
      <c r="F65" s="61" t="s">
        <v>212</v>
      </c>
      <c r="G65" s="61" t="s">
        <v>45</v>
      </c>
      <c r="H65" s="61" t="s">
        <v>860</v>
      </c>
      <c r="I65" s="61" t="s">
        <v>47</v>
      </c>
      <c r="J65" s="61" t="s">
        <v>245</v>
      </c>
      <c r="K65" s="61" t="s">
        <v>44</v>
      </c>
      <c r="L65" s="61" t="s">
        <v>906</v>
      </c>
      <c r="M65" s="61" t="s">
        <v>50</v>
      </c>
      <c r="N65" s="61" t="s">
        <v>87</v>
      </c>
      <c r="O65" s="61" t="s">
        <v>311</v>
      </c>
      <c r="P65" s="61">
        <v>15</v>
      </c>
      <c r="Q65" s="135">
        <f t="shared" si="2"/>
        <v>1.2195121951219512</v>
      </c>
      <c r="R65" s="61" t="s">
        <v>992</v>
      </c>
      <c r="S65" s="61" t="s">
        <v>107</v>
      </c>
      <c r="T65" s="61" t="s">
        <v>58</v>
      </c>
      <c r="U65" s="61" t="s">
        <v>863</v>
      </c>
      <c r="V65" s="62" t="s">
        <v>864</v>
      </c>
      <c r="W65" s="61" t="s">
        <v>57</v>
      </c>
      <c r="X65" s="61" t="s">
        <v>58</v>
      </c>
      <c r="Y65" s="62">
        <v>25</v>
      </c>
      <c r="Z65" s="61" t="s">
        <v>78</v>
      </c>
      <c r="AA65" s="63" t="s">
        <v>78</v>
      </c>
      <c r="AB65" s="63" t="s">
        <v>1590</v>
      </c>
      <c r="AC65" s="63" t="s">
        <v>565</v>
      </c>
      <c r="AD65" s="127">
        <v>20</v>
      </c>
      <c r="AE65" s="66">
        <f t="shared" si="7"/>
        <v>8.0639252416450891</v>
      </c>
      <c r="AF65" s="66">
        <f>17.2/0.6745</f>
        <v>25.500370644922164</v>
      </c>
      <c r="AG65" s="62">
        <v>10</v>
      </c>
      <c r="AH65" s="9">
        <v>17</v>
      </c>
      <c r="AI65" s="64">
        <f t="shared" si="8"/>
        <v>5.4853444957702049</v>
      </c>
      <c r="AJ65" s="66">
        <f>11.7/0.6745</f>
        <v>17.346182357301704</v>
      </c>
      <c r="AK65" s="62">
        <v>10</v>
      </c>
      <c r="AL65" s="61" t="s">
        <v>991</v>
      </c>
      <c r="AM65" s="9" t="s">
        <v>426</v>
      </c>
      <c r="AN65" s="61"/>
    </row>
    <row r="66" spans="1:40" s="59" customFormat="1" ht="15" customHeight="1" x14ac:dyDescent="0.35">
      <c r="A66" s="61" t="s">
        <v>988</v>
      </c>
      <c r="B66" s="61" t="s">
        <v>989</v>
      </c>
      <c r="C66" s="61" t="s">
        <v>990</v>
      </c>
      <c r="D66" s="61">
        <v>1995</v>
      </c>
      <c r="E66" s="181" t="s">
        <v>1523</v>
      </c>
      <c r="F66" s="61" t="s">
        <v>212</v>
      </c>
      <c r="G66" s="61" t="s">
        <v>45</v>
      </c>
      <c r="H66" s="61" t="s">
        <v>860</v>
      </c>
      <c r="I66" s="61" t="s">
        <v>47</v>
      </c>
      <c r="J66" s="61" t="s">
        <v>245</v>
      </c>
      <c r="K66" s="61" t="s">
        <v>44</v>
      </c>
      <c r="L66" s="61" t="s">
        <v>906</v>
      </c>
      <c r="M66" s="61" t="s">
        <v>50</v>
      </c>
      <c r="N66" s="61" t="s">
        <v>87</v>
      </c>
      <c r="O66" s="61" t="s">
        <v>311</v>
      </c>
      <c r="P66" s="61">
        <v>30</v>
      </c>
      <c r="Q66" s="135">
        <f t="shared" si="2"/>
        <v>2.4390243902439024</v>
      </c>
      <c r="R66" s="61" t="s">
        <v>992</v>
      </c>
      <c r="S66" s="61" t="s">
        <v>107</v>
      </c>
      <c r="T66" s="61" t="s">
        <v>58</v>
      </c>
      <c r="U66" s="61" t="s">
        <v>863</v>
      </c>
      <c r="V66" s="62" t="s">
        <v>864</v>
      </c>
      <c r="W66" s="61" t="s">
        <v>57</v>
      </c>
      <c r="X66" s="61" t="s">
        <v>58</v>
      </c>
      <c r="Y66" s="62">
        <v>25</v>
      </c>
      <c r="Z66" s="61" t="s">
        <v>78</v>
      </c>
      <c r="AA66" s="63" t="s">
        <v>78</v>
      </c>
      <c r="AB66" s="63" t="s">
        <v>1590</v>
      </c>
      <c r="AC66" s="63" t="s">
        <v>565</v>
      </c>
      <c r="AD66" s="127">
        <v>20</v>
      </c>
      <c r="AE66" s="66">
        <f t="shared" si="7"/>
        <v>8.0639252416450891</v>
      </c>
      <c r="AF66" s="66">
        <f>17.2/0.6745</f>
        <v>25.500370644922164</v>
      </c>
      <c r="AG66" s="62">
        <v>10</v>
      </c>
      <c r="AH66" s="9">
        <v>18</v>
      </c>
      <c r="AI66" s="64">
        <f t="shared" si="8"/>
        <v>1.0314322983499533</v>
      </c>
      <c r="AJ66" s="66">
        <f>2.2/0.6745</f>
        <v>3.2616753150481843</v>
      </c>
      <c r="AK66" s="62">
        <v>10</v>
      </c>
      <c r="AL66" s="61" t="s">
        <v>991</v>
      </c>
      <c r="AM66" s="9" t="s">
        <v>426</v>
      </c>
      <c r="AN66" s="61"/>
    </row>
    <row r="67" spans="1:40" s="59" customFormat="1" ht="15" customHeight="1" x14ac:dyDescent="0.35">
      <c r="A67" s="61" t="s">
        <v>988</v>
      </c>
      <c r="B67" s="61" t="s">
        <v>989</v>
      </c>
      <c r="C67" s="61" t="s">
        <v>990</v>
      </c>
      <c r="D67" s="61">
        <v>1995</v>
      </c>
      <c r="E67" s="181" t="s">
        <v>1523</v>
      </c>
      <c r="F67" s="61" t="s">
        <v>212</v>
      </c>
      <c r="G67" s="61" t="s">
        <v>45</v>
      </c>
      <c r="H67" s="61" t="s">
        <v>860</v>
      </c>
      <c r="I67" s="61" t="s">
        <v>47</v>
      </c>
      <c r="J67" s="61" t="s">
        <v>245</v>
      </c>
      <c r="K67" s="61" t="s">
        <v>44</v>
      </c>
      <c r="L67" s="61" t="s">
        <v>906</v>
      </c>
      <c r="M67" s="61" t="s">
        <v>50</v>
      </c>
      <c r="N67" s="61" t="s">
        <v>87</v>
      </c>
      <c r="O67" s="61" t="s">
        <v>311</v>
      </c>
      <c r="P67" s="61">
        <v>60</v>
      </c>
      <c r="Q67" s="135">
        <f t="shared" si="2"/>
        <v>4.8780487804878048</v>
      </c>
      <c r="R67" s="61" t="s">
        <v>992</v>
      </c>
      <c r="S67" s="61" t="s">
        <v>107</v>
      </c>
      <c r="T67" s="61" t="s">
        <v>58</v>
      </c>
      <c r="U67" s="61" t="s">
        <v>863</v>
      </c>
      <c r="V67" s="62" t="s">
        <v>864</v>
      </c>
      <c r="W67" s="61" t="s">
        <v>57</v>
      </c>
      <c r="X67" s="61" t="s">
        <v>58</v>
      </c>
      <c r="Y67" s="62">
        <v>25</v>
      </c>
      <c r="Z67" s="61" t="s">
        <v>59</v>
      </c>
      <c r="AA67" s="63" t="s">
        <v>59</v>
      </c>
      <c r="AB67" s="63" t="s">
        <v>1590</v>
      </c>
      <c r="AC67" s="63" t="s">
        <v>565</v>
      </c>
      <c r="AD67" s="127">
        <v>20</v>
      </c>
      <c r="AE67" s="66">
        <f t="shared" si="7"/>
        <v>8.0639252416450891</v>
      </c>
      <c r="AF67" s="66">
        <f>17.2/0.6745</f>
        <v>25.500370644922164</v>
      </c>
      <c r="AG67" s="62">
        <v>10</v>
      </c>
      <c r="AH67" s="9">
        <v>6.5</v>
      </c>
      <c r="AI67" s="64">
        <f t="shared" si="8"/>
        <v>1.8753314515453694</v>
      </c>
      <c r="AJ67" s="66">
        <f>4/0.6745</f>
        <v>5.9303187546330616</v>
      </c>
      <c r="AK67" s="62">
        <v>10</v>
      </c>
      <c r="AL67" s="61" t="s">
        <v>991</v>
      </c>
      <c r="AM67" s="9" t="s">
        <v>426</v>
      </c>
      <c r="AN67" s="61"/>
    </row>
    <row r="68" spans="1:40" s="59" customFormat="1" ht="15" customHeight="1" x14ac:dyDescent="0.35">
      <c r="A68" s="55" t="s">
        <v>993</v>
      </c>
      <c r="B68" s="55" t="s">
        <v>994</v>
      </c>
      <c r="C68" s="55" t="s">
        <v>995</v>
      </c>
      <c r="D68" s="55">
        <v>2014</v>
      </c>
      <c r="E68" s="182" t="s">
        <v>1524</v>
      </c>
      <c r="F68" s="55" t="s">
        <v>212</v>
      </c>
      <c r="G68" s="55" t="s">
        <v>45</v>
      </c>
      <c r="H68" s="55" t="s">
        <v>860</v>
      </c>
      <c r="I68" s="55" t="s">
        <v>47</v>
      </c>
      <c r="J68" s="55" t="s">
        <v>229</v>
      </c>
      <c r="K68" s="55" t="s">
        <v>996</v>
      </c>
      <c r="L68" s="55" t="s">
        <v>44</v>
      </c>
      <c r="M68" s="55" t="s">
        <v>997</v>
      </c>
      <c r="N68" s="55" t="s">
        <v>87</v>
      </c>
      <c r="O68" s="55" t="s">
        <v>998</v>
      </c>
      <c r="P68" s="55">
        <v>1</v>
      </c>
      <c r="Q68" s="133">
        <f t="shared" ref="Q68:Q131" si="9">P68/12.3</f>
        <v>8.1300813008130079E-2</v>
      </c>
      <c r="R68" s="55" t="s">
        <v>862</v>
      </c>
      <c r="S68" s="55" t="s">
        <v>72</v>
      </c>
      <c r="T68" s="55" t="s">
        <v>999</v>
      </c>
      <c r="U68" s="55" t="s">
        <v>864</v>
      </c>
      <c r="V68" s="56" t="s">
        <v>863</v>
      </c>
      <c r="W68" s="55" t="s">
        <v>57</v>
      </c>
      <c r="X68" s="55" t="s">
        <v>58</v>
      </c>
      <c r="Y68" s="56">
        <v>24</v>
      </c>
      <c r="Z68" s="55" t="s">
        <v>59</v>
      </c>
      <c r="AA68" s="55" t="s">
        <v>44</v>
      </c>
      <c r="AB68" s="55"/>
      <c r="AC68" s="55"/>
      <c r="AD68" s="106">
        <v>19.100000000000001</v>
      </c>
      <c r="AE68" s="58">
        <v>1</v>
      </c>
      <c r="AF68" s="58">
        <f>AE68*SQRT(16)</f>
        <v>4</v>
      </c>
      <c r="AG68" s="67" t="s">
        <v>1000</v>
      </c>
      <c r="AH68" s="58">
        <v>15.9</v>
      </c>
      <c r="AI68" s="58">
        <v>1.4</v>
      </c>
      <c r="AJ68" s="58">
        <f>AI68*SQRT(16)</f>
        <v>5.6</v>
      </c>
      <c r="AK68" s="67" t="s">
        <v>1000</v>
      </c>
      <c r="AL68" s="55" t="s">
        <v>76</v>
      </c>
      <c r="AM68" s="55" t="s">
        <v>239</v>
      </c>
      <c r="AN68" s="75"/>
    </row>
    <row r="69" spans="1:40" s="59" customFormat="1" ht="15" customHeight="1" x14ac:dyDescent="0.35">
      <c r="A69" s="55" t="s">
        <v>993</v>
      </c>
      <c r="B69" s="55" t="s">
        <v>994</v>
      </c>
      <c r="C69" s="55" t="s">
        <v>995</v>
      </c>
      <c r="D69" s="55">
        <v>2014</v>
      </c>
      <c r="E69" s="182" t="s">
        <v>1524</v>
      </c>
      <c r="F69" s="55" t="s">
        <v>212</v>
      </c>
      <c r="G69" s="55" t="s">
        <v>45</v>
      </c>
      <c r="H69" s="55" t="s">
        <v>860</v>
      </c>
      <c r="I69" s="55" t="s">
        <v>47</v>
      </c>
      <c r="J69" s="55" t="s">
        <v>229</v>
      </c>
      <c r="K69" s="55" t="s">
        <v>996</v>
      </c>
      <c r="L69" s="55" t="s">
        <v>44</v>
      </c>
      <c r="M69" s="55" t="s">
        <v>997</v>
      </c>
      <c r="N69" s="55" t="s">
        <v>1001</v>
      </c>
      <c r="O69" s="55" t="s">
        <v>998</v>
      </c>
      <c r="P69" s="55">
        <v>1</v>
      </c>
      <c r="Q69" s="133">
        <f t="shared" si="9"/>
        <v>8.1300813008130079E-2</v>
      </c>
      <c r="R69" s="55" t="s">
        <v>862</v>
      </c>
      <c r="S69" s="55" t="s">
        <v>72</v>
      </c>
      <c r="T69" s="55" t="s">
        <v>999</v>
      </c>
      <c r="U69" s="55" t="s">
        <v>864</v>
      </c>
      <c r="V69" s="56" t="s">
        <v>863</v>
      </c>
      <c r="W69" s="55" t="s">
        <v>57</v>
      </c>
      <c r="X69" s="55" t="s">
        <v>58</v>
      </c>
      <c r="Y69" s="56">
        <v>24</v>
      </c>
      <c r="Z69" s="55" t="s">
        <v>78</v>
      </c>
      <c r="AA69" s="55" t="s">
        <v>44</v>
      </c>
      <c r="AB69" s="55"/>
      <c r="AC69" s="55"/>
      <c r="AD69" s="106">
        <v>19.2</v>
      </c>
      <c r="AE69" s="58">
        <v>0.61</v>
      </c>
      <c r="AF69" s="58">
        <f>AE69*SQRT(16)</f>
        <v>2.44</v>
      </c>
      <c r="AG69" s="67" t="s">
        <v>1000</v>
      </c>
      <c r="AH69" s="58">
        <v>17.07</v>
      </c>
      <c r="AI69" s="58">
        <v>1.07</v>
      </c>
      <c r="AJ69" s="58">
        <f>AI69*SQRT(16)</f>
        <v>4.28</v>
      </c>
      <c r="AK69" s="67" t="s">
        <v>1000</v>
      </c>
      <c r="AL69" s="55" t="s">
        <v>76</v>
      </c>
      <c r="AM69" s="55" t="s">
        <v>239</v>
      </c>
      <c r="AN69" s="55"/>
    </row>
    <row r="70" spans="1:40" s="59" customFormat="1" ht="15" customHeight="1" x14ac:dyDescent="0.35">
      <c r="A70" s="61" t="s">
        <v>1002</v>
      </c>
      <c r="B70" s="61" t="s">
        <v>1003</v>
      </c>
      <c r="C70" s="61" t="s">
        <v>1004</v>
      </c>
      <c r="D70" s="61">
        <v>2015</v>
      </c>
      <c r="E70" s="181" t="s">
        <v>1525</v>
      </c>
      <c r="F70" s="61" t="s">
        <v>1005</v>
      </c>
      <c r="G70" s="61" t="s">
        <v>44</v>
      </c>
      <c r="H70" s="61" t="s">
        <v>44</v>
      </c>
      <c r="I70" s="61" t="s">
        <v>47</v>
      </c>
      <c r="J70" s="61" t="s">
        <v>229</v>
      </c>
      <c r="K70" s="61" t="s">
        <v>1006</v>
      </c>
      <c r="L70" s="61" t="s">
        <v>44</v>
      </c>
      <c r="M70" s="61" t="s">
        <v>141</v>
      </c>
      <c r="N70" s="61" t="s">
        <v>87</v>
      </c>
      <c r="O70" s="61" t="s">
        <v>88</v>
      </c>
      <c r="P70" s="61">
        <v>5</v>
      </c>
      <c r="Q70" s="135">
        <f t="shared" si="9"/>
        <v>0.4065040650406504</v>
      </c>
      <c r="R70" s="61" t="s">
        <v>358</v>
      </c>
      <c r="S70" s="61" t="s">
        <v>72</v>
      </c>
      <c r="T70" s="61" t="s">
        <v>58</v>
      </c>
      <c r="U70" s="61" t="s">
        <v>864</v>
      </c>
      <c r="V70" s="62" t="s">
        <v>913</v>
      </c>
      <c r="W70" s="61" t="s">
        <v>57</v>
      </c>
      <c r="X70" s="61" t="s">
        <v>58</v>
      </c>
      <c r="Y70" s="62">
        <v>20</v>
      </c>
      <c r="Z70" s="61" t="s">
        <v>59</v>
      </c>
      <c r="AA70" s="63" t="s">
        <v>78</v>
      </c>
      <c r="AB70" s="63" t="s">
        <v>1580</v>
      </c>
      <c r="AC70" s="63" t="s">
        <v>57</v>
      </c>
      <c r="AD70" s="101">
        <v>7.3</v>
      </c>
      <c r="AE70" s="64">
        <v>0.7</v>
      </c>
      <c r="AF70" s="64">
        <f t="shared" ref="AF70:AF75" si="10">AE70*SQRT(AG70)</f>
        <v>1.9798989873223332</v>
      </c>
      <c r="AG70" s="70" t="s">
        <v>360</v>
      </c>
      <c r="AH70" s="64">
        <v>0.8</v>
      </c>
      <c r="AI70" s="64">
        <v>0.4</v>
      </c>
      <c r="AJ70" s="64">
        <f t="shared" ref="AJ70:AJ75" si="11">AI70*SQRT(AK70)</f>
        <v>1.1313708498984762</v>
      </c>
      <c r="AK70" s="70" t="s">
        <v>360</v>
      </c>
      <c r="AL70" s="61" t="s">
        <v>76</v>
      </c>
      <c r="AM70" s="61" t="s">
        <v>336</v>
      </c>
      <c r="AN70" s="65" t="s">
        <v>1007</v>
      </c>
    </row>
    <row r="71" spans="1:40" s="59" customFormat="1" ht="15" customHeight="1" x14ac:dyDescent="0.35">
      <c r="A71" s="61" t="s">
        <v>1002</v>
      </c>
      <c r="B71" s="61" t="s">
        <v>1003</v>
      </c>
      <c r="C71" s="61" t="s">
        <v>1004</v>
      </c>
      <c r="D71" s="61">
        <v>2015</v>
      </c>
      <c r="E71" s="181" t="s">
        <v>1525</v>
      </c>
      <c r="F71" s="61" t="s">
        <v>1005</v>
      </c>
      <c r="G71" s="61" t="s">
        <v>44</v>
      </c>
      <c r="H71" s="61" t="s">
        <v>44</v>
      </c>
      <c r="I71" s="61" t="s">
        <v>47</v>
      </c>
      <c r="J71" s="61" t="s">
        <v>229</v>
      </c>
      <c r="K71" s="61" t="s">
        <v>1006</v>
      </c>
      <c r="L71" s="61" t="s">
        <v>44</v>
      </c>
      <c r="M71" s="61" t="s">
        <v>141</v>
      </c>
      <c r="N71" s="61" t="s">
        <v>87</v>
      </c>
      <c r="O71" s="61" t="s">
        <v>88</v>
      </c>
      <c r="P71" s="61">
        <v>5</v>
      </c>
      <c r="Q71" s="135">
        <f t="shared" si="9"/>
        <v>0.4065040650406504</v>
      </c>
      <c r="R71" s="61" t="s">
        <v>358</v>
      </c>
      <c r="S71" s="61" t="s">
        <v>72</v>
      </c>
      <c r="T71" s="61" t="s">
        <v>58</v>
      </c>
      <c r="U71" s="61" t="s">
        <v>864</v>
      </c>
      <c r="V71" s="62" t="s">
        <v>913</v>
      </c>
      <c r="W71" s="61" t="s">
        <v>57</v>
      </c>
      <c r="X71" s="61" t="s">
        <v>58</v>
      </c>
      <c r="Y71" s="62">
        <v>20</v>
      </c>
      <c r="Z71" s="61" t="s">
        <v>78</v>
      </c>
      <c r="AA71" s="63" t="s">
        <v>78</v>
      </c>
      <c r="AB71" s="63" t="s">
        <v>1580</v>
      </c>
      <c r="AC71" s="63" t="s">
        <v>57</v>
      </c>
      <c r="AD71" s="101">
        <v>3.31</v>
      </c>
      <c r="AE71" s="64">
        <v>1.21</v>
      </c>
      <c r="AF71" s="64">
        <f t="shared" si="10"/>
        <v>3.826355968803739</v>
      </c>
      <c r="AG71" s="70" t="s">
        <v>224</v>
      </c>
      <c r="AH71" s="64">
        <v>3.34</v>
      </c>
      <c r="AI71" s="64">
        <v>1.1000000000000001</v>
      </c>
      <c r="AJ71" s="64">
        <f t="shared" si="11"/>
        <v>3.478505426185218</v>
      </c>
      <c r="AK71" s="70" t="s">
        <v>224</v>
      </c>
      <c r="AL71" s="61" t="s">
        <v>76</v>
      </c>
      <c r="AM71" s="61" t="s">
        <v>336</v>
      </c>
      <c r="AN71" s="65" t="s">
        <v>1008</v>
      </c>
    </row>
    <row r="72" spans="1:40" s="59" customFormat="1" ht="15" customHeight="1" x14ac:dyDescent="0.35">
      <c r="A72" s="55" t="s">
        <v>1009</v>
      </c>
      <c r="B72" s="55" t="s">
        <v>1010</v>
      </c>
      <c r="C72" s="55" t="s">
        <v>1011</v>
      </c>
      <c r="D72" s="55">
        <v>2015</v>
      </c>
      <c r="E72" s="182" t="s">
        <v>1526</v>
      </c>
      <c r="F72" s="55" t="s">
        <v>212</v>
      </c>
      <c r="G72" s="55" t="s">
        <v>45</v>
      </c>
      <c r="H72" s="55" t="s">
        <v>860</v>
      </c>
      <c r="I72" s="55" t="s">
        <v>47</v>
      </c>
      <c r="J72" s="55" t="s">
        <v>48</v>
      </c>
      <c r="K72" s="55" t="s">
        <v>875</v>
      </c>
      <c r="L72" s="55" t="s">
        <v>958</v>
      </c>
      <c r="M72" s="55" t="s">
        <v>50</v>
      </c>
      <c r="N72" s="55" t="s">
        <v>87</v>
      </c>
      <c r="O72" s="55" t="s">
        <v>52</v>
      </c>
      <c r="P72" s="55">
        <v>5</v>
      </c>
      <c r="Q72" s="133">
        <f t="shared" si="9"/>
        <v>0.4065040650406504</v>
      </c>
      <c r="R72" s="55" t="s">
        <v>862</v>
      </c>
      <c r="S72" s="55" t="s">
        <v>72</v>
      </c>
      <c r="T72" s="55" t="s">
        <v>58</v>
      </c>
      <c r="U72" s="55" t="s">
        <v>864</v>
      </c>
      <c r="V72" s="56" t="s">
        <v>864</v>
      </c>
      <c r="W72" s="55" t="s">
        <v>57</v>
      </c>
      <c r="X72" s="55" t="s">
        <v>58</v>
      </c>
      <c r="Y72" s="56">
        <v>20</v>
      </c>
      <c r="Z72" s="55" t="s">
        <v>59</v>
      </c>
      <c r="AA72" s="55" t="s">
        <v>44</v>
      </c>
      <c r="AB72" s="55"/>
      <c r="AC72" s="55"/>
      <c r="AD72" s="106">
        <v>13.2</v>
      </c>
      <c r="AE72" s="58">
        <v>1.8280000000000001</v>
      </c>
      <c r="AF72" s="58">
        <f t="shared" si="10"/>
        <v>4.4776672498076495</v>
      </c>
      <c r="AG72" s="56">
        <v>6</v>
      </c>
      <c r="AH72" s="58">
        <v>3.8</v>
      </c>
      <c r="AI72" s="58">
        <v>0.68300000000000005</v>
      </c>
      <c r="AJ72" s="58">
        <f t="shared" si="11"/>
        <v>1.6730014943209106</v>
      </c>
      <c r="AK72" s="56">
        <v>6</v>
      </c>
      <c r="AL72" s="55" t="s">
        <v>76</v>
      </c>
      <c r="AM72" s="55" t="s">
        <v>61</v>
      </c>
      <c r="AN72" s="55"/>
    </row>
    <row r="73" spans="1:40" s="59" customFormat="1" ht="15" customHeight="1" x14ac:dyDescent="0.35">
      <c r="A73" s="61" t="s">
        <v>1012</v>
      </c>
      <c r="B73" s="61" t="s">
        <v>1013</v>
      </c>
      <c r="C73" s="61" t="s">
        <v>1014</v>
      </c>
      <c r="D73" s="61">
        <v>2012</v>
      </c>
      <c r="E73" s="181" t="s">
        <v>1527</v>
      </c>
      <c r="F73" s="61" t="s">
        <v>212</v>
      </c>
      <c r="G73" s="61" t="s">
        <v>45</v>
      </c>
      <c r="H73" s="61" t="s">
        <v>860</v>
      </c>
      <c r="I73" s="61" t="s">
        <v>47</v>
      </c>
      <c r="J73" s="61" t="s">
        <v>48</v>
      </c>
      <c r="K73" s="61" t="s">
        <v>44</v>
      </c>
      <c r="L73" s="61" t="s">
        <v>958</v>
      </c>
      <c r="M73" s="61" t="s">
        <v>131</v>
      </c>
      <c r="N73" s="61" t="s">
        <v>87</v>
      </c>
      <c r="O73" s="61" t="s">
        <v>52</v>
      </c>
      <c r="P73" s="61">
        <v>5</v>
      </c>
      <c r="Q73" s="135">
        <f t="shared" si="9"/>
        <v>0.4065040650406504</v>
      </c>
      <c r="R73" s="61" t="s">
        <v>862</v>
      </c>
      <c r="S73" s="61" t="s">
        <v>72</v>
      </c>
      <c r="T73" s="61" t="s">
        <v>58</v>
      </c>
      <c r="U73" s="61" t="s">
        <v>864</v>
      </c>
      <c r="V73" s="62" t="s">
        <v>864</v>
      </c>
      <c r="W73" s="61" t="s">
        <v>57</v>
      </c>
      <c r="X73" s="61" t="s">
        <v>58</v>
      </c>
      <c r="Y73" s="62">
        <v>20</v>
      </c>
      <c r="Z73" s="61" t="s">
        <v>78</v>
      </c>
      <c r="AA73" s="63" t="s">
        <v>78</v>
      </c>
      <c r="AB73" s="63" t="s">
        <v>1591</v>
      </c>
      <c r="AC73" s="63" t="s">
        <v>57</v>
      </c>
      <c r="AD73" s="101">
        <v>12.48</v>
      </c>
      <c r="AE73" s="64">
        <v>0.18</v>
      </c>
      <c r="AF73" s="64">
        <f t="shared" si="10"/>
        <v>0.44090815370097203</v>
      </c>
      <c r="AG73" s="62">
        <v>6</v>
      </c>
      <c r="AH73" s="64">
        <v>10.38</v>
      </c>
      <c r="AI73" s="64">
        <v>0.76</v>
      </c>
      <c r="AJ73" s="64">
        <f t="shared" si="11"/>
        <v>1.8616122045152153</v>
      </c>
      <c r="AK73" s="62">
        <v>6</v>
      </c>
      <c r="AL73" s="61" t="s">
        <v>76</v>
      </c>
      <c r="AM73" s="61" t="s">
        <v>426</v>
      </c>
      <c r="AN73" s="61"/>
    </row>
    <row r="74" spans="1:40" s="59" customFormat="1" ht="15" customHeight="1" x14ac:dyDescent="0.35">
      <c r="A74" s="61" t="s">
        <v>1012</v>
      </c>
      <c r="B74" s="61" t="s">
        <v>1013</v>
      </c>
      <c r="C74" s="61" t="s">
        <v>1014</v>
      </c>
      <c r="D74" s="61">
        <v>2012</v>
      </c>
      <c r="E74" s="181" t="s">
        <v>1527</v>
      </c>
      <c r="F74" s="61" t="s">
        <v>212</v>
      </c>
      <c r="G74" s="61" t="s">
        <v>45</v>
      </c>
      <c r="H74" s="61" t="s">
        <v>860</v>
      </c>
      <c r="I74" s="61" t="s">
        <v>47</v>
      </c>
      <c r="J74" s="61" t="s">
        <v>48</v>
      </c>
      <c r="K74" s="61" t="s">
        <v>44</v>
      </c>
      <c r="L74" s="61" t="s">
        <v>958</v>
      </c>
      <c r="M74" s="61" t="s">
        <v>131</v>
      </c>
      <c r="N74" s="61" t="s">
        <v>87</v>
      </c>
      <c r="O74" s="61" t="s">
        <v>52</v>
      </c>
      <c r="P74" s="61">
        <v>10</v>
      </c>
      <c r="Q74" s="135">
        <f t="shared" si="9"/>
        <v>0.81300813008130079</v>
      </c>
      <c r="R74" s="61" t="s">
        <v>862</v>
      </c>
      <c r="S74" s="61" t="s">
        <v>72</v>
      </c>
      <c r="T74" s="61" t="s">
        <v>58</v>
      </c>
      <c r="U74" s="61" t="s">
        <v>864</v>
      </c>
      <c r="V74" s="62" t="s">
        <v>864</v>
      </c>
      <c r="W74" s="61" t="s">
        <v>57</v>
      </c>
      <c r="X74" s="61" t="s">
        <v>58</v>
      </c>
      <c r="Y74" s="62">
        <v>20</v>
      </c>
      <c r="Z74" s="61" t="s">
        <v>59</v>
      </c>
      <c r="AA74" s="63" t="s">
        <v>78</v>
      </c>
      <c r="AB74" s="63" t="s">
        <v>1591</v>
      </c>
      <c r="AC74" s="63" t="s">
        <v>57</v>
      </c>
      <c r="AD74" s="101">
        <v>12.48</v>
      </c>
      <c r="AE74" s="64">
        <v>0.18</v>
      </c>
      <c r="AF74" s="64">
        <f t="shared" si="10"/>
        <v>0.44090815370097203</v>
      </c>
      <c r="AG74" s="62">
        <v>6</v>
      </c>
      <c r="AH74" s="64">
        <v>3.56</v>
      </c>
      <c r="AI74" s="64">
        <v>1.24</v>
      </c>
      <c r="AJ74" s="64">
        <f t="shared" si="11"/>
        <v>3.0373672810511407</v>
      </c>
      <c r="AK74" s="62">
        <v>6</v>
      </c>
      <c r="AL74" s="61" t="s">
        <v>76</v>
      </c>
      <c r="AM74" s="61" t="s">
        <v>426</v>
      </c>
      <c r="AN74" s="61"/>
    </row>
    <row r="75" spans="1:40" s="59" customFormat="1" ht="15" customHeight="1" x14ac:dyDescent="0.35">
      <c r="A75" s="61" t="s">
        <v>1012</v>
      </c>
      <c r="B75" s="61" t="s">
        <v>1013</v>
      </c>
      <c r="C75" s="61" t="s">
        <v>1014</v>
      </c>
      <c r="D75" s="61">
        <v>2012</v>
      </c>
      <c r="E75" s="181" t="s">
        <v>1527</v>
      </c>
      <c r="F75" s="61" t="s">
        <v>212</v>
      </c>
      <c r="G75" s="61" t="s">
        <v>45</v>
      </c>
      <c r="H75" s="61" t="s">
        <v>860</v>
      </c>
      <c r="I75" s="61" t="s">
        <v>47</v>
      </c>
      <c r="J75" s="61" t="s">
        <v>48</v>
      </c>
      <c r="K75" s="61" t="s">
        <v>44</v>
      </c>
      <c r="L75" s="61" t="s">
        <v>958</v>
      </c>
      <c r="M75" s="61" t="s">
        <v>131</v>
      </c>
      <c r="N75" s="61" t="s">
        <v>87</v>
      </c>
      <c r="O75" s="61" t="s">
        <v>52</v>
      </c>
      <c r="P75" s="61">
        <v>15</v>
      </c>
      <c r="Q75" s="135">
        <f t="shared" si="9"/>
        <v>1.2195121951219512</v>
      </c>
      <c r="R75" s="61" t="s">
        <v>862</v>
      </c>
      <c r="S75" s="61" t="s">
        <v>72</v>
      </c>
      <c r="T75" s="61" t="s">
        <v>58</v>
      </c>
      <c r="U75" s="61" t="s">
        <v>864</v>
      </c>
      <c r="V75" s="62" t="s">
        <v>864</v>
      </c>
      <c r="W75" s="61" t="s">
        <v>57</v>
      </c>
      <c r="X75" s="61" t="s">
        <v>58</v>
      </c>
      <c r="Y75" s="62">
        <v>20</v>
      </c>
      <c r="Z75" s="61" t="s">
        <v>59</v>
      </c>
      <c r="AA75" s="63" t="s">
        <v>78</v>
      </c>
      <c r="AB75" s="63" t="s">
        <v>1591</v>
      </c>
      <c r="AC75" s="63" t="s">
        <v>57</v>
      </c>
      <c r="AD75" s="101">
        <v>12.48</v>
      </c>
      <c r="AE75" s="64">
        <v>0.18</v>
      </c>
      <c r="AF75" s="64">
        <f t="shared" si="10"/>
        <v>0.44090815370097203</v>
      </c>
      <c r="AG75" s="62">
        <v>6</v>
      </c>
      <c r="AH75" s="64">
        <v>0.57999999999999996</v>
      </c>
      <c r="AI75" s="64">
        <v>0.12</v>
      </c>
      <c r="AJ75" s="64">
        <f t="shared" si="11"/>
        <v>0.29393876913398131</v>
      </c>
      <c r="AK75" s="62">
        <v>6</v>
      </c>
      <c r="AL75" s="61" t="s">
        <v>76</v>
      </c>
      <c r="AM75" s="61" t="s">
        <v>426</v>
      </c>
      <c r="AN75" s="61"/>
    </row>
    <row r="76" spans="1:40" s="59" customFormat="1" ht="15" customHeight="1" x14ac:dyDescent="0.35">
      <c r="A76" s="55" t="s">
        <v>1015</v>
      </c>
      <c r="B76" s="55" t="s">
        <v>1016</v>
      </c>
      <c r="C76" s="55" t="s">
        <v>1017</v>
      </c>
      <c r="D76" s="55">
        <v>2008</v>
      </c>
      <c r="E76" s="182" t="s">
        <v>1528</v>
      </c>
      <c r="F76" s="55" t="s">
        <v>212</v>
      </c>
      <c r="G76" s="55" t="s">
        <v>45</v>
      </c>
      <c r="H76" s="55" t="s">
        <v>860</v>
      </c>
      <c r="I76" s="55" t="s">
        <v>1018</v>
      </c>
      <c r="J76" s="55" t="s">
        <v>971</v>
      </c>
      <c r="K76" s="55" t="s">
        <v>44</v>
      </c>
      <c r="L76" s="55" t="s">
        <v>902</v>
      </c>
      <c r="M76" s="55" t="s">
        <v>50</v>
      </c>
      <c r="N76" s="55" t="s">
        <v>87</v>
      </c>
      <c r="O76" s="55" t="s">
        <v>52</v>
      </c>
      <c r="P76" s="55">
        <v>10</v>
      </c>
      <c r="Q76" s="133">
        <f t="shared" si="9"/>
        <v>0.81300813008130079</v>
      </c>
      <c r="R76" s="55" t="s">
        <v>862</v>
      </c>
      <c r="S76" s="55" t="s">
        <v>107</v>
      </c>
      <c r="T76" s="55" t="s">
        <v>58</v>
      </c>
      <c r="U76" s="55" t="s">
        <v>863</v>
      </c>
      <c r="V76" s="56" t="s">
        <v>864</v>
      </c>
      <c r="W76" s="55" t="s">
        <v>57</v>
      </c>
      <c r="X76" s="55" t="s">
        <v>58</v>
      </c>
      <c r="Y76" s="56">
        <v>24</v>
      </c>
      <c r="Z76" s="55" t="s">
        <v>78</v>
      </c>
      <c r="AA76" s="71" t="s">
        <v>78</v>
      </c>
      <c r="AB76" s="71" t="s">
        <v>1588</v>
      </c>
      <c r="AC76" s="71" t="s">
        <v>565</v>
      </c>
      <c r="AD76" s="106">
        <v>15.8</v>
      </c>
      <c r="AE76" s="58">
        <v>0.5</v>
      </c>
      <c r="AF76" s="58">
        <f>AE76*SQRT(AG76)</f>
        <v>4.0926763859362252</v>
      </c>
      <c r="AG76" s="140" t="s">
        <v>1371</v>
      </c>
      <c r="AH76" s="58">
        <v>17.899999999999999</v>
      </c>
      <c r="AI76" s="58">
        <v>0.63</v>
      </c>
      <c r="AJ76" s="58">
        <f t="shared" ref="AJ76:AJ85" si="12">AI76*SQRT(12)</f>
        <v>2.1823840175367852</v>
      </c>
      <c r="AK76" s="67" t="s">
        <v>1019</v>
      </c>
      <c r="AL76" s="55" t="s">
        <v>76</v>
      </c>
      <c r="AM76" s="55" t="s">
        <v>136</v>
      </c>
      <c r="AN76" s="55"/>
    </row>
    <row r="77" spans="1:40" s="59" customFormat="1" ht="15" customHeight="1" x14ac:dyDescent="0.35">
      <c r="A77" s="55" t="s">
        <v>1015</v>
      </c>
      <c r="B77" s="55" t="s">
        <v>1016</v>
      </c>
      <c r="C77" s="55" t="s">
        <v>1017</v>
      </c>
      <c r="D77" s="55">
        <v>2008</v>
      </c>
      <c r="E77" s="182" t="s">
        <v>1528</v>
      </c>
      <c r="F77" s="55" t="s">
        <v>212</v>
      </c>
      <c r="G77" s="55" t="s">
        <v>45</v>
      </c>
      <c r="H77" s="55" t="s">
        <v>860</v>
      </c>
      <c r="I77" s="55" t="s">
        <v>1018</v>
      </c>
      <c r="J77" s="55" t="s">
        <v>971</v>
      </c>
      <c r="K77" s="55" t="s">
        <v>44</v>
      </c>
      <c r="L77" s="55" t="s">
        <v>902</v>
      </c>
      <c r="M77" s="55" t="s">
        <v>50</v>
      </c>
      <c r="N77" s="55" t="s">
        <v>87</v>
      </c>
      <c r="O77" s="55" t="s">
        <v>52</v>
      </c>
      <c r="P77" s="55">
        <v>20</v>
      </c>
      <c r="Q77" s="133">
        <f t="shared" si="9"/>
        <v>1.6260162601626016</v>
      </c>
      <c r="R77" s="55" t="s">
        <v>862</v>
      </c>
      <c r="S77" s="55" t="s">
        <v>107</v>
      </c>
      <c r="T77" s="55" t="s">
        <v>58</v>
      </c>
      <c r="U77" s="55" t="s">
        <v>863</v>
      </c>
      <c r="V77" s="56" t="s">
        <v>864</v>
      </c>
      <c r="W77" s="55" t="s">
        <v>57</v>
      </c>
      <c r="X77" s="55" t="s">
        <v>58</v>
      </c>
      <c r="Y77" s="56">
        <v>24</v>
      </c>
      <c r="Z77" s="55" t="s">
        <v>59</v>
      </c>
      <c r="AA77" s="71" t="s">
        <v>78</v>
      </c>
      <c r="AB77" s="71" t="s">
        <v>1588</v>
      </c>
      <c r="AC77" s="71" t="s">
        <v>565</v>
      </c>
      <c r="AD77" s="106">
        <v>15.8</v>
      </c>
      <c r="AE77" s="58">
        <v>0.5</v>
      </c>
      <c r="AF77" s="58">
        <f t="shared" ref="AF77:AF85" si="13">AE77*SQRT(AG77)</f>
        <v>4.0926763859362252</v>
      </c>
      <c r="AG77" s="140" t="s">
        <v>1371</v>
      </c>
      <c r="AH77" s="58">
        <v>10.11</v>
      </c>
      <c r="AI77" s="58">
        <v>1.9</v>
      </c>
      <c r="AJ77" s="58">
        <f t="shared" si="12"/>
        <v>6.5817930687617334</v>
      </c>
      <c r="AK77" s="67" t="s">
        <v>1019</v>
      </c>
      <c r="AL77" s="55" t="s">
        <v>76</v>
      </c>
      <c r="AM77" s="55" t="s">
        <v>136</v>
      </c>
      <c r="AN77" s="55"/>
    </row>
    <row r="78" spans="1:40" s="59" customFormat="1" ht="15" customHeight="1" x14ac:dyDescent="0.35">
      <c r="A78" s="55" t="s">
        <v>1015</v>
      </c>
      <c r="B78" s="55" t="s">
        <v>1016</v>
      </c>
      <c r="C78" s="55" t="s">
        <v>1017</v>
      </c>
      <c r="D78" s="55">
        <v>2008</v>
      </c>
      <c r="E78" s="182" t="s">
        <v>1528</v>
      </c>
      <c r="F78" s="55" t="s">
        <v>212</v>
      </c>
      <c r="G78" s="55" t="s">
        <v>45</v>
      </c>
      <c r="H78" s="55" t="s">
        <v>860</v>
      </c>
      <c r="I78" s="55" t="s">
        <v>1018</v>
      </c>
      <c r="J78" s="55" t="s">
        <v>971</v>
      </c>
      <c r="K78" s="55" t="s">
        <v>44</v>
      </c>
      <c r="L78" s="55" t="s">
        <v>902</v>
      </c>
      <c r="M78" s="55" t="s">
        <v>50</v>
      </c>
      <c r="N78" s="55" t="s">
        <v>87</v>
      </c>
      <c r="O78" s="55" t="s">
        <v>52</v>
      </c>
      <c r="P78" s="55">
        <v>40</v>
      </c>
      <c r="Q78" s="133">
        <f t="shared" si="9"/>
        <v>3.2520325203252032</v>
      </c>
      <c r="R78" s="55" t="s">
        <v>862</v>
      </c>
      <c r="S78" s="55" t="s">
        <v>107</v>
      </c>
      <c r="T78" s="55" t="s">
        <v>58</v>
      </c>
      <c r="U78" s="55" t="s">
        <v>863</v>
      </c>
      <c r="V78" s="56" t="s">
        <v>864</v>
      </c>
      <c r="W78" s="55" t="s">
        <v>57</v>
      </c>
      <c r="X78" s="55" t="s">
        <v>58</v>
      </c>
      <c r="Y78" s="56">
        <v>24</v>
      </c>
      <c r="Z78" s="55" t="s">
        <v>59</v>
      </c>
      <c r="AA78" s="71" t="s">
        <v>78</v>
      </c>
      <c r="AB78" s="71" t="s">
        <v>1588</v>
      </c>
      <c r="AC78" s="71" t="s">
        <v>565</v>
      </c>
      <c r="AD78" s="106">
        <v>15.8</v>
      </c>
      <c r="AE78" s="58">
        <v>0.5</v>
      </c>
      <c r="AF78" s="58">
        <f t="shared" si="13"/>
        <v>4.0926763859362252</v>
      </c>
      <c r="AG78" s="140" t="s">
        <v>1371</v>
      </c>
      <c r="AH78" s="58">
        <v>9.3000000000000007</v>
      </c>
      <c r="AI78" s="58">
        <v>1.7</v>
      </c>
      <c r="AJ78" s="58">
        <f t="shared" si="12"/>
        <v>5.8889727457341827</v>
      </c>
      <c r="AK78" s="67" t="s">
        <v>1019</v>
      </c>
      <c r="AL78" s="55" t="s">
        <v>76</v>
      </c>
      <c r="AM78" s="55" t="s">
        <v>136</v>
      </c>
      <c r="AN78" s="55"/>
    </row>
    <row r="79" spans="1:40" s="59" customFormat="1" ht="15" customHeight="1" x14ac:dyDescent="0.35">
      <c r="A79" s="55" t="s">
        <v>1015</v>
      </c>
      <c r="B79" s="55" t="s">
        <v>1016</v>
      </c>
      <c r="C79" s="55" t="s">
        <v>1017</v>
      </c>
      <c r="D79" s="55">
        <v>2008</v>
      </c>
      <c r="E79" s="182" t="s">
        <v>1528</v>
      </c>
      <c r="F79" s="55" t="s">
        <v>212</v>
      </c>
      <c r="G79" s="55" t="s">
        <v>45</v>
      </c>
      <c r="H79" s="55" t="s">
        <v>860</v>
      </c>
      <c r="I79" s="55" t="s">
        <v>1018</v>
      </c>
      <c r="J79" s="55" t="s">
        <v>971</v>
      </c>
      <c r="K79" s="55" t="s">
        <v>44</v>
      </c>
      <c r="L79" s="55" t="s">
        <v>902</v>
      </c>
      <c r="M79" s="55" t="s">
        <v>50</v>
      </c>
      <c r="N79" s="55" t="s">
        <v>87</v>
      </c>
      <c r="O79" s="55" t="s">
        <v>311</v>
      </c>
      <c r="P79" s="55">
        <v>15</v>
      </c>
      <c r="Q79" s="133">
        <f t="shared" si="9"/>
        <v>1.2195121951219512</v>
      </c>
      <c r="R79" s="55" t="s">
        <v>862</v>
      </c>
      <c r="S79" s="55" t="s">
        <v>107</v>
      </c>
      <c r="T79" s="55" t="s">
        <v>58</v>
      </c>
      <c r="U79" s="55" t="s">
        <v>863</v>
      </c>
      <c r="V79" s="56" t="s">
        <v>864</v>
      </c>
      <c r="W79" s="55" t="s">
        <v>57</v>
      </c>
      <c r="X79" s="55" t="s">
        <v>58</v>
      </c>
      <c r="Y79" s="56">
        <v>24</v>
      </c>
      <c r="Z79" s="55" t="s">
        <v>59</v>
      </c>
      <c r="AA79" s="71" t="s">
        <v>78</v>
      </c>
      <c r="AB79" s="71" t="s">
        <v>1588</v>
      </c>
      <c r="AC79" s="71" t="s">
        <v>565</v>
      </c>
      <c r="AD79" s="106">
        <v>15.8</v>
      </c>
      <c r="AE79" s="58">
        <v>0.5</v>
      </c>
      <c r="AF79" s="58">
        <f t="shared" si="13"/>
        <v>4.0926763859362252</v>
      </c>
      <c r="AG79" s="140" t="s">
        <v>1371</v>
      </c>
      <c r="AH79" s="58">
        <v>8.32</v>
      </c>
      <c r="AI79" s="58">
        <v>1.53</v>
      </c>
      <c r="AJ79" s="58">
        <f t="shared" si="12"/>
        <v>5.3000754711607643</v>
      </c>
      <c r="AK79" s="67" t="s">
        <v>1019</v>
      </c>
      <c r="AL79" s="55" t="s">
        <v>76</v>
      </c>
      <c r="AM79" s="55" t="s">
        <v>136</v>
      </c>
      <c r="AN79" s="55"/>
    </row>
    <row r="80" spans="1:40" s="59" customFormat="1" ht="15" customHeight="1" x14ac:dyDescent="0.35">
      <c r="A80" s="55" t="s">
        <v>1015</v>
      </c>
      <c r="B80" s="55" t="s">
        <v>1016</v>
      </c>
      <c r="C80" s="55" t="s">
        <v>1017</v>
      </c>
      <c r="D80" s="55">
        <v>2008</v>
      </c>
      <c r="E80" s="182" t="s">
        <v>1528</v>
      </c>
      <c r="F80" s="55" t="s">
        <v>212</v>
      </c>
      <c r="G80" s="55" t="s">
        <v>45</v>
      </c>
      <c r="H80" s="55" t="s">
        <v>860</v>
      </c>
      <c r="I80" s="55" t="s">
        <v>1018</v>
      </c>
      <c r="J80" s="55" t="s">
        <v>971</v>
      </c>
      <c r="K80" s="55" t="s">
        <v>44</v>
      </c>
      <c r="L80" s="55" t="s">
        <v>902</v>
      </c>
      <c r="M80" s="55" t="s">
        <v>50</v>
      </c>
      <c r="N80" s="55" t="s">
        <v>87</v>
      </c>
      <c r="O80" s="55" t="s">
        <v>311</v>
      </c>
      <c r="P80" s="55">
        <v>30</v>
      </c>
      <c r="Q80" s="133">
        <f t="shared" si="9"/>
        <v>2.4390243902439024</v>
      </c>
      <c r="R80" s="55" t="s">
        <v>862</v>
      </c>
      <c r="S80" s="55" t="s">
        <v>107</v>
      </c>
      <c r="T80" s="55" t="s">
        <v>58</v>
      </c>
      <c r="U80" s="55" t="s">
        <v>863</v>
      </c>
      <c r="V80" s="56" t="s">
        <v>864</v>
      </c>
      <c r="W80" s="55" t="s">
        <v>57</v>
      </c>
      <c r="X80" s="55" t="s">
        <v>58</v>
      </c>
      <c r="Y80" s="56">
        <v>24</v>
      </c>
      <c r="Z80" s="55" t="s">
        <v>59</v>
      </c>
      <c r="AA80" s="71" t="s">
        <v>78</v>
      </c>
      <c r="AB80" s="71" t="s">
        <v>1588</v>
      </c>
      <c r="AC80" s="71" t="s">
        <v>565</v>
      </c>
      <c r="AD80" s="106">
        <v>15.8</v>
      </c>
      <c r="AE80" s="58">
        <v>0.5</v>
      </c>
      <c r="AF80" s="58">
        <f t="shared" si="13"/>
        <v>4.0926763859362252</v>
      </c>
      <c r="AG80" s="140" t="s">
        <v>1371</v>
      </c>
      <c r="AH80" s="58">
        <v>7.28</v>
      </c>
      <c r="AI80" s="58">
        <v>1.53</v>
      </c>
      <c r="AJ80" s="58">
        <f t="shared" si="12"/>
        <v>5.3000754711607643</v>
      </c>
      <c r="AK80" s="67" t="s">
        <v>1019</v>
      </c>
      <c r="AL80" s="55" t="s">
        <v>76</v>
      </c>
      <c r="AM80" s="55" t="s">
        <v>136</v>
      </c>
      <c r="AN80" s="55"/>
    </row>
    <row r="81" spans="1:40" s="59" customFormat="1" ht="15" customHeight="1" x14ac:dyDescent="0.35">
      <c r="A81" s="55" t="s">
        <v>1015</v>
      </c>
      <c r="B81" s="55" t="s">
        <v>1016</v>
      </c>
      <c r="C81" s="55" t="s">
        <v>1017</v>
      </c>
      <c r="D81" s="55">
        <v>2008</v>
      </c>
      <c r="E81" s="182" t="s">
        <v>1528</v>
      </c>
      <c r="F81" s="55" t="s">
        <v>212</v>
      </c>
      <c r="G81" s="55" t="s">
        <v>45</v>
      </c>
      <c r="H81" s="55" t="s">
        <v>860</v>
      </c>
      <c r="I81" s="55" t="s">
        <v>1018</v>
      </c>
      <c r="J81" s="55" t="s">
        <v>971</v>
      </c>
      <c r="K81" s="55" t="s">
        <v>44</v>
      </c>
      <c r="L81" s="55" t="s">
        <v>902</v>
      </c>
      <c r="M81" s="55" t="s">
        <v>50</v>
      </c>
      <c r="N81" s="55" t="s">
        <v>87</v>
      </c>
      <c r="O81" s="55" t="s">
        <v>311</v>
      </c>
      <c r="P81" s="55">
        <v>60</v>
      </c>
      <c r="Q81" s="133">
        <f t="shared" si="9"/>
        <v>4.8780487804878048</v>
      </c>
      <c r="R81" s="55" t="s">
        <v>862</v>
      </c>
      <c r="S81" s="55" t="s">
        <v>107</v>
      </c>
      <c r="T81" s="55" t="s">
        <v>58</v>
      </c>
      <c r="U81" s="55" t="s">
        <v>863</v>
      </c>
      <c r="V81" s="56" t="s">
        <v>864</v>
      </c>
      <c r="W81" s="55" t="s">
        <v>57</v>
      </c>
      <c r="X81" s="55" t="s">
        <v>58</v>
      </c>
      <c r="Y81" s="56">
        <v>24</v>
      </c>
      <c r="Z81" s="55" t="s">
        <v>59</v>
      </c>
      <c r="AA81" s="71" t="s">
        <v>78</v>
      </c>
      <c r="AB81" s="71" t="s">
        <v>1588</v>
      </c>
      <c r="AC81" s="71" t="s">
        <v>565</v>
      </c>
      <c r="AD81" s="106">
        <v>15.8</v>
      </c>
      <c r="AE81" s="58">
        <v>0.5</v>
      </c>
      <c r="AF81" s="58">
        <f t="shared" si="13"/>
        <v>4.0926763859362252</v>
      </c>
      <c r="AG81" s="140" t="s">
        <v>1371</v>
      </c>
      <c r="AH81" s="58">
        <v>3.4</v>
      </c>
      <c r="AI81" s="58">
        <v>1.8</v>
      </c>
      <c r="AJ81" s="58">
        <f t="shared" si="12"/>
        <v>6.2353829072479581</v>
      </c>
      <c r="AK81" s="67" t="s">
        <v>1019</v>
      </c>
      <c r="AL81" s="55" t="s">
        <v>76</v>
      </c>
      <c r="AM81" s="55" t="s">
        <v>136</v>
      </c>
      <c r="AN81" s="55"/>
    </row>
    <row r="82" spans="1:40" s="59" customFormat="1" ht="15" customHeight="1" x14ac:dyDescent="0.35">
      <c r="A82" s="55" t="s">
        <v>1015</v>
      </c>
      <c r="B82" s="55" t="s">
        <v>1016</v>
      </c>
      <c r="C82" s="55" t="s">
        <v>1017</v>
      </c>
      <c r="D82" s="55">
        <v>2008</v>
      </c>
      <c r="E82" s="182" t="s">
        <v>1528</v>
      </c>
      <c r="F82" s="55" t="s">
        <v>212</v>
      </c>
      <c r="G82" s="55" t="s">
        <v>45</v>
      </c>
      <c r="H82" s="55" t="s">
        <v>860</v>
      </c>
      <c r="I82" s="55" t="s">
        <v>1018</v>
      </c>
      <c r="J82" s="55" t="s">
        <v>971</v>
      </c>
      <c r="K82" s="55" t="s">
        <v>44</v>
      </c>
      <c r="L82" s="55" t="s">
        <v>902</v>
      </c>
      <c r="M82" s="55" t="s">
        <v>50</v>
      </c>
      <c r="N82" s="55" t="s">
        <v>87</v>
      </c>
      <c r="O82" s="55" t="s">
        <v>88</v>
      </c>
      <c r="P82" s="55">
        <v>7.5</v>
      </c>
      <c r="Q82" s="133">
        <f t="shared" si="9"/>
        <v>0.6097560975609756</v>
      </c>
      <c r="R82" s="55" t="s">
        <v>862</v>
      </c>
      <c r="S82" s="55" t="s">
        <v>107</v>
      </c>
      <c r="T82" s="55" t="s">
        <v>58</v>
      </c>
      <c r="U82" s="55" t="s">
        <v>863</v>
      </c>
      <c r="V82" s="56" t="s">
        <v>864</v>
      </c>
      <c r="W82" s="55" t="s">
        <v>57</v>
      </c>
      <c r="X82" s="55" t="s">
        <v>58</v>
      </c>
      <c r="Y82" s="56">
        <v>24</v>
      </c>
      <c r="Z82" s="55" t="s">
        <v>59</v>
      </c>
      <c r="AA82" s="71" t="s">
        <v>78</v>
      </c>
      <c r="AB82" s="71" t="s">
        <v>1588</v>
      </c>
      <c r="AC82" s="71" t="s">
        <v>565</v>
      </c>
      <c r="AD82" s="106">
        <v>15.8</v>
      </c>
      <c r="AE82" s="58">
        <v>0.5</v>
      </c>
      <c r="AF82" s="58">
        <f t="shared" si="13"/>
        <v>4.0926763859362252</v>
      </c>
      <c r="AG82" s="140" t="s">
        <v>1371</v>
      </c>
      <c r="AH82" s="58">
        <v>6.86</v>
      </c>
      <c r="AI82" s="58">
        <v>1.1100000000000001</v>
      </c>
      <c r="AJ82" s="58">
        <f t="shared" si="12"/>
        <v>3.8451527928029079</v>
      </c>
      <c r="AK82" s="67" t="s">
        <v>1019</v>
      </c>
      <c r="AL82" s="55" t="s">
        <v>76</v>
      </c>
      <c r="AM82" s="55" t="s">
        <v>136</v>
      </c>
      <c r="AN82" s="55"/>
    </row>
    <row r="83" spans="1:40" s="59" customFormat="1" ht="15" customHeight="1" x14ac:dyDescent="0.35">
      <c r="A83" s="55" t="s">
        <v>1015</v>
      </c>
      <c r="B83" s="55" t="s">
        <v>1016</v>
      </c>
      <c r="C83" s="55" t="s">
        <v>1017</v>
      </c>
      <c r="D83" s="55">
        <v>2008</v>
      </c>
      <c r="E83" s="182" t="s">
        <v>1528</v>
      </c>
      <c r="F83" s="55" t="s">
        <v>212</v>
      </c>
      <c r="G83" s="55" t="s">
        <v>45</v>
      </c>
      <c r="H83" s="55" t="s">
        <v>860</v>
      </c>
      <c r="I83" s="55" t="s">
        <v>1018</v>
      </c>
      <c r="J83" s="55" t="s">
        <v>971</v>
      </c>
      <c r="K83" s="55" t="s">
        <v>44</v>
      </c>
      <c r="L83" s="55" t="s">
        <v>902</v>
      </c>
      <c r="M83" s="55" t="s">
        <v>50</v>
      </c>
      <c r="N83" s="55" t="s">
        <v>87</v>
      </c>
      <c r="O83" s="55" t="s">
        <v>88</v>
      </c>
      <c r="P83" s="55">
        <v>15</v>
      </c>
      <c r="Q83" s="133">
        <f t="shared" si="9"/>
        <v>1.2195121951219512</v>
      </c>
      <c r="R83" s="55" t="s">
        <v>862</v>
      </c>
      <c r="S83" s="55" t="s">
        <v>107</v>
      </c>
      <c r="T83" s="55" t="s">
        <v>58</v>
      </c>
      <c r="U83" s="55" t="s">
        <v>863</v>
      </c>
      <c r="V83" s="56" t="s">
        <v>864</v>
      </c>
      <c r="W83" s="55" t="s">
        <v>57</v>
      </c>
      <c r="X83" s="55" t="s">
        <v>58</v>
      </c>
      <c r="Y83" s="56">
        <v>24</v>
      </c>
      <c r="Z83" s="55" t="s">
        <v>59</v>
      </c>
      <c r="AA83" s="71" t="s">
        <v>78</v>
      </c>
      <c r="AB83" s="71" t="s">
        <v>1588</v>
      </c>
      <c r="AC83" s="71" t="s">
        <v>565</v>
      </c>
      <c r="AD83" s="106">
        <v>15.8</v>
      </c>
      <c r="AE83" s="58">
        <v>0.5</v>
      </c>
      <c r="AF83" s="58">
        <f t="shared" si="13"/>
        <v>4.0926763859362252</v>
      </c>
      <c r="AG83" s="140" t="s">
        <v>1371</v>
      </c>
      <c r="AH83" s="58">
        <v>5.67</v>
      </c>
      <c r="AI83" s="58">
        <v>1.47</v>
      </c>
      <c r="AJ83" s="58">
        <f t="shared" si="12"/>
        <v>5.0922293742524989</v>
      </c>
      <c r="AK83" s="67" t="s">
        <v>1019</v>
      </c>
      <c r="AL83" s="55" t="s">
        <v>76</v>
      </c>
      <c r="AM83" s="55" t="s">
        <v>136</v>
      </c>
      <c r="AN83" s="55"/>
    </row>
    <row r="84" spans="1:40" s="59" customFormat="1" ht="15" customHeight="1" x14ac:dyDescent="0.35">
      <c r="A84" s="55" t="s">
        <v>1015</v>
      </c>
      <c r="B84" s="55" t="s">
        <v>1016</v>
      </c>
      <c r="C84" s="55" t="s">
        <v>1017</v>
      </c>
      <c r="D84" s="55">
        <v>2008</v>
      </c>
      <c r="E84" s="182" t="s">
        <v>1528</v>
      </c>
      <c r="F84" s="55" t="s">
        <v>212</v>
      </c>
      <c r="G84" s="55" t="s">
        <v>45</v>
      </c>
      <c r="H84" s="55" t="s">
        <v>860</v>
      </c>
      <c r="I84" s="55" t="s">
        <v>1018</v>
      </c>
      <c r="J84" s="55" t="s">
        <v>971</v>
      </c>
      <c r="K84" s="55" t="s">
        <v>44</v>
      </c>
      <c r="L84" s="55" t="s">
        <v>902</v>
      </c>
      <c r="M84" s="55" t="s">
        <v>50</v>
      </c>
      <c r="N84" s="55" t="s">
        <v>87</v>
      </c>
      <c r="O84" s="55" t="s">
        <v>88</v>
      </c>
      <c r="P84" s="55">
        <v>30</v>
      </c>
      <c r="Q84" s="133">
        <f t="shared" si="9"/>
        <v>2.4390243902439024</v>
      </c>
      <c r="R84" s="55" t="s">
        <v>862</v>
      </c>
      <c r="S84" s="55" t="s">
        <v>107</v>
      </c>
      <c r="T84" s="55" t="s">
        <v>58</v>
      </c>
      <c r="U84" s="55" t="s">
        <v>863</v>
      </c>
      <c r="V84" s="56" t="s">
        <v>864</v>
      </c>
      <c r="W84" s="55" t="s">
        <v>57</v>
      </c>
      <c r="X84" s="55" t="s">
        <v>58</v>
      </c>
      <c r="Y84" s="56">
        <v>24</v>
      </c>
      <c r="Z84" s="55" t="s">
        <v>59</v>
      </c>
      <c r="AA84" s="71" t="s">
        <v>78</v>
      </c>
      <c r="AB84" s="71" t="s">
        <v>1588</v>
      </c>
      <c r="AC84" s="71" t="s">
        <v>565</v>
      </c>
      <c r="AD84" s="106">
        <v>15.8</v>
      </c>
      <c r="AE84" s="58">
        <v>0.5</v>
      </c>
      <c r="AF84" s="58">
        <f t="shared" si="13"/>
        <v>4.0926763859362252</v>
      </c>
      <c r="AG84" s="140" t="s">
        <v>1371</v>
      </c>
      <c r="AH84" s="58">
        <v>5.69</v>
      </c>
      <c r="AI84" s="58">
        <v>1.54</v>
      </c>
      <c r="AJ84" s="58">
        <f t="shared" si="12"/>
        <v>5.334716487312142</v>
      </c>
      <c r="AK84" s="67" t="s">
        <v>1019</v>
      </c>
      <c r="AL84" s="55" t="s">
        <v>76</v>
      </c>
      <c r="AM84" s="55" t="s">
        <v>136</v>
      </c>
      <c r="AN84" s="55"/>
    </row>
    <row r="85" spans="1:40" s="59" customFormat="1" ht="15" customHeight="1" x14ac:dyDescent="0.35">
      <c r="A85" s="55" t="s">
        <v>1015</v>
      </c>
      <c r="B85" s="55" t="s">
        <v>1016</v>
      </c>
      <c r="C85" s="55" t="s">
        <v>1017</v>
      </c>
      <c r="D85" s="55">
        <v>2008</v>
      </c>
      <c r="E85" s="182" t="s">
        <v>1528</v>
      </c>
      <c r="F85" s="55" t="s">
        <v>212</v>
      </c>
      <c r="G85" s="55" t="s">
        <v>45</v>
      </c>
      <c r="H85" s="55" t="s">
        <v>860</v>
      </c>
      <c r="I85" s="55" t="s">
        <v>1018</v>
      </c>
      <c r="J85" s="55" t="s">
        <v>971</v>
      </c>
      <c r="K85" s="55" t="s">
        <v>44</v>
      </c>
      <c r="L85" s="55" t="s">
        <v>902</v>
      </c>
      <c r="M85" s="55" t="s">
        <v>50</v>
      </c>
      <c r="N85" s="55" t="s">
        <v>87</v>
      </c>
      <c r="O85" s="55" t="s">
        <v>88</v>
      </c>
      <c r="P85" s="55">
        <v>60</v>
      </c>
      <c r="Q85" s="133">
        <f t="shared" si="9"/>
        <v>4.8780487804878048</v>
      </c>
      <c r="R85" s="55" t="s">
        <v>862</v>
      </c>
      <c r="S85" s="55" t="s">
        <v>107</v>
      </c>
      <c r="T85" s="55" t="s">
        <v>58</v>
      </c>
      <c r="U85" s="55" t="s">
        <v>863</v>
      </c>
      <c r="V85" s="56" t="s">
        <v>864</v>
      </c>
      <c r="W85" s="55" t="s">
        <v>57</v>
      </c>
      <c r="X85" s="55" t="s">
        <v>58</v>
      </c>
      <c r="Y85" s="56">
        <v>24</v>
      </c>
      <c r="Z85" s="55" t="s">
        <v>59</v>
      </c>
      <c r="AA85" s="71" t="s">
        <v>78</v>
      </c>
      <c r="AB85" s="71" t="s">
        <v>1588</v>
      </c>
      <c r="AC85" s="71" t="s">
        <v>565</v>
      </c>
      <c r="AD85" s="106">
        <v>15.8</v>
      </c>
      <c r="AE85" s="58">
        <v>0.5</v>
      </c>
      <c r="AF85" s="58">
        <f t="shared" si="13"/>
        <v>4.0926763859362252</v>
      </c>
      <c r="AG85" s="140" t="s">
        <v>1371</v>
      </c>
      <c r="AH85" s="58">
        <v>1.8</v>
      </c>
      <c r="AI85" s="58">
        <v>0.7</v>
      </c>
      <c r="AJ85" s="58">
        <f t="shared" si="12"/>
        <v>2.4248711305964279</v>
      </c>
      <c r="AK85" s="67" t="s">
        <v>1019</v>
      </c>
      <c r="AL85" s="55" t="s">
        <v>76</v>
      </c>
      <c r="AM85" s="55" t="s">
        <v>136</v>
      </c>
      <c r="AN85" s="55"/>
    </row>
    <row r="86" spans="1:40" s="59" customFormat="1" ht="15" customHeight="1" x14ac:dyDescent="0.35">
      <c r="A86" s="61" t="s">
        <v>1020</v>
      </c>
      <c r="B86" s="61" t="s">
        <v>1021</v>
      </c>
      <c r="C86" s="61" t="s">
        <v>1022</v>
      </c>
      <c r="D86" s="61">
        <v>2010</v>
      </c>
      <c r="E86" s="181" t="s">
        <v>1529</v>
      </c>
      <c r="F86" s="61" t="s">
        <v>212</v>
      </c>
      <c r="G86" s="61" t="s">
        <v>45</v>
      </c>
      <c r="H86" s="61" t="s">
        <v>860</v>
      </c>
      <c r="I86" s="61" t="s">
        <v>47</v>
      </c>
      <c r="J86" s="61" t="s">
        <v>229</v>
      </c>
      <c r="K86" s="61" t="s">
        <v>44</v>
      </c>
      <c r="L86" s="61" t="s">
        <v>963</v>
      </c>
      <c r="M86" s="61" t="s">
        <v>50</v>
      </c>
      <c r="N86" s="61" t="s">
        <v>87</v>
      </c>
      <c r="O86" s="61" t="s">
        <v>88</v>
      </c>
      <c r="P86" s="61">
        <v>10</v>
      </c>
      <c r="Q86" s="135">
        <f t="shared" si="9"/>
        <v>0.81300813008130079</v>
      </c>
      <c r="R86" s="61" t="s">
        <v>862</v>
      </c>
      <c r="S86" s="61" t="s">
        <v>72</v>
      </c>
      <c r="T86" s="61" t="s">
        <v>58</v>
      </c>
      <c r="U86" s="61" t="s">
        <v>864</v>
      </c>
      <c r="V86" s="62" t="s">
        <v>864</v>
      </c>
      <c r="W86" s="61" t="s">
        <v>57</v>
      </c>
      <c r="X86" s="61" t="s">
        <v>58</v>
      </c>
      <c r="Y86" s="62">
        <v>24</v>
      </c>
      <c r="Z86" s="61" t="s">
        <v>59</v>
      </c>
      <c r="AA86" s="63" t="s">
        <v>78</v>
      </c>
      <c r="AB86" s="63" t="s">
        <v>1592</v>
      </c>
      <c r="AC86" s="63" t="s">
        <v>57</v>
      </c>
      <c r="AD86" s="101">
        <v>19</v>
      </c>
      <c r="AE86" s="64">
        <v>1.3</v>
      </c>
      <c r="AF86" s="64">
        <f>AE86*SQRT(10)</f>
        <v>4.110960958218894</v>
      </c>
      <c r="AG86" s="70" t="s">
        <v>1023</v>
      </c>
      <c r="AH86" s="64">
        <v>5</v>
      </c>
      <c r="AI86" s="64">
        <v>2.2000000000000002</v>
      </c>
      <c r="AJ86" s="64">
        <f>AI86*SQRT(10)</f>
        <v>6.9570108523704359</v>
      </c>
      <c r="AK86" s="70" t="s">
        <v>1023</v>
      </c>
      <c r="AL86" s="61" t="s">
        <v>76</v>
      </c>
      <c r="AM86" s="61" t="s">
        <v>137</v>
      </c>
      <c r="AN86" s="61"/>
    </row>
    <row r="87" spans="1:40" s="59" customFormat="1" ht="15" customHeight="1" x14ac:dyDescent="0.35">
      <c r="A87" s="61" t="s">
        <v>1020</v>
      </c>
      <c r="B87" s="61" t="s">
        <v>1021</v>
      </c>
      <c r="C87" s="61" t="s">
        <v>1022</v>
      </c>
      <c r="D87" s="61">
        <v>2010</v>
      </c>
      <c r="E87" s="181" t="s">
        <v>1529</v>
      </c>
      <c r="F87" s="61" t="s">
        <v>212</v>
      </c>
      <c r="G87" s="61" t="s">
        <v>45</v>
      </c>
      <c r="H87" s="61" t="s">
        <v>860</v>
      </c>
      <c r="I87" s="61" t="s">
        <v>47</v>
      </c>
      <c r="J87" s="61" t="s">
        <v>229</v>
      </c>
      <c r="K87" s="61" t="s">
        <v>44</v>
      </c>
      <c r="L87" s="61" t="s">
        <v>963</v>
      </c>
      <c r="M87" s="61" t="s">
        <v>50</v>
      </c>
      <c r="N87" s="61" t="s">
        <v>87</v>
      </c>
      <c r="O87" s="61" t="s">
        <v>199</v>
      </c>
      <c r="P87" s="61">
        <v>10</v>
      </c>
      <c r="Q87" s="135">
        <f t="shared" si="9"/>
        <v>0.81300813008130079</v>
      </c>
      <c r="R87" s="61" t="s">
        <v>862</v>
      </c>
      <c r="S87" s="61" t="s">
        <v>72</v>
      </c>
      <c r="T87" s="61" t="s">
        <v>58</v>
      </c>
      <c r="U87" s="61" t="s">
        <v>864</v>
      </c>
      <c r="V87" s="62" t="s">
        <v>864</v>
      </c>
      <c r="W87" s="61" t="s">
        <v>57</v>
      </c>
      <c r="X87" s="61" t="s">
        <v>58</v>
      </c>
      <c r="Y87" s="62">
        <v>24</v>
      </c>
      <c r="Z87" s="61" t="s">
        <v>59</v>
      </c>
      <c r="AA87" s="63" t="s">
        <v>78</v>
      </c>
      <c r="AB87" s="63" t="s">
        <v>1592</v>
      </c>
      <c r="AC87" s="63" t="s">
        <v>57</v>
      </c>
      <c r="AD87" s="101">
        <v>19</v>
      </c>
      <c r="AE87" s="64">
        <v>1.3</v>
      </c>
      <c r="AF87" s="64">
        <f>AE87*SQRT(10)</f>
        <v>4.110960958218894</v>
      </c>
      <c r="AG87" s="70" t="s">
        <v>1023</v>
      </c>
      <c r="AH87" s="64">
        <v>6.3</v>
      </c>
      <c r="AI87" s="64">
        <v>2.8</v>
      </c>
      <c r="AJ87" s="64">
        <f>AI87*SQRT(10)</f>
        <v>8.8543774484714621</v>
      </c>
      <c r="AK87" s="70" t="s">
        <v>1023</v>
      </c>
      <c r="AL87" s="61" t="s">
        <v>76</v>
      </c>
      <c r="AM87" s="61" t="s">
        <v>137</v>
      </c>
      <c r="AN87" s="61"/>
    </row>
    <row r="88" spans="1:40" s="59" customFormat="1" ht="15" customHeight="1" x14ac:dyDescent="0.35">
      <c r="A88" s="55" t="s">
        <v>1024</v>
      </c>
      <c r="B88" s="55" t="s">
        <v>1025</v>
      </c>
      <c r="C88" s="55" t="s">
        <v>1026</v>
      </c>
      <c r="D88" s="55">
        <v>2016</v>
      </c>
      <c r="E88" s="182" t="s">
        <v>1530</v>
      </c>
      <c r="F88" s="55" t="s">
        <v>44</v>
      </c>
      <c r="G88" s="55" t="s">
        <v>44</v>
      </c>
      <c r="H88" s="55" t="s">
        <v>860</v>
      </c>
      <c r="I88" s="55" t="s">
        <v>47</v>
      </c>
      <c r="J88" s="55" t="s">
        <v>721</v>
      </c>
      <c r="K88" s="55" t="s">
        <v>44</v>
      </c>
      <c r="L88" s="55" t="s">
        <v>963</v>
      </c>
      <c r="M88" s="55" t="s">
        <v>50</v>
      </c>
      <c r="N88" s="55" t="s">
        <v>87</v>
      </c>
      <c r="O88" s="55" t="s">
        <v>311</v>
      </c>
      <c r="P88" s="55">
        <v>25</v>
      </c>
      <c r="Q88" s="133">
        <f t="shared" si="9"/>
        <v>2.0325203252032518</v>
      </c>
      <c r="R88" s="55" t="s">
        <v>862</v>
      </c>
      <c r="S88" s="55" t="s">
        <v>72</v>
      </c>
      <c r="T88" s="55" t="s">
        <v>58</v>
      </c>
      <c r="U88" s="55" t="s">
        <v>864</v>
      </c>
      <c r="V88" s="56" t="s">
        <v>864</v>
      </c>
      <c r="W88" s="55" t="s">
        <v>57</v>
      </c>
      <c r="X88" s="55" t="s">
        <v>58</v>
      </c>
      <c r="Y88" s="56">
        <v>9</v>
      </c>
      <c r="Z88" s="55" t="s">
        <v>59</v>
      </c>
      <c r="AA88" s="55" t="s">
        <v>44</v>
      </c>
      <c r="AB88" s="55"/>
      <c r="AC88" s="55"/>
      <c r="AD88" s="104">
        <v>5.37</v>
      </c>
      <c r="AE88" s="68" t="s">
        <v>44</v>
      </c>
      <c r="AF88" s="68" t="s">
        <v>44</v>
      </c>
      <c r="AG88" s="56" t="s">
        <v>44</v>
      </c>
      <c r="AH88" s="68">
        <v>2.12</v>
      </c>
      <c r="AI88" s="68" t="s">
        <v>44</v>
      </c>
      <c r="AJ88" s="68" t="s">
        <v>44</v>
      </c>
      <c r="AK88" s="56" t="s">
        <v>44</v>
      </c>
      <c r="AL88" s="55" t="s">
        <v>76</v>
      </c>
      <c r="AM88" s="55" t="s">
        <v>136</v>
      </c>
      <c r="AN88" s="55"/>
    </row>
    <row r="89" spans="1:40" s="59" customFormat="1" ht="15" customHeight="1" x14ac:dyDescent="0.35">
      <c r="A89" s="55" t="s">
        <v>1024</v>
      </c>
      <c r="B89" s="55" t="s">
        <v>1025</v>
      </c>
      <c r="C89" s="55" t="s">
        <v>1026</v>
      </c>
      <c r="D89" s="55">
        <v>2016</v>
      </c>
      <c r="E89" s="182" t="s">
        <v>1530</v>
      </c>
      <c r="F89" s="55" t="s">
        <v>44</v>
      </c>
      <c r="G89" s="55" t="s">
        <v>44</v>
      </c>
      <c r="H89" s="55" t="s">
        <v>860</v>
      </c>
      <c r="I89" s="55" t="s">
        <v>47</v>
      </c>
      <c r="J89" s="55" t="s">
        <v>721</v>
      </c>
      <c r="K89" s="55" t="s">
        <v>44</v>
      </c>
      <c r="L89" s="55" t="s">
        <v>963</v>
      </c>
      <c r="M89" s="55" t="s">
        <v>50</v>
      </c>
      <c r="N89" s="55" t="s">
        <v>1027</v>
      </c>
      <c r="O89" s="55" t="s">
        <v>311</v>
      </c>
      <c r="P89" s="55">
        <v>25</v>
      </c>
      <c r="Q89" s="133">
        <f t="shared" si="9"/>
        <v>2.0325203252032518</v>
      </c>
      <c r="R89" s="55" t="s">
        <v>1028</v>
      </c>
      <c r="S89" s="55" t="s">
        <v>72</v>
      </c>
      <c r="T89" s="55" t="s">
        <v>1029</v>
      </c>
      <c r="U89" s="55" t="s">
        <v>864</v>
      </c>
      <c r="V89" s="56" t="s">
        <v>864</v>
      </c>
      <c r="W89" s="55" t="s">
        <v>57</v>
      </c>
      <c r="X89" s="55" t="s">
        <v>58</v>
      </c>
      <c r="Y89" s="56">
        <v>9</v>
      </c>
      <c r="Z89" s="55" t="s">
        <v>63</v>
      </c>
      <c r="AA89" s="55" t="s">
        <v>44</v>
      </c>
      <c r="AB89" s="55"/>
      <c r="AC89" s="55"/>
      <c r="AD89" s="104">
        <v>6.57</v>
      </c>
      <c r="AE89" s="68" t="s">
        <v>44</v>
      </c>
      <c r="AF89" s="68" t="s">
        <v>44</v>
      </c>
      <c r="AG89" s="56" t="s">
        <v>44</v>
      </c>
      <c r="AH89" s="68">
        <v>8.19</v>
      </c>
      <c r="AI89" s="68" t="s">
        <v>44</v>
      </c>
      <c r="AJ89" s="68" t="s">
        <v>44</v>
      </c>
      <c r="AK89" s="56" t="s">
        <v>44</v>
      </c>
      <c r="AL89" s="55" t="s">
        <v>76</v>
      </c>
      <c r="AM89" s="55" t="s">
        <v>136</v>
      </c>
      <c r="AN89" s="55"/>
    </row>
    <row r="90" spans="1:40" s="59" customFormat="1" ht="15" customHeight="1" x14ac:dyDescent="0.35">
      <c r="A90" s="55" t="s">
        <v>1024</v>
      </c>
      <c r="B90" s="55" t="s">
        <v>1025</v>
      </c>
      <c r="C90" s="55" t="s">
        <v>1026</v>
      </c>
      <c r="D90" s="55">
        <v>2016</v>
      </c>
      <c r="E90" s="182" t="s">
        <v>1530</v>
      </c>
      <c r="F90" s="55" t="s">
        <v>44</v>
      </c>
      <c r="G90" s="55" t="s">
        <v>44</v>
      </c>
      <c r="H90" s="55" t="s">
        <v>860</v>
      </c>
      <c r="I90" s="55" t="s">
        <v>47</v>
      </c>
      <c r="J90" s="55" t="s">
        <v>721</v>
      </c>
      <c r="K90" s="55" t="s">
        <v>44</v>
      </c>
      <c r="L90" s="55" t="s">
        <v>963</v>
      </c>
      <c r="M90" s="55" t="s">
        <v>50</v>
      </c>
      <c r="N90" s="55" t="s">
        <v>1027</v>
      </c>
      <c r="O90" s="55" t="s">
        <v>311</v>
      </c>
      <c r="P90" s="55">
        <v>25</v>
      </c>
      <c r="Q90" s="133">
        <f t="shared" si="9"/>
        <v>2.0325203252032518</v>
      </c>
      <c r="R90" s="55" t="s">
        <v>1030</v>
      </c>
      <c r="S90" s="55" t="s">
        <v>72</v>
      </c>
      <c r="T90" s="55" t="s">
        <v>1029</v>
      </c>
      <c r="U90" s="55" t="s">
        <v>864</v>
      </c>
      <c r="V90" s="56" t="s">
        <v>864</v>
      </c>
      <c r="W90" s="55" t="s">
        <v>57</v>
      </c>
      <c r="X90" s="55" t="s">
        <v>58</v>
      </c>
      <c r="Y90" s="56">
        <v>9</v>
      </c>
      <c r="Z90" s="55" t="s">
        <v>63</v>
      </c>
      <c r="AA90" s="55" t="s">
        <v>44</v>
      </c>
      <c r="AB90" s="55"/>
      <c r="AC90" s="55"/>
      <c r="AD90" s="104">
        <v>5.4</v>
      </c>
      <c r="AE90" s="68" t="s">
        <v>44</v>
      </c>
      <c r="AF90" s="68" t="s">
        <v>44</v>
      </c>
      <c r="AG90" s="56" t="s">
        <v>44</v>
      </c>
      <c r="AH90" s="68">
        <v>8.73</v>
      </c>
      <c r="AI90" s="68" t="s">
        <v>44</v>
      </c>
      <c r="AJ90" s="68" t="s">
        <v>44</v>
      </c>
      <c r="AK90" s="56" t="s">
        <v>44</v>
      </c>
      <c r="AL90" s="55" t="s">
        <v>76</v>
      </c>
      <c r="AM90" s="55" t="s">
        <v>136</v>
      </c>
      <c r="AN90" s="55"/>
    </row>
    <row r="91" spans="1:40" s="59" customFormat="1" ht="15" customHeight="1" x14ac:dyDescent="0.35">
      <c r="A91" s="61" t="s">
        <v>1031</v>
      </c>
      <c r="B91" s="61" t="s">
        <v>1032</v>
      </c>
      <c r="C91" s="61" t="s">
        <v>1033</v>
      </c>
      <c r="D91" s="61">
        <v>2006</v>
      </c>
      <c r="E91" s="181" t="s">
        <v>1531</v>
      </c>
      <c r="F91" s="61" t="s">
        <v>212</v>
      </c>
      <c r="G91" s="61" t="s">
        <v>45</v>
      </c>
      <c r="H91" s="61" t="s">
        <v>860</v>
      </c>
      <c r="I91" s="61" t="s">
        <v>47</v>
      </c>
      <c r="J91" s="61" t="s">
        <v>1034</v>
      </c>
      <c r="K91" s="61" t="s">
        <v>44</v>
      </c>
      <c r="L91" s="61" t="s">
        <v>1035</v>
      </c>
      <c r="M91" s="61" t="s">
        <v>50</v>
      </c>
      <c r="N91" s="61" t="s">
        <v>87</v>
      </c>
      <c r="O91" s="61" t="s">
        <v>52</v>
      </c>
      <c r="P91" s="61">
        <v>3</v>
      </c>
      <c r="Q91" s="135">
        <f t="shared" si="9"/>
        <v>0.24390243902439024</v>
      </c>
      <c r="R91" s="61" t="s">
        <v>862</v>
      </c>
      <c r="S91" s="61" t="s">
        <v>232</v>
      </c>
      <c r="T91" s="61" t="s">
        <v>58</v>
      </c>
      <c r="U91" s="61" t="s">
        <v>864</v>
      </c>
      <c r="V91" s="62" t="s">
        <v>864</v>
      </c>
      <c r="W91" s="61" t="s">
        <v>57</v>
      </c>
      <c r="X91" s="61" t="s">
        <v>58</v>
      </c>
      <c r="Y91" s="62">
        <v>20</v>
      </c>
      <c r="Z91" s="61" t="s">
        <v>78</v>
      </c>
      <c r="AA91" s="63" t="s">
        <v>78</v>
      </c>
      <c r="AB91" s="63" t="s">
        <v>1593</v>
      </c>
      <c r="AC91" s="63" t="s">
        <v>57</v>
      </c>
      <c r="AD91" s="101">
        <v>10.6</v>
      </c>
      <c r="AE91" s="64">
        <v>1.7</v>
      </c>
      <c r="AF91" s="64">
        <f>AE91*SQRT(AG91)</f>
        <v>5.8889727457341827</v>
      </c>
      <c r="AG91" s="62">
        <v>12</v>
      </c>
      <c r="AH91" s="66">
        <v>4.53</v>
      </c>
      <c r="AI91" s="66">
        <v>2.4900000000000002</v>
      </c>
      <c r="AJ91" s="64">
        <f>AI91*SQRT(AK91)</f>
        <v>8.6256130216930096</v>
      </c>
      <c r="AK91" s="62">
        <v>12</v>
      </c>
      <c r="AL91" s="61" t="s">
        <v>76</v>
      </c>
      <c r="AM91" s="61" t="s">
        <v>136</v>
      </c>
      <c r="AN91" s="61"/>
    </row>
    <row r="92" spans="1:40" s="59" customFormat="1" ht="15" customHeight="1" x14ac:dyDescent="0.35">
      <c r="A92" s="61" t="s">
        <v>1031</v>
      </c>
      <c r="B92" s="61" t="s">
        <v>1032</v>
      </c>
      <c r="C92" s="61" t="s">
        <v>1033</v>
      </c>
      <c r="D92" s="61">
        <v>2006</v>
      </c>
      <c r="E92" s="181" t="s">
        <v>1531</v>
      </c>
      <c r="F92" s="61" t="s">
        <v>212</v>
      </c>
      <c r="G92" s="61" t="s">
        <v>45</v>
      </c>
      <c r="H92" s="61" t="s">
        <v>860</v>
      </c>
      <c r="I92" s="61" t="s">
        <v>47</v>
      </c>
      <c r="J92" s="61" t="s">
        <v>1034</v>
      </c>
      <c r="K92" s="61" t="s">
        <v>44</v>
      </c>
      <c r="L92" s="61" t="s">
        <v>1035</v>
      </c>
      <c r="M92" s="61" t="s">
        <v>50</v>
      </c>
      <c r="N92" s="61" t="s">
        <v>87</v>
      </c>
      <c r="O92" s="61" t="s">
        <v>52</v>
      </c>
      <c r="P92" s="61">
        <v>10</v>
      </c>
      <c r="Q92" s="135">
        <f t="shared" si="9"/>
        <v>0.81300813008130079</v>
      </c>
      <c r="R92" s="61" t="s">
        <v>862</v>
      </c>
      <c r="S92" s="61" t="s">
        <v>232</v>
      </c>
      <c r="T92" s="61" t="s">
        <v>58</v>
      </c>
      <c r="U92" s="61" t="s">
        <v>864</v>
      </c>
      <c r="V92" s="62" t="s">
        <v>864</v>
      </c>
      <c r="W92" s="61" t="s">
        <v>57</v>
      </c>
      <c r="X92" s="61" t="s">
        <v>58</v>
      </c>
      <c r="Y92" s="62">
        <v>20</v>
      </c>
      <c r="Z92" s="61" t="s">
        <v>59</v>
      </c>
      <c r="AA92" s="63" t="s">
        <v>78</v>
      </c>
      <c r="AB92" s="63" t="s">
        <v>1593</v>
      </c>
      <c r="AC92" s="63" t="s">
        <v>57</v>
      </c>
      <c r="AD92" s="101">
        <v>10.6</v>
      </c>
      <c r="AE92" s="64">
        <v>1.7</v>
      </c>
      <c r="AF92" s="64">
        <f>AE92*SQRT(AG92)</f>
        <v>5.8889727457341827</v>
      </c>
      <c r="AG92" s="62">
        <v>12</v>
      </c>
      <c r="AH92" s="66">
        <v>3.24</v>
      </c>
      <c r="AI92" s="66">
        <v>1.88</v>
      </c>
      <c r="AJ92" s="64">
        <f>AI92*SQRT(AK92)</f>
        <v>6.512511036458978</v>
      </c>
      <c r="AK92" s="62">
        <v>12</v>
      </c>
      <c r="AL92" s="61" t="s">
        <v>76</v>
      </c>
      <c r="AM92" s="61" t="s">
        <v>136</v>
      </c>
      <c r="AN92" s="61"/>
    </row>
    <row r="93" spans="1:40" s="59" customFormat="1" ht="15" customHeight="1" x14ac:dyDescent="0.35">
      <c r="A93" s="61" t="s">
        <v>1031</v>
      </c>
      <c r="B93" s="61" t="s">
        <v>1032</v>
      </c>
      <c r="C93" s="61" t="s">
        <v>1033</v>
      </c>
      <c r="D93" s="61">
        <v>2006</v>
      </c>
      <c r="E93" s="181" t="s">
        <v>1531</v>
      </c>
      <c r="F93" s="61" t="s">
        <v>212</v>
      </c>
      <c r="G93" s="61" t="s">
        <v>45</v>
      </c>
      <c r="H93" s="61" t="s">
        <v>860</v>
      </c>
      <c r="I93" s="61" t="s">
        <v>47</v>
      </c>
      <c r="J93" s="61" t="s">
        <v>1034</v>
      </c>
      <c r="K93" s="61" t="s">
        <v>44</v>
      </c>
      <c r="L93" s="61" t="s">
        <v>1035</v>
      </c>
      <c r="M93" s="61" t="s">
        <v>50</v>
      </c>
      <c r="N93" s="61" t="s">
        <v>87</v>
      </c>
      <c r="O93" s="61" t="s">
        <v>52</v>
      </c>
      <c r="P93" s="61">
        <v>30</v>
      </c>
      <c r="Q93" s="135">
        <f t="shared" si="9"/>
        <v>2.4390243902439024</v>
      </c>
      <c r="R93" s="61" t="s">
        <v>862</v>
      </c>
      <c r="S93" s="61" t="s">
        <v>232</v>
      </c>
      <c r="T93" s="61" t="s">
        <v>58</v>
      </c>
      <c r="U93" s="61" t="s">
        <v>864</v>
      </c>
      <c r="V93" s="62" t="s">
        <v>864</v>
      </c>
      <c r="W93" s="61" t="s">
        <v>57</v>
      </c>
      <c r="X93" s="61" t="s">
        <v>58</v>
      </c>
      <c r="Y93" s="62">
        <v>20</v>
      </c>
      <c r="Z93" s="61" t="s">
        <v>59</v>
      </c>
      <c r="AA93" s="63" t="s">
        <v>78</v>
      </c>
      <c r="AB93" s="63" t="s">
        <v>1593</v>
      </c>
      <c r="AC93" s="63" t="s">
        <v>57</v>
      </c>
      <c r="AD93" s="101">
        <v>10.6</v>
      </c>
      <c r="AE93" s="64">
        <v>1.7</v>
      </c>
      <c r="AF93" s="64">
        <f>AE93*SQRT(AG93)</f>
        <v>5.8889727457341827</v>
      </c>
      <c r="AG93" s="62">
        <v>12</v>
      </c>
      <c r="AH93" s="64">
        <v>0</v>
      </c>
      <c r="AI93" s="64">
        <v>0</v>
      </c>
      <c r="AJ93" s="64">
        <f>AI93*SQRT(AK93)</f>
        <v>0</v>
      </c>
      <c r="AK93" s="62">
        <v>12</v>
      </c>
      <c r="AL93" s="61" t="s">
        <v>76</v>
      </c>
      <c r="AM93" s="61" t="s">
        <v>136</v>
      </c>
      <c r="AN93" s="61"/>
    </row>
    <row r="94" spans="1:40" s="59" customFormat="1" ht="15" customHeight="1" x14ac:dyDescent="0.35">
      <c r="A94" s="61" t="s">
        <v>1031</v>
      </c>
      <c r="B94" s="61" t="s">
        <v>1032</v>
      </c>
      <c r="C94" s="61" t="s">
        <v>1033</v>
      </c>
      <c r="D94" s="61">
        <v>2006</v>
      </c>
      <c r="E94" s="181" t="s">
        <v>1531</v>
      </c>
      <c r="F94" s="61" t="s">
        <v>212</v>
      </c>
      <c r="G94" s="61" t="s">
        <v>45</v>
      </c>
      <c r="H94" s="61" t="s">
        <v>860</v>
      </c>
      <c r="I94" s="61" t="s">
        <v>47</v>
      </c>
      <c r="J94" s="61" t="s">
        <v>1034</v>
      </c>
      <c r="K94" s="61" t="s">
        <v>44</v>
      </c>
      <c r="L94" s="61" t="s">
        <v>1035</v>
      </c>
      <c r="M94" s="61" t="s">
        <v>50</v>
      </c>
      <c r="N94" s="61" t="s">
        <v>87</v>
      </c>
      <c r="O94" s="61" t="s">
        <v>88</v>
      </c>
      <c r="P94" s="61">
        <v>1</v>
      </c>
      <c r="Q94" s="135">
        <f t="shared" si="9"/>
        <v>8.1300813008130079E-2</v>
      </c>
      <c r="R94" s="61" t="s">
        <v>862</v>
      </c>
      <c r="S94" s="61" t="s">
        <v>72</v>
      </c>
      <c r="T94" s="61" t="s">
        <v>58</v>
      </c>
      <c r="U94" s="61" t="s">
        <v>864</v>
      </c>
      <c r="V94" s="62" t="s">
        <v>864</v>
      </c>
      <c r="W94" s="61" t="s">
        <v>57</v>
      </c>
      <c r="X94" s="61" t="s">
        <v>58</v>
      </c>
      <c r="Y94" s="62">
        <v>20</v>
      </c>
      <c r="Z94" s="61" t="s">
        <v>59</v>
      </c>
      <c r="AA94" s="63" t="s">
        <v>78</v>
      </c>
      <c r="AB94" s="63" t="s">
        <v>1593</v>
      </c>
      <c r="AC94" s="63" t="s">
        <v>57</v>
      </c>
      <c r="AD94" s="105">
        <v>8.9</v>
      </c>
      <c r="AE94" s="61">
        <v>0.8</v>
      </c>
      <c r="AF94" s="64">
        <f t="shared" ref="AF94:AF95" si="14">AE94*SQRT(AG94)</f>
        <v>2.7712812921102037</v>
      </c>
      <c r="AG94" s="62">
        <v>12</v>
      </c>
      <c r="AH94" s="101" t="s">
        <v>44</v>
      </c>
      <c r="AI94" s="101" t="s">
        <v>44</v>
      </c>
      <c r="AJ94" s="101" t="s">
        <v>44</v>
      </c>
      <c r="AK94" s="62">
        <v>12</v>
      </c>
      <c r="AL94" s="61" t="s">
        <v>76</v>
      </c>
      <c r="AM94" s="61" t="s">
        <v>61</v>
      </c>
      <c r="AN94" s="61" t="s">
        <v>1036</v>
      </c>
    </row>
    <row r="95" spans="1:40" s="59" customFormat="1" ht="15" customHeight="1" x14ac:dyDescent="0.35">
      <c r="A95" s="61" t="s">
        <v>1031</v>
      </c>
      <c r="B95" s="61" t="s">
        <v>1032</v>
      </c>
      <c r="C95" s="61" t="s">
        <v>1033</v>
      </c>
      <c r="D95" s="61">
        <v>2006</v>
      </c>
      <c r="E95" s="181" t="s">
        <v>1531</v>
      </c>
      <c r="F95" s="61" t="s">
        <v>212</v>
      </c>
      <c r="G95" s="61" t="s">
        <v>45</v>
      </c>
      <c r="H95" s="61" t="s">
        <v>860</v>
      </c>
      <c r="I95" s="61" t="s">
        <v>47</v>
      </c>
      <c r="J95" s="61" t="s">
        <v>1034</v>
      </c>
      <c r="K95" s="61" t="s">
        <v>44</v>
      </c>
      <c r="L95" s="61" t="s">
        <v>1035</v>
      </c>
      <c r="M95" s="61" t="s">
        <v>50</v>
      </c>
      <c r="N95" s="61" t="s">
        <v>87</v>
      </c>
      <c r="O95" s="61" t="s">
        <v>88</v>
      </c>
      <c r="P95" s="61">
        <v>3</v>
      </c>
      <c r="Q95" s="135">
        <f t="shared" si="9"/>
        <v>0.24390243902439024</v>
      </c>
      <c r="R95" s="61" t="s">
        <v>862</v>
      </c>
      <c r="S95" s="61" t="s">
        <v>72</v>
      </c>
      <c r="T95" s="61" t="s">
        <v>58</v>
      </c>
      <c r="U95" s="61" t="s">
        <v>864</v>
      </c>
      <c r="V95" s="62" t="s">
        <v>864</v>
      </c>
      <c r="W95" s="61" t="s">
        <v>57</v>
      </c>
      <c r="X95" s="61" t="s">
        <v>58</v>
      </c>
      <c r="Y95" s="62">
        <v>20</v>
      </c>
      <c r="Z95" s="61" t="s">
        <v>59</v>
      </c>
      <c r="AA95" s="63" t="s">
        <v>78</v>
      </c>
      <c r="AB95" s="63" t="s">
        <v>1593</v>
      </c>
      <c r="AC95" s="63" t="s">
        <v>57</v>
      </c>
      <c r="AD95" s="105">
        <v>8.9</v>
      </c>
      <c r="AE95" s="61">
        <v>0.8</v>
      </c>
      <c r="AF95" s="64">
        <f t="shared" si="14"/>
        <v>2.7712812921102037</v>
      </c>
      <c r="AG95" s="62">
        <v>12</v>
      </c>
      <c r="AH95" s="105" t="s">
        <v>44</v>
      </c>
      <c r="AI95" s="105" t="s">
        <v>44</v>
      </c>
      <c r="AJ95" s="101" t="s">
        <v>44</v>
      </c>
      <c r="AK95" s="62">
        <v>12</v>
      </c>
      <c r="AL95" s="61" t="s">
        <v>76</v>
      </c>
      <c r="AM95" s="61" t="s">
        <v>61</v>
      </c>
      <c r="AN95" s="61" t="s">
        <v>1036</v>
      </c>
    </row>
    <row r="96" spans="1:40" s="59" customFormat="1" ht="15" customHeight="1" x14ac:dyDescent="0.35">
      <c r="A96" s="55" t="s">
        <v>1037</v>
      </c>
      <c r="B96" s="55" t="s">
        <v>1038</v>
      </c>
      <c r="C96" s="55" t="s">
        <v>1039</v>
      </c>
      <c r="D96" s="55">
        <v>2015</v>
      </c>
      <c r="E96" s="182" t="s">
        <v>1532</v>
      </c>
      <c r="F96" s="55" t="s">
        <v>212</v>
      </c>
      <c r="G96" s="55" t="s">
        <v>45</v>
      </c>
      <c r="H96" s="55" t="s">
        <v>860</v>
      </c>
      <c r="I96" s="55" t="s">
        <v>47</v>
      </c>
      <c r="J96" s="55" t="s">
        <v>874</v>
      </c>
      <c r="K96" s="55" t="s">
        <v>1040</v>
      </c>
      <c r="L96" s="55" t="s">
        <v>958</v>
      </c>
      <c r="M96" s="55" t="s">
        <v>50</v>
      </c>
      <c r="N96" s="55" t="s">
        <v>87</v>
      </c>
      <c r="O96" s="55" t="s">
        <v>52</v>
      </c>
      <c r="P96" s="55">
        <v>2.5</v>
      </c>
      <c r="Q96" s="133">
        <f t="shared" si="9"/>
        <v>0.2032520325203252</v>
      </c>
      <c r="R96" s="55" t="s">
        <v>862</v>
      </c>
      <c r="S96" s="55" t="s">
        <v>72</v>
      </c>
      <c r="T96" s="55" t="s">
        <v>58</v>
      </c>
      <c r="U96" s="55" t="s">
        <v>864</v>
      </c>
      <c r="V96" s="56" t="s">
        <v>985</v>
      </c>
      <c r="W96" s="55" t="s">
        <v>57</v>
      </c>
      <c r="X96" s="55" t="s">
        <v>58</v>
      </c>
      <c r="Y96" s="56">
        <v>20</v>
      </c>
      <c r="Z96" s="55" t="s">
        <v>78</v>
      </c>
      <c r="AA96" s="71" t="s">
        <v>78</v>
      </c>
      <c r="AB96" s="71" t="s">
        <v>1594</v>
      </c>
      <c r="AC96" s="71" t="s">
        <v>57</v>
      </c>
      <c r="AD96" s="106">
        <v>11.3</v>
      </c>
      <c r="AE96" s="58">
        <v>0.6</v>
      </c>
      <c r="AF96" s="58">
        <f>AE96*SQRT(AG96)</f>
        <v>1.5874507866387544</v>
      </c>
      <c r="AG96" s="56">
        <v>7</v>
      </c>
      <c r="AH96" s="58">
        <v>10.47</v>
      </c>
      <c r="AI96" s="58">
        <v>0.63</v>
      </c>
      <c r="AJ96" s="58">
        <f>AI96*SQRT(AK96)</f>
        <v>1.6668233259706922</v>
      </c>
      <c r="AK96" s="56">
        <v>7</v>
      </c>
      <c r="AL96" s="55" t="s">
        <v>76</v>
      </c>
      <c r="AM96" s="55" t="s">
        <v>124</v>
      </c>
      <c r="AN96" s="55"/>
    </row>
    <row r="97" spans="1:40" s="59" customFormat="1" ht="15" customHeight="1" x14ac:dyDescent="0.35">
      <c r="A97" s="55" t="s">
        <v>1037</v>
      </c>
      <c r="B97" s="55" t="s">
        <v>1038</v>
      </c>
      <c r="C97" s="55" t="s">
        <v>1039</v>
      </c>
      <c r="D97" s="55">
        <v>2015</v>
      </c>
      <c r="E97" s="182" t="s">
        <v>1532</v>
      </c>
      <c r="F97" s="55" t="s">
        <v>212</v>
      </c>
      <c r="G97" s="55" t="s">
        <v>45</v>
      </c>
      <c r="H97" s="55" t="s">
        <v>860</v>
      </c>
      <c r="I97" s="55" t="s">
        <v>47</v>
      </c>
      <c r="J97" s="55" t="s">
        <v>874</v>
      </c>
      <c r="K97" s="55" t="s">
        <v>1040</v>
      </c>
      <c r="L97" s="55" t="s">
        <v>958</v>
      </c>
      <c r="M97" s="55" t="s">
        <v>50</v>
      </c>
      <c r="N97" s="55" t="s">
        <v>87</v>
      </c>
      <c r="O97" s="55" t="s">
        <v>52</v>
      </c>
      <c r="P97" s="55">
        <v>5</v>
      </c>
      <c r="Q97" s="133">
        <f t="shared" si="9"/>
        <v>0.4065040650406504</v>
      </c>
      <c r="R97" s="55" t="s">
        <v>862</v>
      </c>
      <c r="S97" s="55" t="s">
        <v>72</v>
      </c>
      <c r="T97" s="55" t="s">
        <v>58</v>
      </c>
      <c r="U97" s="55" t="s">
        <v>864</v>
      </c>
      <c r="V97" s="56" t="s">
        <v>985</v>
      </c>
      <c r="W97" s="55" t="s">
        <v>57</v>
      </c>
      <c r="X97" s="55" t="s">
        <v>58</v>
      </c>
      <c r="Y97" s="56">
        <v>20</v>
      </c>
      <c r="Z97" s="55" t="s">
        <v>59</v>
      </c>
      <c r="AA97" s="71" t="s">
        <v>78</v>
      </c>
      <c r="AB97" s="71" t="s">
        <v>1594</v>
      </c>
      <c r="AC97" s="71" t="s">
        <v>57</v>
      </c>
      <c r="AD97" s="106">
        <v>11.3</v>
      </c>
      <c r="AE97" s="58">
        <v>0.6</v>
      </c>
      <c r="AF97" s="58">
        <f>AE97*SQRT(AG97)</f>
        <v>1.5874507866387544</v>
      </c>
      <c r="AG97" s="56">
        <v>7</v>
      </c>
      <c r="AH97" s="58">
        <v>7.19</v>
      </c>
      <c r="AI97" s="58">
        <v>0.31</v>
      </c>
      <c r="AJ97" s="58">
        <f>AI97*SQRT(AK97)</f>
        <v>0.82018290643002312</v>
      </c>
      <c r="AK97" s="56">
        <v>7</v>
      </c>
      <c r="AL97" s="55" t="s">
        <v>76</v>
      </c>
      <c r="AM97" s="55" t="s">
        <v>124</v>
      </c>
      <c r="AN97" s="55"/>
    </row>
    <row r="98" spans="1:40" s="59" customFormat="1" ht="15" customHeight="1" x14ac:dyDescent="0.35">
      <c r="A98" s="55" t="s">
        <v>1037</v>
      </c>
      <c r="B98" s="55" t="s">
        <v>1038</v>
      </c>
      <c r="C98" s="55" t="s">
        <v>1039</v>
      </c>
      <c r="D98" s="55">
        <v>2015</v>
      </c>
      <c r="E98" s="182" t="s">
        <v>1532</v>
      </c>
      <c r="F98" s="55" t="s">
        <v>212</v>
      </c>
      <c r="G98" s="55" t="s">
        <v>45</v>
      </c>
      <c r="H98" s="55" t="s">
        <v>860</v>
      </c>
      <c r="I98" s="55" t="s">
        <v>47</v>
      </c>
      <c r="J98" s="55" t="s">
        <v>874</v>
      </c>
      <c r="K98" s="55" t="s">
        <v>1040</v>
      </c>
      <c r="L98" s="55" t="s">
        <v>958</v>
      </c>
      <c r="M98" s="55" t="s">
        <v>50</v>
      </c>
      <c r="N98" s="55" t="s">
        <v>87</v>
      </c>
      <c r="O98" s="55" t="s">
        <v>52</v>
      </c>
      <c r="P98" s="55">
        <v>10</v>
      </c>
      <c r="Q98" s="133">
        <f t="shared" si="9"/>
        <v>0.81300813008130079</v>
      </c>
      <c r="R98" s="55" t="s">
        <v>862</v>
      </c>
      <c r="S98" s="55" t="s">
        <v>72</v>
      </c>
      <c r="T98" s="55" t="s">
        <v>58</v>
      </c>
      <c r="U98" s="55" t="s">
        <v>864</v>
      </c>
      <c r="V98" s="56" t="s">
        <v>985</v>
      </c>
      <c r="W98" s="55" t="s">
        <v>57</v>
      </c>
      <c r="X98" s="55" t="s">
        <v>58</v>
      </c>
      <c r="Y98" s="56">
        <v>20</v>
      </c>
      <c r="Z98" s="55" t="s">
        <v>59</v>
      </c>
      <c r="AA98" s="71" t="s">
        <v>78</v>
      </c>
      <c r="AB98" s="71" t="s">
        <v>1594</v>
      </c>
      <c r="AC98" s="71" t="s">
        <v>57</v>
      </c>
      <c r="AD98" s="106">
        <v>11.3</v>
      </c>
      <c r="AE98" s="58">
        <v>0.6</v>
      </c>
      <c r="AF98" s="58">
        <f>AE98*SQRT(AG98)</f>
        <v>1.5874507866387544</v>
      </c>
      <c r="AG98" s="56">
        <v>7</v>
      </c>
      <c r="AH98" s="58">
        <v>2.97</v>
      </c>
      <c r="AI98" s="58">
        <v>0.47</v>
      </c>
      <c r="AJ98" s="58">
        <f>AI98*SQRT(AK98)</f>
        <v>1.2435031162003576</v>
      </c>
      <c r="AK98" s="56">
        <v>7</v>
      </c>
      <c r="AL98" s="55" t="s">
        <v>76</v>
      </c>
      <c r="AM98" s="55" t="s">
        <v>124</v>
      </c>
      <c r="AN98" s="55"/>
    </row>
    <row r="99" spans="1:40" s="59" customFormat="1" ht="15" customHeight="1" x14ac:dyDescent="0.35">
      <c r="A99" s="55" t="s">
        <v>1037</v>
      </c>
      <c r="B99" s="55" t="s">
        <v>1038</v>
      </c>
      <c r="C99" s="55" t="s">
        <v>1039</v>
      </c>
      <c r="D99" s="55">
        <v>2015</v>
      </c>
      <c r="E99" s="182" t="s">
        <v>1532</v>
      </c>
      <c r="F99" s="55" t="s">
        <v>212</v>
      </c>
      <c r="G99" s="55" t="s">
        <v>45</v>
      </c>
      <c r="H99" s="55" t="s">
        <v>860</v>
      </c>
      <c r="I99" s="55" t="s">
        <v>47</v>
      </c>
      <c r="J99" s="55" t="s">
        <v>874</v>
      </c>
      <c r="K99" s="55" t="s">
        <v>1040</v>
      </c>
      <c r="L99" s="55" t="s">
        <v>958</v>
      </c>
      <c r="M99" s="55" t="s">
        <v>50</v>
      </c>
      <c r="N99" s="55" t="s">
        <v>87</v>
      </c>
      <c r="O99" s="55" t="s">
        <v>52</v>
      </c>
      <c r="P99" s="55">
        <v>20</v>
      </c>
      <c r="Q99" s="133">
        <f t="shared" si="9"/>
        <v>1.6260162601626016</v>
      </c>
      <c r="R99" s="55" t="s">
        <v>862</v>
      </c>
      <c r="S99" s="55" t="s">
        <v>72</v>
      </c>
      <c r="T99" s="55" t="s">
        <v>58</v>
      </c>
      <c r="U99" s="55" t="s">
        <v>864</v>
      </c>
      <c r="V99" s="56" t="s">
        <v>985</v>
      </c>
      <c r="W99" s="55" t="s">
        <v>57</v>
      </c>
      <c r="X99" s="55" t="s">
        <v>58</v>
      </c>
      <c r="Y99" s="56">
        <v>20</v>
      </c>
      <c r="Z99" s="55" t="s">
        <v>59</v>
      </c>
      <c r="AA99" s="71" t="s">
        <v>78</v>
      </c>
      <c r="AB99" s="71" t="s">
        <v>1594</v>
      </c>
      <c r="AC99" s="71" t="s">
        <v>57</v>
      </c>
      <c r="AD99" s="106">
        <v>11.3</v>
      </c>
      <c r="AE99" s="58">
        <v>0.6</v>
      </c>
      <c r="AF99" s="58">
        <f>AE99*SQRT(AG99)</f>
        <v>1.5874507866387544</v>
      </c>
      <c r="AG99" s="56">
        <v>7</v>
      </c>
      <c r="AH99" s="58">
        <v>0.6</v>
      </c>
      <c r="AI99" s="58">
        <v>0.2</v>
      </c>
      <c r="AJ99" s="58">
        <f>AI99*SQRT(AK99)</f>
        <v>0.52915026221291817</v>
      </c>
      <c r="AK99" s="56">
        <v>7</v>
      </c>
      <c r="AL99" s="55" t="s">
        <v>76</v>
      </c>
      <c r="AM99" s="55" t="s">
        <v>124</v>
      </c>
      <c r="AN99" s="55"/>
    </row>
    <row r="100" spans="1:40" s="59" customFormat="1" ht="15" customHeight="1" x14ac:dyDescent="0.35">
      <c r="A100" s="61" t="s">
        <v>512</v>
      </c>
      <c r="B100" s="61" t="s">
        <v>1041</v>
      </c>
      <c r="C100" s="61" t="s">
        <v>1042</v>
      </c>
      <c r="D100" s="61">
        <v>1998</v>
      </c>
      <c r="E100" s="181" t="s">
        <v>1455</v>
      </c>
      <c r="F100" s="61" t="s">
        <v>212</v>
      </c>
      <c r="G100" s="61" t="s">
        <v>45</v>
      </c>
      <c r="H100" s="61" t="s">
        <v>860</v>
      </c>
      <c r="I100" s="61" t="s">
        <v>47</v>
      </c>
      <c r="J100" s="61" t="s">
        <v>874</v>
      </c>
      <c r="K100" s="61" t="s">
        <v>875</v>
      </c>
      <c r="L100" s="61" t="s">
        <v>44</v>
      </c>
      <c r="M100" s="61" t="s">
        <v>50</v>
      </c>
      <c r="N100" s="61" t="s">
        <v>87</v>
      </c>
      <c r="O100" s="61" t="s">
        <v>52</v>
      </c>
      <c r="P100" s="61">
        <v>10</v>
      </c>
      <c r="Q100" s="135">
        <f t="shared" si="9"/>
        <v>0.81300813008130079</v>
      </c>
      <c r="R100" s="61" t="s">
        <v>862</v>
      </c>
      <c r="S100" s="61" t="s">
        <v>232</v>
      </c>
      <c r="T100" s="61" t="s">
        <v>58</v>
      </c>
      <c r="U100" s="61" t="s">
        <v>864</v>
      </c>
      <c r="V100" s="62" t="s">
        <v>864</v>
      </c>
      <c r="W100" s="61" t="s">
        <v>57</v>
      </c>
      <c r="X100" s="61" t="s">
        <v>58</v>
      </c>
      <c r="Y100" s="62">
        <v>25</v>
      </c>
      <c r="Z100" s="61" t="s">
        <v>59</v>
      </c>
      <c r="AA100" s="61" t="s">
        <v>44</v>
      </c>
      <c r="AB100" s="61"/>
      <c r="AC100" s="61"/>
      <c r="AD100" s="127" t="s">
        <v>44</v>
      </c>
      <c r="AE100" s="127" t="s">
        <v>44</v>
      </c>
      <c r="AF100" s="103" t="s">
        <v>44</v>
      </c>
      <c r="AG100" s="62">
        <v>9</v>
      </c>
      <c r="AH100" s="128" t="s">
        <v>44</v>
      </c>
      <c r="AI100" s="127" t="s">
        <v>44</v>
      </c>
      <c r="AJ100" s="103" t="s">
        <v>44</v>
      </c>
      <c r="AK100" s="62">
        <v>9</v>
      </c>
      <c r="AL100" s="9" t="s">
        <v>44</v>
      </c>
      <c r="AM100" s="61" t="s">
        <v>181</v>
      </c>
      <c r="AN100" s="61" t="s">
        <v>1043</v>
      </c>
    </row>
    <row r="101" spans="1:40" s="59" customFormat="1" ht="15" customHeight="1" x14ac:dyDescent="0.35">
      <c r="A101" s="55" t="s">
        <v>1044</v>
      </c>
      <c r="B101" s="55" t="s">
        <v>1045</v>
      </c>
      <c r="C101" s="55" t="s">
        <v>1046</v>
      </c>
      <c r="D101" s="55">
        <v>2009</v>
      </c>
      <c r="E101" s="182" t="s">
        <v>1533</v>
      </c>
      <c r="F101" s="55" t="s">
        <v>44</v>
      </c>
      <c r="G101" s="55" t="s">
        <v>45</v>
      </c>
      <c r="H101" s="55" t="s">
        <v>860</v>
      </c>
      <c r="I101" s="55" t="s">
        <v>47</v>
      </c>
      <c r="J101" s="55" t="s">
        <v>245</v>
      </c>
      <c r="K101" s="55" t="s">
        <v>931</v>
      </c>
      <c r="L101" s="55" t="s">
        <v>44</v>
      </c>
      <c r="M101" s="55" t="s">
        <v>50</v>
      </c>
      <c r="N101" s="55" t="s">
        <v>87</v>
      </c>
      <c r="O101" s="55" t="s">
        <v>311</v>
      </c>
      <c r="P101" s="55">
        <v>30</v>
      </c>
      <c r="Q101" s="133">
        <f t="shared" si="9"/>
        <v>2.4390243902439024</v>
      </c>
      <c r="R101" s="55" t="s">
        <v>862</v>
      </c>
      <c r="S101" s="55" t="s">
        <v>72</v>
      </c>
      <c r="T101" s="55" t="s">
        <v>58</v>
      </c>
      <c r="U101" s="55" t="s">
        <v>864</v>
      </c>
      <c r="V101" s="56" t="s">
        <v>864</v>
      </c>
      <c r="W101" s="55" t="s">
        <v>57</v>
      </c>
      <c r="X101" s="55" t="s">
        <v>58</v>
      </c>
      <c r="Y101" s="56">
        <v>25</v>
      </c>
      <c r="Z101" s="55" t="s">
        <v>59</v>
      </c>
      <c r="AA101" s="71" t="s">
        <v>78</v>
      </c>
      <c r="AB101" s="71" t="s">
        <v>1595</v>
      </c>
      <c r="AC101" s="71" t="s">
        <v>565</v>
      </c>
      <c r="AD101" s="102">
        <v>20.6</v>
      </c>
      <c r="AE101" s="55">
        <v>1.8</v>
      </c>
      <c r="AF101" s="58">
        <f t="shared" ref="AF101:AF106" si="15">AE101*SQRT(AG101)</f>
        <v>5.6920997883030831</v>
      </c>
      <c r="AG101" s="56">
        <v>10</v>
      </c>
      <c r="AH101" s="58">
        <v>9</v>
      </c>
      <c r="AI101" s="55">
        <v>2.1</v>
      </c>
      <c r="AJ101" s="58">
        <f t="shared" ref="AJ101:AJ106" si="16">AI101*SQRT(AK101)</f>
        <v>6.640783086353597</v>
      </c>
      <c r="AK101" s="56">
        <v>10</v>
      </c>
      <c r="AL101" s="55" t="s">
        <v>76</v>
      </c>
      <c r="AM101" s="55" t="s">
        <v>137</v>
      </c>
      <c r="AN101" s="55"/>
    </row>
    <row r="102" spans="1:40" s="59" customFormat="1" ht="15" customHeight="1" x14ac:dyDescent="0.35">
      <c r="A102" s="61" t="s">
        <v>1047</v>
      </c>
      <c r="B102" s="61" t="s">
        <v>1048</v>
      </c>
      <c r="C102" s="61" t="s">
        <v>1049</v>
      </c>
      <c r="D102" s="61">
        <v>2018</v>
      </c>
      <c r="E102" s="61"/>
      <c r="F102" s="61" t="s">
        <v>212</v>
      </c>
      <c r="G102" s="61" t="s">
        <v>45</v>
      </c>
      <c r="H102" s="61" t="s">
        <v>860</v>
      </c>
      <c r="I102" s="61" t="s">
        <v>47</v>
      </c>
      <c r="J102" s="61" t="s">
        <v>333</v>
      </c>
      <c r="K102" s="61" t="s">
        <v>44</v>
      </c>
      <c r="L102" s="61" t="s">
        <v>1050</v>
      </c>
      <c r="M102" s="61" t="s">
        <v>50</v>
      </c>
      <c r="N102" s="61" t="s">
        <v>87</v>
      </c>
      <c r="O102" s="61" t="s">
        <v>52</v>
      </c>
      <c r="P102" s="61">
        <v>20</v>
      </c>
      <c r="Q102" s="135">
        <f t="shared" si="9"/>
        <v>1.6260162601626016</v>
      </c>
      <c r="R102" s="61" t="s">
        <v>862</v>
      </c>
      <c r="S102" s="61" t="s">
        <v>72</v>
      </c>
      <c r="T102" s="61" t="s">
        <v>58</v>
      </c>
      <c r="U102" s="61" t="s">
        <v>864</v>
      </c>
      <c r="V102" s="62" t="s">
        <v>864</v>
      </c>
      <c r="W102" s="61" t="s">
        <v>57</v>
      </c>
      <c r="X102" s="61" t="s">
        <v>58</v>
      </c>
      <c r="Y102" s="62">
        <v>12</v>
      </c>
      <c r="Z102" s="61" t="s">
        <v>59</v>
      </c>
      <c r="AA102" s="61" t="s">
        <v>44</v>
      </c>
      <c r="AB102" s="61"/>
      <c r="AC102" s="61"/>
      <c r="AD102" s="105">
        <v>6.3</v>
      </c>
      <c r="AE102" s="61">
        <v>0.3</v>
      </c>
      <c r="AF102" s="64">
        <f t="shared" si="15"/>
        <v>0.73484692283495334</v>
      </c>
      <c r="AG102" s="62">
        <v>6</v>
      </c>
      <c r="AH102" s="61">
        <v>0.3</v>
      </c>
      <c r="AI102" s="64">
        <v>0</v>
      </c>
      <c r="AJ102" s="64">
        <f t="shared" si="16"/>
        <v>0</v>
      </c>
      <c r="AK102" s="62">
        <v>6</v>
      </c>
      <c r="AL102" s="61" t="s">
        <v>76</v>
      </c>
      <c r="AM102" s="61" t="s">
        <v>151</v>
      </c>
      <c r="AN102" s="61"/>
    </row>
    <row r="103" spans="1:40" s="59" customFormat="1" ht="15" customHeight="1" x14ac:dyDescent="0.35">
      <c r="A103" s="55" t="s">
        <v>1051</v>
      </c>
      <c r="B103" s="55" t="s">
        <v>1052</v>
      </c>
      <c r="C103" s="55" t="s">
        <v>1053</v>
      </c>
      <c r="D103" s="55">
        <v>2001</v>
      </c>
      <c r="E103" s="182" t="s">
        <v>1534</v>
      </c>
      <c r="F103" s="55" t="s">
        <v>44</v>
      </c>
      <c r="G103" s="55" t="s">
        <v>44</v>
      </c>
      <c r="H103" s="55" t="s">
        <v>860</v>
      </c>
      <c r="I103" s="55" t="s">
        <v>47</v>
      </c>
      <c r="J103" s="55" t="s">
        <v>891</v>
      </c>
      <c r="K103" s="55" t="s">
        <v>44</v>
      </c>
      <c r="L103" s="55" t="s">
        <v>958</v>
      </c>
      <c r="M103" s="55" t="s">
        <v>50</v>
      </c>
      <c r="N103" s="55" t="s">
        <v>87</v>
      </c>
      <c r="O103" s="55" t="s">
        <v>88</v>
      </c>
      <c r="P103" s="55">
        <v>0.63</v>
      </c>
      <c r="Q103" s="133">
        <f t="shared" si="9"/>
        <v>5.1219512195121948E-2</v>
      </c>
      <c r="R103" s="55" t="s">
        <v>862</v>
      </c>
      <c r="S103" s="55" t="s">
        <v>232</v>
      </c>
      <c r="T103" s="55" t="s">
        <v>58</v>
      </c>
      <c r="U103" s="55" t="s">
        <v>864</v>
      </c>
      <c r="V103" s="56" t="s">
        <v>864</v>
      </c>
      <c r="W103" s="55" t="s">
        <v>57</v>
      </c>
      <c r="X103" s="55" t="s">
        <v>58</v>
      </c>
      <c r="Y103" s="56">
        <v>24</v>
      </c>
      <c r="Z103" s="55" t="s">
        <v>78</v>
      </c>
      <c r="AA103" s="55" t="s">
        <v>44</v>
      </c>
      <c r="AB103" s="55"/>
      <c r="AC103" s="55"/>
      <c r="AD103" s="106">
        <v>15.2</v>
      </c>
      <c r="AE103" s="58">
        <v>1.6</v>
      </c>
      <c r="AF103" s="58">
        <f t="shared" si="15"/>
        <v>3.5777087639996639</v>
      </c>
      <c r="AG103" s="56">
        <v>5</v>
      </c>
      <c r="AH103" s="58">
        <v>13.16</v>
      </c>
      <c r="AI103" s="58">
        <v>1.59</v>
      </c>
      <c r="AJ103" s="58">
        <f t="shared" si="16"/>
        <v>3.5553480842246659</v>
      </c>
      <c r="AK103" s="56">
        <v>5</v>
      </c>
      <c r="AL103" s="55" t="s">
        <v>76</v>
      </c>
      <c r="AM103" s="55" t="s">
        <v>323</v>
      </c>
      <c r="AN103" s="55"/>
    </row>
    <row r="104" spans="1:40" s="59" customFormat="1" ht="15" customHeight="1" x14ac:dyDescent="0.35">
      <c r="A104" s="55" t="s">
        <v>1051</v>
      </c>
      <c r="B104" s="55" t="s">
        <v>1052</v>
      </c>
      <c r="C104" s="55" t="s">
        <v>1053</v>
      </c>
      <c r="D104" s="55">
        <v>2001</v>
      </c>
      <c r="E104" s="182" t="s">
        <v>1534</v>
      </c>
      <c r="F104" s="55" t="s">
        <v>44</v>
      </c>
      <c r="G104" s="55" t="s">
        <v>44</v>
      </c>
      <c r="H104" s="55" t="s">
        <v>860</v>
      </c>
      <c r="I104" s="55" t="s">
        <v>47</v>
      </c>
      <c r="J104" s="55" t="s">
        <v>891</v>
      </c>
      <c r="K104" s="55" t="s">
        <v>44</v>
      </c>
      <c r="L104" s="55" t="s">
        <v>958</v>
      </c>
      <c r="M104" s="55" t="s">
        <v>50</v>
      </c>
      <c r="N104" s="55" t="s">
        <v>87</v>
      </c>
      <c r="O104" s="55" t="s">
        <v>88</v>
      </c>
      <c r="P104" s="55">
        <v>2.5</v>
      </c>
      <c r="Q104" s="133">
        <f t="shared" si="9"/>
        <v>0.2032520325203252</v>
      </c>
      <c r="R104" s="55" t="s">
        <v>862</v>
      </c>
      <c r="S104" s="55" t="s">
        <v>232</v>
      </c>
      <c r="T104" s="55" t="s">
        <v>58</v>
      </c>
      <c r="U104" s="55" t="s">
        <v>864</v>
      </c>
      <c r="V104" s="56" t="s">
        <v>864</v>
      </c>
      <c r="W104" s="55" t="s">
        <v>57</v>
      </c>
      <c r="X104" s="55" t="s">
        <v>58</v>
      </c>
      <c r="Y104" s="56">
        <v>24</v>
      </c>
      <c r="Z104" s="55" t="s">
        <v>78</v>
      </c>
      <c r="AA104" s="55" t="s">
        <v>44</v>
      </c>
      <c r="AB104" s="55"/>
      <c r="AC104" s="55"/>
      <c r="AD104" s="106">
        <v>15.2</v>
      </c>
      <c r="AE104" s="58">
        <v>1.6</v>
      </c>
      <c r="AF104" s="58">
        <f t="shared" si="15"/>
        <v>3.5777087639996639</v>
      </c>
      <c r="AG104" s="56">
        <v>5</v>
      </c>
      <c r="AH104" s="58">
        <v>10.95</v>
      </c>
      <c r="AI104" s="58">
        <v>2.36</v>
      </c>
      <c r="AJ104" s="58">
        <f t="shared" si="16"/>
        <v>5.2771204268995033</v>
      </c>
      <c r="AK104" s="56">
        <v>5</v>
      </c>
      <c r="AL104" s="55" t="s">
        <v>76</v>
      </c>
      <c r="AM104" s="55" t="s">
        <v>323</v>
      </c>
      <c r="AN104" s="55"/>
    </row>
    <row r="105" spans="1:40" s="59" customFormat="1" ht="15" customHeight="1" x14ac:dyDescent="0.35">
      <c r="A105" s="55" t="s">
        <v>1051</v>
      </c>
      <c r="B105" s="55" t="s">
        <v>1052</v>
      </c>
      <c r="C105" s="55" t="s">
        <v>1053</v>
      </c>
      <c r="D105" s="55">
        <v>2001</v>
      </c>
      <c r="E105" s="182" t="s">
        <v>1534</v>
      </c>
      <c r="F105" s="55" t="s">
        <v>44</v>
      </c>
      <c r="G105" s="55" t="s">
        <v>44</v>
      </c>
      <c r="H105" s="55" t="s">
        <v>860</v>
      </c>
      <c r="I105" s="55" t="s">
        <v>47</v>
      </c>
      <c r="J105" s="55" t="s">
        <v>891</v>
      </c>
      <c r="K105" s="55" t="s">
        <v>44</v>
      </c>
      <c r="L105" s="55" t="s">
        <v>958</v>
      </c>
      <c r="M105" s="55" t="s">
        <v>50</v>
      </c>
      <c r="N105" s="55" t="s">
        <v>87</v>
      </c>
      <c r="O105" s="55" t="s">
        <v>88</v>
      </c>
      <c r="P105" s="55">
        <v>10</v>
      </c>
      <c r="Q105" s="133">
        <f t="shared" si="9"/>
        <v>0.81300813008130079</v>
      </c>
      <c r="R105" s="55" t="s">
        <v>862</v>
      </c>
      <c r="S105" s="55" t="s">
        <v>232</v>
      </c>
      <c r="T105" s="55" t="s">
        <v>58</v>
      </c>
      <c r="U105" s="55" t="s">
        <v>864</v>
      </c>
      <c r="V105" s="56" t="s">
        <v>864</v>
      </c>
      <c r="W105" s="55" t="s">
        <v>57</v>
      </c>
      <c r="X105" s="55" t="s">
        <v>58</v>
      </c>
      <c r="Y105" s="56">
        <v>24</v>
      </c>
      <c r="Z105" s="55" t="s">
        <v>59</v>
      </c>
      <c r="AA105" s="55" t="s">
        <v>44</v>
      </c>
      <c r="AB105" s="55"/>
      <c r="AC105" s="55"/>
      <c r="AD105" s="106">
        <v>15.2</v>
      </c>
      <c r="AE105" s="58">
        <v>1.6</v>
      </c>
      <c r="AF105" s="58">
        <f t="shared" si="15"/>
        <v>3.5777087639996639</v>
      </c>
      <c r="AG105" s="56">
        <v>5</v>
      </c>
      <c r="AH105" s="58">
        <v>6.08</v>
      </c>
      <c r="AI105" s="58">
        <v>1.6</v>
      </c>
      <c r="AJ105" s="58">
        <f t="shared" si="16"/>
        <v>3.5777087639996639</v>
      </c>
      <c r="AK105" s="56">
        <v>5</v>
      </c>
      <c r="AL105" s="55" t="s">
        <v>76</v>
      </c>
      <c r="AM105" s="55" t="s">
        <v>323</v>
      </c>
      <c r="AN105" s="55"/>
    </row>
    <row r="106" spans="1:40" s="59" customFormat="1" ht="15" customHeight="1" x14ac:dyDescent="0.35">
      <c r="A106" s="55" t="s">
        <v>1051</v>
      </c>
      <c r="B106" s="55" t="s">
        <v>1052</v>
      </c>
      <c r="C106" s="55" t="s">
        <v>1053</v>
      </c>
      <c r="D106" s="55">
        <v>2001</v>
      </c>
      <c r="E106" s="182" t="s">
        <v>1534</v>
      </c>
      <c r="F106" s="55" t="s">
        <v>44</v>
      </c>
      <c r="G106" s="55" t="s">
        <v>44</v>
      </c>
      <c r="H106" s="55" t="s">
        <v>860</v>
      </c>
      <c r="I106" s="55" t="s">
        <v>47</v>
      </c>
      <c r="J106" s="55" t="s">
        <v>891</v>
      </c>
      <c r="K106" s="55" t="s">
        <v>44</v>
      </c>
      <c r="L106" s="55" t="s">
        <v>958</v>
      </c>
      <c r="M106" s="55" t="s">
        <v>50</v>
      </c>
      <c r="N106" s="55" t="s">
        <v>87</v>
      </c>
      <c r="O106" s="55" t="s">
        <v>88</v>
      </c>
      <c r="P106" s="55">
        <v>40</v>
      </c>
      <c r="Q106" s="133">
        <f t="shared" si="9"/>
        <v>3.2520325203252032</v>
      </c>
      <c r="R106" s="55" t="s">
        <v>862</v>
      </c>
      <c r="S106" s="55" t="s">
        <v>232</v>
      </c>
      <c r="T106" s="55" t="s">
        <v>58</v>
      </c>
      <c r="U106" s="55" t="s">
        <v>864</v>
      </c>
      <c r="V106" s="56" t="s">
        <v>864</v>
      </c>
      <c r="W106" s="55" t="s">
        <v>57</v>
      </c>
      <c r="X106" s="55" t="s">
        <v>58</v>
      </c>
      <c r="Y106" s="56">
        <v>24</v>
      </c>
      <c r="Z106" s="55" t="s">
        <v>59</v>
      </c>
      <c r="AA106" s="55" t="s">
        <v>44</v>
      </c>
      <c r="AB106" s="55"/>
      <c r="AC106" s="55"/>
      <c r="AD106" s="106">
        <v>15.2</v>
      </c>
      <c r="AE106" s="58">
        <v>1.6</v>
      </c>
      <c r="AF106" s="58">
        <f t="shared" si="15"/>
        <v>3.5777087639996639</v>
      </c>
      <c r="AG106" s="56">
        <v>5</v>
      </c>
      <c r="AH106" s="58">
        <v>1.9</v>
      </c>
      <c r="AI106" s="58">
        <v>1.6</v>
      </c>
      <c r="AJ106" s="58">
        <f t="shared" si="16"/>
        <v>3.5777087639996639</v>
      </c>
      <c r="AK106" s="56">
        <v>5</v>
      </c>
      <c r="AL106" s="55" t="s">
        <v>76</v>
      </c>
      <c r="AM106" s="55" t="s">
        <v>323</v>
      </c>
      <c r="AN106" s="55"/>
    </row>
    <row r="107" spans="1:40" s="59" customFormat="1" ht="15" customHeight="1" x14ac:dyDescent="0.4">
      <c r="A107" s="61" t="s">
        <v>1054</v>
      </c>
      <c r="B107" s="61" t="s">
        <v>1055</v>
      </c>
      <c r="C107" s="61" t="s">
        <v>1056</v>
      </c>
      <c r="D107" s="61">
        <v>2002</v>
      </c>
      <c r="E107" s="181" t="s">
        <v>1535</v>
      </c>
      <c r="F107" s="61" t="s">
        <v>44</v>
      </c>
      <c r="G107" s="61" t="s">
        <v>44</v>
      </c>
      <c r="H107" s="61" t="s">
        <v>860</v>
      </c>
      <c r="I107" s="61" t="s">
        <v>47</v>
      </c>
      <c r="J107" s="61" t="s">
        <v>891</v>
      </c>
      <c r="K107" s="61" t="s">
        <v>44</v>
      </c>
      <c r="L107" s="61" t="s">
        <v>869</v>
      </c>
      <c r="M107" s="61" t="s">
        <v>50</v>
      </c>
      <c r="N107" s="61" t="s">
        <v>87</v>
      </c>
      <c r="O107" s="61" t="s">
        <v>311</v>
      </c>
      <c r="P107" s="61">
        <v>0.16</v>
      </c>
      <c r="Q107" s="135">
        <f t="shared" si="9"/>
        <v>1.3008130081300813E-2</v>
      </c>
      <c r="R107" s="61" t="s">
        <v>862</v>
      </c>
      <c r="S107" s="61" t="s">
        <v>232</v>
      </c>
      <c r="T107" s="61" t="s">
        <v>58</v>
      </c>
      <c r="U107" s="61" t="s">
        <v>864</v>
      </c>
      <c r="V107" s="62" t="s">
        <v>864</v>
      </c>
      <c r="W107" s="61" t="s">
        <v>57</v>
      </c>
      <c r="X107" s="61" t="s">
        <v>58</v>
      </c>
      <c r="Y107" s="62">
        <v>24</v>
      </c>
      <c r="Z107" s="61" t="s">
        <v>78</v>
      </c>
      <c r="AA107" s="63" t="s">
        <v>78</v>
      </c>
      <c r="AB107" s="63" t="s">
        <v>1580</v>
      </c>
      <c r="AC107" s="63" t="s">
        <v>57</v>
      </c>
      <c r="AD107" s="101">
        <v>18.2</v>
      </c>
      <c r="AE107" s="64">
        <v>1.6</v>
      </c>
      <c r="AF107" s="64">
        <f>AE107*SQRT(5)</f>
        <v>3.5777087639996639</v>
      </c>
      <c r="AG107" s="76" t="s">
        <v>1057</v>
      </c>
      <c r="AH107" s="64">
        <v>17.3</v>
      </c>
      <c r="AI107" s="64">
        <v>1.45</v>
      </c>
      <c r="AJ107" s="64">
        <f>AI107*SQRT(5)</f>
        <v>3.2422985673746951</v>
      </c>
      <c r="AK107" s="76" t="s">
        <v>1058</v>
      </c>
      <c r="AL107" s="61" t="s">
        <v>76</v>
      </c>
      <c r="AM107" s="61" t="s">
        <v>136</v>
      </c>
      <c r="AN107" s="61"/>
    </row>
    <row r="108" spans="1:40" s="59" customFormat="1" ht="15" customHeight="1" x14ac:dyDescent="0.4">
      <c r="A108" s="61" t="s">
        <v>1054</v>
      </c>
      <c r="B108" s="61" t="s">
        <v>1055</v>
      </c>
      <c r="C108" s="61" t="s">
        <v>1056</v>
      </c>
      <c r="D108" s="61">
        <v>2002</v>
      </c>
      <c r="E108" s="181" t="s">
        <v>1535</v>
      </c>
      <c r="F108" s="61" t="s">
        <v>44</v>
      </c>
      <c r="G108" s="61" t="s">
        <v>44</v>
      </c>
      <c r="H108" s="61" t="s">
        <v>860</v>
      </c>
      <c r="I108" s="61" t="s">
        <v>47</v>
      </c>
      <c r="J108" s="61" t="s">
        <v>891</v>
      </c>
      <c r="K108" s="61" t="s">
        <v>44</v>
      </c>
      <c r="L108" s="61" t="s">
        <v>869</v>
      </c>
      <c r="M108" s="61" t="s">
        <v>50</v>
      </c>
      <c r="N108" s="61" t="s">
        <v>87</v>
      </c>
      <c r="O108" s="61" t="s">
        <v>311</v>
      </c>
      <c r="P108" s="61">
        <v>0.63</v>
      </c>
      <c r="Q108" s="135">
        <f t="shared" si="9"/>
        <v>5.1219512195121948E-2</v>
      </c>
      <c r="R108" s="61" t="s">
        <v>862</v>
      </c>
      <c r="S108" s="61" t="s">
        <v>232</v>
      </c>
      <c r="T108" s="61" t="s">
        <v>58</v>
      </c>
      <c r="U108" s="61" t="s">
        <v>864</v>
      </c>
      <c r="V108" s="62" t="s">
        <v>864</v>
      </c>
      <c r="W108" s="61" t="s">
        <v>57</v>
      </c>
      <c r="X108" s="61" t="s">
        <v>58</v>
      </c>
      <c r="Y108" s="62">
        <v>24</v>
      </c>
      <c r="Z108" s="61" t="s">
        <v>78</v>
      </c>
      <c r="AA108" s="63" t="s">
        <v>78</v>
      </c>
      <c r="AB108" s="63" t="s">
        <v>1580</v>
      </c>
      <c r="AC108" s="63" t="s">
        <v>57</v>
      </c>
      <c r="AD108" s="101">
        <v>18.2</v>
      </c>
      <c r="AE108" s="64">
        <v>1.6</v>
      </c>
      <c r="AF108" s="64">
        <f>AE108*SQRT(5)</f>
        <v>3.5777087639996639</v>
      </c>
      <c r="AG108" s="76" t="s">
        <v>1057</v>
      </c>
      <c r="AH108" s="64">
        <v>14.29</v>
      </c>
      <c r="AI108" s="64">
        <v>2.04</v>
      </c>
      <c r="AJ108" s="64">
        <f>AI108*SQRT(5)</f>
        <v>4.5615786740995716</v>
      </c>
      <c r="AK108" s="76" t="s">
        <v>1058</v>
      </c>
      <c r="AL108" s="61" t="s">
        <v>76</v>
      </c>
      <c r="AM108" s="61" t="s">
        <v>136</v>
      </c>
      <c r="AN108" s="61"/>
    </row>
    <row r="109" spans="1:40" s="59" customFormat="1" ht="15" customHeight="1" x14ac:dyDescent="0.4">
      <c r="A109" s="61" t="s">
        <v>1054</v>
      </c>
      <c r="B109" s="61" t="s">
        <v>1055</v>
      </c>
      <c r="C109" s="61" t="s">
        <v>1056</v>
      </c>
      <c r="D109" s="61">
        <v>2002</v>
      </c>
      <c r="E109" s="181" t="s">
        <v>1535</v>
      </c>
      <c r="F109" s="61" t="s">
        <v>44</v>
      </c>
      <c r="G109" s="61" t="s">
        <v>44</v>
      </c>
      <c r="H109" s="61" t="s">
        <v>860</v>
      </c>
      <c r="I109" s="61" t="s">
        <v>47</v>
      </c>
      <c r="J109" s="61" t="s">
        <v>891</v>
      </c>
      <c r="K109" s="61" t="s">
        <v>44</v>
      </c>
      <c r="L109" s="61" t="s">
        <v>869</v>
      </c>
      <c r="M109" s="61" t="s">
        <v>50</v>
      </c>
      <c r="N109" s="61" t="s">
        <v>87</v>
      </c>
      <c r="O109" s="61" t="s">
        <v>311</v>
      </c>
      <c r="P109" s="61">
        <v>2.5</v>
      </c>
      <c r="Q109" s="135">
        <f t="shared" si="9"/>
        <v>0.2032520325203252</v>
      </c>
      <c r="R109" s="61" t="s">
        <v>862</v>
      </c>
      <c r="S109" s="61" t="s">
        <v>232</v>
      </c>
      <c r="T109" s="61" t="s">
        <v>58</v>
      </c>
      <c r="U109" s="61" t="s">
        <v>864</v>
      </c>
      <c r="V109" s="62" t="s">
        <v>864</v>
      </c>
      <c r="W109" s="61" t="s">
        <v>57</v>
      </c>
      <c r="X109" s="61" t="s">
        <v>58</v>
      </c>
      <c r="Y109" s="62">
        <v>24</v>
      </c>
      <c r="Z109" s="61" t="s">
        <v>59</v>
      </c>
      <c r="AA109" s="63" t="s">
        <v>78</v>
      </c>
      <c r="AB109" s="63" t="s">
        <v>1580</v>
      </c>
      <c r="AC109" s="63" t="s">
        <v>57</v>
      </c>
      <c r="AD109" s="101">
        <v>18.2</v>
      </c>
      <c r="AE109" s="64">
        <v>1.6</v>
      </c>
      <c r="AF109" s="64">
        <f>AE109*SQRT(5)</f>
        <v>3.5777087639996639</v>
      </c>
      <c r="AG109" s="76" t="s">
        <v>1057</v>
      </c>
      <c r="AH109" s="64">
        <v>11.08</v>
      </c>
      <c r="AI109" s="64">
        <v>2.33</v>
      </c>
      <c r="AJ109" s="64">
        <f>AI109*SQRT(5)</f>
        <v>5.2100383875745102</v>
      </c>
      <c r="AK109" s="76" t="s">
        <v>1058</v>
      </c>
      <c r="AL109" s="61" t="s">
        <v>76</v>
      </c>
      <c r="AM109" s="61" t="s">
        <v>136</v>
      </c>
      <c r="AN109" s="61"/>
    </row>
    <row r="110" spans="1:40" s="59" customFormat="1" ht="15" customHeight="1" x14ac:dyDescent="0.4">
      <c r="A110" s="61" t="s">
        <v>1054</v>
      </c>
      <c r="B110" s="61" t="s">
        <v>1055</v>
      </c>
      <c r="C110" s="61" t="s">
        <v>1056</v>
      </c>
      <c r="D110" s="61">
        <v>2002</v>
      </c>
      <c r="E110" s="181" t="s">
        <v>1535</v>
      </c>
      <c r="F110" s="61" t="s">
        <v>44</v>
      </c>
      <c r="G110" s="61" t="s">
        <v>44</v>
      </c>
      <c r="H110" s="61" t="s">
        <v>860</v>
      </c>
      <c r="I110" s="61" t="s">
        <v>47</v>
      </c>
      <c r="J110" s="61" t="s">
        <v>891</v>
      </c>
      <c r="K110" s="61" t="s">
        <v>44</v>
      </c>
      <c r="L110" s="61" t="s">
        <v>869</v>
      </c>
      <c r="M110" s="61" t="s">
        <v>50</v>
      </c>
      <c r="N110" s="61" t="s">
        <v>87</v>
      </c>
      <c r="O110" s="61" t="s">
        <v>311</v>
      </c>
      <c r="P110" s="61">
        <v>10</v>
      </c>
      <c r="Q110" s="135">
        <f t="shared" si="9"/>
        <v>0.81300813008130079</v>
      </c>
      <c r="R110" s="61" t="s">
        <v>862</v>
      </c>
      <c r="S110" s="61" t="s">
        <v>232</v>
      </c>
      <c r="T110" s="61" t="s">
        <v>58</v>
      </c>
      <c r="U110" s="61" t="s">
        <v>864</v>
      </c>
      <c r="V110" s="62" t="s">
        <v>864</v>
      </c>
      <c r="W110" s="61" t="s">
        <v>57</v>
      </c>
      <c r="X110" s="61" t="s">
        <v>58</v>
      </c>
      <c r="Y110" s="62">
        <v>24</v>
      </c>
      <c r="Z110" s="61" t="s">
        <v>59</v>
      </c>
      <c r="AA110" s="63" t="s">
        <v>78</v>
      </c>
      <c r="AB110" s="63" t="s">
        <v>1580</v>
      </c>
      <c r="AC110" s="63" t="s">
        <v>57</v>
      </c>
      <c r="AD110" s="101">
        <v>18.2</v>
      </c>
      <c r="AE110" s="64">
        <v>1.6</v>
      </c>
      <c r="AF110" s="64">
        <f>AE110*SQRT(5)</f>
        <v>3.5777087639996639</v>
      </c>
      <c r="AG110" s="76" t="s">
        <v>1057</v>
      </c>
      <c r="AH110" s="64">
        <v>9.14</v>
      </c>
      <c r="AI110" s="64">
        <v>2.23</v>
      </c>
      <c r="AJ110" s="64">
        <f>AI110*SQRT(5)</f>
        <v>4.9864315898245311</v>
      </c>
      <c r="AK110" s="76" t="s">
        <v>1058</v>
      </c>
      <c r="AL110" s="61" t="s">
        <v>76</v>
      </c>
      <c r="AM110" s="61" t="s">
        <v>136</v>
      </c>
      <c r="AN110" s="61"/>
    </row>
    <row r="111" spans="1:40" s="59" customFormat="1" ht="15" customHeight="1" x14ac:dyDescent="0.4">
      <c r="A111" s="61" t="s">
        <v>1054</v>
      </c>
      <c r="B111" s="61" t="s">
        <v>1055</v>
      </c>
      <c r="C111" s="61" t="s">
        <v>1056</v>
      </c>
      <c r="D111" s="61">
        <v>2002</v>
      </c>
      <c r="E111" s="181" t="s">
        <v>1535</v>
      </c>
      <c r="F111" s="61" t="s">
        <v>44</v>
      </c>
      <c r="G111" s="61" t="s">
        <v>44</v>
      </c>
      <c r="H111" s="61" t="s">
        <v>860</v>
      </c>
      <c r="I111" s="61" t="s">
        <v>47</v>
      </c>
      <c r="J111" s="61" t="s">
        <v>891</v>
      </c>
      <c r="K111" s="61" t="s">
        <v>44</v>
      </c>
      <c r="L111" s="61" t="s">
        <v>869</v>
      </c>
      <c r="M111" s="61" t="s">
        <v>50</v>
      </c>
      <c r="N111" s="61" t="s">
        <v>87</v>
      </c>
      <c r="O111" s="61" t="s">
        <v>311</v>
      </c>
      <c r="P111" s="61">
        <v>40</v>
      </c>
      <c r="Q111" s="135">
        <f t="shared" si="9"/>
        <v>3.2520325203252032</v>
      </c>
      <c r="R111" s="61" t="s">
        <v>862</v>
      </c>
      <c r="S111" s="61" t="s">
        <v>232</v>
      </c>
      <c r="T111" s="61" t="s">
        <v>58</v>
      </c>
      <c r="U111" s="61" t="s">
        <v>864</v>
      </c>
      <c r="V111" s="62" t="s">
        <v>864</v>
      </c>
      <c r="W111" s="61" t="s">
        <v>57</v>
      </c>
      <c r="X111" s="61" t="s">
        <v>58</v>
      </c>
      <c r="Y111" s="62">
        <v>24</v>
      </c>
      <c r="Z111" s="61" t="s">
        <v>59</v>
      </c>
      <c r="AA111" s="63" t="s">
        <v>78</v>
      </c>
      <c r="AB111" s="63" t="s">
        <v>1580</v>
      </c>
      <c r="AC111" s="63" t="s">
        <v>57</v>
      </c>
      <c r="AD111" s="101">
        <v>18.2</v>
      </c>
      <c r="AE111" s="64">
        <v>1.6</v>
      </c>
      <c r="AF111" s="64">
        <f>AE111*SQRT(5)</f>
        <v>3.5777087639996639</v>
      </c>
      <c r="AG111" s="76" t="s">
        <v>1057</v>
      </c>
      <c r="AH111" s="64">
        <v>1.7</v>
      </c>
      <c r="AI111" s="64">
        <v>1.6</v>
      </c>
      <c r="AJ111" s="64">
        <f>AI111*SQRT(5)</f>
        <v>3.5777087639996639</v>
      </c>
      <c r="AK111" s="76" t="s">
        <v>1058</v>
      </c>
      <c r="AL111" s="61" t="s">
        <v>76</v>
      </c>
      <c r="AM111" s="61" t="s">
        <v>136</v>
      </c>
      <c r="AN111" s="61"/>
    </row>
    <row r="112" spans="1:40" s="59" customFormat="1" ht="15" customHeight="1" x14ac:dyDescent="0.35">
      <c r="A112" s="55" t="s">
        <v>1059</v>
      </c>
      <c r="B112" s="55" t="s">
        <v>1060</v>
      </c>
      <c r="C112" s="55" t="s">
        <v>1061</v>
      </c>
      <c r="D112" s="55">
        <v>2010</v>
      </c>
      <c r="E112" s="182" t="s">
        <v>1536</v>
      </c>
      <c r="F112" s="55" t="s">
        <v>44</v>
      </c>
      <c r="G112" s="55" t="s">
        <v>44</v>
      </c>
      <c r="H112" s="55" t="s">
        <v>860</v>
      </c>
      <c r="I112" s="55" t="s">
        <v>47</v>
      </c>
      <c r="J112" s="55" t="s">
        <v>891</v>
      </c>
      <c r="K112" s="55" t="s">
        <v>44</v>
      </c>
      <c r="L112" s="55" t="s">
        <v>902</v>
      </c>
      <c r="M112" s="55" t="s">
        <v>50</v>
      </c>
      <c r="N112" s="55" t="s">
        <v>87</v>
      </c>
      <c r="O112" s="55" t="s">
        <v>199</v>
      </c>
      <c r="P112" s="55">
        <v>0.63</v>
      </c>
      <c r="Q112" s="133">
        <f t="shared" si="9"/>
        <v>5.1219512195121948E-2</v>
      </c>
      <c r="R112" s="55" t="s">
        <v>862</v>
      </c>
      <c r="S112" s="55" t="s">
        <v>232</v>
      </c>
      <c r="T112" s="55" t="s">
        <v>58</v>
      </c>
      <c r="U112" s="55" t="s">
        <v>864</v>
      </c>
      <c r="V112" s="56" t="s">
        <v>864</v>
      </c>
      <c r="W112" s="55" t="s">
        <v>57</v>
      </c>
      <c r="X112" s="55" t="s">
        <v>58</v>
      </c>
      <c r="Y112" s="56">
        <v>24</v>
      </c>
      <c r="Z112" s="55" t="s">
        <v>78</v>
      </c>
      <c r="AA112" s="55" t="s">
        <v>44</v>
      </c>
      <c r="AB112" s="55"/>
      <c r="AC112" s="55"/>
      <c r="AD112" s="106">
        <v>20.7</v>
      </c>
      <c r="AE112" s="58">
        <v>0.8</v>
      </c>
      <c r="AF112" s="58">
        <f>AE112*SQRT(13)</f>
        <v>2.8844410203711917</v>
      </c>
      <c r="AG112" s="67" t="s">
        <v>1062</v>
      </c>
      <c r="AH112" s="58">
        <v>16.350000000000001</v>
      </c>
      <c r="AI112" s="58">
        <v>2.77</v>
      </c>
      <c r="AJ112" s="58">
        <f>AI112*SQRT(13)</f>
        <v>9.9873770330352496</v>
      </c>
      <c r="AK112" s="67" t="s">
        <v>1062</v>
      </c>
      <c r="AL112" s="55" t="s">
        <v>76</v>
      </c>
      <c r="AM112" s="55" t="s">
        <v>1063</v>
      </c>
      <c r="AN112" s="55"/>
    </row>
    <row r="113" spans="1:40" s="59" customFormat="1" ht="15" customHeight="1" x14ac:dyDescent="0.35">
      <c r="A113" s="55" t="s">
        <v>1059</v>
      </c>
      <c r="B113" s="55" t="s">
        <v>1060</v>
      </c>
      <c r="C113" s="55" t="s">
        <v>1061</v>
      </c>
      <c r="D113" s="55">
        <v>2010</v>
      </c>
      <c r="E113" s="182" t="s">
        <v>1536</v>
      </c>
      <c r="F113" s="55" t="s">
        <v>44</v>
      </c>
      <c r="G113" s="55" t="s">
        <v>44</v>
      </c>
      <c r="H113" s="55" t="s">
        <v>860</v>
      </c>
      <c r="I113" s="55" t="s">
        <v>47</v>
      </c>
      <c r="J113" s="55" t="s">
        <v>891</v>
      </c>
      <c r="K113" s="55" t="s">
        <v>44</v>
      </c>
      <c r="L113" s="55" t="s">
        <v>902</v>
      </c>
      <c r="M113" s="55" t="s">
        <v>50</v>
      </c>
      <c r="N113" s="55" t="s">
        <v>87</v>
      </c>
      <c r="O113" s="55" t="s">
        <v>199</v>
      </c>
      <c r="P113" s="55">
        <v>2.5</v>
      </c>
      <c r="Q113" s="133">
        <f t="shared" si="9"/>
        <v>0.2032520325203252</v>
      </c>
      <c r="R113" s="55" t="s">
        <v>862</v>
      </c>
      <c r="S113" s="55" t="s">
        <v>232</v>
      </c>
      <c r="T113" s="55" t="s">
        <v>58</v>
      </c>
      <c r="U113" s="55" t="s">
        <v>864</v>
      </c>
      <c r="V113" s="56" t="s">
        <v>864</v>
      </c>
      <c r="W113" s="55" t="s">
        <v>57</v>
      </c>
      <c r="X113" s="55" t="s">
        <v>58</v>
      </c>
      <c r="Y113" s="56">
        <v>24</v>
      </c>
      <c r="Z113" s="55" t="s">
        <v>78</v>
      </c>
      <c r="AA113" s="55" t="s">
        <v>44</v>
      </c>
      <c r="AB113" s="55"/>
      <c r="AC113" s="55"/>
      <c r="AD113" s="106">
        <v>20.7</v>
      </c>
      <c r="AE113" s="58">
        <v>0.8</v>
      </c>
      <c r="AF113" s="58">
        <f>AE113*SQRT(13)</f>
        <v>2.8844410203711917</v>
      </c>
      <c r="AG113" s="67" t="s">
        <v>1062</v>
      </c>
      <c r="AH113" s="58">
        <v>11.95</v>
      </c>
      <c r="AI113" s="58">
        <v>2.0099999999999998</v>
      </c>
      <c r="AJ113" s="58">
        <f>AI113*SQRT(13)</f>
        <v>7.2471580636826172</v>
      </c>
      <c r="AK113" s="67" t="s">
        <v>1062</v>
      </c>
      <c r="AL113" s="55" t="s">
        <v>76</v>
      </c>
      <c r="AM113" s="55" t="s">
        <v>1063</v>
      </c>
      <c r="AN113" s="55"/>
    </row>
    <row r="114" spans="1:40" s="59" customFormat="1" ht="15" customHeight="1" x14ac:dyDescent="0.35">
      <c r="A114" s="55" t="s">
        <v>1059</v>
      </c>
      <c r="B114" s="55" t="s">
        <v>1060</v>
      </c>
      <c r="C114" s="55" t="s">
        <v>1061</v>
      </c>
      <c r="D114" s="55">
        <v>2010</v>
      </c>
      <c r="E114" s="182" t="s">
        <v>1536</v>
      </c>
      <c r="F114" s="55" t="s">
        <v>44</v>
      </c>
      <c r="G114" s="55" t="s">
        <v>44</v>
      </c>
      <c r="H114" s="55" t="s">
        <v>860</v>
      </c>
      <c r="I114" s="55" t="s">
        <v>47</v>
      </c>
      <c r="J114" s="55" t="s">
        <v>891</v>
      </c>
      <c r="K114" s="55" t="s">
        <v>44</v>
      </c>
      <c r="L114" s="55" t="s">
        <v>902</v>
      </c>
      <c r="M114" s="55" t="s">
        <v>50</v>
      </c>
      <c r="N114" s="55" t="s">
        <v>87</v>
      </c>
      <c r="O114" s="55" t="s">
        <v>199</v>
      </c>
      <c r="P114" s="55">
        <v>10</v>
      </c>
      <c r="Q114" s="133">
        <f t="shared" si="9"/>
        <v>0.81300813008130079</v>
      </c>
      <c r="R114" s="55" t="s">
        <v>862</v>
      </c>
      <c r="S114" s="55" t="s">
        <v>232</v>
      </c>
      <c r="T114" s="55" t="s">
        <v>58</v>
      </c>
      <c r="U114" s="55" t="s">
        <v>864</v>
      </c>
      <c r="V114" s="56" t="s">
        <v>864</v>
      </c>
      <c r="W114" s="55" t="s">
        <v>57</v>
      </c>
      <c r="X114" s="55" t="s">
        <v>58</v>
      </c>
      <c r="Y114" s="56">
        <v>24</v>
      </c>
      <c r="Z114" s="55" t="s">
        <v>59</v>
      </c>
      <c r="AA114" s="55" t="s">
        <v>44</v>
      </c>
      <c r="AB114" s="55"/>
      <c r="AC114" s="55"/>
      <c r="AD114" s="106">
        <v>20.7</v>
      </c>
      <c r="AE114" s="58">
        <v>0.8</v>
      </c>
      <c r="AF114" s="58">
        <f>AE114*SQRT(13)</f>
        <v>2.8844410203711917</v>
      </c>
      <c r="AG114" s="67" t="s">
        <v>1062</v>
      </c>
      <c r="AH114" s="58">
        <v>6.04</v>
      </c>
      <c r="AI114" s="58">
        <v>2.89</v>
      </c>
      <c r="AJ114" s="58">
        <f>AI114*SQRT(13)</f>
        <v>10.420043186090929</v>
      </c>
      <c r="AK114" s="67" t="s">
        <v>1062</v>
      </c>
      <c r="AL114" s="55" t="s">
        <v>76</v>
      </c>
      <c r="AM114" s="55" t="s">
        <v>1063</v>
      </c>
      <c r="AN114" s="55"/>
    </row>
    <row r="115" spans="1:40" s="59" customFormat="1" ht="15" customHeight="1" x14ac:dyDescent="0.35">
      <c r="A115" s="55" t="s">
        <v>1059</v>
      </c>
      <c r="B115" s="55" t="s">
        <v>1060</v>
      </c>
      <c r="C115" s="55" t="s">
        <v>1061</v>
      </c>
      <c r="D115" s="55">
        <v>2010</v>
      </c>
      <c r="E115" s="182" t="s">
        <v>1536</v>
      </c>
      <c r="F115" s="55" t="s">
        <v>44</v>
      </c>
      <c r="G115" s="55" t="s">
        <v>44</v>
      </c>
      <c r="H115" s="55" t="s">
        <v>860</v>
      </c>
      <c r="I115" s="55" t="s">
        <v>47</v>
      </c>
      <c r="J115" s="55" t="s">
        <v>891</v>
      </c>
      <c r="K115" s="55" t="s">
        <v>44</v>
      </c>
      <c r="L115" s="55" t="s">
        <v>902</v>
      </c>
      <c r="M115" s="55" t="s">
        <v>50</v>
      </c>
      <c r="N115" s="55" t="s">
        <v>87</v>
      </c>
      <c r="O115" s="55" t="s">
        <v>199</v>
      </c>
      <c r="P115" s="55">
        <v>40</v>
      </c>
      <c r="Q115" s="133">
        <f t="shared" si="9"/>
        <v>3.2520325203252032</v>
      </c>
      <c r="R115" s="55" t="s">
        <v>862</v>
      </c>
      <c r="S115" s="55" t="s">
        <v>232</v>
      </c>
      <c r="T115" s="55" t="s">
        <v>58</v>
      </c>
      <c r="U115" s="55" t="s">
        <v>864</v>
      </c>
      <c r="V115" s="56" t="s">
        <v>864</v>
      </c>
      <c r="W115" s="55" t="s">
        <v>57</v>
      </c>
      <c r="X115" s="55" t="s">
        <v>58</v>
      </c>
      <c r="Y115" s="56">
        <v>24</v>
      </c>
      <c r="Z115" s="55" t="s">
        <v>59</v>
      </c>
      <c r="AA115" s="55" t="s">
        <v>44</v>
      </c>
      <c r="AB115" s="55"/>
      <c r="AC115" s="55"/>
      <c r="AD115" s="106">
        <v>20.7</v>
      </c>
      <c r="AE115" s="58">
        <v>0.8</v>
      </c>
      <c r="AF115" s="58">
        <f>AE115*SQRT(13)</f>
        <v>2.8844410203711917</v>
      </c>
      <c r="AG115" s="67" t="s">
        <v>1062</v>
      </c>
      <c r="AH115" s="58">
        <v>3.1</v>
      </c>
      <c r="AI115" s="58">
        <v>1.5</v>
      </c>
      <c r="AJ115" s="58">
        <f>AI115*SQRT(13)</f>
        <v>5.4083269131959835</v>
      </c>
      <c r="AK115" s="67" t="s">
        <v>1062</v>
      </c>
      <c r="AL115" s="55" t="s">
        <v>76</v>
      </c>
      <c r="AM115" s="55" t="s">
        <v>1063</v>
      </c>
      <c r="AN115" s="55"/>
    </row>
    <row r="116" spans="1:40" s="59" customFormat="1" ht="15" customHeight="1" x14ac:dyDescent="0.35">
      <c r="A116" s="61" t="s">
        <v>1064</v>
      </c>
      <c r="B116" s="61" t="s">
        <v>1065</v>
      </c>
      <c r="C116" s="61" t="s">
        <v>1066</v>
      </c>
      <c r="D116" s="61">
        <v>2021</v>
      </c>
      <c r="E116" s="181" t="s">
        <v>1537</v>
      </c>
      <c r="F116" s="61" t="s">
        <v>68</v>
      </c>
      <c r="G116" s="61" t="s">
        <v>45</v>
      </c>
      <c r="H116" s="61" t="s">
        <v>46</v>
      </c>
      <c r="I116" s="61" t="s">
        <v>47</v>
      </c>
      <c r="J116" s="61" t="s">
        <v>48</v>
      </c>
      <c r="K116" s="61" t="s">
        <v>44</v>
      </c>
      <c r="L116" s="61" t="s">
        <v>473</v>
      </c>
      <c r="M116" s="61" t="s">
        <v>50</v>
      </c>
      <c r="N116" s="61" t="s">
        <v>87</v>
      </c>
      <c r="O116" s="61" t="s">
        <v>52</v>
      </c>
      <c r="P116" s="61">
        <v>5</v>
      </c>
      <c r="Q116" s="135">
        <f t="shared" si="9"/>
        <v>0.4065040650406504</v>
      </c>
      <c r="R116" s="61" t="s">
        <v>191</v>
      </c>
      <c r="S116" s="61" t="s">
        <v>72</v>
      </c>
      <c r="T116" s="61" t="s">
        <v>58</v>
      </c>
      <c r="U116" s="61" t="s">
        <v>864</v>
      </c>
      <c r="V116" s="62" t="s">
        <v>864</v>
      </c>
      <c r="W116" s="61" t="s">
        <v>57</v>
      </c>
      <c r="X116" s="61" t="s">
        <v>58</v>
      </c>
      <c r="Y116" s="62">
        <v>20</v>
      </c>
      <c r="Z116" s="61" t="s">
        <v>78</v>
      </c>
      <c r="AA116" s="77" t="s">
        <v>78</v>
      </c>
      <c r="AB116" s="77" t="s">
        <v>1596</v>
      </c>
      <c r="AC116" s="77" t="s">
        <v>57</v>
      </c>
      <c r="AD116" s="101">
        <v>13.29</v>
      </c>
      <c r="AE116" s="64">
        <v>0.79</v>
      </c>
      <c r="AF116" s="64">
        <f t="shared" ref="AF116:AF124" si="17">AE116*SQRT(AG116)</f>
        <v>1.9350968967987106</v>
      </c>
      <c r="AG116" s="62">
        <v>6</v>
      </c>
      <c r="AH116" s="64">
        <v>11.44</v>
      </c>
      <c r="AI116" s="64">
        <v>0.65</v>
      </c>
      <c r="AJ116" s="64">
        <f t="shared" ref="AJ116:AJ124" si="18">AI116*SQRT(AK116)</f>
        <v>1.5921683328090657</v>
      </c>
      <c r="AK116" s="62">
        <v>6</v>
      </c>
      <c r="AL116" s="61" t="s">
        <v>76</v>
      </c>
      <c r="AM116" s="61" t="s">
        <v>168</v>
      </c>
      <c r="AN116" s="79"/>
    </row>
    <row r="117" spans="1:40" s="59" customFormat="1" ht="15" customHeight="1" x14ac:dyDescent="0.35">
      <c r="A117" s="61" t="s">
        <v>1064</v>
      </c>
      <c r="B117" s="61" t="s">
        <v>1065</v>
      </c>
      <c r="C117" s="61" t="s">
        <v>1066</v>
      </c>
      <c r="D117" s="61">
        <v>2021</v>
      </c>
      <c r="E117" s="181" t="s">
        <v>1537</v>
      </c>
      <c r="F117" s="61" t="s">
        <v>68</v>
      </c>
      <c r="G117" s="61" t="s">
        <v>45</v>
      </c>
      <c r="H117" s="61" t="s">
        <v>46</v>
      </c>
      <c r="I117" s="61" t="s">
        <v>47</v>
      </c>
      <c r="J117" s="61" t="s">
        <v>48</v>
      </c>
      <c r="K117" s="61" t="s">
        <v>44</v>
      </c>
      <c r="L117" s="61" t="s">
        <v>473</v>
      </c>
      <c r="M117" s="61" t="s">
        <v>50</v>
      </c>
      <c r="N117" s="61" t="s">
        <v>87</v>
      </c>
      <c r="O117" s="61" t="s">
        <v>52</v>
      </c>
      <c r="P117" s="61">
        <v>10</v>
      </c>
      <c r="Q117" s="135">
        <f t="shared" si="9"/>
        <v>0.81300813008130079</v>
      </c>
      <c r="R117" s="61" t="s">
        <v>191</v>
      </c>
      <c r="S117" s="61" t="s">
        <v>72</v>
      </c>
      <c r="T117" s="61" t="s">
        <v>58</v>
      </c>
      <c r="U117" s="61" t="s">
        <v>864</v>
      </c>
      <c r="V117" s="62" t="s">
        <v>864</v>
      </c>
      <c r="W117" s="61" t="s">
        <v>57</v>
      </c>
      <c r="X117" s="61" t="s">
        <v>58</v>
      </c>
      <c r="Y117" s="62">
        <v>20</v>
      </c>
      <c r="Z117" s="61" t="s">
        <v>59</v>
      </c>
      <c r="AA117" s="77" t="s">
        <v>78</v>
      </c>
      <c r="AB117" s="77" t="s">
        <v>1596</v>
      </c>
      <c r="AC117" s="77" t="s">
        <v>57</v>
      </c>
      <c r="AD117" s="101">
        <v>13.29</v>
      </c>
      <c r="AE117" s="64">
        <v>0.79</v>
      </c>
      <c r="AF117" s="64">
        <f t="shared" si="17"/>
        <v>1.9350968967987106</v>
      </c>
      <c r="AG117" s="62">
        <v>6</v>
      </c>
      <c r="AH117" s="64">
        <v>3.78</v>
      </c>
      <c r="AI117" s="64">
        <v>0.56999999999999995</v>
      </c>
      <c r="AJ117" s="64">
        <f t="shared" si="18"/>
        <v>1.3962091533864114</v>
      </c>
      <c r="AK117" s="62">
        <v>6</v>
      </c>
      <c r="AL117" s="61" t="s">
        <v>76</v>
      </c>
      <c r="AM117" s="61" t="s">
        <v>168</v>
      </c>
      <c r="AN117" s="79"/>
    </row>
    <row r="118" spans="1:40" s="59" customFormat="1" ht="15" customHeight="1" x14ac:dyDescent="0.35">
      <c r="A118" s="61" t="s">
        <v>1064</v>
      </c>
      <c r="B118" s="61" t="s">
        <v>1065</v>
      </c>
      <c r="C118" s="61" t="s">
        <v>1066</v>
      </c>
      <c r="D118" s="61">
        <v>2021</v>
      </c>
      <c r="E118" s="181" t="s">
        <v>1537</v>
      </c>
      <c r="F118" s="61" t="s">
        <v>68</v>
      </c>
      <c r="G118" s="61" t="s">
        <v>45</v>
      </c>
      <c r="H118" s="61" t="s">
        <v>46</v>
      </c>
      <c r="I118" s="61" t="s">
        <v>47</v>
      </c>
      <c r="J118" s="61" t="s">
        <v>48</v>
      </c>
      <c r="K118" s="61" t="s">
        <v>44</v>
      </c>
      <c r="L118" s="61" t="s">
        <v>473</v>
      </c>
      <c r="M118" s="61" t="s">
        <v>50</v>
      </c>
      <c r="N118" s="61" t="s">
        <v>87</v>
      </c>
      <c r="O118" s="61" t="s">
        <v>52</v>
      </c>
      <c r="P118" s="61">
        <v>15</v>
      </c>
      <c r="Q118" s="135">
        <f t="shared" si="9"/>
        <v>1.2195121951219512</v>
      </c>
      <c r="R118" s="61" t="s">
        <v>191</v>
      </c>
      <c r="S118" s="61" t="s">
        <v>72</v>
      </c>
      <c r="T118" s="61" t="s">
        <v>58</v>
      </c>
      <c r="U118" s="61" t="s">
        <v>864</v>
      </c>
      <c r="V118" s="62" t="s">
        <v>864</v>
      </c>
      <c r="W118" s="61" t="s">
        <v>57</v>
      </c>
      <c r="X118" s="61" t="s">
        <v>58</v>
      </c>
      <c r="Y118" s="62">
        <v>20</v>
      </c>
      <c r="Z118" s="61" t="s">
        <v>59</v>
      </c>
      <c r="AA118" s="77" t="s">
        <v>78</v>
      </c>
      <c r="AB118" s="77" t="s">
        <v>1596</v>
      </c>
      <c r="AC118" s="77" t="s">
        <v>57</v>
      </c>
      <c r="AD118" s="101">
        <v>13.29</v>
      </c>
      <c r="AE118" s="64">
        <v>0.79</v>
      </c>
      <c r="AF118" s="64">
        <f t="shared" si="17"/>
        <v>1.9350968967987106</v>
      </c>
      <c r="AG118" s="62">
        <v>6</v>
      </c>
      <c r="AH118" s="64">
        <v>0.49</v>
      </c>
      <c r="AI118" s="64">
        <v>0.31</v>
      </c>
      <c r="AJ118" s="64">
        <f t="shared" si="18"/>
        <v>0.75934182026278518</v>
      </c>
      <c r="AK118" s="62">
        <v>6</v>
      </c>
      <c r="AL118" s="61" t="s">
        <v>76</v>
      </c>
      <c r="AM118" s="61" t="s">
        <v>168</v>
      </c>
      <c r="AN118" s="79"/>
    </row>
    <row r="119" spans="1:40" s="59" customFormat="1" ht="15" customHeight="1" x14ac:dyDescent="0.35">
      <c r="A119" s="55" t="s">
        <v>1067</v>
      </c>
      <c r="B119" s="55" t="s">
        <v>1068</v>
      </c>
      <c r="C119" s="55" t="s">
        <v>1069</v>
      </c>
      <c r="D119" s="55">
        <v>2017</v>
      </c>
      <c r="E119" s="182" t="s">
        <v>1538</v>
      </c>
      <c r="F119" s="55" t="s">
        <v>1070</v>
      </c>
      <c r="G119" s="55" t="s">
        <v>44</v>
      </c>
      <c r="H119" s="55" t="s">
        <v>860</v>
      </c>
      <c r="I119" s="55" t="s">
        <v>47</v>
      </c>
      <c r="J119" s="55" t="s">
        <v>1071</v>
      </c>
      <c r="K119" s="55" t="s">
        <v>250</v>
      </c>
      <c r="L119" s="55" t="s">
        <v>44</v>
      </c>
      <c r="M119" s="55" t="s">
        <v>131</v>
      </c>
      <c r="N119" s="55" t="s">
        <v>87</v>
      </c>
      <c r="O119" s="55" t="s">
        <v>52</v>
      </c>
      <c r="P119" s="55">
        <v>50</v>
      </c>
      <c r="Q119" s="133">
        <f t="shared" si="9"/>
        <v>4.0650406504065035</v>
      </c>
      <c r="R119" s="55" t="s">
        <v>191</v>
      </c>
      <c r="S119" s="55" t="s">
        <v>119</v>
      </c>
      <c r="T119" s="55" t="s">
        <v>1072</v>
      </c>
      <c r="U119" s="55" t="s">
        <v>44</v>
      </c>
      <c r="V119" s="56" t="s">
        <v>369</v>
      </c>
      <c r="W119" s="55" t="s">
        <v>57</v>
      </c>
      <c r="X119" s="55" t="s">
        <v>58</v>
      </c>
      <c r="Y119" s="56">
        <v>20</v>
      </c>
      <c r="Z119" s="55" t="s">
        <v>78</v>
      </c>
      <c r="AA119" s="55" t="s">
        <v>44</v>
      </c>
      <c r="AB119" s="55"/>
      <c r="AC119" s="55"/>
      <c r="AD119" s="106">
        <v>19.71</v>
      </c>
      <c r="AE119" s="58">
        <v>0.1</v>
      </c>
      <c r="AF119" s="58">
        <f t="shared" si="17"/>
        <v>0.34641016151377546</v>
      </c>
      <c r="AG119" s="56">
        <v>12</v>
      </c>
      <c r="AH119" s="58">
        <v>18.05</v>
      </c>
      <c r="AI119" s="58">
        <v>0.68</v>
      </c>
      <c r="AJ119" s="58">
        <f t="shared" si="18"/>
        <v>2.3555890982936734</v>
      </c>
      <c r="AK119" s="56">
        <v>12</v>
      </c>
      <c r="AL119" s="55" t="s">
        <v>76</v>
      </c>
      <c r="AM119" s="55" t="s">
        <v>109</v>
      </c>
      <c r="AN119" s="75" t="s">
        <v>1073</v>
      </c>
    </row>
    <row r="120" spans="1:40" s="59" customFormat="1" ht="15" customHeight="1" x14ac:dyDescent="0.35">
      <c r="A120" s="55" t="s">
        <v>1067</v>
      </c>
      <c r="B120" s="55" t="s">
        <v>1068</v>
      </c>
      <c r="C120" s="55" t="s">
        <v>1069</v>
      </c>
      <c r="D120" s="55">
        <v>2017</v>
      </c>
      <c r="E120" s="182" t="s">
        <v>1538</v>
      </c>
      <c r="F120" s="55" t="s">
        <v>1070</v>
      </c>
      <c r="G120" s="55" t="s">
        <v>44</v>
      </c>
      <c r="H120" s="55" t="s">
        <v>860</v>
      </c>
      <c r="I120" s="55" t="s">
        <v>47</v>
      </c>
      <c r="J120" s="55" t="s">
        <v>1071</v>
      </c>
      <c r="K120" s="55" t="s">
        <v>250</v>
      </c>
      <c r="L120" s="55" t="s">
        <v>44</v>
      </c>
      <c r="M120" s="55" t="s">
        <v>131</v>
      </c>
      <c r="N120" s="55" t="s">
        <v>87</v>
      </c>
      <c r="O120" s="55" t="s">
        <v>52</v>
      </c>
      <c r="P120" s="55">
        <v>50</v>
      </c>
      <c r="Q120" s="133">
        <f t="shared" si="9"/>
        <v>4.0650406504065035</v>
      </c>
      <c r="R120" s="55" t="s">
        <v>191</v>
      </c>
      <c r="S120" s="55" t="s">
        <v>119</v>
      </c>
      <c r="T120" s="55" t="s">
        <v>1072</v>
      </c>
      <c r="U120" s="55" t="s">
        <v>44</v>
      </c>
      <c r="V120" s="56" t="s">
        <v>369</v>
      </c>
      <c r="W120" s="55" t="s">
        <v>57</v>
      </c>
      <c r="X120" s="55" t="s">
        <v>58</v>
      </c>
      <c r="Y120" s="56">
        <v>20</v>
      </c>
      <c r="Z120" s="55" t="s">
        <v>59</v>
      </c>
      <c r="AA120" s="55" t="s">
        <v>44</v>
      </c>
      <c r="AB120" s="55"/>
      <c r="AC120" s="55"/>
      <c r="AD120" s="106">
        <v>17.18</v>
      </c>
      <c r="AE120" s="58">
        <v>1.07</v>
      </c>
      <c r="AF120" s="58">
        <f t="shared" si="17"/>
        <v>3.7065887281973975</v>
      </c>
      <c r="AG120" s="56">
        <v>12</v>
      </c>
      <c r="AH120" s="58">
        <v>12.33</v>
      </c>
      <c r="AI120" s="58">
        <v>1.07</v>
      </c>
      <c r="AJ120" s="58">
        <f t="shared" si="18"/>
        <v>3.7065887281973975</v>
      </c>
      <c r="AK120" s="56">
        <v>12</v>
      </c>
      <c r="AL120" s="55" t="s">
        <v>76</v>
      </c>
      <c r="AM120" s="55" t="s">
        <v>109</v>
      </c>
      <c r="AN120" s="75" t="s">
        <v>1074</v>
      </c>
    </row>
    <row r="121" spans="1:40" s="59" customFormat="1" ht="15" customHeight="1" x14ac:dyDescent="0.35">
      <c r="A121" s="55" t="s">
        <v>1067</v>
      </c>
      <c r="B121" s="55" t="s">
        <v>1068</v>
      </c>
      <c r="C121" s="55" t="s">
        <v>1069</v>
      </c>
      <c r="D121" s="55">
        <v>2017</v>
      </c>
      <c r="E121" s="182" t="s">
        <v>1538</v>
      </c>
      <c r="F121" s="55" t="s">
        <v>1070</v>
      </c>
      <c r="G121" s="55" t="s">
        <v>44</v>
      </c>
      <c r="H121" s="55" t="s">
        <v>860</v>
      </c>
      <c r="I121" s="55" t="s">
        <v>47</v>
      </c>
      <c r="J121" s="55" t="s">
        <v>1071</v>
      </c>
      <c r="K121" s="55" t="s">
        <v>250</v>
      </c>
      <c r="L121" s="55" t="s">
        <v>44</v>
      </c>
      <c r="M121" s="55" t="s">
        <v>131</v>
      </c>
      <c r="N121" s="55" t="s">
        <v>87</v>
      </c>
      <c r="O121" s="55" t="s">
        <v>52</v>
      </c>
      <c r="P121" s="55">
        <v>50</v>
      </c>
      <c r="Q121" s="133">
        <f t="shared" si="9"/>
        <v>4.0650406504065035</v>
      </c>
      <c r="R121" s="55" t="s">
        <v>191</v>
      </c>
      <c r="S121" s="55" t="s">
        <v>119</v>
      </c>
      <c r="T121" s="55" t="s">
        <v>1072</v>
      </c>
      <c r="U121" s="55" t="s">
        <v>44</v>
      </c>
      <c r="V121" s="56" t="s">
        <v>369</v>
      </c>
      <c r="W121" s="55" t="s">
        <v>57</v>
      </c>
      <c r="X121" s="55" t="s">
        <v>58</v>
      </c>
      <c r="Y121" s="56">
        <v>20</v>
      </c>
      <c r="Z121" s="55" t="s">
        <v>78</v>
      </c>
      <c r="AA121" s="55" t="s">
        <v>44</v>
      </c>
      <c r="AB121" s="55"/>
      <c r="AC121" s="55"/>
      <c r="AD121" s="106">
        <v>19.12</v>
      </c>
      <c r="AE121" s="58">
        <v>0.38</v>
      </c>
      <c r="AF121" s="58">
        <f t="shared" si="17"/>
        <v>1.3163586137523466</v>
      </c>
      <c r="AG121" s="56">
        <v>12</v>
      </c>
      <c r="AH121" s="58">
        <v>18.059999999999999</v>
      </c>
      <c r="AI121" s="58">
        <v>0.68</v>
      </c>
      <c r="AJ121" s="58">
        <f t="shared" si="18"/>
        <v>2.3555890982936734</v>
      </c>
      <c r="AK121" s="56">
        <v>12</v>
      </c>
      <c r="AL121" s="55" t="s">
        <v>76</v>
      </c>
      <c r="AM121" s="55" t="s">
        <v>109</v>
      </c>
      <c r="AN121" s="75" t="s">
        <v>1008</v>
      </c>
    </row>
    <row r="122" spans="1:40" s="59" customFormat="1" ht="15" customHeight="1" x14ac:dyDescent="0.35">
      <c r="A122" s="61" t="s">
        <v>1075</v>
      </c>
      <c r="B122" s="61" t="s">
        <v>1076</v>
      </c>
      <c r="C122" s="61" t="s">
        <v>1077</v>
      </c>
      <c r="D122" s="61">
        <v>2014</v>
      </c>
      <c r="E122" s="181" t="s">
        <v>1539</v>
      </c>
      <c r="F122" s="61" t="s">
        <v>44</v>
      </c>
      <c r="G122" s="61" t="s">
        <v>44</v>
      </c>
      <c r="H122" s="61" t="s">
        <v>44</v>
      </c>
      <c r="I122" s="61" t="s">
        <v>47</v>
      </c>
      <c r="J122" s="61" t="s">
        <v>874</v>
      </c>
      <c r="K122" s="61" t="s">
        <v>44</v>
      </c>
      <c r="L122" s="61" t="s">
        <v>477</v>
      </c>
      <c r="M122" s="61" t="s">
        <v>50</v>
      </c>
      <c r="N122" s="61" t="s">
        <v>87</v>
      </c>
      <c r="O122" s="61" t="s">
        <v>52</v>
      </c>
      <c r="P122" s="61">
        <v>1</v>
      </c>
      <c r="Q122" s="135">
        <f t="shared" si="9"/>
        <v>8.1300813008130079E-2</v>
      </c>
      <c r="R122" s="61" t="s">
        <v>862</v>
      </c>
      <c r="S122" s="61" t="s">
        <v>72</v>
      </c>
      <c r="T122" s="61" t="s">
        <v>58</v>
      </c>
      <c r="U122" s="61" t="s">
        <v>864</v>
      </c>
      <c r="V122" s="62" t="s">
        <v>864</v>
      </c>
      <c r="W122" s="61" t="s">
        <v>57</v>
      </c>
      <c r="X122" s="61" t="s">
        <v>58</v>
      </c>
      <c r="Y122" s="62">
        <v>25</v>
      </c>
      <c r="Z122" s="61" t="s">
        <v>78</v>
      </c>
      <c r="AA122" s="63" t="s">
        <v>78</v>
      </c>
      <c r="AB122" s="63" t="s">
        <v>1582</v>
      </c>
      <c r="AC122" s="63" t="s">
        <v>57</v>
      </c>
      <c r="AD122" s="101">
        <v>11.7</v>
      </c>
      <c r="AE122" s="64">
        <v>1.7</v>
      </c>
      <c r="AF122" s="64">
        <f t="shared" si="17"/>
        <v>4.4977772288098041</v>
      </c>
      <c r="AG122" s="62">
        <v>7</v>
      </c>
      <c r="AH122" s="64">
        <v>12.36</v>
      </c>
      <c r="AI122" s="64">
        <v>1.61</v>
      </c>
      <c r="AJ122" s="64">
        <f t="shared" si="18"/>
        <v>3.9436784858809166</v>
      </c>
      <c r="AK122" s="62">
        <v>6</v>
      </c>
      <c r="AL122" s="61" t="s">
        <v>76</v>
      </c>
      <c r="AM122" s="61" t="s">
        <v>151</v>
      </c>
      <c r="AN122" s="61"/>
    </row>
    <row r="123" spans="1:40" s="59" customFormat="1" ht="15" customHeight="1" x14ac:dyDescent="0.35">
      <c r="A123" s="61" t="s">
        <v>1075</v>
      </c>
      <c r="B123" s="61" t="s">
        <v>1076</v>
      </c>
      <c r="C123" s="61" t="s">
        <v>1077</v>
      </c>
      <c r="D123" s="61">
        <v>2014</v>
      </c>
      <c r="E123" s="181" t="s">
        <v>1539</v>
      </c>
      <c r="F123" s="61" t="s">
        <v>44</v>
      </c>
      <c r="G123" s="61" t="s">
        <v>44</v>
      </c>
      <c r="H123" s="61" t="s">
        <v>44</v>
      </c>
      <c r="I123" s="61" t="s">
        <v>47</v>
      </c>
      <c r="J123" s="61" t="s">
        <v>874</v>
      </c>
      <c r="K123" s="61" t="s">
        <v>44</v>
      </c>
      <c r="L123" s="61" t="s">
        <v>477</v>
      </c>
      <c r="M123" s="61" t="s">
        <v>50</v>
      </c>
      <c r="N123" s="61" t="s">
        <v>87</v>
      </c>
      <c r="O123" s="61" t="s">
        <v>52</v>
      </c>
      <c r="P123" s="61">
        <v>3</v>
      </c>
      <c r="Q123" s="135">
        <f t="shared" si="9"/>
        <v>0.24390243902439024</v>
      </c>
      <c r="R123" s="61" t="s">
        <v>862</v>
      </c>
      <c r="S123" s="61" t="s">
        <v>72</v>
      </c>
      <c r="T123" s="61" t="s">
        <v>58</v>
      </c>
      <c r="U123" s="61" t="s">
        <v>864</v>
      </c>
      <c r="V123" s="62" t="s">
        <v>864</v>
      </c>
      <c r="W123" s="61" t="s">
        <v>57</v>
      </c>
      <c r="X123" s="61" t="s">
        <v>58</v>
      </c>
      <c r="Y123" s="62">
        <v>25</v>
      </c>
      <c r="Z123" s="61" t="s">
        <v>78</v>
      </c>
      <c r="AA123" s="63" t="s">
        <v>78</v>
      </c>
      <c r="AB123" s="63" t="s">
        <v>1582</v>
      </c>
      <c r="AC123" s="63" t="s">
        <v>57</v>
      </c>
      <c r="AD123" s="101">
        <v>11.7</v>
      </c>
      <c r="AE123" s="64">
        <v>1.7</v>
      </c>
      <c r="AF123" s="64">
        <f t="shared" si="17"/>
        <v>4.4977772288098041</v>
      </c>
      <c r="AG123" s="62">
        <v>7</v>
      </c>
      <c r="AH123" s="64">
        <v>9.73</v>
      </c>
      <c r="AI123" s="64">
        <v>0.78</v>
      </c>
      <c r="AJ123" s="64">
        <f t="shared" si="18"/>
        <v>2.2061731573020285</v>
      </c>
      <c r="AK123" s="62">
        <v>8</v>
      </c>
      <c r="AL123" s="61" t="s">
        <v>76</v>
      </c>
      <c r="AM123" s="61" t="s">
        <v>151</v>
      </c>
      <c r="AN123" s="61"/>
    </row>
    <row r="124" spans="1:40" s="59" customFormat="1" ht="15" customHeight="1" x14ac:dyDescent="0.35">
      <c r="A124" s="61" t="s">
        <v>1075</v>
      </c>
      <c r="B124" s="61" t="s">
        <v>1076</v>
      </c>
      <c r="C124" s="61" t="s">
        <v>1077</v>
      </c>
      <c r="D124" s="61">
        <v>2014</v>
      </c>
      <c r="E124" s="181" t="s">
        <v>1539</v>
      </c>
      <c r="F124" s="61" t="s">
        <v>44</v>
      </c>
      <c r="G124" s="61" t="s">
        <v>44</v>
      </c>
      <c r="H124" s="61" t="s">
        <v>44</v>
      </c>
      <c r="I124" s="61" t="s">
        <v>47</v>
      </c>
      <c r="J124" s="61" t="s">
        <v>874</v>
      </c>
      <c r="K124" s="61" t="s">
        <v>44</v>
      </c>
      <c r="L124" s="61" t="s">
        <v>477</v>
      </c>
      <c r="M124" s="61" t="s">
        <v>50</v>
      </c>
      <c r="N124" s="61" t="s">
        <v>87</v>
      </c>
      <c r="O124" s="61" t="s">
        <v>52</v>
      </c>
      <c r="P124" s="61">
        <v>10</v>
      </c>
      <c r="Q124" s="135">
        <f t="shared" si="9"/>
        <v>0.81300813008130079</v>
      </c>
      <c r="R124" s="61" t="s">
        <v>862</v>
      </c>
      <c r="S124" s="61" t="s">
        <v>72</v>
      </c>
      <c r="T124" s="61" t="s">
        <v>58</v>
      </c>
      <c r="U124" s="61" t="s">
        <v>864</v>
      </c>
      <c r="V124" s="62" t="s">
        <v>864</v>
      </c>
      <c r="W124" s="61" t="s">
        <v>57</v>
      </c>
      <c r="X124" s="61" t="s">
        <v>58</v>
      </c>
      <c r="Y124" s="62">
        <v>25</v>
      </c>
      <c r="Z124" s="61" t="s">
        <v>59</v>
      </c>
      <c r="AA124" s="63" t="s">
        <v>78</v>
      </c>
      <c r="AB124" s="63" t="s">
        <v>1582</v>
      </c>
      <c r="AC124" s="63" t="s">
        <v>57</v>
      </c>
      <c r="AD124" s="101">
        <v>11.7</v>
      </c>
      <c r="AE124" s="64">
        <v>1.7</v>
      </c>
      <c r="AF124" s="64">
        <f t="shared" si="17"/>
        <v>4.4977772288098041</v>
      </c>
      <c r="AG124" s="62">
        <v>7</v>
      </c>
      <c r="AH124" s="64">
        <v>5.9</v>
      </c>
      <c r="AI124" s="64">
        <v>1.1000000000000001</v>
      </c>
      <c r="AJ124" s="64">
        <f t="shared" si="18"/>
        <v>3.478505426185218</v>
      </c>
      <c r="AK124" s="62">
        <v>10</v>
      </c>
      <c r="AL124" s="61" t="s">
        <v>76</v>
      </c>
      <c r="AM124" s="61" t="s">
        <v>151</v>
      </c>
      <c r="AN124" s="61"/>
    </row>
    <row r="125" spans="1:40" s="59" customFormat="1" ht="15" customHeight="1" x14ac:dyDescent="0.35">
      <c r="A125" s="55" t="s">
        <v>1078</v>
      </c>
      <c r="B125" s="55" t="s">
        <v>1079</v>
      </c>
      <c r="C125" s="55" t="s">
        <v>1080</v>
      </c>
      <c r="D125" s="55">
        <v>2006</v>
      </c>
      <c r="E125" s="182" t="s">
        <v>1540</v>
      </c>
      <c r="F125" s="55" t="s">
        <v>1081</v>
      </c>
      <c r="G125" s="55" t="s">
        <v>44</v>
      </c>
      <c r="H125" s="55" t="s">
        <v>860</v>
      </c>
      <c r="I125" s="55" t="s">
        <v>47</v>
      </c>
      <c r="J125" s="55" t="s">
        <v>229</v>
      </c>
      <c r="K125" s="55" t="s">
        <v>44</v>
      </c>
      <c r="L125" s="55" t="s">
        <v>477</v>
      </c>
      <c r="M125" s="55" t="s">
        <v>50</v>
      </c>
      <c r="N125" s="55" t="s">
        <v>87</v>
      </c>
      <c r="O125" s="55" t="s">
        <v>88</v>
      </c>
      <c r="P125" s="55">
        <v>0.3</v>
      </c>
      <c r="Q125" s="133">
        <f t="shared" si="9"/>
        <v>2.4390243902439022E-2</v>
      </c>
      <c r="R125" s="55" t="s">
        <v>862</v>
      </c>
      <c r="S125" s="55" t="s">
        <v>72</v>
      </c>
      <c r="T125" s="55" t="s">
        <v>58</v>
      </c>
      <c r="U125" s="55" t="s">
        <v>864</v>
      </c>
      <c r="V125" s="56" t="s">
        <v>985</v>
      </c>
      <c r="W125" s="55" t="s">
        <v>57</v>
      </c>
      <c r="X125" s="55" t="s">
        <v>58</v>
      </c>
      <c r="Y125" s="56">
        <v>12</v>
      </c>
      <c r="Z125" s="55" t="s">
        <v>78</v>
      </c>
      <c r="AA125" s="71" t="s">
        <v>78</v>
      </c>
      <c r="AB125" s="71" t="s">
        <v>1597</v>
      </c>
      <c r="AC125" s="71" t="s">
        <v>57</v>
      </c>
      <c r="AD125" s="106">
        <v>10.6</v>
      </c>
      <c r="AE125" s="58">
        <v>0.42</v>
      </c>
      <c r="AF125" s="58">
        <f t="shared" ref="AF125:AF136" si="19">AE125*SQRT(8)</f>
        <v>1.1879393923933999</v>
      </c>
      <c r="AG125" s="67" t="s">
        <v>1082</v>
      </c>
      <c r="AH125" s="58">
        <v>7</v>
      </c>
      <c r="AI125" s="58">
        <v>1.17</v>
      </c>
      <c r="AJ125" s="58">
        <f t="shared" ref="AJ125:AJ136" si="20">AI125*SQRT(8)</f>
        <v>3.3092597359530425</v>
      </c>
      <c r="AK125" s="67" t="s">
        <v>1082</v>
      </c>
      <c r="AL125" s="55" t="s">
        <v>76</v>
      </c>
      <c r="AM125" s="55" t="s">
        <v>1083</v>
      </c>
      <c r="AN125" s="55"/>
    </row>
    <row r="126" spans="1:40" s="59" customFormat="1" ht="15" customHeight="1" x14ac:dyDescent="0.35">
      <c r="A126" s="55" t="s">
        <v>1078</v>
      </c>
      <c r="B126" s="55" t="s">
        <v>1079</v>
      </c>
      <c r="C126" s="55" t="s">
        <v>1080</v>
      </c>
      <c r="D126" s="55">
        <v>2006</v>
      </c>
      <c r="E126" s="182" t="s">
        <v>1540</v>
      </c>
      <c r="F126" s="55" t="s">
        <v>1081</v>
      </c>
      <c r="G126" s="55" t="s">
        <v>44</v>
      </c>
      <c r="H126" s="55" t="s">
        <v>860</v>
      </c>
      <c r="I126" s="55" t="s">
        <v>47</v>
      </c>
      <c r="J126" s="55" t="s">
        <v>229</v>
      </c>
      <c r="K126" s="55" t="s">
        <v>44</v>
      </c>
      <c r="L126" s="55" t="s">
        <v>477</v>
      </c>
      <c r="M126" s="55" t="s">
        <v>50</v>
      </c>
      <c r="N126" s="55" t="s">
        <v>87</v>
      </c>
      <c r="O126" s="55" t="s">
        <v>88</v>
      </c>
      <c r="P126" s="55">
        <v>1</v>
      </c>
      <c r="Q126" s="133">
        <f t="shared" si="9"/>
        <v>8.1300813008130079E-2</v>
      </c>
      <c r="R126" s="55" t="s">
        <v>862</v>
      </c>
      <c r="S126" s="55" t="s">
        <v>72</v>
      </c>
      <c r="T126" s="55" t="s">
        <v>58</v>
      </c>
      <c r="U126" s="55" t="s">
        <v>864</v>
      </c>
      <c r="V126" s="56" t="s">
        <v>985</v>
      </c>
      <c r="W126" s="55" t="s">
        <v>57</v>
      </c>
      <c r="X126" s="55" t="s">
        <v>58</v>
      </c>
      <c r="Y126" s="56">
        <v>12</v>
      </c>
      <c r="Z126" s="55" t="s">
        <v>78</v>
      </c>
      <c r="AA126" s="71" t="s">
        <v>78</v>
      </c>
      <c r="AB126" s="71" t="s">
        <v>1597</v>
      </c>
      <c r="AC126" s="71" t="s">
        <v>57</v>
      </c>
      <c r="AD126" s="106">
        <v>10.6</v>
      </c>
      <c r="AE126" s="58">
        <v>0.42</v>
      </c>
      <c r="AF126" s="58">
        <f t="shared" si="19"/>
        <v>1.1879393923933999</v>
      </c>
      <c r="AG126" s="67" t="s">
        <v>1082</v>
      </c>
      <c r="AH126" s="58">
        <v>7.31</v>
      </c>
      <c r="AI126" s="58">
        <v>12.88</v>
      </c>
      <c r="AJ126" s="58">
        <f t="shared" si="20"/>
        <v>36.430141366730936</v>
      </c>
      <c r="AK126" s="67" t="s">
        <v>1082</v>
      </c>
      <c r="AL126" s="55" t="s">
        <v>76</v>
      </c>
      <c r="AM126" s="55" t="s">
        <v>1083</v>
      </c>
      <c r="AN126" s="55"/>
    </row>
    <row r="127" spans="1:40" s="59" customFormat="1" ht="15" customHeight="1" x14ac:dyDescent="0.35">
      <c r="A127" s="55" t="s">
        <v>1078</v>
      </c>
      <c r="B127" s="55" t="s">
        <v>1079</v>
      </c>
      <c r="C127" s="55" t="s">
        <v>1080</v>
      </c>
      <c r="D127" s="55">
        <v>2006</v>
      </c>
      <c r="E127" s="182" t="s">
        <v>1540</v>
      </c>
      <c r="F127" s="55" t="s">
        <v>1081</v>
      </c>
      <c r="G127" s="55" t="s">
        <v>44</v>
      </c>
      <c r="H127" s="55" t="s">
        <v>860</v>
      </c>
      <c r="I127" s="55" t="s">
        <v>47</v>
      </c>
      <c r="J127" s="55" t="s">
        <v>229</v>
      </c>
      <c r="K127" s="55" t="s">
        <v>44</v>
      </c>
      <c r="L127" s="55" t="s">
        <v>477</v>
      </c>
      <c r="M127" s="55" t="s">
        <v>50</v>
      </c>
      <c r="N127" s="55" t="s">
        <v>87</v>
      </c>
      <c r="O127" s="55" t="s">
        <v>88</v>
      </c>
      <c r="P127" s="55">
        <v>3</v>
      </c>
      <c r="Q127" s="133">
        <f t="shared" si="9"/>
        <v>0.24390243902439024</v>
      </c>
      <c r="R127" s="55" t="s">
        <v>862</v>
      </c>
      <c r="S127" s="55" t="s">
        <v>72</v>
      </c>
      <c r="T127" s="55" t="s">
        <v>58</v>
      </c>
      <c r="U127" s="55" t="s">
        <v>864</v>
      </c>
      <c r="V127" s="56" t="s">
        <v>985</v>
      </c>
      <c r="W127" s="55" t="s">
        <v>57</v>
      </c>
      <c r="X127" s="55" t="s">
        <v>58</v>
      </c>
      <c r="Y127" s="56">
        <v>12</v>
      </c>
      <c r="Z127" s="55" t="s">
        <v>59</v>
      </c>
      <c r="AA127" s="71" t="s">
        <v>59</v>
      </c>
      <c r="AB127" s="71" t="s">
        <v>1597</v>
      </c>
      <c r="AC127" s="71" t="s">
        <v>57</v>
      </c>
      <c r="AD127" s="106">
        <v>10.6</v>
      </c>
      <c r="AE127" s="58">
        <v>0.42</v>
      </c>
      <c r="AF127" s="58">
        <f t="shared" si="19"/>
        <v>1.1879393923933999</v>
      </c>
      <c r="AG127" s="67" t="s">
        <v>1082</v>
      </c>
      <c r="AH127" s="58">
        <v>3.92</v>
      </c>
      <c r="AI127" s="58">
        <v>1.38</v>
      </c>
      <c r="AJ127" s="58">
        <f t="shared" si="20"/>
        <v>3.9032294321497423</v>
      </c>
      <c r="AK127" s="67" t="s">
        <v>1082</v>
      </c>
      <c r="AL127" s="55" t="s">
        <v>76</v>
      </c>
      <c r="AM127" s="55" t="s">
        <v>1083</v>
      </c>
      <c r="AN127" s="55"/>
    </row>
    <row r="128" spans="1:40" s="59" customFormat="1" ht="15" customHeight="1" x14ac:dyDescent="0.35">
      <c r="A128" s="55" t="s">
        <v>1078</v>
      </c>
      <c r="B128" s="55" t="s">
        <v>1079</v>
      </c>
      <c r="C128" s="55" t="s">
        <v>1080</v>
      </c>
      <c r="D128" s="55">
        <v>2006</v>
      </c>
      <c r="E128" s="182" t="s">
        <v>1540</v>
      </c>
      <c r="F128" s="55" t="s">
        <v>1081</v>
      </c>
      <c r="G128" s="55" t="s">
        <v>44</v>
      </c>
      <c r="H128" s="55" t="s">
        <v>860</v>
      </c>
      <c r="I128" s="55" t="s">
        <v>47</v>
      </c>
      <c r="J128" s="55" t="s">
        <v>229</v>
      </c>
      <c r="K128" s="55" t="s">
        <v>44</v>
      </c>
      <c r="L128" s="55" t="s">
        <v>477</v>
      </c>
      <c r="M128" s="55" t="s">
        <v>50</v>
      </c>
      <c r="N128" s="55" t="s">
        <v>87</v>
      </c>
      <c r="O128" s="55" t="s">
        <v>88</v>
      </c>
      <c r="P128" s="55">
        <v>10</v>
      </c>
      <c r="Q128" s="133">
        <f t="shared" si="9"/>
        <v>0.81300813008130079</v>
      </c>
      <c r="R128" s="55" t="s">
        <v>862</v>
      </c>
      <c r="S128" s="55" t="s">
        <v>72</v>
      </c>
      <c r="T128" s="55" t="s">
        <v>58</v>
      </c>
      <c r="U128" s="55" t="s">
        <v>864</v>
      </c>
      <c r="V128" s="56" t="s">
        <v>985</v>
      </c>
      <c r="W128" s="55" t="s">
        <v>57</v>
      </c>
      <c r="X128" s="55" t="s">
        <v>58</v>
      </c>
      <c r="Y128" s="56">
        <v>12</v>
      </c>
      <c r="Z128" s="55" t="s">
        <v>59</v>
      </c>
      <c r="AA128" s="71" t="s">
        <v>59</v>
      </c>
      <c r="AB128" s="71" t="s">
        <v>1597</v>
      </c>
      <c r="AC128" s="71" t="s">
        <v>57</v>
      </c>
      <c r="AD128" s="106">
        <v>10.6</v>
      </c>
      <c r="AE128" s="58">
        <v>0.42</v>
      </c>
      <c r="AF128" s="58">
        <f t="shared" si="19"/>
        <v>1.1879393923933999</v>
      </c>
      <c r="AG128" s="67" t="s">
        <v>1082</v>
      </c>
      <c r="AH128" s="58">
        <v>2.65</v>
      </c>
      <c r="AI128" s="58">
        <v>1.38</v>
      </c>
      <c r="AJ128" s="58">
        <f t="shared" si="20"/>
        <v>3.9032294321497423</v>
      </c>
      <c r="AK128" s="67" t="s">
        <v>1082</v>
      </c>
      <c r="AL128" s="55" t="s">
        <v>76</v>
      </c>
      <c r="AM128" s="55" t="s">
        <v>1083</v>
      </c>
      <c r="AN128" s="55"/>
    </row>
    <row r="129" spans="1:40" s="59" customFormat="1" ht="15" customHeight="1" x14ac:dyDescent="0.35">
      <c r="A129" s="55" t="s">
        <v>1078</v>
      </c>
      <c r="B129" s="55" t="s">
        <v>1079</v>
      </c>
      <c r="C129" s="55" t="s">
        <v>1080</v>
      </c>
      <c r="D129" s="55">
        <v>2006</v>
      </c>
      <c r="E129" s="182" t="s">
        <v>1540</v>
      </c>
      <c r="F129" s="55" t="s">
        <v>1081</v>
      </c>
      <c r="G129" s="55" t="s">
        <v>44</v>
      </c>
      <c r="H129" s="55" t="s">
        <v>860</v>
      </c>
      <c r="I129" s="55" t="s">
        <v>47</v>
      </c>
      <c r="J129" s="55" t="s">
        <v>229</v>
      </c>
      <c r="K129" s="55" t="s">
        <v>44</v>
      </c>
      <c r="L129" s="55" t="s">
        <v>477</v>
      </c>
      <c r="M129" s="55" t="s">
        <v>50</v>
      </c>
      <c r="N129" s="55" t="s">
        <v>87</v>
      </c>
      <c r="O129" s="55" t="s">
        <v>88</v>
      </c>
      <c r="P129" s="55">
        <v>30</v>
      </c>
      <c r="Q129" s="133">
        <f t="shared" si="9"/>
        <v>2.4390243902439024</v>
      </c>
      <c r="R129" s="55" t="s">
        <v>862</v>
      </c>
      <c r="S129" s="55" t="s">
        <v>72</v>
      </c>
      <c r="T129" s="55" t="s">
        <v>58</v>
      </c>
      <c r="U129" s="55" t="s">
        <v>864</v>
      </c>
      <c r="V129" s="56" t="s">
        <v>985</v>
      </c>
      <c r="W129" s="55" t="s">
        <v>57</v>
      </c>
      <c r="X129" s="55" t="s">
        <v>58</v>
      </c>
      <c r="Y129" s="56">
        <v>12</v>
      </c>
      <c r="Z129" s="55" t="s">
        <v>59</v>
      </c>
      <c r="AA129" s="71" t="s">
        <v>59</v>
      </c>
      <c r="AB129" s="71" t="s">
        <v>1597</v>
      </c>
      <c r="AC129" s="71" t="s">
        <v>57</v>
      </c>
      <c r="AD129" s="106">
        <v>10.6</v>
      </c>
      <c r="AE129" s="58">
        <v>0.42</v>
      </c>
      <c r="AF129" s="58">
        <f t="shared" si="19"/>
        <v>1.1879393923933999</v>
      </c>
      <c r="AG129" s="67" t="s">
        <v>1082</v>
      </c>
      <c r="AH129" s="58">
        <v>2.2200000000000002</v>
      </c>
      <c r="AI129" s="58">
        <v>0.6</v>
      </c>
      <c r="AJ129" s="58">
        <f t="shared" si="20"/>
        <v>1.697056274847714</v>
      </c>
      <c r="AK129" s="67" t="s">
        <v>1082</v>
      </c>
      <c r="AL129" s="55" t="s">
        <v>76</v>
      </c>
      <c r="AM129" s="55" t="s">
        <v>1083</v>
      </c>
      <c r="AN129" s="55"/>
    </row>
    <row r="130" spans="1:40" s="59" customFormat="1" ht="15" customHeight="1" x14ac:dyDescent="0.35">
      <c r="A130" s="55" t="s">
        <v>1078</v>
      </c>
      <c r="B130" s="55" t="s">
        <v>1079</v>
      </c>
      <c r="C130" s="55" t="s">
        <v>1080</v>
      </c>
      <c r="D130" s="55">
        <v>2006</v>
      </c>
      <c r="E130" s="182" t="s">
        <v>1540</v>
      </c>
      <c r="F130" s="55" t="s">
        <v>1081</v>
      </c>
      <c r="G130" s="55" t="s">
        <v>44</v>
      </c>
      <c r="H130" s="55" t="s">
        <v>860</v>
      </c>
      <c r="I130" s="55" t="s">
        <v>47</v>
      </c>
      <c r="J130" s="55" t="s">
        <v>229</v>
      </c>
      <c r="K130" s="55" t="s">
        <v>44</v>
      </c>
      <c r="L130" s="55" t="s">
        <v>477</v>
      </c>
      <c r="M130" s="55" t="s">
        <v>50</v>
      </c>
      <c r="N130" s="55" t="s">
        <v>87</v>
      </c>
      <c r="O130" s="55" t="s">
        <v>52</v>
      </c>
      <c r="P130" s="55">
        <v>3</v>
      </c>
      <c r="Q130" s="133">
        <f t="shared" si="9"/>
        <v>0.24390243902439024</v>
      </c>
      <c r="R130" s="55" t="s">
        <v>862</v>
      </c>
      <c r="S130" s="55" t="s">
        <v>72</v>
      </c>
      <c r="T130" s="55" t="s">
        <v>58</v>
      </c>
      <c r="U130" s="55" t="s">
        <v>864</v>
      </c>
      <c r="V130" s="56" t="s">
        <v>985</v>
      </c>
      <c r="W130" s="55" t="s">
        <v>57</v>
      </c>
      <c r="X130" s="55" t="s">
        <v>58</v>
      </c>
      <c r="Y130" s="56">
        <v>12</v>
      </c>
      <c r="Z130" s="55" t="s">
        <v>78</v>
      </c>
      <c r="AA130" s="71" t="s">
        <v>59</v>
      </c>
      <c r="AB130" s="71" t="s">
        <v>1597</v>
      </c>
      <c r="AC130" s="71" t="s">
        <v>57</v>
      </c>
      <c r="AD130" s="106">
        <v>10.5</v>
      </c>
      <c r="AE130" s="58">
        <v>0.87</v>
      </c>
      <c r="AF130" s="58">
        <f t="shared" si="19"/>
        <v>2.4607315985291853</v>
      </c>
      <c r="AG130" s="67" t="s">
        <v>1082</v>
      </c>
      <c r="AH130" s="58">
        <v>8.5500000000000007</v>
      </c>
      <c r="AI130" s="58">
        <v>0.89</v>
      </c>
      <c r="AJ130" s="58">
        <f t="shared" si="20"/>
        <v>2.5173001410241094</v>
      </c>
      <c r="AK130" s="67" t="s">
        <v>1082</v>
      </c>
      <c r="AL130" s="55" t="s">
        <v>76</v>
      </c>
      <c r="AM130" s="55" t="s">
        <v>1083</v>
      </c>
      <c r="AN130" s="55"/>
    </row>
    <row r="131" spans="1:40" s="59" customFormat="1" ht="15" customHeight="1" x14ac:dyDescent="0.35">
      <c r="A131" s="55" t="s">
        <v>1078</v>
      </c>
      <c r="B131" s="55" t="s">
        <v>1079</v>
      </c>
      <c r="C131" s="55" t="s">
        <v>1080</v>
      </c>
      <c r="D131" s="55">
        <v>2006</v>
      </c>
      <c r="E131" s="182" t="s">
        <v>1540</v>
      </c>
      <c r="F131" s="55" t="s">
        <v>1081</v>
      </c>
      <c r="G131" s="55" t="s">
        <v>44</v>
      </c>
      <c r="H131" s="55" t="s">
        <v>860</v>
      </c>
      <c r="I131" s="55" t="s">
        <v>47</v>
      </c>
      <c r="J131" s="55" t="s">
        <v>229</v>
      </c>
      <c r="K131" s="55" t="s">
        <v>44</v>
      </c>
      <c r="L131" s="55" t="s">
        <v>477</v>
      </c>
      <c r="M131" s="55" t="s">
        <v>50</v>
      </c>
      <c r="N131" s="55" t="s">
        <v>87</v>
      </c>
      <c r="O131" s="55" t="s">
        <v>52</v>
      </c>
      <c r="P131" s="55">
        <v>10</v>
      </c>
      <c r="Q131" s="133">
        <f t="shared" si="9"/>
        <v>0.81300813008130079</v>
      </c>
      <c r="R131" s="55" t="s">
        <v>862</v>
      </c>
      <c r="S131" s="55" t="s">
        <v>72</v>
      </c>
      <c r="T131" s="55" t="s">
        <v>58</v>
      </c>
      <c r="U131" s="55" t="s">
        <v>864</v>
      </c>
      <c r="V131" s="56" t="s">
        <v>985</v>
      </c>
      <c r="W131" s="55" t="s">
        <v>57</v>
      </c>
      <c r="X131" s="55" t="s">
        <v>58</v>
      </c>
      <c r="Y131" s="56">
        <v>12</v>
      </c>
      <c r="Z131" s="55" t="s">
        <v>59</v>
      </c>
      <c r="AA131" s="71" t="s">
        <v>59</v>
      </c>
      <c r="AB131" s="71" t="s">
        <v>1597</v>
      </c>
      <c r="AC131" s="71" t="s">
        <v>57</v>
      </c>
      <c r="AD131" s="106">
        <v>10.5</v>
      </c>
      <c r="AE131" s="58">
        <v>0.87</v>
      </c>
      <c r="AF131" s="58">
        <f t="shared" si="19"/>
        <v>2.4607315985291853</v>
      </c>
      <c r="AG131" s="67" t="s">
        <v>1082</v>
      </c>
      <c r="AH131" s="58">
        <v>3.87</v>
      </c>
      <c r="AI131" s="58">
        <v>0.4</v>
      </c>
      <c r="AJ131" s="58">
        <f t="shared" si="20"/>
        <v>1.1313708498984762</v>
      </c>
      <c r="AK131" s="67" t="s">
        <v>1082</v>
      </c>
      <c r="AL131" s="55" t="s">
        <v>76</v>
      </c>
      <c r="AM131" s="55" t="s">
        <v>1083</v>
      </c>
      <c r="AN131" s="55"/>
    </row>
    <row r="132" spans="1:40" s="59" customFormat="1" ht="15" customHeight="1" x14ac:dyDescent="0.35">
      <c r="A132" s="55" t="s">
        <v>1078</v>
      </c>
      <c r="B132" s="55" t="s">
        <v>1079</v>
      </c>
      <c r="C132" s="55" t="s">
        <v>1080</v>
      </c>
      <c r="D132" s="55">
        <v>2006</v>
      </c>
      <c r="E132" s="182" t="s">
        <v>1540</v>
      </c>
      <c r="F132" s="55" t="s">
        <v>1081</v>
      </c>
      <c r="G132" s="55" t="s">
        <v>44</v>
      </c>
      <c r="H132" s="55" t="s">
        <v>860</v>
      </c>
      <c r="I132" s="55" t="s">
        <v>47</v>
      </c>
      <c r="J132" s="55" t="s">
        <v>229</v>
      </c>
      <c r="K132" s="55" t="s">
        <v>44</v>
      </c>
      <c r="L132" s="55" t="s">
        <v>477</v>
      </c>
      <c r="M132" s="55" t="s">
        <v>50</v>
      </c>
      <c r="N132" s="55" t="s">
        <v>87</v>
      </c>
      <c r="O132" s="55" t="s">
        <v>52</v>
      </c>
      <c r="P132" s="55">
        <v>30</v>
      </c>
      <c r="Q132" s="133">
        <f t="shared" ref="Q132:Q191" si="21">P132/12.3</f>
        <v>2.4390243902439024</v>
      </c>
      <c r="R132" s="55" t="s">
        <v>862</v>
      </c>
      <c r="S132" s="55" t="s">
        <v>72</v>
      </c>
      <c r="T132" s="55" t="s">
        <v>58</v>
      </c>
      <c r="U132" s="55" t="s">
        <v>864</v>
      </c>
      <c r="V132" s="56" t="s">
        <v>985</v>
      </c>
      <c r="W132" s="55" t="s">
        <v>57</v>
      </c>
      <c r="X132" s="55" t="s">
        <v>58</v>
      </c>
      <c r="Y132" s="56">
        <v>12</v>
      </c>
      <c r="Z132" s="55" t="s">
        <v>59</v>
      </c>
      <c r="AA132" s="71" t="s">
        <v>59</v>
      </c>
      <c r="AB132" s="71" t="s">
        <v>1597</v>
      </c>
      <c r="AC132" s="71" t="s">
        <v>57</v>
      </c>
      <c r="AD132" s="106">
        <v>10.5</v>
      </c>
      <c r="AE132" s="58">
        <v>0.87</v>
      </c>
      <c r="AF132" s="58">
        <f t="shared" si="19"/>
        <v>2.4607315985291853</v>
      </c>
      <c r="AG132" s="67" t="s">
        <v>1082</v>
      </c>
      <c r="AH132" s="58">
        <v>0.44</v>
      </c>
      <c r="AI132" s="58">
        <v>0</v>
      </c>
      <c r="AJ132" s="58">
        <f t="shared" si="20"/>
        <v>0</v>
      </c>
      <c r="AK132" s="67" t="s">
        <v>1082</v>
      </c>
      <c r="AL132" s="55" t="s">
        <v>76</v>
      </c>
      <c r="AM132" s="55" t="s">
        <v>1083</v>
      </c>
      <c r="AN132" s="55"/>
    </row>
    <row r="133" spans="1:40" s="59" customFormat="1" ht="15" customHeight="1" x14ac:dyDescent="0.35">
      <c r="A133" s="55" t="s">
        <v>1078</v>
      </c>
      <c r="B133" s="55" t="s">
        <v>1079</v>
      </c>
      <c r="C133" s="55" t="s">
        <v>1080</v>
      </c>
      <c r="D133" s="55">
        <v>2006</v>
      </c>
      <c r="E133" s="182" t="s">
        <v>1540</v>
      </c>
      <c r="F133" s="55" t="s">
        <v>1081</v>
      </c>
      <c r="G133" s="55" t="s">
        <v>44</v>
      </c>
      <c r="H133" s="55" t="s">
        <v>860</v>
      </c>
      <c r="I133" s="55" t="s">
        <v>47</v>
      </c>
      <c r="J133" s="55" t="s">
        <v>229</v>
      </c>
      <c r="K133" s="55" t="s">
        <v>44</v>
      </c>
      <c r="L133" s="55" t="s">
        <v>477</v>
      </c>
      <c r="M133" s="55" t="s">
        <v>50</v>
      </c>
      <c r="N133" s="55" t="s">
        <v>87</v>
      </c>
      <c r="O133" s="55" t="s">
        <v>199</v>
      </c>
      <c r="P133" s="55">
        <v>0.1</v>
      </c>
      <c r="Q133" s="133">
        <f t="shared" si="21"/>
        <v>8.1300813008130073E-3</v>
      </c>
      <c r="R133" s="55" t="s">
        <v>862</v>
      </c>
      <c r="S133" s="55" t="s">
        <v>72</v>
      </c>
      <c r="T133" s="55" t="s">
        <v>58</v>
      </c>
      <c r="U133" s="55" t="s">
        <v>864</v>
      </c>
      <c r="V133" s="56" t="s">
        <v>985</v>
      </c>
      <c r="W133" s="55" t="s">
        <v>57</v>
      </c>
      <c r="X133" s="55" t="s">
        <v>58</v>
      </c>
      <c r="Y133" s="56">
        <v>12</v>
      </c>
      <c r="Z133" s="55" t="s">
        <v>78</v>
      </c>
      <c r="AA133" s="71" t="s">
        <v>59</v>
      </c>
      <c r="AB133" s="71" t="s">
        <v>1597</v>
      </c>
      <c r="AC133" s="71" t="s">
        <v>57</v>
      </c>
      <c r="AD133" s="106">
        <v>9.1999999999999993</v>
      </c>
      <c r="AE133" s="58">
        <v>1.1000000000000001</v>
      </c>
      <c r="AF133" s="58">
        <f t="shared" si="19"/>
        <v>3.1112698372208096</v>
      </c>
      <c r="AG133" s="67" t="s">
        <v>1082</v>
      </c>
      <c r="AH133" s="58">
        <v>7.89</v>
      </c>
      <c r="AI133" s="58">
        <v>0.86</v>
      </c>
      <c r="AJ133" s="58">
        <f t="shared" si="20"/>
        <v>2.4324473272817237</v>
      </c>
      <c r="AK133" s="67" t="s">
        <v>1082</v>
      </c>
      <c r="AL133" s="55" t="s">
        <v>76</v>
      </c>
      <c r="AM133" s="55" t="s">
        <v>1083</v>
      </c>
      <c r="AN133" s="55"/>
    </row>
    <row r="134" spans="1:40" s="59" customFormat="1" ht="15" customHeight="1" x14ac:dyDescent="0.35">
      <c r="A134" s="55" t="s">
        <v>1078</v>
      </c>
      <c r="B134" s="55" t="s">
        <v>1079</v>
      </c>
      <c r="C134" s="55" t="s">
        <v>1080</v>
      </c>
      <c r="D134" s="55">
        <v>2006</v>
      </c>
      <c r="E134" s="182" t="s">
        <v>1540</v>
      </c>
      <c r="F134" s="55" t="s">
        <v>1081</v>
      </c>
      <c r="G134" s="55" t="s">
        <v>44</v>
      </c>
      <c r="H134" s="55" t="s">
        <v>860</v>
      </c>
      <c r="I134" s="55" t="s">
        <v>47</v>
      </c>
      <c r="J134" s="55" t="s">
        <v>229</v>
      </c>
      <c r="K134" s="55" t="s">
        <v>44</v>
      </c>
      <c r="L134" s="55" t="s">
        <v>477</v>
      </c>
      <c r="M134" s="55" t="s">
        <v>50</v>
      </c>
      <c r="N134" s="55" t="s">
        <v>87</v>
      </c>
      <c r="O134" s="55" t="s">
        <v>199</v>
      </c>
      <c r="P134" s="55">
        <v>0.3</v>
      </c>
      <c r="Q134" s="133">
        <f t="shared" si="21"/>
        <v>2.4390243902439022E-2</v>
      </c>
      <c r="R134" s="55" t="s">
        <v>862</v>
      </c>
      <c r="S134" s="55" t="s">
        <v>72</v>
      </c>
      <c r="T134" s="55" t="s">
        <v>58</v>
      </c>
      <c r="U134" s="55" t="s">
        <v>864</v>
      </c>
      <c r="V134" s="56" t="s">
        <v>985</v>
      </c>
      <c r="W134" s="55" t="s">
        <v>57</v>
      </c>
      <c r="X134" s="55" t="s">
        <v>58</v>
      </c>
      <c r="Y134" s="56">
        <v>12</v>
      </c>
      <c r="Z134" s="55" t="s">
        <v>59</v>
      </c>
      <c r="AA134" s="71" t="s">
        <v>59</v>
      </c>
      <c r="AB134" s="71" t="s">
        <v>1597</v>
      </c>
      <c r="AC134" s="71" t="s">
        <v>57</v>
      </c>
      <c r="AD134" s="106">
        <v>9.1999999999999993</v>
      </c>
      <c r="AE134" s="58">
        <v>1.1000000000000001</v>
      </c>
      <c r="AF134" s="58">
        <f t="shared" si="19"/>
        <v>3.1112698372208096</v>
      </c>
      <c r="AG134" s="67" t="s">
        <v>1082</v>
      </c>
      <c r="AH134" s="58">
        <v>2.6</v>
      </c>
      <c r="AI134" s="58">
        <v>0.62</v>
      </c>
      <c r="AJ134" s="58">
        <f t="shared" si="20"/>
        <v>1.7536248173426379</v>
      </c>
      <c r="AK134" s="67" t="s">
        <v>1082</v>
      </c>
      <c r="AL134" s="55" t="s">
        <v>76</v>
      </c>
      <c r="AM134" s="55" t="s">
        <v>1083</v>
      </c>
      <c r="AN134" s="55"/>
    </row>
    <row r="135" spans="1:40" s="59" customFormat="1" ht="15" customHeight="1" x14ac:dyDescent="0.35">
      <c r="A135" s="55" t="s">
        <v>1078</v>
      </c>
      <c r="B135" s="55" t="s">
        <v>1079</v>
      </c>
      <c r="C135" s="55" t="s">
        <v>1080</v>
      </c>
      <c r="D135" s="55">
        <v>2006</v>
      </c>
      <c r="E135" s="182" t="s">
        <v>1540</v>
      </c>
      <c r="F135" s="55" t="s">
        <v>1081</v>
      </c>
      <c r="G135" s="55" t="s">
        <v>44</v>
      </c>
      <c r="H135" s="55" t="s">
        <v>860</v>
      </c>
      <c r="I135" s="55" t="s">
        <v>47</v>
      </c>
      <c r="J135" s="55" t="s">
        <v>229</v>
      </c>
      <c r="K135" s="55" t="s">
        <v>44</v>
      </c>
      <c r="L135" s="55" t="s">
        <v>477</v>
      </c>
      <c r="M135" s="55" t="s">
        <v>50</v>
      </c>
      <c r="N135" s="55" t="s">
        <v>87</v>
      </c>
      <c r="O135" s="55" t="s">
        <v>199</v>
      </c>
      <c r="P135" s="55">
        <v>1</v>
      </c>
      <c r="Q135" s="133">
        <f t="shared" si="21"/>
        <v>8.1300813008130079E-2</v>
      </c>
      <c r="R135" s="55" t="s">
        <v>862</v>
      </c>
      <c r="S135" s="55" t="s">
        <v>72</v>
      </c>
      <c r="T135" s="55" t="s">
        <v>58</v>
      </c>
      <c r="U135" s="55" t="s">
        <v>864</v>
      </c>
      <c r="V135" s="56" t="s">
        <v>985</v>
      </c>
      <c r="W135" s="55" t="s">
        <v>57</v>
      </c>
      <c r="X135" s="55" t="s">
        <v>58</v>
      </c>
      <c r="Y135" s="56">
        <v>12</v>
      </c>
      <c r="Z135" s="55" t="s">
        <v>59</v>
      </c>
      <c r="AA135" s="71" t="s">
        <v>59</v>
      </c>
      <c r="AB135" s="71" t="s">
        <v>1597</v>
      </c>
      <c r="AC135" s="71" t="s">
        <v>57</v>
      </c>
      <c r="AD135" s="106">
        <v>9.1999999999999993</v>
      </c>
      <c r="AE135" s="58">
        <v>1.1000000000000001</v>
      </c>
      <c r="AF135" s="58">
        <f t="shared" si="19"/>
        <v>3.1112698372208096</v>
      </c>
      <c r="AG135" s="67" t="s">
        <v>1082</v>
      </c>
      <c r="AH135" s="58">
        <v>3.15</v>
      </c>
      <c r="AI135" s="58">
        <v>11.16</v>
      </c>
      <c r="AJ135" s="58">
        <f t="shared" si="20"/>
        <v>31.565246712167482</v>
      </c>
      <c r="AK135" s="67" t="s">
        <v>1082</v>
      </c>
      <c r="AL135" s="55" t="s">
        <v>76</v>
      </c>
      <c r="AM135" s="55" t="s">
        <v>1083</v>
      </c>
      <c r="AN135" s="55"/>
    </row>
    <row r="136" spans="1:40" s="59" customFormat="1" ht="15" customHeight="1" x14ac:dyDescent="0.35">
      <c r="A136" s="55" t="s">
        <v>1078</v>
      </c>
      <c r="B136" s="55" t="s">
        <v>1079</v>
      </c>
      <c r="C136" s="55" t="s">
        <v>1080</v>
      </c>
      <c r="D136" s="55">
        <v>2006</v>
      </c>
      <c r="E136" s="182" t="s">
        <v>1540</v>
      </c>
      <c r="F136" s="55" t="s">
        <v>1081</v>
      </c>
      <c r="G136" s="55" t="s">
        <v>44</v>
      </c>
      <c r="H136" s="55" t="s">
        <v>860</v>
      </c>
      <c r="I136" s="55" t="s">
        <v>47</v>
      </c>
      <c r="J136" s="55" t="s">
        <v>229</v>
      </c>
      <c r="K136" s="55" t="s">
        <v>44</v>
      </c>
      <c r="L136" s="55" t="s">
        <v>477</v>
      </c>
      <c r="M136" s="55" t="s">
        <v>50</v>
      </c>
      <c r="N136" s="55" t="s">
        <v>87</v>
      </c>
      <c r="O136" s="55" t="s">
        <v>199</v>
      </c>
      <c r="P136" s="55">
        <v>3</v>
      </c>
      <c r="Q136" s="133">
        <f t="shared" si="21"/>
        <v>0.24390243902439024</v>
      </c>
      <c r="R136" s="55" t="s">
        <v>862</v>
      </c>
      <c r="S136" s="55" t="s">
        <v>72</v>
      </c>
      <c r="T136" s="55" t="s">
        <v>58</v>
      </c>
      <c r="U136" s="55" t="s">
        <v>864</v>
      </c>
      <c r="V136" s="56" t="s">
        <v>985</v>
      </c>
      <c r="W136" s="55" t="s">
        <v>57</v>
      </c>
      <c r="X136" s="55" t="s">
        <v>58</v>
      </c>
      <c r="Y136" s="56">
        <v>12</v>
      </c>
      <c r="Z136" s="55" t="s">
        <v>59</v>
      </c>
      <c r="AA136" s="71" t="s">
        <v>59</v>
      </c>
      <c r="AB136" s="71" t="s">
        <v>1597</v>
      </c>
      <c r="AC136" s="71" t="s">
        <v>57</v>
      </c>
      <c r="AD136" s="106">
        <v>9.1999999999999993</v>
      </c>
      <c r="AE136" s="58">
        <v>1.1000000000000001</v>
      </c>
      <c r="AF136" s="58">
        <f t="shared" si="19"/>
        <v>3.1112698372208096</v>
      </c>
      <c r="AG136" s="67" t="s">
        <v>1082</v>
      </c>
      <c r="AH136" s="58">
        <v>2.29</v>
      </c>
      <c r="AI136" s="58">
        <v>0.8</v>
      </c>
      <c r="AJ136" s="58">
        <f t="shared" si="20"/>
        <v>2.2627416997969525</v>
      </c>
      <c r="AK136" s="67" t="s">
        <v>1082</v>
      </c>
      <c r="AL136" s="55" t="s">
        <v>76</v>
      </c>
      <c r="AM136" s="55" t="s">
        <v>1083</v>
      </c>
      <c r="AN136" s="55"/>
    </row>
    <row r="137" spans="1:40" s="59" customFormat="1" ht="15" customHeight="1" x14ac:dyDescent="0.35">
      <c r="A137" s="61" t="s">
        <v>1084</v>
      </c>
      <c r="B137" s="61" t="s">
        <v>1085</v>
      </c>
      <c r="C137" s="61" t="s">
        <v>1086</v>
      </c>
      <c r="D137" s="61">
        <v>1991</v>
      </c>
      <c r="E137" s="181" t="s">
        <v>1541</v>
      </c>
      <c r="F137" s="61" t="s">
        <v>212</v>
      </c>
      <c r="G137" s="61" t="s">
        <v>45</v>
      </c>
      <c r="H137" s="61" t="s">
        <v>860</v>
      </c>
      <c r="I137" s="61" t="s">
        <v>47</v>
      </c>
      <c r="J137" s="61" t="s">
        <v>1087</v>
      </c>
      <c r="K137" s="61" t="s">
        <v>44</v>
      </c>
      <c r="L137" s="61" t="s">
        <v>1088</v>
      </c>
      <c r="M137" s="61" t="s">
        <v>141</v>
      </c>
      <c r="N137" s="61" t="s">
        <v>87</v>
      </c>
      <c r="O137" s="61" t="s">
        <v>88</v>
      </c>
      <c r="P137" s="61">
        <v>1</v>
      </c>
      <c r="Q137" s="135">
        <f t="shared" si="21"/>
        <v>8.1300813008130079E-2</v>
      </c>
      <c r="R137" s="61" t="s">
        <v>862</v>
      </c>
      <c r="S137" s="61" t="s">
        <v>72</v>
      </c>
      <c r="T137" s="61" t="s">
        <v>58</v>
      </c>
      <c r="U137" s="61" t="s">
        <v>864</v>
      </c>
      <c r="V137" s="62" t="s">
        <v>864</v>
      </c>
      <c r="W137" s="61" t="s">
        <v>57</v>
      </c>
      <c r="X137" s="61" t="s">
        <v>58</v>
      </c>
      <c r="Y137" s="62">
        <v>20</v>
      </c>
      <c r="Z137" s="61" t="s">
        <v>78</v>
      </c>
      <c r="AA137" s="61" t="s">
        <v>44</v>
      </c>
      <c r="AB137" s="61"/>
      <c r="AC137" s="61"/>
      <c r="AD137" s="101">
        <v>4.8</v>
      </c>
      <c r="AE137" s="64">
        <v>1.2</v>
      </c>
      <c r="AF137" s="64">
        <f t="shared" ref="AF137:AF144" si="22">AE137*SQRT(6)</f>
        <v>2.9393876913398134</v>
      </c>
      <c r="AG137" s="62" t="s">
        <v>1089</v>
      </c>
      <c r="AH137" s="64">
        <v>9.3699999999999992</v>
      </c>
      <c r="AI137" s="64">
        <v>2.56</v>
      </c>
      <c r="AJ137" s="64">
        <f t="shared" ref="AJ137:AJ144" si="23">AI137*SQRT(6)</f>
        <v>6.2706937415249353</v>
      </c>
      <c r="AK137" s="62" t="s">
        <v>1089</v>
      </c>
      <c r="AL137" s="61" t="s">
        <v>76</v>
      </c>
      <c r="AM137" s="61" t="s">
        <v>136</v>
      </c>
      <c r="AN137" s="61"/>
    </row>
    <row r="138" spans="1:40" s="59" customFormat="1" ht="15" customHeight="1" x14ac:dyDescent="0.35">
      <c r="A138" s="61" t="s">
        <v>1084</v>
      </c>
      <c r="B138" s="61" t="s">
        <v>1085</v>
      </c>
      <c r="C138" s="61" t="s">
        <v>1086</v>
      </c>
      <c r="D138" s="61">
        <v>1991</v>
      </c>
      <c r="E138" s="181" t="s">
        <v>1541</v>
      </c>
      <c r="F138" s="61" t="s">
        <v>212</v>
      </c>
      <c r="G138" s="61" t="s">
        <v>45</v>
      </c>
      <c r="H138" s="61" t="s">
        <v>860</v>
      </c>
      <c r="I138" s="61" t="s">
        <v>47</v>
      </c>
      <c r="J138" s="61" t="s">
        <v>1087</v>
      </c>
      <c r="K138" s="61" t="s">
        <v>44</v>
      </c>
      <c r="L138" s="61" t="s">
        <v>1088</v>
      </c>
      <c r="M138" s="61" t="s">
        <v>141</v>
      </c>
      <c r="N138" s="61" t="s">
        <v>87</v>
      </c>
      <c r="O138" s="61" t="s">
        <v>88</v>
      </c>
      <c r="P138" s="61">
        <v>5</v>
      </c>
      <c r="Q138" s="135">
        <f t="shared" si="21"/>
        <v>0.4065040650406504</v>
      </c>
      <c r="R138" s="61" t="s">
        <v>862</v>
      </c>
      <c r="S138" s="61" t="s">
        <v>72</v>
      </c>
      <c r="T138" s="61" t="s">
        <v>58</v>
      </c>
      <c r="U138" s="61" t="s">
        <v>864</v>
      </c>
      <c r="V138" s="62" t="s">
        <v>864</v>
      </c>
      <c r="W138" s="61" t="s">
        <v>57</v>
      </c>
      <c r="X138" s="61" t="s">
        <v>58</v>
      </c>
      <c r="Y138" s="62">
        <v>20</v>
      </c>
      <c r="Z138" s="61" t="s">
        <v>78</v>
      </c>
      <c r="AA138" s="61" t="s">
        <v>44</v>
      </c>
      <c r="AB138" s="61"/>
      <c r="AC138" s="61"/>
      <c r="AD138" s="101">
        <v>4.8</v>
      </c>
      <c r="AE138" s="64">
        <v>1.2</v>
      </c>
      <c r="AF138" s="64">
        <f t="shared" si="22"/>
        <v>2.9393876913398134</v>
      </c>
      <c r="AG138" s="62" t="s">
        <v>1089</v>
      </c>
      <c r="AH138" s="64">
        <v>3.5</v>
      </c>
      <c r="AI138" s="64">
        <v>1.03</v>
      </c>
      <c r="AJ138" s="64">
        <f t="shared" si="23"/>
        <v>2.5229744350666734</v>
      </c>
      <c r="AK138" s="62" t="s">
        <v>1089</v>
      </c>
      <c r="AL138" s="61" t="s">
        <v>76</v>
      </c>
      <c r="AM138" s="61" t="s">
        <v>136</v>
      </c>
      <c r="AN138" s="61"/>
    </row>
    <row r="139" spans="1:40" s="59" customFormat="1" ht="15" customHeight="1" x14ac:dyDescent="0.35">
      <c r="A139" s="61" t="s">
        <v>1084</v>
      </c>
      <c r="B139" s="61" t="s">
        <v>1085</v>
      </c>
      <c r="C139" s="61" t="s">
        <v>1086</v>
      </c>
      <c r="D139" s="61">
        <v>1991</v>
      </c>
      <c r="E139" s="181" t="s">
        <v>1541</v>
      </c>
      <c r="F139" s="61" t="s">
        <v>212</v>
      </c>
      <c r="G139" s="61" t="s">
        <v>45</v>
      </c>
      <c r="H139" s="61" t="s">
        <v>860</v>
      </c>
      <c r="I139" s="61" t="s">
        <v>47</v>
      </c>
      <c r="J139" s="61" t="s">
        <v>1087</v>
      </c>
      <c r="K139" s="61" t="s">
        <v>44</v>
      </c>
      <c r="L139" s="61" t="s">
        <v>1088</v>
      </c>
      <c r="M139" s="61" t="s">
        <v>141</v>
      </c>
      <c r="N139" s="61" t="s">
        <v>87</v>
      </c>
      <c r="O139" s="61" t="s">
        <v>88</v>
      </c>
      <c r="P139" s="61">
        <v>10</v>
      </c>
      <c r="Q139" s="135">
        <f t="shared" si="21"/>
        <v>0.81300813008130079</v>
      </c>
      <c r="R139" s="61" t="s">
        <v>862</v>
      </c>
      <c r="S139" s="61" t="s">
        <v>72</v>
      </c>
      <c r="T139" s="61" t="s">
        <v>58</v>
      </c>
      <c r="U139" s="61" t="s">
        <v>864</v>
      </c>
      <c r="V139" s="62" t="s">
        <v>864</v>
      </c>
      <c r="W139" s="61" t="s">
        <v>57</v>
      </c>
      <c r="X139" s="61" t="s">
        <v>58</v>
      </c>
      <c r="Y139" s="62">
        <v>20</v>
      </c>
      <c r="Z139" s="61" t="s">
        <v>78</v>
      </c>
      <c r="AA139" s="61" t="s">
        <v>44</v>
      </c>
      <c r="AB139" s="61"/>
      <c r="AC139" s="61"/>
      <c r="AD139" s="101">
        <v>4.8</v>
      </c>
      <c r="AE139" s="64">
        <v>1.2</v>
      </c>
      <c r="AF139" s="64">
        <f t="shared" si="22"/>
        <v>2.9393876913398134</v>
      </c>
      <c r="AG139" s="62" t="s">
        <v>1089</v>
      </c>
      <c r="AH139" s="64">
        <v>3.76</v>
      </c>
      <c r="AI139" s="64">
        <v>1.88</v>
      </c>
      <c r="AJ139" s="64">
        <f t="shared" si="23"/>
        <v>4.6050407164323746</v>
      </c>
      <c r="AK139" s="62" t="s">
        <v>1089</v>
      </c>
      <c r="AL139" s="61" t="s">
        <v>76</v>
      </c>
      <c r="AM139" s="61" t="s">
        <v>136</v>
      </c>
      <c r="AN139" s="61"/>
    </row>
    <row r="140" spans="1:40" s="59" customFormat="1" ht="15" customHeight="1" x14ac:dyDescent="0.35">
      <c r="A140" s="61" t="s">
        <v>1084</v>
      </c>
      <c r="B140" s="61" t="s">
        <v>1085</v>
      </c>
      <c r="C140" s="61" t="s">
        <v>1086</v>
      </c>
      <c r="D140" s="61">
        <v>1991</v>
      </c>
      <c r="E140" s="181" t="s">
        <v>1541</v>
      </c>
      <c r="F140" s="61" t="s">
        <v>212</v>
      </c>
      <c r="G140" s="61" t="s">
        <v>45</v>
      </c>
      <c r="H140" s="61" t="s">
        <v>860</v>
      </c>
      <c r="I140" s="61" t="s">
        <v>47</v>
      </c>
      <c r="J140" s="61" t="s">
        <v>1087</v>
      </c>
      <c r="K140" s="61" t="s">
        <v>44</v>
      </c>
      <c r="L140" s="61" t="s">
        <v>1088</v>
      </c>
      <c r="M140" s="61" t="s">
        <v>141</v>
      </c>
      <c r="N140" s="61" t="s">
        <v>87</v>
      </c>
      <c r="O140" s="61" t="s">
        <v>88</v>
      </c>
      <c r="P140" s="61">
        <v>20</v>
      </c>
      <c r="Q140" s="135">
        <f t="shared" si="21"/>
        <v>1.6260162601626016</v>
      </c>
      <c r="R140" s="61" t="s">
        <v>862</v>
      </c>
      <c r="S140" s="61" t="s">
        <v>72</v>
      </c>
      <c r="T140" s="61" t="s">
        <v>58</v>
      </c>
      <c r="U140" s="61" t="s">
        <v>864</v>
      </c>
      <c r="V140" s="62" t="s">
        <v>864</v>
      </c>
      <c r="W140" s="61" t="s">
        <v>57</v>
      </c>
      <c r="X140" s="61" t="s">
        <v>58</v>
      </c>
      <c r="Y140" s="62">
        <v>20</v>
      </c>
      <c r="Z140" s="61" t="s">
        <v>59</v>
      </c>
      <c r="AA140" s="61" t="s">
        <v>44</v>
      </c>
      <c r="AB140" s="61"/>
      <c r="AC140" s="61"/>
      <c r="AD140" s="101">
        <v>4.8</v>
      </c>
      <c r="AE140" s="64">
        <v>1.2</v>
      </c>
      <c r="AF140" s="64">
        <f t="shared" si="22"/>
        <v>2.9393876913398134</v>
      </c>
      <c r="AG140" s="62" t="s">
        <v>1089</v>
      </c>
      <c r="AH140" s="64">
        <v>0.67</v>
      </c>
      <c r="AI140" s="64">
        <v>0.54</v>
      </c>
      <c r="AJ140" s="64">
        <f t="shared" si="23"/>
        <v>1.3227244611029161</v>
      </c>
      <c r="AK140" s="62" t="s">
        <v>1089</v>
      </c>
      <c r="AL140" s="61" t="s">
        <v>76</v>
      </c>
      <c r="AM140" s="61" t="s">
        <v>136</v>
      </c>
      <c r="AN140" s="61"/>
    </row>
    <row r="141" spans="1:40" s="59" customFormat="1" ht="15" customHeight="1" x14ac:dyDescent="0.35">
      <c r="A141" s="61" t="s">
        <v>1084</v>
      </c>
      <c r="B141" s="61" t="s">
        <v>1085</v>
      </c>
      <c r="C141" s="61" t="s">
        <v>1086</v>
      </c>
      <c r="D141" s="61">
        <v>1991</v>
      </c>
      <c r="E141" s="181" t="s">
        <v>1541</v>
      </c>
      <c r="F141" s="61" t="s">
        <v>212</v>
      </c>
      <c r="G141" s="61" t="s">
        <v>45</v>
      </c>
      <c r="H141" s="61" t="s">
        <v>860</v>
      </c>
      <c r="I141" s="61" t="s">
        <v>47</v>
      </c>
      <c r="J141" s="61" t="s">
        <v>1087</v>
      </c>
      <c r="K141" s="61" t="s">
        <v>44</v>
      </c>
      <c r="L141" s="61" t="s">
        <v>1088</v>
      </c>
      <c r="M141" s="61" t="s">
        <v>141</v>
      </c>
      <c r="N141" s="61" t="s">
        <v>87</v>
      </c>
      <c r="O141" s="61" t="s">
        <v>311</v>
      </c>
      <c r="P141" s="61">
        <v>1</v>
      </c>
      <c r="Q141" s="135">
        <f t="shared" si="21"/>
        <v>8.1300813008130079E-2</v>
      </c>
      <c r="R141" s="61" t="s">
        <v>862</v>
      </c>
      <c r="S141" s="61" t="s">
        <v>72</v>
      </c>
      <c r="T141" s="61" t="s">
        <v>58</v>
      </c>
      <c r="U141" s="61" t="s">
        <v>864</v>
      </c>
      <c r="V141" s="62" t="s">
        <v>864</v>
      </c>
      <c r="W141" s="61" t="s">
        <v>57</v>
      </c>
      <c r="X141" s="61" t="s">
        <v>58</v>
      </c>
      <c r="Y141" s="62">
        <v>20</v>
      </c>
      <c r="Z141" s="61" t="s">
        <v>78</v>
      </c>
      <c r="AA141" s="61" t="s">
        <v>44</v>
      </c>
      <c r="AB141" s="61"/>
      <c r="AC141" s="61"/>
      <c r="AD141" s="101">
        <v>6.7</v>
      </c>
      <c r="AE141" s="64">
        <v>1</v>
      </c>
      <c r="AF141" s="64">
        <f t="shared" si="22"/>
        <v>2.4494897427831779</v>
      </c>
      <c r="AG141" s="62" t="s">
        <v>1089</v>
      </c>
      <c r="AH141" s="64">
        <v>6.84</v>
      </c>
      <c r="AI141" s="64">
        <v>1.57</v>
      </c>
      <c r="AJ141" s="64">
        <f t="shared" si="23"/>
        <v>3.8456988961695893</v>
      </c>
      <c r="AK141" s="62" t="s">
        <v>1089</v>
      </c>
      <c r="AL141" s="61" t="s">
        <v>76</v>
      </c>
      <c r="AM141" s="61" t="s">
        <v>136</v>
      </c>
      <c r="AN141" s="61"/>
    </row>
    <row r="142" spans="1:40" s="59" customFormat="1" ht="15" customHeight="1" x14ac:dyDescent="0.35">
      <c r="A142" s="61" t="s">
        <v>1084</v>
      </c>
      <c r="B142" s="61" t="s">
        <v>1085</v>
      </c>
      <c r="C142" s="61" t="s">
        <v>1086</v>
      </c>
      <c r="D142" s="61">
        <v>1991</v>
      </c>
      <c r="E142" s="181" t="s">
        <v>1541</v>
      </c>
      <c r="F142" s="61" t="s">
        <v>212</v>
      </c>
      <c r="G142" s="61" t="s">
        <v>45</v>
      </c>
      <c r="H142" s="61" t="s">
        <v>860</v>
      </c>
      <c r="I142" s="61" t="s">
        <v>47</v>
      </c>
      <c r="J142" s="61" t="s">
        <v>1087</v>
      </c>
      <c r="K142" s="61" t="s">
        <v>44</v>
      </c>
      <c r="L142" s="61" t="s">
        <v>1088</v>
      </c>
      <c r="M142" s="61" t="s">
        <v>141</v>
      </c>
      <c r="N142" s="61" t="s">
        <v>87</v>
      </c>
      <c r="O142" s="61" t="s">
        <v>311</v>
      </c>
      <c r="P142" s="61">
        <v>5</v>
      </c>
      <c r="Q142" s="135">
        <f t="shared" si="21"/>
        <v>0.4065040650406504</v>
      </c>
      <c r="R142" s="61" t="s">
        <v>862</v>
      </c>
      <c r="S142" s="61" t="s">
        <v>72</v>
      </c>
      <c r="T142" s="61" t="s">
        <v>58</v>
      </c>
      <c r="U142" s="61" t="s">
        <v>864</v>
      </c>
      <c r="V142" s="62" t="s">
        <v>864</v>
      </c>
      <c r="W142" s="61" t="s">
        <v>57</v>
      </c>
      <c r="X142" s="61" t="s">
        <v>58</v>
      </c>
      <c r="Y142" s="62">
        <v>20</v>
      </c>
      <c r="Z142" s="61" t="s">
        <v>78</v>
      </c>
      <c r="AA142" s="61" t="s">
        <v>44</v>
      </c>
      <c r="AB142" s="61"/>
      <c r="AC142" s="61"/>
      <c r="AD142" s="101">
        <v>6.7</v>
      </c>
      <c r="AE142" s="64">
        <v>1</v>
      </c>
      <c r="AF142" s="64">
        <f t="shared" si="22"/>
        <v>2.4494897427831779</v>
      </c>
      <c r="AG142" s="62" t="s">
        <v>1089</v>
      </c>
      <c r="AH142" s="64">
        <v>3.69</v>
      </c>
      <c r="AI142" s="64">
        <v>1.1200000000000001</v>
      </c>
      <c r="AJ142" s="64">
        <f t="shared" si="23"/>
        <v>2.7434285119171595</v>
      </c>
      <c r="AK142" s="62" t="s">
        <v>1089</v>
      </c>
      <c r="AL142" s="61" t="s">
        <v>76</v>
      </c>
      <c r="AM142" s="61" t="s">
        <v>136</v>
      </c>
      <c r="AN142" s="61"/>
    </row>
    <row r="143" spans="1:40" s="59" customFormat="1" ht="15" customHeight="1" x14ac:dyDescent="0.35">
      <c r="A143" s="61" t="s">
        <v>1084</v>
      </c>
      <c r="B143" s="61" t="s">
        <v>1085</v>
      </c>
      <c r="C143" s="61" t="s">
        <v>1086</v>
      </c>
      <c r="D143" s="61">
        <v>1991</v>
      </c>
      <c r="E143" s="181" t="s">
        <v>1541</v>
      </c>
      <c r="F143" s="61" t="s">
        <v>212</v>
      </c>
      <c r="G143" s="61" t="s">
        <v>45</v>
      </c>
      <c r="H143" s="61" t="s">
        <v>860</v>
      </c>
      <c r="I143" s="61" t="s">
        <v>47</v>
      </c>
      <c r="J143" s="61" t="s">
        <v>1087</v>
      </c>
      <c r="K143" s="61" t="s">
        <v>44</v>
      </c>
      <c r="L143" s="61" t="s">
        <v>1088</v>
      </c>
      <c r="M143" s="61" t="s">
        <v>141</v>
      </c>
      <c r="N143" s="61" t="s">
        <v>87</v>
      </c>
      <c r="O143" s="61" t="s">
        <v>311</v>
      </c>
      <c r="P143" s="61">
        <v>10</v>
      </c>
      <c r="Q143" s="135">
        <f t="shared" si="21"/>
        <v>0.81300813008130079</v>
      </c>
      <c r="R143" s="61" t="s">
        <v>862</v>
      </c>
      <c r="S143" s="61" t="s">
        <v>72</v>
      </c>
      <c r="T143" s="61" t="s">
        <v>58</v>
      </c>
      <c r="U143" s="61" t="s">
        <v>864</v>
      </c>
      <c r="V143" s="62" t="s">
        <v>864</v>
      </c>
      <c r="W143" s="61" t="s">
        <v>57</v>
      </c>
      <c r="X143" s="61" t="s">
        <v>58</v>
      </c>
      <c r="Y143" s="62">
        <v>20</v>
      </c>
      <c r="Z143" s="61" t="s">
        <v>59</v>
      </c>
      <c r="AA143" s="61" t="s">
        <v>44</v>
      </c>
      <c r="AB143" s="61"/>
      <c r="AC143" s="61"/>
      <c r="AD143" s="101">
        <v>6.7</v>
      </c>
      <c r="AE143" s="64">
        <v>1</v>
      </c>
      <c r="AF143" s="64">
        <f t="shared" si="22"/>
        <v>2.4494897427831779</v>
      </c>
      <c r="AG143" s="62" t="s">
        <v>1089</v>
      </c>
      <c r="AH143" s="64">
        <v>3.56</v>
      </c>
      <c r="AI143" s="64">
        <v>1.04</v>
      </c>
      <c r="AJ143" s="64">
        <f t="shared" si="23"/>
        <v>2.5474693324945052</v>
      </c>
      <c r="AK143" s="62" t="s">
        <v>1089</v>
      </c>
      <c r="AL143" s="61" t="s">
        <v>76</v>
      </c>
      <c r="AM143" s="61" t="s">
        <v>136</v>
      </c>
      <c r="AN143" s="61"/>
    </row>
    <row r="144" spans="1:40" s="59" customFormat="1" ht="15" customHeight="1" x14ac:dyDescent="0.35">
      <c r="A144" s="61" t="s">
        <v>1084</v>
      </c>
      <c r="B144" s="61" t="s">
        <v>1085</v>
      </c>
      <c r="C144" s="61" t="s">
        <v>1086</v>
      </c>
      <c r="D144" s="61">
        <v>1991</v>
      </c>
      <c r="E144" s="181" t="s">
        <v>1541</v>
      </c>
      <c r="F144" s="61" t="s">
        <v>212</v>
      </c>
      <c r="G144" s="61" t="s">
        <v>45</v>
      </c>
      <c r="H144" s="61" t="s">
        <v>860</v>
      </c>
      <c r="I144" s="61" t="s">
        <v>47</v>
      </c>
      <c r="J144" s="61" t="s">
        <v>1087</v>
      </c>
      <c r="K144" s="61" t="s">
        <v>44</v>
      </c>
      <c r="L144" s="61" t="s">
        <v>1088</v>
      </c>
      <c r="M144" s="61" t="s">
        <v>141</v>
      </c>
      <c r="N144" s="61" t="s">
        <v>87</v>
      </c>
      <c r="O144" s="61" t="s">
        <v>311</v>
      </c>
      <c r="P144" s="61">
        <v>20</v>
      </c>
      <c r="Q144" s="135">
        <f t="shared" si="21"/>
        <v>1.6260162601626016</v>
      </c>
      <c r="R144" s="61" t="s">
        <v>862</v>
      </c>
      <c r="S144" s="61" t="s">
        <v>72</v>
      </c>
      <c r="T144" s="61" t="s">
        <v>58</v>
      </c>
      <c r="U144" s="61" t="s">
        <v>864</v>
      </c>
      <c r="V144" s="62" t="s">
        <v>864</v>
      </c>
      <c r="W144" s="61" t="s">
        <v>57</v>
      </c>
      <c r="X144" s="61" t="s">
        <v>58</v>
      </c>
      <c r="Y144" s="62">
        <v>20</v>
      </c>
      <c r="Z144" s="61" t="s">
        <v>59</v>
      </c>
      <c r="AA144" s="61" t="s">
        <v>44</v>
      </c>
      <c r="AB144" s="61"/>
      <c r="AC144" s="61"/>
      <c r="AD144" s="101">
        <v>6.7</v>
      </c>
      <c r="AE144" s="64">
        <v>1</v>
      </c>
      <c r="AF144" s="64">
        <f t="shared" si="22"/>
        <v>2.4494897427831779</v>
      </c>
      <c r="AG144" s="62" t="s">
        <v>1089</v>
      </c>
      <c r="AH144" s="64">
        <v>1.39</v>
      </c>
      <c r="AI144" s="64">
        <v>0.9</v>
      </c>
      <c r="AJ144" s="64">
        <f t="shared" si="23"/>
        <v>2.2045407685048604</v>
      </c>
      <c r="AK144" s="62" t="s">
        <v>1089</v>
      </c>
      <c r="AL144" s="61" t="s">
        <v>76</v>
      </c>
      <c r="AM144" s="61" t="s">
        <v>136</v>
      </c>
      <c r="AN144" s="61"/>
    </row>
    <row r="145" spans="1:40" s="59" customFormat="1" ht="15" customHeight="1" x14ac:dyDescent="0.35">
      <c r="A145" s="55" t="s">
        <v>1090</v>
      </c>
      <c r="B145" s="55" t="s">
        <v>1091</v>
      </c>
      <c r="C145" s="55" t="s">
        <v>1092</v>
      </c>
      <c r="D145" s="55">
        <v>2021</v>
      </c>
      <c r="E145" s="182" t="s">
        <v>1542</v>
      </c>
      <c r="F145" s="55" t="s">
        <v>609</v>
      </c>
      <c r="G145" s="55" t="s">
        <v>45</v>
      </c>
      <c r="H145" s="55" t="s">
        <v>46</v>
      </c>
      <c r="I145" s="55" t="s">
        <v>47</v>
      </c>
      <c r="J145" s="55" t="s">
        <v>353</v>
      </c>
      <c r="K145" s="55" t="s">
        <v>1093</v>
      </c>
      <c r="L145" s="55" t="s">
        <v>137</v>
      </c>
      <c r="M145" s="55" t="s">
        <v>50</v>
      </c>
      <c r="N145" s="55" t="s">
        <v>87</v>
      </c>
      <c r="O145" s="55" t="s">
        <v>52</v>
      </c>
      <c r="P145" s="55">
        <v>10</v>
      </c>
      <c r="Q145" s="133">
        <f t="shared" si="21"/>
        <v>0.81300813008130079</v>
      </c>
      <c r="R145" s="55" t="s">
        <v>53</v>
      </c>
      <c r="S145" s="55" t="s">
        <v>72</v>
      </c>
      <c r="T145" s="55" t="s">
        <v>58</v>
      </c>
      <c r="U145" s="55" t="s">
        <v>985</v>
      </c>
      <c r="V145" s="56" t="s">
        <v>864</v>
      </c>
      <c r="W145" s="55" t="s">
        <v>57</v>
      </c>
      <c r="X145" s="55" t="s">
        <v>58</v>
      </c>
      <c r="Y145" s="56">
        <v>20</v>
      </c>
      <c r="Z145" s="55" t="s">
        <v>59</v>
      </c>
      <c r="AA145" s="71" t="s">
        <v>78</v>
      </c>
      <c r="AB145" s="71" t="s">
        <v>1582</v>
      </c>
      <c r="AC145" s="71" t="s">
        <v>57</v>
      </c>
      <c r="AD145" s="106">
        <v>10.69</v>
      </c>
      <c r="AE145" s="58">
        <v>4.91</v>
      </c>
      <c r="AF145" s="58">
        <f>AE145*SQRT(11)</f>
        <v>16.284627720645013</v>
      </c>
      <c r="AG145" s="67" t="s">
        <v>1094</v>
      </c>
      <c r="AH145" s="58">
        <v>1.23</v>
      </c>
      <c r="AI145" s="58">
        <v>1.72</v>
      </c>
      <c r="AJ145" s="58">
        <f>AI145*SQRT(11)</f>
        <v>5.7045946394112876</v>
      </c>
      <c r="AK145" s="67" t="s">
        <v>1094</v>
      </c>
      <c r="AL145" s="55" t="s">
        <v>76</v>
      </c>
      <c r="AM145" s="55" t="s">
        <v>1095</v>
      </c>
      <c r="AN145" s="80"/>
    </row>
    <row r="146" spans="1:40" s="59" customFormat="1" ht="15" customHeight="1" x14ac:dyDescent="0.35">
      <c r="A146" s="55" t="s">
        <v>1090</v>
      </c>
      <c r="B146" s="55" t="s">
        <v>1091</v>
      </c>
      <c r="C146" s="55" t="s">
        <v>1092</v>
      </c>
      <c r="D146" s="55">
        <v>2021</v>
      </c>
      <c r="E146" s="182" t="s">
        <v>1542</v>
      </c>
      <c r="F146" s="55" t="s">
        <v>609</v>
      </c>
      <c r="G146" s="55" t="s">
        <v>45</v>
      </c>
      <c r="H146" s="55" t="s">
        <v>46</v>
      </c>
      <c r="I146" s="55" t="s">
        <v>47</v>
      </c>
      <c r="J146" s="55" t="s">
        <v>353</v>
      </c>
      <c r="K146" s="55" t="s">
        <v>1093</v>
      </c>
      <c r="L146" s="55" t="s">
        <v>137</v>
      </c>
      <c r="M146" s="55" t="s">
        <v>50</v>
      </c>
      <c r="N146" s="55" t="s">
        <v>1096</v>
      </c>
      <c r="O146" s="55" t="s">
        <v>52</v>
      </c>
      <c r="P146" s="55">
        <v>10</v>
      </c>
      <c r="Q146" s="133">
        <f t="shared" si="21"/>
        <v>0.81300813008130079</v>
      </c>
      <c r="R146" s="55" t="s">
        <v>53</v>
      </c>
      <c r="S146" s="55" t="s">
        <v>72</v>
      </c>
      <c r="T146" s="55" t="s">
        <v>1097</v>
      </c>
      <c r="U146" s="55" t="s">
        <v>985</v>
      </c>
      <c r="V146" s="56" t="s">
        <v>864</v>
      </c>
      <c r="W146" s="55" t="s">
        <v>57</v>
      </c>
      <c r="X146" s="55" t="s">
        <v>58</v>
      </c>
      <c r="Y146" s="56">
        <v>20</v>
      </c>
      <c r="Z146" s="55" t="s">
        <v>59</v>
      </c>
      <c r="AA146" s="71" t="s">
        <v>78</v>
      </c>
      <c r="AB146" s="71" t="s">
        <v>1582</v>
      </c>
      <c r="AC146" s="71" t="s">
        <v>57</v>
      </c>
      <c r="AD146" s="106">
        <v>9.91</v>
      </c>
      <c r="AE146" s="58">
        <v>4.96</v>
      </c>
      <c r="AF146" s="58">
        <f>AE146*SQRT(11)</f>
        <v>16.450458960162784</v>
      </c>
      <c r="AG146" s="67" t="s">
        <v>1094</v>
      </c>
      <c r="AH146" s="58">
        <v>1.02</v>
      </c>
      <c r="AI146" s="58">
        <v>1.39</v>
      </c>
      <c r="AJ146" s="58">
        <f>AI146*SQRT(11)</f>
        <v>4.6101084585940058</v>
      </c>
      <c r="AK146" s="67" t="s">
        <v>1094</v>
      </c>
      <c r="AL146" s="55" t="s">
        <v>76</v>
      </c>
      <c r="AM146" s="55" t="s">
        <v>1098</v>
      </c>
      <c r="AN146" s="80"/>
    </row>
    <row r="147" spans="1:40" s="59" customFormat="1" ht="15" customHeight="1" x14ac:dyDescent="0.35">
      <c r="A147" s="61" t="s">
        <v>1099</v>
      </c>
      <c r="B147" s="116" t="s">
        <v>1100</v>
      </c>
      <c r="C147" s="61" t="s">
        <v>1101</v>
      </c>
      <c r="D147" s="61">
        <v>2002</v>
      </c>
      <c r="E147" s="181" t="s">
        <v>1543</v>
      </c>
      <c r="F147" s="61" t="s">
        <v>212</v>
      </c>
      <c r="G147" s="61" t="s">
        <v>44</v>
      </c>
      <c r="H147" s="61" t="s">
        <v>860</v>
      </c>
      <c r="I147" s="61" t="s">
        <v>47</v>
      </c>
      <c r="J147" s="61" t="s">
        <v>721</v>
      </c>
      <c r="K147" s="61" t="s">
        <v>44</v>
      </c>
      <c r="L147" s="61" t="s">
        <v>1102</v>
      </c>
      <c r="M147" s="61" t="s">
        <v>50</v>
      </c>
      <c r="N147" s="61" t="s">
        <v>87</v>
      </c>
      <c r="O147" s="61" t="s">
        <v>52</v>
      </c>
      <c r="P147" s="61">
        <v>15</v>
      </c>
      <c r="Q147" s="135">
        <f t="shared" si="21"/>
        <v>1.2195121951219512</v>
      </c>
      <c r="R147" s="61" t="s">
        <v>862</v>
      </c>
      <c r="S147" s="61" t="s">
        <v>72</v>
      </c>
      <c r="T147" s="61" t="s">
        <v>58</v>
      </c>
      <c r="U147" s="61" t="s">
        <v>863</v>
      </c>
      <c r="V147" s="62" t="s">
        <v>864</v>
      </c>
      <c r="W147" s="61" t="s">
        <v>565</v>
      </c>
      <c r="X147" s="61" t="s">
        <v>1103</v>
      </c>
      <c r="Y147" s="62">
        <v>25</v>
      </c>
      <c r="Z147" s="61" t="s">
        <v>78</v>
      </c>
      <c r="AA147" s="63" t="s">
        <v>78</v>
      </c>
      <c r="AB147" s="63" t="s">
        <v>1598</v>
      </c>
      <c r="AC147" s="63" t="s">
        <v>57</v>
      </c>
      <c r="AD147" s="101">
        <v>12.22</v>
      </c>
      <c r="AE147" s="64">
        <v>1.53</v>
      </c>
      <c r="AF147" s="64">
        <f>AE147*SQRT(19)</f>
        <v>6.669115383617231</v>
      </c>
      <c r="AG147" s="70" t="s">
        <v>1104</v>
      </c>
      <c r="AH147" s="64">
        <v>8.4</v>
      </c>
      <c r="AI147" s="64">
        <v>2.31</v>
      </c>
      <c r="AJ147" s="64">
        <f>AI147*SQRT(19)</f>
        <v>10.069056559578957</v>
      </c>
      <c r="AK147" s="70" t="s">
        <v>1104</v>
      </c>
      <c r="AL147" s="61" t="s">
        <v>76</v>
      </c>
      <c r="AM147" s="61" t="s">
        <v>159</v>
      </c>
      <c r="AN147" s="61"/>
    </row>
    <row r="148" spans="1:40" s="59" customFormat="1" ht="15" customHeight="1" x14ac:dyDescent="0.35">
      <c r="A148" s="61" t="s">
        <v>1099</v>
      </c>
      <c r="B148" s="116" t="s">
        <v>1100</v>
      </c>
      <c r="C148" s="61" t="s">
        <v>1101</v>
      </c>
      <c r="D148" s="61">
        <v>2002</v>
      </c>
      <c r="E148" s="181" t="s">
        <v>1543</v>
      </c>
      <c r="F148" s="61" t="s">
        <v>212</v>
      </c>
      <c r="G148" s="61" t="s">
        <v>44</v>
      </c>
      <c r="H148" s="61" t="s">
        <v>860</v>
      </c>
      <c r="I148" s="61" t="s">
        <v>47</v>
      </c>
      <c r="J148" s="61" t="s">
        <v>721</v>
      </c>
      <c r="K148" s="61" t="s">
        <v>44</v>
      </c>
      <c r="L148" s="61" t="s">
        <v>1102</v>
      </c>
      <c r="M148" s="61" t="s">
        <v>50</v>
      </c>
      <c r="N148" s="61" t="s">
        <v>87</v>
      </c>
      <c r="O148" s="61" t="s">
        <v>52</v>
      </c>
      <c r="P148" s="61">
        <v>30</v>
      </c>
      <c r="Q148" s="135">
        <f t="shared" si="21"/>
        <v>2.4390243902439024</v>
      </c>
      <c r="R148" s="61" t="s">
        <v>862</v>
      </c>
      <c r="S148" s="61" t="s">
        <v>72</v>
      </c>
      <c r="T148" s="61" t="s">
        <v>58</v>
      </c>
      <c r="U148" s="61" t="s">
        <v>863</v>
      </c>
      <c r="V148" s="62" t="s">
        <v>864</v>
      </c>
      <c r="W148" s="61" t="s">
        <v>565</v>
      </c>
      <c r="X148" s="61" t="s">
        <v>1103</v>
      </c>
      <c r="Y148" s="62">
        <v>25</v>
      </c>
      <c r="Z148" s="61" t="s">
        <v>59</v>
      </c>
      <c r="AA148" s="63" t="s">
        <v>78</v>
      </c>
      <c r="AB148" s="63" t="s">
        <v>1598</v>
      </c>
      <c r="AC148" s="63" t="s">
        <v>57</v>
      </c>
      <c r="AD148" s="101">
        <v>12.22</v>
      </c>
      <c r="AE148" s="64">
        <v>1.53</v>
      </c>
      <c r="AF148" s="64">
        <f>AE148*SQRT(19)</f>
        <v>6.669115383617231</v>
      </c>
      <c r="AG148" s="70" t="s">
        <v>1104</v>
      </c>
      <c r="AH148" s="64">
        <v>1.98</v>
      </c>
      <c r="AI148" s="64">
        <v>0.66</v>
      </c>
      <c r="AJ148" s="64">
        <f>AI148*SQRT(19)</f>
        <v>2.8768733027368452</v>
      </c>
      <c r="AK148" s="70" t="s">
        <v>1104</v>
      </c>
      <c r="AL148" s="61" t="s">
        <v>76</v>
      </c>
      <c r="AM148" s="61" t="s">
        <v>159</v>
      </c>
      <c r="AN148" s="61"/>
    </row>
    <row r="149" spans="1:40" s="59" customFormat="1" ht="15" customHeight="1" x14ac:dyDescent="0.35">
      <c r="A149" s="55" t="s">
        <v>1105</v>
      </c>
      <c r="B149" s="55" t="s">
        <v>1106</v>
      </c>
      <c r="C149" s="55" t="s">
        <v>1107</v>
      </c>
      <c r="D149" s="55">
        <v>2013</v>
      </c>
      <c r="E149" s="182" t="s">
        <v>1544</v>
      </c>
      <c r="F149" s="55" t="s">
        <v>212</v>
      </c>
      <c r="G149" s="55" t="s">
        <v>44</v>
      </c>
      <c r="H149" s="55" t="s">
        <v>46</v>
      </c>
      <c r="I149" s="55" t="s">
        <v>47</v>
      </c>
      <c r="J149" s="55" t="s">
        <v>874</v>
      </c>
      <c r="K149" s="55" t="s">
        <v>44</v>
      </c>
      <c r="L149" s="55" t="s">
        <v>477</v>
      </c>
      <c r="M149" s="55" t="s">
        <v>50</v>
      </c>
      <c r="N149" s="55" t="s">
        <v>87</v>
      </c>
      <c r="O149" s="55" t="s">
        <v>199</v>
      </c>
      <c r="P149" s="55">
        <v>5</v>
      </c>
      <c r="Q149" s="133">
        <f t="shared" si="21"/>
        <v>0.4065040650406504</v>
      </c>
      <c r="R149" s="55" t="s">
        <v>862</v>
      </c>
      <c r="S149" s="55" t="s">
        <v>72</v>
      </c>
      <c r="T149" s="55" t="s">
        <v>58</v>
      </c>
      <c r="U149" s="55" t="s">
        <v>864</v>
      </c>
      <c r="V149" s="56" t="s">
        <v>864</v>
      </c>
      <c r="W149" s="55" t="s">
        <v>57</v>
      </c>
      <c r="X149" s="55" t="s">
        <v>58</v>
      </c>
      <c r="Y149" s="56">
        <v>25</v>
      </c>
      <c r="Z149" s="55" t="s">
        <v>59</v>
      </c>
      <c r="AA149" s="196" t="s">
        <v>44</v>
      </c>
      <c r="AB149" s="55"/>
      <c r="AC149" s="55"/>
      <c r="AD149" s="106">
        <v>14.45</v>
      </c>
      <c r="AE149" s="58">
        <v>1.57</v>
      </c>
      <c r="AF149" s="58">
        <f t="shared" ref="AF149:AF164" si="24">AE149*SQRT(AG149)</f>
        <v>4.1538295583714078</v>
      </c>
      <c r="AG149" s="56">
        <v>7</v>
      </c>
      <c r="AH149" s="58">
        <v>1.56</v>
      </c>
      <c r="AI149" s="58">
        <v>0.38</v>
      </c>
      <c r="AJ149" s="58">
        <f t="shared" ref="AJ149:AJ164" si="25">AI149*SQRT(AK149)</f>
        <v>1.0053854982045445</v>
      </c>
      <c r="AK149" s="56">
        <v>7</v>
      </c>
      <c r="AL149" s="55" t="s">
        <v>76</v>
      </c>
      <c r="AM149" s="55" t="s">
        <v>179</v>
      </c>
      <c r="AN149" s="112"/>
    </row>
    <row r="150" spans="1:40" s="59" customFormat="1" ht="15" customHeight="1" x14ac:dyDescent="0.35">
      <c r="A150" s="55" t="s">
        <v>1105</v>
      </c>
      <c r="B150" s="55" t="s">
        <v>1106</v>
      </c>
      <c r="C150" s="55" t="s">
        <v>1107</v>
      </c>
      <c r="D150" s="55">
        <v>2013</v>
      </c>
      <c r="E150" s="182" t="s">
        <v>1544</v>
      </c>
      <c r="F150" s="55" t="s">
        <v>212</v>
      </c>
      <c r="G150" s="55" t="s">
        <v>44</v>
      </c>
      <c r="H150" s="55" t="s">
        <v>46</v>
      </c>
      <c r="I150" s="55" t="s">
        <v>47</v>
      </c>
      <c r="J150" s="55" t="s">
        <v>874</v>
      </c>
      <c r="K150" s="55" t="s">
        <v>44</v>
      </c>
      <c r="L150" s="55" t="s">
        <v>477</v>
      </c>
      <c r="M150" s="55" t="s">
        <v>50</v>
      </c>
      <c r="N150" s="55" t="s">
        <v>87</v>
      </c>
      <c r="O150" s="55" t="s">
        <v>199</v>
      </c>
      <c r="P150" s="55">
        <v>5</v>
      </c>
      <c r="Q150" s="133">
        <f t="shared" si="21"/>
        <v>0.4065040650406504</v>
      </c>
      <c r="R150" s="55" t="s">
        <v>862</v>
      </c>
      <c r="S150" s="55" t="s">
        <v>72</v>
      </c>
      <c r="T150" s="55" t="s">
        <v>58</v>
      </c>
      <c r="U150" s="55" t="s">
        <v>864</v>
      </c>
      <c r="V150" s="56" t="s">
        <v>864</v>
      </c>
      <c r="W150" s="55" t="s">
        <v>57</v>
      </c>
      <c r="X150" s="55" t="s">
        <v>58</v>
      </c>
      <c r="Y150" s="56">
        <v>25</v>
      </c>
      <c r="Z150" s="55" t="s">
        <v>59</v>
      </c>
      <c r="AA150" s="196" t="s">
        <v>44</v>
      </c>
      <c r="AB150" s="55"/>
      <c r="AC150" s="55"/>
      <c r="AD150" s="106">
        <v>8.48</v>
      </c>
      <c r="AE150" s="58">
        <v>0.93</v>
      </c>
      <c r="AF150" s="58">
        <f t="shared" si="24"/>
        <v>3.084461055030522</v>
      </c>
      <c r="AG150" s="56">
        <v>11</v>
      </c>
      <c r="AH150" s="58">
        <v>0.54</v>
      </c>
      <c r="AI150" s="58">
        <v>0.39</v>
      </c>
      <c r="AJ150" s="58">
        <f t="shared" si="25"/>
        <v>0.87206651122491807</v>
      </c>
      <c r="AK150" s="56">
        <v>5</v>
      </c>
      <c r="AL150" s="55" t="s">
        <v>76</v>
      </c>
      <c r="AM150" s="55" t="s">
        <v>180</v>
      </c>
      <c r="AN150" s="112"/>
    </row>
    <row r="151" spans="1:40" s="59" customFormat="1" ht="15" customHeight="1" x14ac:dyDescent="0.35">
      <c r="A151" s="61" t="s">
        <v>1108</v>
      </c>
      <c r="B151" s="61" t="s">
        <v>1109</v>
      </c>
      <c r="C151" s="61" t="s">
        <v>1110</v>
      </c>
      <c r="D151" s="61">
        <v>2018</v>
      </c>
      <c r="E151" s="181" t="s">
        <v>1545</v>
      </c>
      <c r="F151" s="61" t="s">
        <v>44</v>
      </c>
      <c r="G151" s="61" t="s">
        <v>44</v>
      </c>
      <c r="H151" s="61" t="s">
        <v>44</v>
      </c>
      <c r="I151" s="61" t="s">
        <v>47</v>
      </c>
      <c r="J151" s="61" t="s">
        <v>48</v>
      </c>
      <c r="K151" s="61" t="s">
        <v>1111</v>
      </c>
      <c r="L151" s="61" t="s">
        <v>477</v>
      </c>
      <c r="M151" s="61" t="s">
        <v>50</v>
      </c>
      <c r="N151" s="61" t="s">
        <v>1112</v>
      </c>
      <c r="O151" s="61" t="s">
        <v>52</v>
      </c>
      <c r="P151" s="61">
        <v>5</v>
      </c>
      <c r="Q151" s="135">
        <f t="shared" si="21"/>
        <v>0.4065040650406504</v>
      </c>
      <c r="R151" s="61" t="s">
        <v>1113</v>
      </c>
      <c r="S151" s="61" t="s">
        <v>72</v>
      </c>
      <c r="T151" s="61" t="s">
        <v>999</v>
      </c>
      <c r="U151" s="61" t="s">
        <v>864</v>
      </c>
      <c r="V151" s="62" t="s">
        <v>864</v>
      </c>
      <c r="W151" s="61" t="s">
        <v>57</v>
      </c>
      <c r="X151" s="61" t="s">
        <v>58</v>
      </c>
      <c r="Y151" s="62">
        <v>20</v>
      </c>
      <c r="Z151" s="61" t="s">
        <v>59</v>
      </c>
      <c r="AA151" s="61" t="s">
        <v>44</v>
      </c>
      <c r="AB151" s="61"/>
      <c r="AC151" s="61"/>
      <c r="AD151" s="105">
        <v>18.2</v>
      </c>
      <c r="AE151" s="61">
        <v>0.8</v>
      </c>
      <c r="AF151" s="64">
        <f t="shared" si="24"/>
        <v>1.9595917942265424</v>
      </c>
      <c r="AG151" s="62">
        <v>6</v>
      </c>
      <c r="AH151" s="61">
        <v>13.6</v>
      </c>
      <c r="AI151" s="61">
        <v>0.5</v>
      </c>
      <c r="AJ151" s="64">
        <f t="shared" si="25"/>
        <v>1.2247448713915889</v>
      </c>
      <c r="AK151" s="62">
        <v>6</v>
      </c>
      <c r="AL151" s="61" t="s">
        <v>76</v>
      </c>
      <c r="AM151" s="61" t="s">
        <v>136</v>
      </c>
      <c r="AN151" s="61"/>
    </row>
    <row r="152" spans="1:40" s="59" customFormat="1" ht="15" customHeight="1" x14ac:dyDescent="0.35">
      <c r="A152" s="55" t="s">
        <v>1114</v>
      </c>
      <c r="B152" s="55" t="s">
        <v>1115</v>
      </c>
      <c r="C152" s="55" t="s">
        <v>1116</v>
      </c>
      <c r="D152" s="55">
        <v>2011</v>
      </c>
      <c r="E152" s="182" t="s">
        <v>1546</v>
      </c>
      <c r="F152" s="55" t="s">
        <v>212</v>
      </c>
      <c r="G152" s="55" t="s">
        <v>45</v>
      </c>
      <c r="H152" s="55" t="s">
        <v>860</v>
      </c>
      <c r="I152" s="55" t="s">
        <v>47</v>
      </c>
      <c r="J152" s="55" t="s">
        <v>48</v>
      </c>
      <c r="K152" s="55" t="s">
        <v>875</v>
      </c>
      <c r="L152" s="55" t="s">
        <v>477</v>
      </c>
      <c r="M152" s="55" t="s">
        <v>44</v>
      </c>
      <c r="N152" s="55" t="s">
        <v>87</v>
      </c>
      <c r="O152" s="55" t="s">
        <v>52</v>
      </c>
      <c r="P152" s="55">
        <v>10</v>
      </c>
      <c r="Q152" s="133">
        <f t="shared" si="21"/>
        <v>0.81300813008130079</v>
      </c>
      <c r="R152" s="55" t="s">
        <v>862</v>
      </c>
      <c r="S152" s="55" t="s">
        <v>72</v>
      </c>
      <c r="T152" s="55" t="s">
        <v>58</v>
      </c>
      <c r="U152" s="55" t="s">
        <v>864</v>
      </c>
      <c r="V152" s="56" t="s">
        <v>864</v>
      </c>
      <c r="W152" s="55" t="s">
        <v>57</v>
      </c>
      <c r="X152" s="55" t="s">
        <v>58</v>
      </c>
      <c r="Y152" s="56">
        <v>20</v>
      </c>
      <c r="Z152" s="55" t="s">
        <v>59</v>
      </c>
      <c r="AA152" s="196" t="s">
        <v>44</v>
      </c>
      <c r="AB152" s="55"/>
      <c r="AC152" s="55"/>
      <c r="AD152" s="106">
        <v>15.2</v>
      </c>
      <c r="AE152" s="58">
        <v>1.1579999999999999</v>
      </c>
      <c r="AF152" s="58">
        <f t="shared" si="24"/>
        <v>2.5893667179447566</v>
      </c>
      <c r="AG152" s="56">
        <v>5</v>
      </c>
      <c r="AH152" s="58">
        <v>3.8</v>
      </c>
      <c r="AI152" s="58">
        <v>0.58299999999999996</v>
      </c>
      <c r="AJ152" s="58">
        <f t="shared" si="25"/>
        <v>1.3036276308823773</v>
      </c>
      <c r="AK152" s="56">
        <v>5</v>
      </c>
      <c r="AL152" s="55" t="s">
        <v>76</v>
      </c>
      <c r="AM152" s="55" t="s">
        <v>168</v>
      </c>
      <c r="AN152" s="55"/>
    </row>
    <row r="153" spans="1:40" s="59" customFormat="1" ht="15" customHeight="1" x14ac:dyDescent="0.35">
      <c r="A153" s="61" t="s">
        <v>1117</v>
      </c>
      <c r="B153" s="61" t="s">
        <v>1118</v>
      </c>
      <c r="C153" s="61" t="s">
        <v>1119</v>
      </c>
      <c r="D153" s="61">
        <v>2019</v>
      </c>
      <c r="E153" s="181"/>
      <c r="F153" s="61" t="s">
        <v>44</v>
      </c>
      <c r="G153" s="61" t="s">
        <v>44</v>
      </c>
      <c r="H153" s="61" t="s">
        <v>44</v>
      </c>
      <c r="I153" s="61" t="s">
        <v>47</v>
      </c>
      <c r="J153" s="61" t="s">
        <v>1120</v>
      </c>
      <c r="K153" s="61" t="s">
        <v>44</v>
      </c>
      <c r="L153" s="61" t="s">
        <v>1121</v>
      </c>
      <c r="M153" s="61" t="s">
        <v>50</v>
      </c>
      <c r="N153" s="61" t="s">
        <v>87</v>
      </c>
      <c r="O153" s="61" t="s">
        <v>52</v>
      </c>
      <c r="P153" s="61">
        <v>20</v>
      </c>
      <c r="Q153" s="135">
        <f t="shared" si="21"/>
        <v>1.6260162601626016</v>
      </c>
      <c r="R153" s="61" t="s">
        <v>862</v>
      </c>
      <c r="S153" s="61" t="s">
        <v>72</v>
      </c>
      <c r="T153" s="61" t="s">
        <v>58</v>
      </c>
      <c r="U153" s="61" t="s">
        <v>44</v>
      </c>
      <c r="V153" s="62" t="s">
        <v>864</v>
      </c>
      <c r="W153" s="61" t="s">
        <v>57</v>
      </c>
      <c r="X153" s="61" t="s">
        <v>58</v>
      </c>
      <c r="Y153" s="62">
        <v>9</v>
      </c>
      <c r="Z153" s="61" t="s">
        <v>59</v>
      </c>
      <c r="AA153" s="61" t="s">
        <v>44</v>
      </c>
      <c r="AB153" s="61"/>
      <c r="AC153" s="61"/>
      <c r="AD153" s="101">
        <v>2.5</v>
      </c>
      <c r="AE153" s="64">
        <v>0.2</v>
      </c>
      <c r="AF153" s="64">
        <f t="shared" si="24"/>
        <v>0.4898979485566356</v>
      </c>
      <c r="AG153" s="62">
        <v>6</v>
      </c>
      <c r="AH153" s="64">
        <v>1.7</v>
      </c>
      <c r="AI153" s="64">
        <v>0.2</v>
      </c>
      <c r="AJ153" s="64">
        <f t="shared" si="25"/>
        <v>0.4898979485566356</v>
      </c>
      <c r="AK153" s="62">
        <v>6</v>
      </c>
      <c r="AL153" s="61" t="s">
        <v>76</v>
      </c>
      <c r="AM153" s="61" t="s">
        <v>664</v>
      </c>
      <c r="AN153" s="61"/>
    </row>
    <row r="154" spans="1:40" s="59" customFormat="1" ht="15" customHeight="1" x14ac:dyDescent="0.35">
      <c r="A154" s="55" t="s">
        <v>1122</v>
      </c>
      <c r="B154" s="55" t="s">
        <v>1123</v>
      </c>
      <c r="C154" s="55" t="s">
        <v>1124</v>
      </c>
      <c r="D154" s="55">
        <v>2006</v>
      </c>
      <c r="E154" s="182" t="s">
        <v>1547</v>
      </c>
      <c r="F154" s="55" t="s">
        <v>212</v>
      </c>
      <c r="G154" s="55" t="s">
        <v>44</v>
      </c>
      <c r="H154" s="55" t="s">
        <v>860</v>
      </c>
      <c r="I154" s="55" t="s">
        <v>47</v>
      </c>
      <c r="J154" s="55" t="s">
        <v>1125</v>
      </c>
      <c r="K154" s="55" t="s">
        <v>44</v>
      </c>
      <c r="L154" s="55" t="s">
        <v>1126</v>
      </c>
      <c r="M154" s="55" t="s">
        <v>50</v>
      </c>
      <c r="N154" s="55" t="s">
        <v>87</v>
      </c>
      <c r="O154" s="55" t="s">
        <v>199</v>
      </c>
      <c r="P154" s="55" t="s">
        <v>1127</v>
      </c>
      <c r="Q154" s="136" t="s">
        <v>58</v>
      </c>
      <c r="R154" s="55" t="s">
        <v>862</v>
      </c>
      <c r="S154" s="55" t="s">
        <v>72</v>
      </c>
      <c r="T154" s="55" t="s">
        <v>58</v>
      </c>
      <c r="U154" s="55" t="s">
        <v>864</v>
      </c>
      <c r="V154" s="56" t="s">
        <v>864</v>
      </c>
      <c r="W154" s="55" t="s">
        <v>57</v>
      </c>
      <c r="X154" s="55" t="s">
        <v>58</v>
      </c>
      <c r="Y154" s="56">
        <v>14</v>
      </c>
      <c r="Z154" s="55" t="s">
        <v>78</v>
      </c>
      <c r="AA154" s="196" t="s">
        <v>44</v>
      </c>
      <c r="AB154" s="55"/>
      <c r="AC154" s="55"/>
      <c r="AD154" s="106">
        <v>8.5</v>
      </c>
      <c r="AE154" s="58">
        <v>0.85</v>
      </c>
      <c r="AF154" s="58">
        <f t="shared" si="24"/>
        <v>2.4041630560342617</v>
      </c>
      <c r="AG154" s="56">
        <v>8</v>
      </c>
      <c r="AH154" s="58">
        <f>AD154*0.609</f>
        <v>5.1764999999999999</v>
      </c>
      <c r="AI154" s="58">
        <f>AD154*0.147</f>
        <v>1.2494999999999998</v>
      </c>
      <c r="AJ154" s="58">
        <f t="shared" si="25"/>
        <v>3.5341196923703642</v>
      </c>
      <c r="AK154" s="56">
        <v>8</v>
      </c>
      <c r="AL154" s="55" t="s">
        <v>76</v>
      </c>
      <c r="AM154" s="55" t="s">
        <v>179</v>
      </c>
      <c r="AN154" s="55"/>
    </row>
    <row r="155" spans="1:40" s="59" customFormat="1" ht="15" customHeight="1" x14ac:dyDescent="0.35">
      <c r="A155" s="55" t="s">
        <v>1122</v>
      </c>
      <c r="B155" s="55" t="s">
        <v>1123</v>
      </c>
      <c r="C155" s="55" t="s">
        <v>1124</v>
      </c>
      <c r="D155" s="55">
        <v>2006</v>
      </c>
      <c r="E155" s="182" t="s">
        <v>1547</v>
      </c>
      <c r="F155" s="55" t="s">
        <v>212</v>
      </c>
      <c r="G155" s="55" t="s">
        <v>44</v>
      </c>
      <c r="H155" s="55" t="s">
        <v>860</v>
      </c>
      <c r="I155" s="55" t="s">
        <v>47</v>
      </c>
      <c r="J155" s="55" t="s">
        <v>1125</v>
      </c>
      <c r="K155" s="55" t="s">
        <v>44</v>
      </c>
      <c r="L155" s="55" t="s">
        <v>1126</v>
      </c>
      <c r="M155" s="55" t="s">
        <v>50</v>
      </c>
      <c r="N155" s="55" t="s">
        <v>87</v>
      </c>
      <c r="O155" s="55" t="s">
        <v>199</v>
      </c>
      <c r="P155" s="55" t="s">
        <v>1128</v>
      </c>
      <c r="Q155" s="136" t="s">
        <v>58</v>
      </c>
      <c r="R155" s="55" t="s">
        <v>862</v>
      </c>
      <c r="S155" s="55" t="s">
        <v>72</v>
      </c>
      <c r="T155" s="55" t="s">
        <v>58</v>
      </c>
      <c r="U155" s="55" t="s">
        <v>864</v>
      </c>
      <c r="V155" s="56" t="s">
        <v>864</v>
      </c>
      <c r="W155" s="55" t="s">
        <v>57</v>
      </c>
      <c r="X155" s="55" t="s">
        <v>58</v>
      </c>
      <c r="Y155" s="56">
        <v>14</v>
      </c>
      <c r="Z155" s="55" t="s">
        <v>78</v>
      </c>
      <c r="AA155" s="196" t="s">
        <v>44</v>
      </c>
      <c r="AB155" s="55"/>
      <c r="AC155" s="55"/>
      <c r="AD155" s="106">
        <v>8.5</v>
      </c>
      <c r="AE155" s="58">
        <v>0.85</v>
      </c>
      <c r="AF155" s="58">
        <f t="shared" si="24"/>
        <v>2.4041630560342617</v>
      </c>
      <c r="AG155" s="56">
        <v>8</v>
      </c>
      <c r="AH155" s="58">
        <f>AD155*0.42</f>
        <v>3.57</v>
      </c>
      <c r="AI155" s="58">
        <f>AD155*0.151</f>
        <v>1.2834999999999999</v>
      </c>
      <c r="AJ155" s="58">
        <f t="shared" si="25"/>
        <v>3.630286214611735</v>
      </c>
      <c r="AK155" s="56">
        <v>8</v>
      </c>
      <c r="AL155" s="55" t="s">
        <v>76</v>
      </c>
      <c r="AM155" s="55" t="s">
        <v>179</v>
      </c>
      <c r="AN155" s="55"/>
    </row>
    <row r="156" spans="1:40" s="59" customFormat="1" ht="15" customHeight="1" x14ac:dyDescent="0.35">
      <c r="A156" s="55" t="s">
        <v>1122</v>
      </c>
      <c r="B156" s="55" t="s">
        <v>1123</v>
      </c>
      <c r="C156" s="55" t="s">
        <v>1124</v>
      </c>
      <c r="D156" s="55">
        <v>2006</v>
      </c>
      <c r="E156" s="182" t="s">
        <v>1547</v>
      </c>
      <c r="F156" s="55" t="s">
        <v>212</v>
      </c>
      <c r="G156" s="55" t="s">
        <v>44</v>
      </c>
      <c r="H156" s="55" t="s">
        <v>860</v>
      </c>
      <c r="I156" s="55" t="s">
        <v>47</v>
      </c>
      <c r="J156" s="55" t="s">
        <v>1125</v>
      </c>
      <c r="K156" s="55" t="s">
        <v>44</v>
      </c>
      <c r="L156" s="55" t="s">
        <v>1126</v>
      </c>
      <c r="M156" s="55" t="s">
        <v>50</v>
      </c>
      <c r="N156" s="55" t="s">
        <v>87</v>
      </c>
      <c r="O156" s="55" t="s">
        <v>199</v>
      </c>
      <c r="P156" s="55" t="s">
        <v>1129</v>
      </c>
      <c r="Q156" s="136" t="s">
        <v>58</v>
      </c>
      <c r="R156" s="55" t="s">
        <v>862</v>
      </c>
      <c r="S156" s="55" t="s">
        <v>72</v>
      </c>
      <c r="T156" s="55" t="s">
        <v>58</v>
      </c>
      <c r="U156" s="55" t="s">
        <v>864</v>
      </c>
      <c r="V156" s="56" t="s">
        <v>864</v>
      </c>
      <c r="W156" s="55" t="s">
        <v>57</v>
      </c>
      <c r="X156" s="55" t="s">
        <v>58</v>
      </c>
      <c r="Y156" s="56">
        <v>14</v>
      </c>
      <c r="Z156" s="55" t="s">
        <v>78</v>
      </c>
      <c r="AA156" s="196" t="s">
        <v>44</v>
      </c>
      <c r="AB156" s="55"/>
      <c r="AC156" s="55"/>
      <c r="AD156" s="106">
        <v>8.5</v>
      </c>
      <c r="AE156" s="58">
        <v>0.85</v>
      </c>
      <c r="AF156" s="58">
        <f t="shared" si="24"/>
        <v>2.4041630560342617</v>
      </c>
      <c r="AG156" s="56">
        <v>8</v>
      </c>
      <c r="AH156" s="58">
        <f>AD156*0.289</f>
        <v>2.4564999999999997</v>
      </c>
      <c r="AI156" s="58">
        <f>AD156*0.079</f>
        <v>0.67149999999999999</v>
      </c>
      <c r="AJ156" s="58">
        <f t="shared" si="25"/>
        <v>1.8992888142670667</v>
      </c>
      <c r="AK156" s="56">
        <v>8</v>
      </c>
      <c r="AL156" s="55" t="s">
        <v>76</v>
      </c>
      <c r="AM156" s="55" t="s">
        <v>179</v>
      </c>
      <c r="AN156" s="55"/>
    </row>
    <row r="157" spans="1:40" s="59" customFormat="1" ht="15" customHeight="1" x14ac:dyDescent="0.35">
      <c r="A157" s="61" t="s">
        <v>1130</v>
      </c>
      <c r="B157" s="61" t="s">
        <v>1131</v>
      </c>
      <c r="C157" s="61" t="s">
        <v>1132</v>
      </c>
      <c r="D157" s="61">
        <v>2012</v>
      </c>
      <c r="E157" s="181"/>
      <c r="F157" s="61" t="s">
        <v>212</v>
      </c>
      <c r="G157" s="61" t="s">
        <v>45</v>
      </c>
      <c r="H157" s="61" t="s">
        <v>860</v>
      </c>
      <c r="I157" s="61" t="s">
        <v>47</v>
      </c>
      <c r="J157" s="61" t="s">
        <v>48</v>
      </c>
      <c r="K157" s="61" t="s">
        <v>44</v>
      </c>
      <c r="L157" s="61" t="s">
        <v>163</v>
      </c>
      <c r="M157" s="61" t="s">
        <v>50</v>
      </c>
      <c r="N157" s="61" t="s">
        <v>87</v>
      </c>
      <c r="O157" s="61" t="s">
        <v>52</v>
      </c>
      <c r="P157" s="61">
        <v>5</v>
      </c>
      <c r="Q157" s="135">
        <f t="shared" si="21"/>
        <v>0.4065040650406504</v>
      </c>
      <c r="R157" s="61" t="s">
        <v>862</v>
      </c>
      <c r="S157" s="61" t="s">
        <v>72</v>
      </c>
      <c r="T157" s="61" t="s">
        <v>58</v>
      </c>
      <c r="U157" s="61" t="s">
        <v>864</v>
      </c>
      <c r="V157" s="62" t="s">
        <v>864</v>
      </c>
      <c r="W157" s="61" t="s">
        <v>57</v>
      </c>
      <c r="X157" s="61" t="s">
        <v>58</v>
      </c>
      <c r="Y157" s="62">
        <v>20</v>
      </c>
      <c r="Z157" s="61" t="s">
        <v>78</v>
      </c>
      <c r="AA157" s="63" t="s">
        <v>78</v>
      </c>
      <c r="AB157" s="63" t="s">
        <v>1591</v>
      </c>
      <c r="AC157" s="63" t="s">
        <v>57</v>
      </c>
      <c r="AD157" s="101">
        <v>10.4</v>
      </c>
      <c r="AE157" s="64">
        <v>0.6</v>
      </c>
      <c r="AF157" s="64">
        <f t="shared" si="24"/>
        <v>1.4696938456699067</v>
      </c>
      <c r="AG157" s="62">
        <v>6</v>
      </c>
      <c r="AH157" s="64">
        <v>10.029999999999999</v>
      </c>
      <c r="AI157" s="64">
        <v>0.96</v>
      </c>
      <c r="AJ157" s="64">
        <f t="shared" si="25"/>
        <v>2.3515101530718505</v>
      </c>
      <c r="AK157" s="62">
        <v>6</v>
      </c>
      <c r="AL157" s="61" t="s">
        <v>76</v>
      </c>
      <c r="AM157" s="61" t="s">
        <v>334</v>
      </c>
      <c r="AN157" s="61"/>
    </row>
    <row r="158" spans="1:40" s="59" customFormat="1" ht="15" customHeight="1" x14ac:dyDescent="0.35">
      <c r="A158" s="61" t="s">
        <v>1130</v>
      </c>
      <c r="B158" s="61" t="s">
        <v>1131</v>
      </c>
      <c r="C158" s="61" t="s">
        <v>1132</v>
      </c>
      <c r="D158" s="61">
        <v>2012</v>
      </c>
      <c r="E158" s="181"/>
      <c r="F158" s="61" t="s">
        <v>212</v>
      </c>
      <c r="G158" s="61" t="s">
        <v>45</v>
      </c>
      <c r="H158" s="61" t="s">
        <v>860</v>
      </c>
      <c r="I158" s="61" t="s">
        <v>47</v>
      </c>
      <c r="J158" s="61" t="s">
        <v>48</v>
      </c>
      <c r="K158" s="61" t="s">
        <v>44</v>
      </c>
      <c r="L158" s="61" t="s">
        <v>163</v>
      </c>
      <c r="M158" s="61" t="s">
        <v>50</v>
      </c>
      <c r="N158" s="61" t="s">
        <v>87</v>
      </c>
      <c r="O158" s="61" t="s">
        <v>52</v>
      </c>
      <c r="P158" s="61">
        <v>10</v>
      </c>
      <c r="Q158" s="135">
        <f t="shared" si="21"/>
        <v>0.81300813008130079</v>
      </c>
      <c r="R158" s="61" t="s">
        <v>862</v>
      </c>
      <c r="S158" s="61" t="s">
        <v>72</v>
      </c>
      <c r="T158" s="61" t="s">
        <v>58</v>
      </c>
      <c r="U158" s="61" t="s">
        <v>864</v>
      </c>
      <c r="V158" s="62" t="s">
        <v>864</v>
      </c>
      <c r="W158" s="61" t="s">
        <v>57</v>
      </c>
      <c r="X158" s="61" t="s">
        <v>58</v>
      </c>
      <c r="Y158" s="62">
        <v>20</v>
      </c>
      <c r="Z158" s="61" t="s">
        <v>59</v>
      </c>
      <c r="AA158" s="63" t="s">
        <v>78</v>
      </c>
      <c r="AB158" s="63" t="s">
        <v>1591</v>
      </c>
      <c r="AC158" s="63" t="s">
        <v>57</v>
      </c>
      <c r="AD158" s="101">
        <v>10.4</v>
      </c>
      <c r="AE158" s="64">
        <v>0.6</v>
      </c>
      <c r="AF158" s="64">
        <f t="shared" si="24"/>
        <v>1.4696938456699067</v>
      </c>
      <c r="AG158" s="62">
        <v>6</v>
      </c>
      <c r="AH158" s="64">
        <v>4.33</v>
      </c>
      <c r="AI158" s="64">
        <v>0.48</v>
      </c>
      <c r="AJ158" s="64">
        <f t="shared" si="25"/>
        <v>1.1757550765359253</v>
      </c>
      <c r="AK158" s="62">
        <v>6</v>
      </c>
      <c r="AL158" s="61" t="s">
        <v>76</v>
      </c>
      <c r="AM158" s="61" t="s">
        <v>334</v>
      </c>
      <c r="AN158" s="61"/>
    </row>
    <row r="159" spans="1:40" s="59" customFormat="1" ht="15" customHeight="1" x14ac:dyDescent="0.35">
      <c r="A159" s="61" t="s">
        <v>1130</v>
      </c>
      <c r="B159" s="61" t="s">
        <v>1131</v>
      </c>
      <c r="C159" s="61" t="s">
        <v>1132</v>
      </c>
      <c r="D159" s="61">
        <v>2012</v>
      </c>
      <c r="E159" s="181"/>
      <c r="F159" s="61" t="s">
        <v>212</v>
      </c>
      <c r="G159" s="61" t="s">
        <v>45</v>
      </c>
      <c r="H159" s="61" t="s">
        <v>860</v>
      </c>
      <c r="I159" s="61" t="s">
        <v>47</v>
      </c>
      <c r="J159" s="61" t="s">
        <v>48</v>
      </c>
      <c r="K159" s="61" t="s">
        <v>44</v>
      </c>
      <c r="L159" s="61" t="s">
        <v>163</v>
      </c>
      <c r="M159" s="61" t="s">
        <v>50</v>
      </c>
      <c r="N159" s="61" t="s">
        <v>87</v>
      </c>
      <c r="O159" s="61" t="s">
        <v>52</v>
      </c>
      <c r="P159" s="61">
        <v>15</v>
      </c>
      <c r="Q159" s="135">
        <f t="shared" si="21"/>
        <v>1.2195121951219512</v>
      </c>
      <c r="R159" s="61" t="s">
        <v>862</v>
      </c>
      <c r="S159" s="61" t="s">
        <v>72</v>
      </c>
      <c r="T159" s="61" t="s">
        <v>58</v>
      </c>
      <c r="U159" s="61" t="s">
        <v>864</v>
      </c>
      <c r="V159" s="62" t="s">
        <v>864</v>
      </c>
      <c r="W159" s="61" t="s">
        <v>57</v>
      </c>
      <c r="X159" s="61" t="s">
        <v>58</v>
      </c>
      <c r="Y159" s="62">
        <v>20</v>
      </c>
      <c r="Z159" s="61" t="s">
        <v>59</v>
      </c>
      <c r="AA159" s="63" t="s">
        <v>78</v>
      </c>
      <c r="AB159" s="63" t="s">
        <v>1591</v>
      </c>
      <c r="AC159" s="63" t="s">
        <v>57</v>
      </c>
      <c r="AD159" s="101">
        <v>10.4</v>
      </c>
      <c r="AE159" s="64">
        <v>0.6</v>
      </c>
      <c r="AF159" s="64">
        <f t="shared" si="24"/>
        <v>1.4696938456699067</v>
      </c>
      <c r="AG159" s="62">
        <v>6</v>
      </c>
      <c r="AH159" s="64">
        <v>1.5</v>
      </c>
      <c r="AI159" s="64">
        <v>0.4</v>
      </c>
      <c r="AJ159" s="64">
        <f t="shared" si="25"/>
        <v>0.9797958971132712</v>
      </c>
      <c r="AK159" s="62">
        <v>6</v>
      </c>
      <c r="AL159" s="61" t="s">
        <v>76</v>
      </c>
      <c r="AM159" s="61" t="s">
        <v>334</v>
      </c>
      <c r="AN159" s="61"/>
    </row>
    <row r="160" spans="1:40" s="59" customFormat="1" ht="15" customHeight="1" x14ac:dyDescent="0.35">
      <c r="A160" s="55" t="s">
        <v>1133</v>
      </c>
      <c r="B160" s="55" t="s">
        <v>1134</v>
      </c>
      <c r="C160" s="55" t="s">
        <v>1135</v>
      </c>
      <c r="D160" s="55">
        <v>2004</v>
      </c>
      <c r="E160" s="182" t="s">
        <v>1548</v>
      </c>
      <c r="F160" s="55" t="s">
        <v>212</v>
      </c>
      <c r="G160" s="55" t="s">
        <v>44</v>
      </c>
      <c r="H160" s="55" t="s">
        <v>860</v>
      </c>
      <c r="I160" s="55" t="s">
        <v>47</v>
      </c>
      <c r="J160" s="55" t="s">
        <v>245</v>
      </c>
      <c r="K160" s="55" t="s">
        <v>44</v>
      </c>
      <c r="L160" s="55" t="s">
        <v>1136</v>
      </c>
      <c r="M160" s="55" t="s">
        <v>50</v>
      </c>
      <c r="N160" s="55" t="s">
        <v>87</v>
      </c>
      <c r="O160" s="55" t="s">
        <v>311</v>
      </c>
      <c r="P160" s="55">
        <v>3</v>
      </c>
      <c r="Q160" s="133">
        <f t="shared" si="21"/>
        <v>0.24390243902439024</v>
      </c>
      <c r="R160" s="55" t="s">
        <v>862</v>
      </c>
      <c r="S160" s="55" t="s">
        <v>232</v>
      </c>
      <c r="T160" s="55" t="s">
        <v>58</v>
      </c>
      <c r="U160" s="55" t="s">
        <v>864</v>
      </c>
      <c r="V160" s="56" t="s">
        <v>864</v>
      </c>
      <c r="W160" s="55" t="s">
        <v>57</v>
      </c>
      <c r="X160" s="55" t="s">
        <v>58</v>
      </c>
      <c r="Y160" s="56">
        <v>24</v>
      </c>
      <c r="Z160" s="55" t="s">
        <v>78</v>
      </c>
      <c r="AA160" s="196" t="s">
        <v>44</v>
      </c>
      <c r="AB160" s="55"/>
      <c r="AC160" s="55"/>
      <c r="AD160" s="106">
        <v>22</v>
      </c>
      <c r="AE160" s="55">
        <v>0.9</v>
      </c>
      <c r="AF160" s="58">
        <f t="shared" si="24"/>
        <v>2.8460498941515415</v>
      </c>
      <c r="AG160" s="56">
        <v>10</v>
      </c>
      <c r="AH160" s="55">
        <v>17.989999999999998</v>
      </c>
      <c r="AI160" s="55">
        <v>2.06</v>
      </c>
      <c r="AJ160" s="58">
        <f t="shared" si="25"/>
        <v>6.5142919799468624</v>
      </c>
      <c r="AK160" s="56">
        <v>10</v>
      </c>
      <c r="AL160" s="55" t="s">
        <v>76</v>
      </c>
      <c r="AM160" s="55" t="s">
        <v>136</v>
      </c>
      <c r="AN160" s="55"/>
    </row>
    <row r="161" spans="1:40" s="59" customFormat="1" ht="15" customHeight="1" x14ac:dyDescent="0.35">
      <c r="A161" s="55" t="s">
        <v>1133</v>
      </c>
      <c r="B161" s="55" t="s">
        <v>1134</v>
      </c>
      <c r="C161" s="55" t="s">
        <v>1135</v>
      </c>
      <c r="D161" s="55">
        <v>2004</v>
      </c>
      <c r="E161" s="182" t="s">
        <v>1548</v>
      </c>
      <c r="F161" s="55" t="s">
        <v>212</v>
      </c>
      <c r="G161" s="55" t="s">
        <v>44</v>
      </c>
      <c r="H161" s="55" t="s">
        <v>860</v>
      </c>
      <c r="I161" s="55" t="s">
        <v>47</v>
      </c>
      <c r="J161" s="55" t="s">
        <v>245</v>
      </c>
      <c r="K161" s="55" t="s">
        <v>44</v>
      </c>
      <c r="L161" s="55" t="s">
        <v>1136</v>
      </c>
      <c r="M161" s="55" t="s">
        <v>50</v>
      </c>
      <c r="N161" s="55" t="s">
        <v>87</v>
      </c>
      <c r="O161" s="55" t="s">
        <v>311</v>
      </c>
      <c r="P161" s="55">
        <v>10</v>
      </c>
      <c r="Q161" s="133">
        <f t="shared" si="21"/>
        <v>0.81300813008130079</v>
      </c>
      <c r="R161" s="55" t="s">
        <v>862</v>
      </c>
      <c r="S161" s="55" t="s">
        <v>232</v>
      </c>
      <c r="T161" s="55" t="s">
        <v>58</v>
      </c>
      <c r="U161" s="55" t="s">
        <v>864</v>
      </c>
      <c r="V161" s="56" t="s">
        <v>864</v>
      </c>
      <c r="W161" s="55" t="s">
        <v>57</v>
      </c>
      <c r="X161" s="55" t="s">
        <v>58</v>
      </c>
      <c r="Y161" s="56">
        <v>24</v>
      </c>
      <c r="Z161" s="55" t="s">
        <v>59</v>
      </c>
      <c r="AA161" s="196" t="s">
        <v>44</v>
      </c>
      <c r="AB161" s="55"/>
      <c r="AC161" s="55"/>
      <c r="AD161" s="106">
        <v>22</v>
      </c>
      <c r="AE161" s="55">
        <v>0.9</v>
      </c>
      <c r="AF161" s="58">
        <f t="shared" si="24"/>
        <v>2.8460498941515415</v>
      </c>
      <c r="AG161" s="56">
        <v>10</v>
      </c>
      <c r="AH161" s="55">
        <v>12.5</v>
      </c>
      <c r="AI161" s="55">
        <v>2.88</v>
      </c>
      <c r="AJ161" s="58">
        <f t="shared" si="25"/>
        <v>9.1073596612849332</v>
      </c>
      <c r="AK161" s="56">
        <v>10</v>
      </c>
      <c r="AL161" s="55" t="s">
        <v>76</v>
      </c>
      <c r="AM161" s="55" t="s">
        <v>136</v>
      </c>
      <c r="AN161" s="55"/>
    </row>
    <row r="162" spans="1:40" s="59" customFormat="1" ht="15" customHeight="1" x14ac:dyDescent="0.35">
      <c r="A162" s="55" t="s">
        <v>1133</v>
      </c>
      <c r="B162" s="55" t="s">
        <v>1134</v>
      </c>
      <c r="C162" s="55" t="s">
        <v>1135</v>
      </c>
      <c r="D162" s="55">
        <v>2004</v>
      </c>
      <c r="E162" s="182" t="s">
        <v>1548</v>
      </c>
      <c r="F162" s="55" t="s">
        <v>212</v>
      </c>
      <c r="G162" s="55" t="s">
        <v>44</v>
      </c>
      <c r="H162" s="55" t="s">
        <v>860</v>
      </c>
      <c r="I162" s="55" t="s">
        <v>47</v>
      </c>
      <c r="J162" s="55" t="s">
        <v>245</v>
      </c>
      <c r="K162" s="55" t="s">
        <v>44</v>
      </c>
      <c r="L162" s="55" t="s">
        <v>1136</v>
      </c>
      <c r="M162" s="55" t="s">
        <v>50</v>
      </c>
      <c r="N162" s="55" t="s">
        <v>87</v>
      </c>
      <c r="O162" s="55" t="s">
        <v>311</v>
      </c>
      <c r="P162" s="55">
        <v>30</v>
      </c>
      <c r="Q162" s="133">
        <f t="shared" si="21"/>
        <v>2.4390243902439024</v>
      </c>
      <c r="R162" s="55" t="s">
        <v>862</v>
      </c>
      <c r="S162" s="55" t="s">
        <v>232</v>
      </c>
      <c r="T162" s="55" t="s">
        <v>58</v>
      </c>
      <c r="U162" s="55" t="s">
        <v>864</v>
      </c>
      <c r="V162" s="56" t="s">
        <v>864</v>
      </c>
      <c r="W162" s="55" t="s">
        <v>57</v>
      </c>
      <c r="X162" s="55" t="s">
        <v>58</v>
      </c>
      <c r="Y162" s="56">
        <v>24</v>
      </c>
      <c r="Z162" s="55" t="s">
        <v>59</v>
      </c>
      <c r="AA162" s="196" t="s">
        <v>44</v>
      </c>
      <c r="AB162" s="55"/>
      <c r="AC162" s="55"/>
      <c r="AD162" s="106">
        <v>22</v>
      </c>
      <c r="AE162" s="55">
        <v>0.9</v>
      </c>
      <c r="AF162" s="58">
        <f t="shared" si="24"/>
        <v>2.8460498941515415</v>
      </c>
      <c r="AG162" s="56">
        <v>10</v>
      </c>
      <c r="AH162" s="55">
        <v>8.24</v>
      </c>
      <c r="AI162" s="55">
        <v>2.06</v>
      </c>
      <c r="AJ162" s="58">
        <f t="shared" si="25"/>
        <v>6.5142919799468624</v>
      </c>
      <c r="AK162" s="56">
        <v>10</v>
      </c>
      <c r="AL162" s="55" t="s">
        <v>76</v>
      </c>
      <c r="AM162" s="55" t="s">
        <v>136</v>
      </c>
      <c r="AN162" s="55"/>
    </row>
    <row r="163" spans="1:40" s="59" customFormat="1" ht="15" customHeight="1" x14ac:dyDescent="0.35">
      <c r="A163" s="61" t="s">
        <v>1137</v>
      </c>
      <c r="B163" s="61" t="s">
        <v>1138</v>
      </c>
      <c r="C163" s="61" t="s">
        <v>1139</v>
      </c>
      <c r="D163" s="61">
        <v>2019</v>
      </c>
      <c r="E163" s="181" t="s">
        <v>1549</v>
      </c>
      <c r="F163" s="61" t="s">
        <v>44</v>
      </c>
      <c r="G163" s="61" t="s">
        <v>45</v>
      </c>
      <c r="H163" s="61" t="s">
        <v>860</v>
      </c>
      <c r="I163" s="61" t="s">
        <v>47</v>
      </c>
      <c r="J163" s="61" t="s">
        <v>353</v>
      </c>
      <c r="K163" s="61" t="s">
        <v>256</v>
      </c>
      <c r="L163" s="61" t="s">
        <v>44</v>
      </c>
      <c r="M163" s="61" t="s">
        <v>50</v>
      </c>
      <c r="N163" s="61" t="s">
        <v>87</v>
      </c>
      <c r="O163" s="61" t="s">
        <v>52</v>
      </c>
      <c r="P163" s="61">
        <v>3</v>
      </c>
      <c r="Q163" s="135">
        <f t="shared" si="21"/>
        <v>0.24390243902439024</v>
      </c>
      <c r="R163" s="61" t="s">
        <v>862</v>
      </c>
      <c r="S163" s="61" t="s">
        <v>72</v>
      </c>
      <c r="T163" s="61" t="s">
        <v>58</v>
      </c>
      <c r="U163" s="61" t="s">
        <v>864</v>
      </c>
      <c r="V163" s="62" t="s">
        <v>864</v>
      </c>
      <c r="W163" s="61" t="s">
        <v>57</v>
      </c>
      <c r="X163" s="61" t="s">
        <v>58</v>
      </c>
      <c r="Y163" s="62">
        <v>24</v>
      </c>
      <c r="Z163" s="61" t="s">
        <v>59</v>
      </c>
      <c r="AA163" s="63" t="s">
        <v>78</v>
      </c>
      <c r="AB163" s="63" t="s">
        <v>1603</v>
      </c>
      <c r="AC163" s="63" t="s">
        <v>565</v>
      </c>
      <c r="AD163" s="105">
        <v>14.4</v>
      </c>
      <c r="AE163" s="61">
        <v>1.8</v>
      </c>
      <c r="AF163" s="64">
        <f t="shared" si="24"/>
        <v>5.6920997883030831</v>
      </c>
      <c r="AG163" s="70" t="s">
        <v>224</v>
      </c>
      <c r="AH163" s="61">
        <v>7.53</v>
      </c>
      <c r="AI163" s="61">
        <v>1.8</v>
      </c>
      <c r="AJ163" s="64">
        <f t="shared" si="25"/>
        <v>5.6920997883030831</v>
      </c>
      <c r="AK163" s="70" t="s">
        <v>224</v>
      </c>
      <c r="AL163" s="61" t="s">
        <v>76</v>
      </c>
      <c r="AM163" s="61" t="s">
        <v>122</v>
      </c>
      <c r="AN163" s="61"/>
    </row>
    <row r="164" spans="1:40" s="59" customFormat="1" ht="15" customHeight="1" x14ac:dyDescent="0.35">
      <c r="A164" s="61" t="s">
        <v>1137</v>
      </c>
      <c r="B164" s="61" t="s">
        <v>1138</v>
      </c>
      <c r="C164" s="61" t="s">
        <v>1139</v>
      </c>
      <c r="D164" s="61">
        <v>2019</v>
      </c>
      <c r="E164" s="181" t="s">
        <v>1549</v>
      </c>
      <c r="F164" s="61" t="s">
        <v>44</v>
      </c>
      <c r="G164" s="61" t="s">
        <v>45</v>
      </c>
      <c r="H164" s="61" t="s">
        <v>860</v>
      </c>
      <c r="I164" s="61" t="s">
        <v>47</v>
      </c>
      <c r="J164" s="61" t="s">
        <v>353</v>
      </c>
      <c r="K164" s="61" t="s">
        <v>256</v>
      </c>
      <c r="L164" s="61" t="s">
        <v>44</v>
      </c>
      <c r="M164" s="61" t="s">
        <v>50</v>
      </c>
      <c r="N164" s="61" t="s">
        <v>87</v>
      </c>
      <c r="O164" s="61" t="s">
        <v>52</v>
      </c>
      <c r="P164" s="61">
        <v>10</v>
      </c>
      <c r="Q164" s="135">
        <f t="shared" si="21"/>
        <v>0.81300813008130079</v>
      </c>
      <c r="R164" s="61" t="s">
        <v>862</v>
      </c>
      <c r="S164" s="61" t="s">
        <v>72</v>
      </c>
      <c r="T164" s="61" t="s">
        <v>58</v>
      </c>
      <c r="U164" s="61" t="s">
        <v>864</v>
      </c>
      <c r="V164" s="62" t="s">
        <v>864</v>
      </c>
      <c r="W164" s="61" t="s">
        <v>57</v>
      </c>
      <c r="X164" s="61" t="s">
        <v>58</v>
      </c>
      <c r="Y164" s="62">
        <v>24</v>
      </c>
      <c r="Z164" s="61" t="s">
        <v>59</v>
      </c>
      <c r="AA164" s="63" t="s">
        <v>78</v>
      </c>
      <c r="AB164" s="63" t="s">
        <v>1603</v>
      </c>
      <c r="AC164" s="63" t="s">
        <v>565</v>
      </c>
      <c r="AD164" s="105">
        <v>14.4</v>
      </c>
      <c r="AE164" s="61">
        <v>1.8</v>
      </c>
      <c r="AF164" s="64">
        <f t="shared" si="24"/>
        <v>5.6920997883030831</v>
      </c>
      <c r="AG164" s="70" t="s">
        <v>224</v>
      </c>
      <c r="AH164" s="61">
        <v>4.7</v>
      </c>
      <c r="AI164" s="61">
        <v>1.6</v>
      </c>
      <c r="AJ164" s="64">
        <f t="shared" si="25"/>
        <v>5.0596442562694079</v>
      </c>
      <c r="AK164" s="70" t="s">
        <v>224</v>
      </c>
      <c r="AL164" s="61" t="s">
        <v>76</v>
      </c>
      <c r="AM164" s="61" t="s">
        <v>122</v>
      </c>
      <c r="AN164" s="61"/>
    </row>
    <row r="165" spans="1:40" s="59" customFormat="1" ht="15" customHeight="1" x14ac:dyDescent="0.35">
      <c r="A165" s="55" t="s">
        <v>1140</v>
      </c>
      <c r="B165" s="55" t="s">
        <v>1141</v>
      </c>
      <c r="C165" s="55" t="s">
        <v>1142</v>
      </c>
      <c r="D165" s="55">
        <v>2022</v>
      </c>
      <c r="E165" s="182" t="s">
        <v>1550</v>
      </c>
      <c r="F165" s="55" t="s">
        <v>44</v>
      </c>
      <c r="G165" s="55" t="s">
        <v>46</v>
      </c>
      <c r="H165" s="55" t="s">
        <v>46</v>
      </c>
      <c r="I165" s="55" t="s">
        <v>47</v>
      </c>
      <c r="J165" s="55" t="s">
        <v>245</v>
      </c>
      <c r="K165" s="55" t="s">
        <v>44</v>
      </c>
      <c r="L165" s="55" t="s">
        <v>1143</v>
      </c>
      <c r="M165" s="55" t="s">
        <v>50</v>
      </c>
      <c r="N165" s="55" t="s">
        <v>87</v>
      </c>
      <c r="O165" s="55" t="s">
        <v>105</v>
      </c>
      <c r="P165" s="55">
        <v>5</v>
      </c>
      <c r="Q165" s="133">
        <f t="shared" si="21"/>
        <v>0.4065040650406504</v>
      </c>
      <c r="R165" s="55" t="s">
        <v>191</v>
      </c>
      <c r="S165" s="55" t="s">
        <v>72</v>
      </c>
      <c r="T165" s="55" t="s">
        <v>58</v>
      </c>
      <c r="U165" s="55" t="s">
        <v>864</v>
      </c>
      <c r="V165" s="56" t="s">
        <v>864</v>
      </c>
      <c r="W165" s="55" t="s">
        <v>565</v>
      </c>
      <c r="X165" s="55" t="s">
        <v>1144</v>
      </c>
      <c r="Y165" s="56">
        <v>20</v>
      </c>
      <c r="Z165" s="55" t="s">
        <v>59</v>
      </c>
      <c r="AA165" s="196" t="s">
        <v>44</v>
      </c>
      <c r="AB165" s="71"/>
      <c r="AC165" s="71"/>
      <c r="AD165" s="106">
        <v>18.48</v>
      </c>
      <c r="AE165" s="58">
        <v>0.35</v>
      </c>
      <c r="AF165" s="58">
        <f>AE165*SQRT(16)</f>
        <v>1.4</v>
      </c>
      <c r="AG165" s="67" t="s">
        <v>1145</v>
      </c>
      <c r="AH165" s="58">
        <v>9.5500000000000007</v>
      </c>
      <c r="AI165" s="58">
        <v>1.91</v>
      </c>
      <c r="AJ165" s="58">
        <f>AI165*SQRT(16)</f>
        <v>7.64</v>
      </c>
      <c r="AK165" s="67" t="s">
        <v>1145</v>
      </c>
      <c r="AL165" s="55" t="s">
        <v>76</v>
      </c>
      <c r="AM165" s="55" t="s">
        <v>109</v>
      </c>
      <c r="AN165" s="80"/>
    </row>
    <row r="166" spans="1:40" s="59" customFormat="1" ht="15" customHeight="1" x14ac:dyDescent="0.35">
      <c r="A166" s="61" t="s">
        <v>1146</v>
      </c>
      <c r="B166" s="61" t="s">
        <v>1147</v>
      </c>
      <c r="C166" s="61" t="s">
        <v>1148</v>
      </c>
      <c r="D166" s="61">
        <v>2007</v>
      </c>
      <c r="E166" s="181" t="s">
        <v>1551</v>
      </c>
      <c r="F166" s="61" t="s">
        <v>212</v>
      </c>
      <c r="G166" s="61" t="s">
        <v>44</v>
      </c>
      <c r="H166" s="61" t="s">
        <v>44</v>
      </c>
      <c r="I166" s="61" t="s">
        <v>47</v>
      </c>
      <c r="J166" s="61" t="s">
        <v>245</v>
      </c>
      <c r="K166" s="61" t="s">
        <v>44</v>
      </c>
      <c r="L166" s="61" t="s">
        <v>1126</v>
      </c>
      <c r="M166" s="61" t="s">
        <v>50</v>
      </c>
      <c r="N166" s="61" t="s">
        <v>87</v>
      </c>
      <c r="O166" s="61" t="s">
        <v>311</v>
      </c>
      <c r="P166" s="61">
        <v>1</v>
      </c>
      <c r="Q166" s="135">
        <f t="shared" si="21"/>
        <v>8.1300813008130079E-2</v>
      </c>
      <c r="R166" s="61" t="s">
        <v>862</v>
      </c>
      <c r="S166" s="61" t="s">
        <v>72</v>
      </c>
      <c r="T166" s="61" t="s">
        <v>58</v>
      </c>
      <c r="U166" s="61" t="s">
        <v>864</v>
      </c>
      <c r="V166" s="62" t="s">
        <v>864</v>
      </c>
      <c r="W166" s="61" t="s">
        <v>57</v>
      </c>
      <c r="X166" s="61" t="s">
        <v>58</v>
      </c>
      <c r="Y166" s="62">
        <v>20</v>
      </c>
      <c r="Z166" s="61" t="s">
        <v>78</v>
      </c>
      <c r="AA166" s="63" t="s">
        <v>78</v>
      </c>
      <c r="AB166" s="63" t="s">
        <v>1589</v>
      </c>
      <c r="AC166" s="63" t="s">
        <v>565</v>
      </c>
      <c r="AD166" s="101">
        <v>15.9</v>
      </c>
      <c r="AE166" s="64">
        <v>0.72</v>
      </c>
      <c r="AF166" s="64">
        <f>AE166*SQRT(8)</f>
        <v>2.0364675298172568</v>
      </c>
      <c r="AG166" s="70" t="s">
        <v>605</v>
      </c>
      <c r="AH166" s="64">
        <v>15.9</v>
      </c>
      <c r="AI166" s="64">
        <v>0.72</v>
      </c>
      <c r="AJ166" s="64">
        <f>AI166*SQRT(8)</f>
        <v>2.0364675298172568</v>
      </c>
      <c r="AK166" s="70" t="s">
        <v>605</v>
      </c>
      <c r="AL166" s="61" t="s">
        <v>76</v>
      </c>
      <c r="AM166" s="61" t="s">
        <v>136</v>
      </c>
      <c r="AN166" s="61"/>
    </row>
    <row r="167" spans="1:40" s="59" customFormat="1" ht="15" customHeight="1" x14ac:dyDescent="0.35">
      <c r="A167" s="61" t="s">
        <v>1146</v>
      </c>
      <c r="B167" s="61" t="s">
        <v>1147</v>
      </c>
      <c r="C167" s="61" t="s">
        <v>1148</v>
      </c>
      <c r="D167" s="61">
        <v>2007</v>
      </c>
      <c r="E167" s="181" t="s">
        <v>1551</v>
      </c>
      <c r="F167" s="61" t="s">
        <v>212</v>
      </c>
      <c r="G167" s="61" t="s">
        <v>44</v>
      </c>
      <c r="H167" s="61" t="s">
        <v>44</v>
      </c>
      <c r="I167" s="61" t="s">
        <v>47</v>
      </c>
      <c r="J167" s="61" t="s">
        <v>245</v>
      </c>
      <c r="K167" s="61" t="s">
        <v>44</v>
      </c>
      <c r="L167" s="61" t="s">
        <v>1126</v>
      </c>
      <c r="M167" s="61" t="s">
        <v>50</v>
      </c>
      <c r="N167" s="61" t="s">
        <v>87</v>
      </c>
      <c r="O167" s="61" t="s">
        <v>311</v>
      </c>
      <c r="P167" s="61">
        <v>5</v>
      </c>
      <c r="Q167" s="135">
        <f t="shared" si="21"/>
        <v>0.4065040650406504</v>
      </c>
      <c r="R167" s="61" t="s">
        <v>862</v>
      </c>
      <c r="S167" s="61" t="s">
        <v>72</v>
      </c>
      <c r="T167" s="61" t="s">
        <v>58</v>
      </c>
      <c r="U167" s="61" t="s">
        <v>864</v>
      </c>
      <c r="V167" s="62" t="s">
        <v>864</v>
      </c>
      <c r="W167" s="61" t="s">
        <v>57</v>
      </c>
      <c r="X167" s="61" t="s">
        <v>58</v>
      </c>
      <c r="Y167" s="62">
        <v>20</v>
      </c>
      <c r="Z167" s="61" t="s">
        <v>59</v>
      </c>
      <c r="AA167" s="63" t="s">
        <v>78</v>
      </c>
      <c r="AB167" s="63" t="s">
        <v>1589</v>
      </c>
      <c r="AC167" s="63" t="s">
        <v>565</v>
      </c>
      <c r="AD167" s="101">
        <v>15.9</v>
      </c>
      <c r="AE167" s="64">
        <v>0.72</v>
      </c>
      <c r="AF167" s="64">
        <f>AE167*SQRT(8)</f>
        <v>2.0364675298172568</v>
      </c>
      <c r="AG167" s="70" t="s">
        <v>605</v>
      </c>
      <c r="AH167" s="64">
        <v>9.5500000000000007</v>
      </c>
      <c r="AI167" s="64">
        <v>1.36</v>
      </c>
      <c r="AJ167" s="64">
        <f>AI167*SQRT(8)</f>
        <v>3.8466608896548191</v>
      </c>
      <c r="AK167" s="70" t="s">
        <v>605</v>
      </c>
      <c r="AL167" s="61" t="s">
        <v>76</v>
      </c>
      <c r="AM167" s="61" t="s">
        <v>136</v>
      </c>
      <c r="AN167" s="61"/>
    </row>
    <row r="168" spans="1:40" s="59" customFormat="1" ht="15" customHeight="1" x14ac:dyDescent="0.35">
      <c r="A168" s="61" t="s">
        <v>1146</v>
      </c>
      <c r="B168" s="61" t="s">
        <v>1147</v>
      </c>
      <c r="C168" s="61" t="s">
        <v>1148</v>
      </c>
      <c r="D168" s="61">
        <v>2007</v>
      </c>
      <c r="E168" s="181" t="s">
        <v>1551</v>
      </c>
      <c r="F168" s="61" t="s">
        <v>212</v>
      </c>
      <c r="G168" s="61" t="s">
        <v>44</v>
      </c>
      <c r="H168" s="61" t="s">
        <v>44</v>
      </c>
      <c r="I168" s="61" t="s">
        <v>47</v>
      </c>
      <c r="J168" s="61" t="s">
        <v>245</v>
      </c>
      <c r="K168" s="61" t="s">
        <v>44</v>
      </c>
      <c r="L168" s="61" t="s">
        <v>1126</v>
      </c>
      <c r="M168" s="61" t="s">
        <v>50</v>
      </c>
      <c r="N168" s="61" t="s">
        <v>87</v>
      </c>
      <c r="O168" s="61" t="s">
        <v>311</v>
      </c>
      <c r="P168" s="61">
        <v>10</v>
      </c>
      <c r="Q168" s="135">
        <f t="shared" si="21"/>
        <v>0.81300813008130079</v>
      </c>
      <c r="R168" s="61" t="s">
        <v>862</v>
      </c>
      <c r="S168" s="61" t="s">
        <v>72</v>
      </c>
      <c r="T168" s="61" t="s">
        <v>58</v>
      </c>
      <c r="U168" s="61" t="s">
        <v>864</v>
      </c>
      <c r="V168" s="62" t="s">
        <v>864</v>
      </c>
      <c r="W168" s="61" t="s">
        <v>57</v>
      </c>
      <c r="X168" s="61" t="s">
        <v>58</v>
      </c>
      <c r="Y168" s="62">
        <v>20</v>
      </c>
      <c r="Z168" s="61" t="s">
        <v>59</v>
      </c>
      <c r="AA168" s="63" t="s">
        <v>78</v>
      </c>
      <c r="AB168" s="63" t="s">
        <v>1589</v>
      </c>
      <c r="AC168" s="63" t="s">
        <v>565</v>
      </c>
      <c r="AD168" s="101">
        <v>15.9</v>
      </c>
      <c r="AE168" s="64">
        <v>0.72</v>
      </c>
      <c r="AF168" s="64">
        <f>AE168*SQRT(8)</f>
        <v>2.0364675298172568</v>
      </c>
      <c r="AG168" s="70" t="s">
        <v>605</v>
      </c>
      <c r="AH168" s="64">
        <v>6.09</v>
      </c>
      <c r="AI168" s="64">
        <v>1.93</v>
      </c>
      <c r="AJ168" s="64">
        <f>AI168*SQRT(8)</f>
        <v>5.4588643507601473</v>
      </c>
      <c r="AK168" s="70" t="s">
        <v>605</v>
      </c>
      <c r="AL168" s="61" t="s">
        <v>76</v>
      </c>
      <c r="AM168" s="61" t="s">
        <v>136</v>
      </c>
      <c r="AN168" s="61"/>
    </row>
    <row r="169" spans="1:40" s="59" customFormat="1" ht="15" customHeight="1" x14ac:dyDescent="0.35">
      <c r="A169" s="55" t="s">
        <v>1149</v>
      </c>
      <c r="B169" s="55" t="s">
        <v>1150</v>
      </c>
      <c r="C169" s="55" t="s">
        <v>1151</v>
      </c>
      <c r="D169" s="55">
        <v>2002</v>
      </c>
      <c r="E169" s="182" t="s">
        <v>1552</v>
      </c>
      <c r="F169" s="55" t="s">
        <v>44</v>
      </c>
      <c r="G169" s="55" t="s">
        <v>44</v>
      </c>
      <c r="H169" s="55" t="s">
        <v>44</v>
      </c>
      <c r="I169" s="55" t="s">
        <v>47</v>
      </c>
      <c r="J169" s="55" t="s">
        <v>245</v>
      </c>
      <c r="K169" s="55" t="s">
        <v>44</v>
      </c>
      <c r="L169" s="55" t="s">
        <v>1152</v>
      </c>
      <c r="M169" s="55" t="s">
        <v>50</v>
      </c>
      <c r="N169" s="55" t="s">
        <v>87</v>
      </c>
      <c r="O169" s="55" t="s">
        <v>88</v>
      </c>
      <c r="P169" s="55">
        <v>5</v>
      </c>
      <c r="Q169" s="133">
        <f t="shared" si="21"/>
        <v>0.4065040650406504</v>
      </c>
      <c r="R169" s="55" t="s">
        <v>862</v>
      </c>
      <c r="S169" s="55" t="s">
        <v>72</v>
      </c>
      <c r="T169" s="55" t="s">
        <v>58</v>
      </c>
      <c r="U169" s="55" t="s">
        <v>913</v>
      </c>
      <c r="V169" s="56" t="s">
        <v>913</v>
      </c>
      <c r="W169" s="55" t="s">
        <v>57</v>
      </c>
      <c r="X169" s="55" t="s">
        <v>58</v>
      </c>
      <c r="Y169" s="56">
        <v>20</v>
      </c>
      <c r="Z169" s="55" t="s">
        <v>59</v>
      </c>
      <c r="AA169" s="71" t="s">
        <v>78</v>
      </c>
      <c r="AB169" s="71" t="s">
        <v>1599</v>
      </c>
      <c r="AC169" s="71" t="s">
        <v>57</v>
      </c>
      <c r="AD169" s="106">
        <v>13.2</v>
      </c>
      <c r="AE169" s="58">
        <v>1</v>
      </c>
      <c r="AF169" s="58">
        <f t="shared" ref="AF169:AF176" si="26">AE169*SQRT(AG169)</f>
        <v>3.1622776601683795</v>
      </c>
      <c r="AG169" s="56">
        <v>10</v>
      </c>
      <c r="AH169" s="58">
        <v>8.5299999999999994</v>
      </c>
      <c r="AI169" s="58">
        <v>1.41</v>
      </c>
      <c r="AJ169" s="58">
        <f t="shared" ref="AJ169:AJ177" si="27">AI169*SQRT(AK169)</f>
        <v>4.458811500837415</v>
      </c>
      <c r="AK169" s="56">
        <v>10</v>
      </c>
      <c r="AL169" s="55" t="s">
        <v>76</v>
      </c>
      <c r="AM169" s="55" t="s">
        <v>159</v>
      </c>
      <c r="AN169" s="55"/>
    </row>
    <row r="170" spans="1:40" s="59" customFormat="1" ht="15" customHeight="1" x14ac:dyDescent="0.35">
      <c r="A170" s="55" t="s">
        <v>1149</v>
      </c>
      <c r="B170" s="55" t="s">
        <v>1150</v>
      </c>
      <c r="C170" s="55" t="s">
        <v>1151</v>
      </c>
      <c r="D170" s="55">
        <v>2002</v>
      </c>
      <c r="E170" s="182" t="s">
        <v>1552</v>
      </c>
      <c r="F170" s="55" t="s">
        <v>44</v>
      </c>
      <c r="G170" s="55" t="s">
        <v>44</v>
      </c>
      <c r="H170" s="55" t="s">
        <v>44</v>
      </c>
      <c r="I170" s="55" t="s">
        <v>47</v>
      </c>
      <c r="J170" s="55" t="s">
        <v>245</v>
      </c>
      <c r="K170" s="55" t="s">
        <v>44</v>
      </c>
      <c r="L170" s="55" t="s">
        <v>1152</v>
      </c>
      <c r="M170" s="55" t="s">
        <v>50</v>
      </c>
      <c r="N170" s="55" t="s">
        <v>87</v>
      </c>
      <c r="O170" s="55" t="s">
        <v>88</v>
      </c>
      <c r="P170" s="55">
        <v>10</v>
      </c>
      <c r="Q170" s="133">
        <f t="shared" si="21"/>
        <v>0.81300813008130079</v>
      </c>
      <c r="R170" s="55" t="s">
        <v>862</v>
      </c>
      <c r="S170" s="55" t="s">
        <v>72</v>
      </c>
      <c r="T170" s="55" t="s">
        <v>58</v>
      </c>
      <c r="U170" s="55" t="s">
        <v>913</v>
      </c>
      <c r="V170" s="56" t="s">
        <v>913</v>
      </c>
      <c r="W170" s="55" t="s">
        <v>57</v>
      </c>
      <c r="X170" s="55" t="s">
        <v>58</v>
      </c>
      <c r="Y170" s="56">
        <v>20</v>
      </c>
      <c r="Z170" s="55" t="s">
        <v>59</v>
      </c>
      <c r="AA170" s="71" t="s">
        <v>78</v>
      </c>
      <c r="AB170" s="71" t="s">
        <v>1599</v>
      </c>
      <c r="AC170" s="71" t="s">
        <v>57</v>
      </c>
      <c r="AD170" s="106">
        <v>13.2</v>
      </c>
      <c r="AE170" s="58">
        <v>1</v>
      </c>
      <c r="AF170" s="58">
        <f t="shared" si="26"/>
        <v>3.1622776601683795</v>
      </c>
      <c r="AG170" s="56">
        <v>10</v>
      </c>
      <c r="AH170" s="58">
        <v>6.3</v>
      </c>
      <c r="AI170" s="58">
        <v>1.1000000000000001</v>
      </c>
      <c r="AJ170" s="58">
        <f t="shared" si="27"/>
        <v>3.478505426185218</v>
      </c>
      <c r="AK170" s="56">
        <v>10</v>
      </c>
      <c r="AL170" s="55" t="s">
        <v>76</v>
      </c>
      <c r="AM170" s="55" t="s">
        <v>159</v>
      </c>
      <c r="AN170" s="55"/>
    </row>
    <row r="171" spans="1:40" s="59" customFormat="1" ht="15" customHeight="1" x14ac:dyDescent="0.35">
      <c r="A171" s="55" t="s">
        <v>1149</v>
      </c>
      <c r="B171" s="55" t="s">
        <v>1150</v>
      </c>
      <c r="C171" s="55" t="s">
        <v>1151</v>
      </c>
      <c r="D171" s="55">
        <v>2002</v>
      </c>
      <c r="E171" s="182" t="s">
        <v>1552</v>
      </c>
      <c r="F171" s="55" t="s">
        <v>44</v>
      </c>
      <c r="G171" s="55" t="s">
        <v>44</v>
      </c>
      <c r="H171" s="55" t="s">
        <v>44</v>
      </c>
      <c r="I171" s="55" t="s">
        <v>47</v>
      </c>
      <c r="J171" s="55" t="s">
        <v>245</v>
      </c>
      <c r="K171" s="55" t="s">
        <v>44</v>
      </c>
      <c r="L171" s="55" t="s">
        <v>1152</v>
      </c>
      <c r="M171" s="55" t="s">
        <v>50</v>
      </c>
      <c r="N171" s="55" t="s">
        <v>87</v>
      </c>
      <c r="O171" s="55" t="s">
        <v>88</v>
      </c>
      <c r="P171" s="55">
        <v>15</v>
      </c>
      <c r="Q171" s="133">
        <f t="shared" si="21"/>
        <v>1.2195121951219512</v>
      </c>
      <c r="R171" s="55" t="s">
        <v>862</v>
      </c>
      <c r="S171" s="55" t="s">
        <v>72</v>
      </c>
      <c r="T171" s="55" t="s">
        <v>58</v>
      </c>
      <c r="U171" s="55" t="s">
        <v>913</v>
      </c>
      <c r="V171" s="56" t="s">
        <v>913</v>
      </c>
      <c r="W171" s="55" t="s">
        <v>57</v>
      </c>
      <c r="X171" s="55" t="s">
        <v>58</v>
      </c>
      <c r="Y171" s="56">
        <v>20</v>
      </c>
      <c r="Z171" s="55" t="s">
        <v>59</v>
      </c>
      <c r="AA171" s="71" t="s">
        <v>78</v>
      </c>
      <c r="AB171" s="71" t="s">
        <v>1599</v>
      </c>
      <c r="AC171" s="71" t="s">
        <v>57</v>
      </c>
      <c r="AD171" s="106">
        <v>13.2</v>
      </c>
      <c r="AE171" s="58">
        <v>1</v>
      </c>
      <c r="AF171" s="58">
        <f t="shared" si="26"/>
        <v>3.1622776601683795</v>
      </c>
      <c r="AG171" s="56">
        <v>10</v>
      </c>
      <c r="AH171" s="58">
        <v>5.1100000000000003</v>
      </c>
      <c r="AI171" s="58">
        <v>1.79</v>
      </c>
      <c r="AJ171" s="58">
        <f t="shared" si="27"/>
        <v>5.6604770117013992</v>
      </c>
      <c r="AK171" s="56">
        <v>10</v>
      </c>
      <c r="AL171" s="55" t="s">
        <v>76</v>
      </c>
      <c r="AM171" s="55" t="s">
        <v>159</v>
      </c>
      <c r="AN171" s="55"/>
    </row>
    <row r="172" spans="1:40" s="59" customFormat="1" ht="15" customHeight="1" x14ac:dyDescent="0.35">
      <c r="A172" s="55" t="s">
        <v>1149</v>
      </c>
      <c r="B172" s="55" t="s">
        <v>1150</v>
      </c>
      <c r="C172" s="55" t="s">
        <v>1151</v>
      </c>
      <c r="D172" s="55">
        <v>2002</v>
      </c>
      <c r="E172" s="182" t="s">
        <v>1552</v>
      </c>
      <c r="F172" s="55" t="s">
        <v>44</v>
      </c>
      <c r="G172" s="55" t="s">
        <v>44</v>
      </c>
      <c r="H172" s="55" t="s">
        <v>44</v>
      </c>
      <c r="I172" s="55" t="s">
        <v>47</v>
      </c>
      <c r="J172" s="55" t="s">
        <v>245</v>
      </c>
      <c r="K172" s="55" t="s">
        <v>44</v>
      </c>
      <c r="L172" s="55" t="s">
        <v>1152</v>
      </c>
      <c r="M172" s="55" t="s">
        <v>50</v>
      </c>
      <c r="N172" s="55" t="s">
        <v>87</v>
      </c>
      <c r="O172" s="55" t="s">
        <v>52</v>
      </c>
      <c r="P172" s="55">
        <v>5</v>
      </c>
      <c r="Q172" s="133">
        <f t="shared" si="21"/>
        <v>0.4065040650406504</v>
      </c>
      <c r="R172" s="55" t="s">
        <v>862</v>
      </c>
      <c r="S172" s="55" t="s">
        <v>72</v>
      </c>
      <c r="T172" s="55" t="s">
        <v>58</v>
      </c>
      <c r="U172" s="55" t="s">
        <v>913</v>
      </c>
      <c r="V172" s="56" t="s">
        <v>913</v>
      </c>
      <c r="W172" s="55" t="s">
        <v>57</v>
      </c>
      <c r="X172" s="55" t="s">
        <v>58</v>
      </c>
      <c r="Y172" s="56">
        <v>20</v>
      </c>
      <c r="Z172" s="55" t="s">
        <v>78</v>
      </c>
      <c r="AA172" s="71" t="s">
        <v>78</v>
      </c>
      <c r="AB172" s="71" t="s">
        <v>1599</v>
      </c>
      <c r="AC172" s="71" t="s">
        <v>57</v>
      </c>
      <c r="AD172" s="106">
        <v>13.6</v>
      </c>
      <c r="AE172" s="58">
        <v>1</v>
      </c>
      <c r="AF172" s="58">
        <f t="shared" si="26"/>
        <v>3.1622776601683795</v>
      </c>
      <c r="AG172" s="56">
        <v>10</v>
      </c>
      <c r="AH172" s="58">
        <v>10.78</v>
      </c>
      <c r="AI172" s="58">
        <v>1.46</v>
      </c>
      <c r="AJ172" s="58">
        <f t="shared" si="27"/>
        <v>4.6169253838458344</v>
      </c>
      <c r="AK172" s="56">
        <v>10</v>
      </c>
      <c r="AL172" s="55" t="s">
        <v>76</v>
      </c>
      <c r="AM172" s="55" t="s">
        <v>110</v>
      </c>
      <c r="AN172" s="55"/>
    </row>
    <row r="173" spans="1:40" s="59" customFormat="1" ht="15" customHeight="1" x14ac:dyDescent="0.35">
      <c r="A173" s="55" t="s">
        <v>1149</v>
      </c>
      <c r="B173" s="55" t="s">
        <v>1150</v>
      </c>
      <c r="C173" s="55" t="s">
        <v>1151</v>
      </c>
      <c r="D173" s="55">
        <v>2002</v>
      </c>
      <c r="E173" s="182" t="s">
        <v>1552</v>
      </c>
      <c r="F173" s="55" t="s">
        <v>44</v>
      </c>
      <c r="G173" s="55" t="s">
        <v>44</v>
      </c>
      <c r="H173" s="55" t="s">
        <v>44</v>
      </c>
      <c r="I173" s="55" t="s">
        <v>47</v>
      </c>
      <c r="J173" s="55" t="s">
        <v>245</v>
      </c>
      <c r="K173" s="55" t="s">
        <v>44</v>
      </c>
      <c r="L173" s="55" t="s">
        <v>1152</v>
      </c>
      <c r="M173" s="55" t="s">
        <v>50</v>
      </c>
      <c r="N173" s="55" t="s">
        <v>87</v>
      </c>
      <c r="O173" s="55" t="s">
        <v>52</v>
      </c>
      <c r="P173" s="55">
        <v>10</v>
      </c>
      <c r="Q173" s="133">
        <f t="shared" si="21"/>
        <v>0.81300813008130079</v>
      </c>
      <c r="R173" s="55" t="s">
        <v>862</v>
      </c>
      <c r="S173" s="55" t="s">
        <v>72</v>
      </c>
      <c r="T173" s="55" t="s">
        <v>58</v>
      </c>
      <c r="U173" s="55" t="s">
        <v>913</v>
      </c>
      <c r="V173" s="56" t="s">
        <v>913</v>
      </c>
      <c r="W173" s="55" t="s">
        <v>57</v>
      </c>
      <c r="X173" s="55" t="s">
        <v>58</v>
      </c>
      <c r="Y173" s="56">
        <v>20</v>
      </c>
      <c r="Z173" s="55" t="s">
        <v>78</v>
      </c>
      <c r="AA173" s="71" t="s">
        <v>78</v>
      </c>
      <c r="AB173" s="71" t="s">
        <v>1599</v>
      </c>
      <c r="AC173" s="71" t="s">
        <v>57</v>
      </c>
      <c r="AD173" s="106">
        <v>13.6</v>
      </c>
      <c r="AE173" s="58">
        <v>1</v>
      </c>
      <c r="AF173" s="58">
        <f t="shared" si="26"/>
        <v>3.1622776601683795</v>
      </c>
      <c r="AG173" s="56">
        <v>10</v>
      </c>
      <c r="AH173" s="58">
        <v>10.07</v>
      </c>
      <c r="AI173" s="58">
        <v>1.48</v>
      </c>
      <c r="AJ173" s="58">
        <f t="shared" si="27"/>
        <v>4.6801709370492013</v>
      </c>
      <c r="AK173" s="56">
        <v>10</v>
      </c>
      <c r="AL173" s="55" t="s">
        <v>76</v>
      </c>
      <c r="AM173" s="55" t="s">
        <v>110</v>
      </c>
      <c r="AN173" s="55"/>
    </row>
    <row r="174" spans="1:40" s="59" customFormat="1" ht="15" customHeight="1" x14ac:dyDescent="0.35">
      <c r="A174" s="55" t="s">
        <v>1149</v>
      </c>
      <c r="B174" s="55" t="s">
        <v>1150</v>
      </c>
      <c r="C174" s="55" t="s">
        <v>1151</v>
      </c>
      <c r="D174" s="55">
        <v>2002</v>
      </c>
      <c r="E174" s="182" t="s">
        <v>1552</v>
      </c>
      <c r="F174" s="55" t="s">
        <v>44</v>
      </c>
      <c r="G174" s="55" t="s">
        <v>44</v>
      </c>
      <c r="H174" s="55" t="s">
        <v>44</v>
      </c>
      <c r="I174" s="55" t="s">
        <v>47</v>
      </c>
      <c r="J174" s="55" t="s">
        <v>245</v>
      </c>
      <c r="K174" s="55" t="s">
        <v>44</v>
      </c>
      <c r="L174" s="55" t="s">
        <v>1152</v>
      </c>
      <c r="M174" s="55" t="s">
        <v>50</v>
      </c>
      <c r="N174" s="55" t="s">
        <v>87</v>
      </c>
      <c r="O174" s="55" t="s">
        <v>52</v>
      </c>
      <c r="P174" s="55">
        <v>15</v>
      </c>
      <c r="Q174" s="133">
        <f t="shared" si="21"/>
        <v>1.2195121951219512</v>
      </c>
      <c r="R174" s="55" t="s">
        <v>862</v>
      </c>
      <c r="S174" s="55" t="s">
        <v>72</v>
      </c>
      <c r="T174" s="55" t="s">
        <v>58</v>
      </c>
      <c r="U174" s="55" t="s">
        <v>913</v>
      </c>
      <c r="V174" s="56" t="s">
        <v>913</v>
      </c>
      <c r="W174" s="55" t="s">
        <v>57</v>
      </c>
      <c r="X174" s="55" t="s">
        <v>58</v>
      </c>
      <c r="Y174" s="56">
        <v>20</v>
      </c>
      <c r="Z174" s="55" t="s">
        <v>59</v>
      </c>
      <c r="AA174" s="71" t="s">
        <v>78</v>
      </c>
      <c r="AB174" s="71" t="s">
        <v>1599</v>
      </c>
      <c r="AC174" s="71" t="s">
        <v>57</v>
      </c>
      <c r="AD174" s="106">
        <v>13.6</v>
      </c>
      <c r="AE174" s="58">
        <v>1</v>
      </c>
      <c r="AF174" s="58">
        <f t="shared" si="26"/>
        <v>3.1622776601683795</v>
      </c>
      <c r="AG174" s="56">
        <v>10</v>
      </c>
      <c r="AH174" s="58">
        <v>5.95</v>
      </c>
      <c r="AI174" s="58">
        <v>1.31</v>
      </c>
      <c r="AJ174" s="58">
        <f t="shared" si="27"/>
        <v>4.142583734820577</v>
      </c>
      <c r="AK174" s="56">
        <v>10</v>
      </c>
      <c r="AL174" s="55" t="s">
        <v>76</v>
      </c>
      <c r="AM174" s="55" t="s">
        <v>110</v>
      </c>
      <c r="AN174" s="55"/>
    </row>
    <row r="175" spans="1:40" s="59" customFormat="1" ht="15" customHeight="1" x14ac:dyDescent="0.35">
      <c r="A175" s="61" t="s">
        <v>1153</v>
      </c>
      <c r="B175" s="61" t="s">
        <v>1154</v>
      </c>
      <c r="C175" s="61" t="s">
        <v>1155</v>
      </c>
      <c r="D175" s="61">
        <v>2007</v>
      </c>
      <c r="E175" s="181" t="s">
        <v>1553</v>
      </c>
      <c r="F175" s="61" t="s">
        <v>212</v>
      </c>
      <c r="G175" s="61" t="s">
        <v>45</v>
      </c>
      <c r="H175" s="61" t="s">
        <v>860</v>
      </c>
      <c r="I175" s="61" t="s">
        <v>47</v>
      </c>
      <c r="J175" s="61" t="s">
        <v>48</v>
      </c>
      <c r="K175" s="61" t="s">
        <v>875</v>
      </c>
      <c r="L175" s="61" t="s">
        <v>163</v>
      </c>
      <c r="M175" s="61" t="s">
        <v>50</v>
      </c>
      <c r="N175" s="61" t="s">
        <v>87</v>
      </c>
      <c r="O175" s="61" t="s">
        <v>52</v>
      </c>
      <c r="P175" s="61">
        <v>5</v>
      </c>
      <c r="Q175" s="135">
        <f t="shared" si="21"/>
        <v>0.4065040650406504</v>
      </c>
      <c r="R175" s="61" t="s">
        <v>862</v>
      </c>
      <c r="S175" s="61" t="s">
        <v>72</v>
      </c>
      <c r="T175" s="61" t="s">
        <v>58</v>
      </c>
      <c r="U175" s="61" t="s">
        <v>864</v>
      </c>
      <c r="V175" s="62" t="s">
        <v>864</v>
      </c>
      <c r="W175" s="61" t="s">
        <v>57</v>
      </c>
      <c r="X175" s="61" t="s">
        <v>58</v>
      </c>
      <c r="Y175" s="62">
        <v>20</v>
      </c>
      <c r="Z175" s="61" t="s">
        <v>78</v>
      </c>
      <c r="AA175" s="63" t="s">
        <v>78</v>
      </c>
      <c r="AB175" s="63" t="s">
        <v>1591</v>
      </c>
      <c r="AC175" s="63" t="s">
        <v>57</v>
      </c>
      <c r="AD175" s="101">
        <v>9.8000000000000007</v>
      </c>
      <c r="AE175" s="64">
        <v>0.6</v>
      </c>
      <c r="AF175" s="64">
        <f t="shared" si="26"/>
        <v>1.4696938456699067</v>
      </c>
      <c r="AG175" s="62">
        <v>6</v>
      </c>
      <c r="AH175" s="64">
        <v>9.07</v>
      </c>
      <c r="AI175" s="64">
        <v>0.44</v>
      </c>
      <c r="AJ175" s="64">
        <f t="shared" si="27"/>
        <v>1.0777754868245983</v>
      </c>
      <c r="AK175" s="62">
        <v>6</v>
      </c>
      <c r="AL175" s="61" t="s">
        <v>76</v>
      </c>
      <c r="AM175" s="61" t="s">
        <v>110</v>
      </c>
      <c r="AN175" s="61"/>
    </row>
    <row r="176" spans="1:40" s="59" customFormat="1" ht="15" customHeight="1" x14ac:dyDescent="0.35">
      <c r="A176" s="61" t="s">
        <v>1153</v>
      </c>
      <c r="B176" s="61" t="s">
        <v>1154</v>
      </c>
      <c r="C176" s="61" t="s">
        <v>1155</v>
      </c>
      <c r="D176" s="61">
        <v>2007</v>
      </c>
      <c r="E176" s="181" t="s">
        <v>1553</v>
      </c>
      <c r="F176" s="61" t="s">
        <v>212</v>
      </c>
      <c r="G176" s="61" t="s">
        <v>45</v>
      </c>
      <c r="H176" s="61" t="s">
        <v>860</v>
      </c>
      <c r="I176" s="61" t="s">
        <v>47</v>
      </c>
      <c r="J176" s="61" t="s">
        <v>48</v>
      </c>
      <c r="K176" s="61" t="s">
        <v>875</v>
      </c>
      <c r="L176" s="61" t="s">
        <v>163</v>
      </c>
      <c r="M176" s="61" t="s">
        <v>50</v>
      </c>
      <c r="N176" s="61" t="s">
        <v>87</v>
      </c>
      <c r="O176" s="61" t="s">
        <v>52</v>
      </c>
      <c r="P176" s="61">
        <v>10</v>
      </c>
      <c r="Q176" s="135">
        <f t="shared" si="21"/>
        <v>0.81300813008130079</v>
      </c>
      <c r="R176" s="61" t="s">
        <v>862</v>
      </c>
      <c r="S176" s="61" t="s">
        <v>72</v>
      </c>
      <c r="T176" s="61" t="s">
        <v>58</v>
      </c>
      <c r="U176" s="61" t="s">
        <v>864</v>
      </c>
      <c r="V176" s="62" t="s">
        <v>864</v>
      </c>
      <c r="W176" s="61" t="s">
        <v>57</v>
      </c>
      <c r="X176" s="61" t="s">
        <v>58</v>
      </c>
      <c r="Y176" s="62">
        <v>20</v>
      </c>
      <c r="Z176" s="61" t="s">
        <v>59</v>
      </c>
      <c r="AA176" s="63" t="s">
        <v>78</v>
      </c>
      <c r="AB176" s="63" t="s">
        <v>1591</v>
      </c>
      <c r="AC176" s="63" t="s">
        <v>57</v>
      </c>
      <c r="AD176" s="101">
        <v>9.8000000000000007</v>
      </c>
      <c r="AE176" s="64">
        <v>0.6</v>
      </c>
      <c r="AF176" s="64">
        <f t="shared" si="26"/>
        <v>1.4696938456699067</v>
      </c>
      <c r="AG176" s="62">
        <v>6</v>
      </c>
      <c r="AH176" s="64">
        <v>4.2300000000000004</v>
      </c>
      <c r="AI176" s="64">
        <v>0.44</v>
      </c>
      <c r="AJ176" s="64">
        <f t="shared" si="27"/>
        <v>1.0777754868245983</v>
      </c>
      <c r="AK176" s="62">
        <v>6</v>
      </c>
      <c r="AL176" s="61" t="s">
        <v>76</v>
      </c>
      <c r="AM176" s="61" t="s">
        <v>110</v>
      </c>
      <c r="AN176" s="61"/>
    </row>
    <row r="177" spans="1:40" s="59" customFormat="1" ht="15" customHeight="1" x14ac:dyDescent="0.35">
      <c r="A177" s="61" t="s">
        <v>1153</v>
      </c>
      <c r="B177" s="61" t="s">
        <v>1154</v>
      </c>
      <c r="C177" s="61" t="s">
        <v>1155</v>
      </c>
      <c r="D177" s="61">
        <v>2007</v>
      </c>
      <c r="E177" s="181" t="s">
        <v>1553</v>
      </c>
      <c r="F177" s="61" t="s">
        <v>212</v>
      </c>
      <c r="G177" s="61" t="s">
        <v>45</v>
      </c>
      <c r="H177" s="61" t="s">
        <v>860</v>
      </c>
      <c r="I177" s="61" t="s">
        <v>47</v>
      </c>
      <c r="J177" s="61" t="s">
        <v>48</v>
      </c>
      <c r="K177" s="61" t="s">
        <v>875</v>
      </c>
      <c r="L177" s="61" t="s">
        <v>163</v>
      </c>
      <c r="M177" s="61" t="s">
        <v>50</v>
      </c>
      <c r="N177" s="61" t="s">
        <v>87</v>
      </c>
      <c r="O177" s="61" t="s">
        <v>52</v>
      </c>
      <c r="P177" s="61">
        <v>15</v>
      </c>
      <c r="Q177" s="135">
        <f t="shared" si="21"/>
        <v>1.2195121951219512</v>
      </c>
      <c r="R177" s="61" t="s">
        <v>862</v>
      </c>
      <c r="S177" s="61" t="s">
        <v>72</v>
      </c>
      <c r="T177" s="61" t="s">
        <v>58</v>
      </c>
      <c r="U177" s="61" t="s">
        <v>864</v>
      </c>
      <c r="V177" s="62" t="s">
        <v>864</v>
      </c>
      <c r="W177" s="61" t="s">
        <v>57</v>
      </c>
      <c r="X177" s="61" t="s">
        <v>58</v>
      </c>
      <c r="Y177" s="62">
        <v>20</v>
      </c>
      <c r="Z177" s="61" t="s">
        <v>59</v>
      </c>
      <c r="AA177" s="63" t="s">
        <v>78</v>
      </c>
      <c r="AB177" s="63" t="s">
        <v>1591</v>
      </c>
      <c r="AC177" s="63" t="s">
        <v>57</v>
      </c>
      <c r="AD177" s="101">
        <v>9.8000000000000007</v>
      </c>
      <c r="AE177" s="64">
        <v>0.6</v>
      </c>
      <c r="AF177" s="64">
        <f>AE177*SQRT(177)</f>
        <v>7.9824808173900417</v>
      </c>
      <c r="AG177" s="62">
        <v>6</v>
      </c>
      <c r="AH177" s="64">
        <v>1.29</v>
      </c>
      <c r="AI177" s="64">
        <v>0.22</v>
      </c>
      <c r="AJ177" s="64">
        <f t="shared" si="27"/>
        <v>0.53888774341229917</v>
      </c>
      <c r="AK177" s="62">
        <v>6</v>
      </c>
      <c r="AL177" s="61" t="s">
        <v>76</v>
      </c>
      <c r="AM177" s="61" t="s">
        <v>110</v>
      </c>
      <c r="AN177" s="61"/>
    </row>
    <row r="178" spans="1:40" s="78" customFormat="1" ht="15" customHeight="1" x14ac:dyDescent="0.35">
      <c r="A178" s="55" t="s">
        <v>1156</v>
      </c>
      <c r="B178" s="55" t="s">
        <v>1157</v>
      </c>
      <c r="C178" s="55" t="s">
        <v>1158</v>
      </c>
      <c r="D178" s="55">
        <v>2009</v>
      </c>
      <c r="E178" s="182" t="s">
        <v>1554</v>
      </c>
      <c r="F178" s="55" t="s">
        <v>212</v>
      </c>
      <c r="G178" s="55" t="s">
        <v>45</v>
      </c>
      <c r="H178" s="55" t="s">
        <v>860</v>
      </c>
      <c r="I178" s="55" t="s">
        <v>47</v>
      </c>
      <c r="J178" s="55" t="s">
        <v>48</v>
      </c>
      <c r="K178" s="55" t="s">
        <v>875</v>
      </c>
      <c r="L178" s="55" t="s">
        <v>1159</v>
      </c>
      <c r="M178" s="55" t="s">
        <v>50</v>
      </c>
      <c r="N178" s="55" t="s">
        <v>87</v>
      </c>
      <c r="O178" s="55" t="s">
        <v>52</v>
      </c>
      <c r="P178" s="55">
        <v>1.5</v>
      </c>
      <c r="Q178" s="133">
        <f t="shared" si="21"/>
        <v>0.12195121951219512</v>
      </c>
      <c r="R178" s="55" t="s">
        <v>862</v>
      </c>
      <c r="S178" s="55" t="s">
        <v>72</v>
      </c>
      <c r="T178" s="55" t="s">
        <v>58</v>
      </c>
      <c r="U178" s="55" t="s">
        <v>864</v>
      </c>
      <c r="V178" s="56" t="s">
        <v>864</v>
      </c>
      <c r="W178" s="55" t="s">
        <v>57</v>
      </c>
      <c r="X178" s="55" t="s">
        <v>58</v>
      </c>
      <c r="Y178" s="56">
        <v>20</v>
      </c>
      <c r="Z178" s="114" t="s">
        <v>78</v>
      </c>
      <c r="AA178" s="71" t="s">
        <v>78</v>
      </c>
      <c r="AB178" s="71" t="s">
        <v>1600</v>
      </c>
      <c r="AC178" s="71" t="s">
        <v>565</v>
      </c>
      <c r="AD178" s="106">
        <v>10.18</v>
      </c>
      <c r="AE178" s="58">
        <f>AF178/SQRT(AG178)</f>
        <v>0.66952719636073532</v>
      </c>
      <c r="AF178" s="58">
        <v>1.64</v>
      </c>
      <c r="AG178" s="56">
        <v>6</v>
      </c>
      <c r="AH178" s="58">
        <v>10.29</v>
      </c>
      <c r="AI178" s="115">
        <f>AJ178/SQRT(AK178)</f>
        <v>0.88181630740194428</v>
      </c>
      <c r="AJ178" s="58">
        <v>2.16</v>
      </c>
      <c r="AK178" s="56">
        <v>6</v>
      </c>
      <c r="AL178" s="55" t="s">
        <v>60</v>
      </c>
      <c r="AM178" s="55" t="s">
        <v>136</v>
      </c>
      <c r="AN178" s="113"/>
    </row>
    <row r="179" spans="1:40" s="78" customFormat="1" ht="15" customHeight="1" x14ac:dyDescent="0.35">
      <c r="A179" s="55" t="s">
        <v>1156</v>
      </c>
      <c r="B179" s="55" t="s">
        <v>1157</v>
      </c>
      <c r="C179" s="55" t="s">
        <v>1158</v>
      </c>
      <c r="D179" s="55">
        <v>2009</v>
      </c>
      <c r="E179" s="182" t="s">
        <v>1554</v>
      </c>
      <c r="F179" s="55" t="s">
        <v>212</v>
      </c>
      <c r="G179" s="55" t="s">
        <v>45</v>
      </c>
      <c r="H179" s="55" t="s">
        <v>860</v>
      </c>
      <c r="I179" s="55" t="s">
        <v>47</v>
      </c>
      <c r="J179" s="55" t="s">
        <v>48</v>
      </c>
      <c r="K179" s="55" t="s">
        <v>875</v>
      </c>
      <c r="L179" s="55" t="s">
        <v>1159</v>
      </c>
      <c r="M179" s="55" t="s">
        <v>50</v>
      </c>
      <c r="N179" s="55" t="s">
        <v>87</v>
      </c>
      <c r="O179" s="55" t="s">
        <v>52</v>
      </c>
      <c r="P179" s="55">
        <v>5</v>
      </c>
      <c r="Q179" s="133">
        <f t="shared" si="21"/>
        <v>0.4065040650406504</v>
      </c>
      <c r="R179" s="55" t="s">
        <v>862</v>
      </c>
      <c r="S179" s="55" t="s">
        <v>72</v>
      </c>
      <c r="T179" s="55" t="s">
        <v>58</v>
      </c>
      <c r="U179" s="55" t="s">
        <v>864</v>
      </c>
      <c r="V179" s="56" t="s">
        <v>864</v>
      </c>
      <c r="W179" s="55" t="s">
        <v>57</v>
      </c>
      <c r="X179" s="55" t="s">
        <v>58</v>
      </c>
      <c r="Y179" s="56">
        <v>20</v>
      </c>
      <c r="Z179" s="114" t="s">
        <v>78</v>
      </c>
      <c r="AA179" s="71" t="s">
        <v>78</v>
      </c>
      <c r="AB179" s="71" t="s">
        <v>1600</v>
      </c>
      <c r="AC179" s="71" t="s">
        <v>565</v>
      </c>
      <c r="AD179" s="106">
        <v>10.18</v>
      </c>
      <c r="AE179" s="58">
        <f t="shared" ref="AE179:AE180" si="28">AF179/SQRT(AG179)</f>
        <v>0.66952719636073532</v>
      </c>
      <c r="AF179" s="58">
        <v>1.64</v>
      </c>
      <c r="AG179" s="56">
        <v>6</v>
      </c>
      <c r="AH179" s="58">
        <v>8.19</v>
      </c>
      <c r="AI179" s="115">
        <f t="shared" ref="AI179:AI180" si="29">AJ179/SQRT(AK179)</f>
        <v>0.81649658092772615</v>
      </c>
      <c r="AJ179" s="58">
        <v>2</v>
      </c>
      <c r="AK179" s="56">
        <v>6</v>
      </c>
      <c r="AL179" s="55" t="s">
        <v>60</v>
      </c>
      <c r="AM179" s="55" t="s">
        <v>136</v>
      </c>
      <c r="AN179" s="113"/>
    </row>
    <row r="180" spans="1:40" s="59" customFormat="1" ht="15" customHeight="1" x14ac:dyDescent="0.35">
      <c r="A180" s="55" t="s">
        <v>1156</v>
      </c>
      <c r="B180" s="55" t="s">
        <v>1157</v>
      </c>
      <c r="C180" s="55" t="s">
        <v>1158</v>
      </c>
      <c r="D180" s="55">
        <v>2009</v>
      </c>
      <c r="E180" s="182" t="s">
        <v>1554</v>
      </c>
      <c r="F180" s="55" t="s">
        <v>212</v>
      </c>
      <c r="G180" s="55" t="s">
        <v>45</v>
      </c>
      <c r="H180" s="55" t="s">
        <v>860</v>
      </c>
      <c r="I180" s="55" t="s">
        <v>47</v>
      </c>
      <c r="J180" s="55" t="s">
        <v>48</v>
      </c>
      <c r="K180" s="55" t="s">
        <v>875</v>
      </c>
      <c r="L180" s="55" t="s">
        <v>1159</v>
      </c>
      <c r="M180" s="55" t="s">
        <v>50</v>
      </c>
      <c r="N180" s="55" t="s">
        <v>87</v>
      </c>
      <c r="O180" s="55" t="s">
        <v>52</v>
      </c>
      <c r="P180" s="55">
        <v>10</v>
      </c>
      <c r="Q180" s="133">
        <f t="shared" si="21"/>
        <v>0.81300813008130079</v>
      </c>
      <c r="R180" s="55" t="s">
        <v>862</v>
      </c>
      <c r="S180" s="55" t="s">
        <v>72</v>
      </c>
      <c r="T180" s="55" t="s">
        <v>58</v>
      </c>
      <c r="U180" s="55" t="s">
        <v>864</v>
      </c>
      <c r="V180" s="56" t="s">
        <v>864</v>
      </c>
      <c r="W180" s="55" t="s">
        <v>57</v>
      </c>
      <c r="X180" s="55" t="s">
        <v>58</v>
      </c>
      <c r="Y180" s="56">
        <v>20</v>
      </c>
      <c r="Z180" s="55" t="s">
        <v>59</v>
      </c>
      <c r="AA180" s="71" t="s">
        <v>78</v>
      </c>
      <c r="AB180" s="71" t="s">
        <v>1600</v>
      </c>
      <c r="AC180" s="71" t="s">
        <v>565</v>
      </c>
      <c r="AD180" s="106">
        <v>10.18</v>
      </c>
      <c r="AE180" s="58">
        <f t="shared" si="28"/>
        <v>0.66952719636073532</v>
      </c>
      <c r="AF180" s="58">
        <v>1.64</v>
      </c>
      <c r="AG180" s="56">
        <v>6</v>
      </c>
      <c r="AH180" s="58">
        <v>4.33</v>
      </c>
      <c r="AI180" s="115">
        <f t="shared" si="29"/>
        <v>0.40824829046386307</v>
      </c>
      <c r="AJ180" s="58">
        <v>1</v>
      </c>
      <c r="AK180" s="56">
        <v>6</v>
      </c>
      <c r="AL180" s="55" t="s">
        <v>60</v>
      </c>
      <c r="AM180" s="55" t="s">
        <v>136</v>
      </c>
      <c r="AN180" s="55"/>
    </row>
    <row r="181" spans="1:40" s="59" customFormat="1" ht="15" customHeight="1" x14ac:dyDescent="0.35">
      <c r="A181" s="61" t="s">
        <v>1160</v>
      </c>
      <c r="B181" s="61" t="s">
        <v>1161</v>
      </c>
      <c r="C181" s="61" t="s">
        <v>1162</v>
      </c>
      <c r="D181" s="61">
        <v>2009</v>
      </c>
      <c r="E181" s="181" t="s">
        <v>1555</v>
      </c>
      <c r="F181" s="61" t="s">
        <v>212</v>
      </c>
      <c r="G181" s="61" t="s">
        <v>45</v>
      </c>
      <c r="H181" s="61" t="s">
        <v>860</v>
      </c>
      <c r="I181" s="61" t="s">
        <v>47</v>
      </c>
      <c r="J181" s="61" t="s">
        <v>48</v>
      </c>
      <c r="K181" s="61" t="s">
        <v>1163</v>
      </c>
      <c r="L181" s="61" t="s">
        <v>1164</v>
      </c>
      <c r="M181" s="61" t="s">
        <v>50</v>
      </c>
      <c r="N181" s="61" t="s">
        <v>87</v>
      </c>
      <c r="O181" s="61" t="s">
        <v>199</v>
      </c>
      <c r="P181" s="61">
        <v>2.5</v>
      </c>
      <c r="Q181" s="135">
        <f t="shared" si="21"/>
        <v>0.2032520325203252</v>
      </c>
      <c r="R181" s="61" t="s">
        <v>862</v>
      </c>
      <c r="S181" s="61" t="s">
        <v>72</v>
      </c>
      <c r="T181" s="61" t="s">
        <v>58</v>
      </c>
      <c r="U181" s="61" t="s">
        <v>864</v>
      </c>
      <c r="V181" s="62" t="s">
        <v>864</v>
      </c>
      <c r="W181" s="61" t="s">
        <v>57</v>
      </c>
      <c r="X181" s="61" t="s">
        <v>58</v>
      </c>
      <c r="Y181" s="62">
        <v>20</v>
      </c>
      <c r="Z181" s="61" t="s">
        <v>78</v>
      </c>
      <c r="AA181" s="63" t="s">
        <v>78</v>
      </c>
      <c r="AB181" s="63" t="s">
        <v>1591</v>
      </c>
      <c r="AC181" s="63" t="s">
        <v>57</v>
      </c>
      <c r="AD181" s="101">
        <v>10.3</v>
      </c>
      <c r="AE181" s="64">
        <v>0.8</v>
      </c>
      <c r="AF181" s="64">
        <f>AE181*SQRT(7)</f>
        <v>2.1166010488516727</v>
      </c>
      <c r="AG181" s="70" t="s">
        <v>1165</v>
      </c>
      <c r="AH181" s="64">
        <v>10.73</v>
      </c>
      <c r="AI181" s="64">
        <v>0.72</v>
      </c>
      <c r="AJ181" s="64">
        <f>AI181*SQRT(7)</f>
        <v>1.9049409439665053</v>
      </c>
      <c r="AK181" s="70" t="s">
        <v>1165</v>
      </c>
      <c r="AL181" s="61" t="s">
        <v>76</v>
      </c>
      <c r="AM181" s="61" t="s">
        <v>336</v>
      </c>
      <c r="AN181" s="61"/>
    </row>
    <row r="182" spans="1:40" s="59" customFormat="1" ht="15" customHeight="1" x14ac:dyDescent="0.35">
      <c r="A182" s="61" t="s">
        <v>1160</v>
      </c>
      <c r="B182" s="61" t="s">
        <v>1161</v>
      </c>
      <c r="C182" s="61" t="s">
        <v>1162</v>
      </c>
      <c r="D182" s="61">
        <v>2009</v>
      </c>
      <c r="E182" s="181" t="s">
        <v>1555</v>
      </c>
      <c r="F182" s="61" t="s">
        <v>212</v>
      </c>
      <c r="G182" s="61" t="s">
        <v>45</v>
      </c>
      <c r="H182" s="61" t="s">
        <v>860</v>
      </c>
      <c r="I182" s="61" t="s">
        <v>47</v>
      </c>
      <c r="J182" s="61" t="s">
        <v>48</v>
      </c>
      <c r="K182" s="61" t="s">
        <v>1163</v>
      </c>
      <c r="L182" s="61" t="s">
        <v>1164</v>
      </c>
      <c r="M182" s="61" t="s">
        <v>50</v>
      </c>
      <c r="N182" s="61" t="s">
        <v>87</v>
      </c>
      <c r="O182" s="61" t="s">
        <v>199</v>
      </c>
      <c r="P182" s="61">
        <v>5</v>
      </c>
      <c r="Q182" s="135">
        <f t="shared" si="21"/>
        <v>0.4065040650406504</v>
      </c>
      <c r="R182" s="61" t="s">
        <v>862</v>
      </c>
      <c r="S182" s="61" t="s">
        <v>72</v>
      </c>
      <c r="T182" s="61" t="s">
        <v>58</v>
      </c>
      <c r="U182" s="61" t="s">
        <v>864</v>
      </c>
      <c r="V182" s="62" t="s">
        <v>864</v>
      </c>
      <c r="W182" s="61" t="s">
        <v>57</v>
      </c>
      <c r="X182" s="61" t="s">
        <v>58</v>
      </c>
      <c r="Y182" s="62">
        <v>20</v>
      </c>
      <c r="Z182" s="61" t="s">
        <v>59</v>
      </c>
      <c r="AA182" s="63" t="s">
        <v>78</v>
      </c>
      <c r="AB182" s="63" t="s">
        <v>1591</v>
      </c>
      <c r="AC182" s="63" t="s">
        <v>57</v>
      </c>
      <c r="AD182" s="101">
        <v>10.3</v>
      </c>
      <c r="AE182" s="64">
        <v>0.8</v>
      </c>
      <c r="AF182" s="64">
        <f>AE182*SQRT(7)</f>
        <v>2.1166010488516727</v>
      </c>
      <c r="AG182" s="70" t="s">
        <v>1165</v>
      </c>
      <c r="AH182" s="64">
        <v>5.9</v>
      </c>
      <c r="AI182" s="64">
        <v>1.08</v>
      </c>
      <c r="AJ182" s="64">
        <f>AI182*SQRT(7)</f>
        <v>2.8574114159497581</v>
      </c>
      <c r="AK182" s="70" t="s">
        <v>1165</v>
      </c>
      <c r="AL182" s="61" t="s">
        <v>76</v>
      </c>
      <c r="AM182" s="61" t="s">
        <v>336</v>
      </c>
      <c r="AN182" s="61"/>
    </row>
    <row r="183" spans="1:40" s="59" customFormat="1" ht="15" customHeight="1" x14ac:dyDescent="0.35">
      <c r="A183" s="61" t="s">
        <v>1160</v>
      </c>
      <c r="B183" s="61" t="s">
        <v>1161</v>
      </c>
      <c r="C183" s="61" t="s">
        <v>1162</v>
      </c>
      <c r="D183" s="61">
        <v>2009</v>
      </c>
      <c r="E183" s="181" t="s">
        <v>1555</v>
      </c>
      <c r="F183" s="61" t="s">
        <v>212</v>
      </c>
      <c r="G183" s="61" t="s">
        <v>45</v>
      </c>
      <c r="H183" s="61" t="s">
        <v>860</v>
      </c>
      <c r="I183" s="61" t="s">
        <v>47</v>
      </c>
      <c r="J183" s="61" t="s">
        <v>48</v>
      </c>
      <c r="K183" s="61" t="s">
        <v>1163</v>
      </c>
      <c r="L183" s="61" t="s">
        <v>1164</v>
      </c>
      <c r="M183" s="61" t="s">
        <v>50</v>
      </c>
      <c r="N183" s="61" t="s">
        <v>87</v>
      </c>
      <c r="O183" s="61" t="s">
        <v>199</v>
      </c>
      <c r="P183" s="61">
        <v>10</v>
      </c>
      <c r="Q183" s="135">
        <f t="shared" si="21"/>
        <v>0.81300813008130079</v>
      </c>
      <c r="R183" s="61" t="s">
        <v>862</v>
      </c>
      <c r="S183" s="61" t="s">
        <v>72</v>
      </c>
      <c r="T183" s="61" t="s">
        <v>58</v>
      </c>
      <c r="U183" s="61" t="s">
        <v>864</v>
      </c>
      <c r="V183" s="62" t="s">
        <v>864</v>
      </c>
      <c r="W183" s="61" t="s">
        <v>57</v>
      </c>
      <c r="X183" s="61" t="s">
        <v>58</v>
      </c>
      <c r="Y183" s="62">
        <v>20</v>
      </c>
      <c r="Z183" s="61" t="s">
        <v>59</v>
      </c>
      <c r="AA183" s="63" t="s">
        <v>78</v>
      </c>
      <c r="AB183" s="63" t="s">
        <v>1591</v>
      </c>
      <c r="AC183" s="63" t="s">
        <v>57</v>
      </c>
      <c r="AD183" s="101">
        <v>10.3</v>
      </c>
      <c r="AE183" s="64">
        <v>0.8</v>
      </c>
      <c r="AF183" s="64">
        <f>AE183*SQRT(7)</f>
        <v>2.1166010488516727</v>
      </c>
      <c r="AG183" s="70" t="s">
        <v>1165</v>
      </c>
      <c r="AH183" s="64">
        <v>1.86</v>
      </c>
      <c r="AI183" s="64">
        <v>0.54</v>
      </c>
      <c r="AJ183" s="64">
        <f>AI183*SQRT(7)</f>
        <v>1.4287057079748791</v>
      </c>
      <c r="AK183" s="70" t="s">
        <v>1165</v>
      </c>
      <c r="AL183" s="61" t="s">
        <v>76</v>
      </c>
      <c r="AM183" s="61" t="s">
        <v>336</v>
      </c>
      <c r="AN183" s="61"/>
    </row>
    <row r="184" spans="1:40" s="59" customFormat="1" ht="15" customHeight="1" x14ac:dyDescent="0.35">
      <c r="A184" s="55" t="s">
        <v>1166</v>
      </c>
      <c r="B184" s="55" t="s">
        <v>1167</v>
      </c>
      <c r="C184" s="55" t="s">
        <v>1168</v>
      </c>
      <c r="D184" s="55">
        <v>2011</v>
      </c>
      <c r="E184" s="182" t="s">
        <v>1556</v>
      </c>
      <c r="F184" s="55" t="s">
        <v>212</v>
      </c>
      <c r="G184" s="55" t="s">
        <v>45</v>
      </c>
      <c r="H184" s="55" t="s">
        <v>860</v>
      </c>
      <c r="I184" s="55" t="s">
        <v>47</v>
      </c>
      <c r="J184" s="55" t="s">
        <v>874</v>
      </c>
      <c r="K184" s="55" t="s">
        <v>1040</v>
      </c>
      <c r="L184" s="55" t="s">
        <v>163</v>
      </c>
      <c r="M184" s="55" t="s">
        <v>50</v>
      </c>
      <c r="N184" s="55" t="s">
        <v>87</v>
      </c>
      <c r="O184" s="55" t="s">
        <v>52</v>
      </c>
      <c r="P184" s="55">
        <v>2.5</v>
      </c>
      <c r="Q184" s="133">
        <f t="shared" si="21"/>
        <v>0.2032520325203252</v>
      </c>
      <c r="R184" s="55" t="s">
        <v>862</v>
      </c>
      <c r="S184" s="55" t="s">
        <v>72</v>
      </c>
      <c r="T184" s="55" t="s">
        <v>58</v>
      </c>
      <c r="U184" s="55" t="s">
        <v>864</v>
      </c>
      <c r="V184" s="56" t="s">
        <v>985</v>
      </c>
      <c r="W184" s="55" t="s">
        <v>57</v>
      </c>
      <c r="X184" s="55" t="s">
        <v>58</v>
      </c>
      <c r="Y184" s="56">
        <v>20</v>
      </c>
      <c r="Z184" s="55" t="s">
        <v>78</v>
      </c>
      <c r="AA184" s="71" t="s">
        <v>78</v>
      </c>
      <c r="AB184" s="71" t="s">
        <v>1591</v>
      </c>
      <c r="AC184" s="71" t="s">
        <v>57</v>
      </c>
      <c r="AD184" s="106">
        <v>8.5500000000000007</v>
      </c>
      <c r="AE184" s="58">
        <v>0.72</v>
      </c>
      <c r="AF184" s="58">
        <f t="shared" ref="AF184:AF191" si="30">AE184*SQRT(AG184)</f>
        <v>1.9049409439665053</v>
      </c>
      <c r="AG184" s="56">
        <v>7</v>
      </c>
      <c r="AH184" s="58">
        <v>7.66</v>
      </c>
      <c r="AI184" s="58">
        <v>0.72</v>
      </c>
      <c r="AJ184" s="58">
        <f t="shared" ref="AJ184:AJ191" si="31">AI184*SQRT(AK184)</f>
        <v>1.9049409439665053</v>
      </c>
      <c r="AK184" s="56">
        <v>7</v>
      </c>
      <c r="AL184" s="55" t="s">
        <v>76</v>
      </c>
      <c r="AM184" s="55" t="s">
        <v>239</v>
      </c>
      <c r="AN184" s="55"/>
    </row>
    <row r="185" spans="1:40" s="59" customFormat="1" ht="15" customHeight="1" x14ac:dyDescent="0.35">
      <c r="A185" s="55" t="s">
        <v>1166</v>
      </c>
      <c r="B185" s="55" t="s">
        <v>1167</v>
      </c>
      <c r="C185" s="55" t="s">
        <v>1168</v>
      </c>
      <c r="D185" s="55">
        <v>2011</v>
      </c>
      <c r="E185" s="182" t="s">
        <v>1556</v>
      </c>
      <c r="F185" s="55" t="s">
        <v>212</v>
      </c>
      <c r="G185" s="55" t="s">
        <v>45</v>
      </c>
      <c r="H185" s="55" t="s">
        <v>860</v>
      </c>
      <c r="I185" s="55" t="s">
        <v>47</v>
      </c>
      <c r="J185" s="55" t="s">
        <v>874</v>
      </c>
      <c r="K185" s="55" t="s">
        <v>1040</v>
      </c>
      <c r="L185" s="55" t="s">
        <v>163</v>
      </c>
      <c r="M185" s="55" t="s">
        <v>50</v>
      </c>
      <c r="N185" s="55" t="s">
        <v>87</v>
      </c>
      <c r="O185" s="55" t="s">
        <v>52</v>
      </c>
      <c r="P185" s="55">
        <v>5</v>
      </c>
      <c r="Q185" s="133">
        <f t="shared" si="21"/>
        <v>0.4065040650406504</v>
      </c>
      <c r="R185" s="55" t="s">
        <v>862</v>
      </c>
      <c r="S185" s="55" t="s">
        <v>72</v>
      </c>
      <c r="T185" s="55" t="s">
        <v>58</v>
      </c>
      <c r="U185" s="55" t="s">
        <v>864</v>
      </c>
      <c r="V185" s="56" t="s">
        <v>985</v>
      </c>
      <c r="W185" s="55" t="s">
        <v>57</v>
      </c>
      <c r="X185" s="55" t="s">
        <v>58</v>
      </c>
      <c r="Y185" s="56">
        <v>20</v>
      </c>
      <c r="Z185" s="55" t="s">
        <v>59</v>
      </c>
      <c r="AA185" s="71" t="s">
        <v>78</v>
      </c>
      <c r="AB185" s="71" t="s">
        <v>1591</v>
      </c>
      <c r="AC185" s="71" t="s">
        <v>57</v>
      </c>
      <c r="AD185" s="106">
        <v>8.5500000000000007</v>
      </c>
      <c r="AE185" s="58">
        <v>0.72</v>
      </c>
      <c r="AF185" s="58">
        <f t="shared" si="30"/>
        <v>1.9049409439665053</v>
      </c>
      <c r="AG185" s="56">
        <v>7</v>
      </c>
      <c r="AH185" s="58">
        <v>4.95</v>
      </c>
      <c r="AI185" s="58">
        <v>0.27</v>
      </c>
      <c r="AJ185" s="58">
        <f t="shared" si="31"/>
        <v>0.71435285398743953</v>
      </c>
      <c r="AK185" s="56">
        <v>7</v>
      </c>
      <c r="AL185" s="55" t="s">
        <v>76</v>
      </c>
      <c r="AM185" s="55" t="s">
        <v>239</v>
      </c>
      <c r="AN185" s="55"/>
    </row>
    <row r="186" spans="1:40" s="59" customFormat="1" ht="15" customHeight="1" x14ac:dyDescent="0.35">
      <c r="A186" s="55" t="s">
        <v>1166</v>
      </c>
      <c r="B186" s="55" t="s">
        <v>1167</v>
      </c>
      <c r="C186" s="55" t="s">
        <v>1168</v>
      </c>
      <c r="D186" s="55">
        <v>2011</v>
      </c>
      <c r="E186" s="182" t="s">
        <v>1556</v>
      </c>
      <c r="F186" s="55" t="s">
        <v>212</v>
      </c>
      <c r="G186" s="55" t="s">
        <v>45</v>
      </c>
      <c r="H186" s="55" t="s">
        <v>860</v>
      </c>
      <c r="I186" s="55" t="s">
        <v>47</v>
      </c>
      <c r="J186" s="55" t="s">
        <v>874</v>
      </c>
      <c r="K186" s="55" t="s">
        <v>1040</v>
      </c>
      <c r="L186" s="55" t="s">
        <v>163</v>
      </c>
      <c r="M186" s="55" t="s">
        <v>50</v>
      </c>
      <c r="N186" s="55" t="s">
        <v>87</v>
      </c>
      <c r="O186" s="55" t="s">
        <v>52</v>
      </c>
      <c r="P186" s="55">
        <v>10</v>
      </c>
      <c r="Q186" s="133">
        <f t="shared" si="21"/>
        <v>0.81300813008130079</v>
      </c>
      <c r="R186" s="55" t="s">
        <v>862</v>
      </c>
      <c r="S186" s="55" t="s">
        <v>72</v>
      </c>
      <c r="T186" s="55" t="s">
        <v>58</v>
      </c>
      <c r="U186" s="55" t="s">
        <v>864</v>
      </c>
      <c r="V186" s="56" t="s">
        <v>985</v>
      </c>
      <c r="W186" s="55" t="s">
        <v>57</v>
      </c>
      <c r="X186" s="55" t="s">
        <v>58</v>
      </c>
      <c r="Y186" s="56">
        <v>20</v>
      </c>
      <c r="Z186" s="55" t="s">
        <v>59</v>
      </c>
      <c r="AA186" s="71" t="s">
        <v>78</v>
      </c>
      <c r="AB186" s="71" t="s">
        <v>1591</v>
      </c>
      <c r="AC186" s="71" t="s">
        <v>57</v>
      </c>
      <c r="AD186" s="106">
        <v>8.5500000000000007</v>
      </c>
      <c r="AE186" s="58">
        <v>0.72</v>
      </c>
      <c r="AF186" s="58">
        <f t="shared" si="30"/>
        <v>1.9049409439665053</v>
      </c>
      <c r="AG186" s="56">
        <v>7</v>
      </c>
      <c r="AH186" s="58">
        <v>1.35</v>
      </c>
      <c r="AI186" s="58">
        <v>0.45</v>
      </c>
      <c r="AJ186" s="58">
        <f t="shared" si="31"/>
        <v>1.190588089979066</v>
      </c>
      <c r="AK186" s="56">
        <v>7</v>
      </c>
      <c r="AL186" s="55" t="s">
        <v>76</v>
      </c>
      <c r="AM186" s="55" t="s">
        <v>239</v>
      </c>
      <c r="AN186" s="55"/>
    </row>
    <row r="187" spans="1:40" s="59" customFormat="1" ht="15" customHeight="1" x14ac:dyDescent="0.35">
      <c r="A187" s="55" t="s">
        <v>1166</v>
      </c>
      <c r="B187" s="55" t="s">
        <v>1167</v>
      </c>
      <c r="C187" s="55" t="s">
        <v>1168</v>
      </c>
      <c r="D187" s="55">
        <v>2011</v>
      </c>
      <c r="E187" s="182" t="s">
        <v>1556</v>
      </c>
      <c r="F187" s="55" t="s">
        <v>212</v>
      </c>
      <c r="G187" s="55" t="s">
        <v>45</v>
      </c>
      <c r="H187" s="55" t="s">
        <v>860</v>
      </c>
      <c r="I187" s="55" t="s">
        <v>47</v>
      </c>
      <c r="J187" s="55" t="s">
        <v>874</v>
      </c>
      <c r="K187" s="55" t="s">
        <v>1040</v>
      </c>
      <c r="L187" s="55" t="s">
        <v>163</v>
      </c>
      <c r="M187" s="55" t="s">
        <v>50</v>
      </c>
      <c r="N187" s="55" t="s">
        <v>87</v>
      </c>
      <c r="O187" s="55" t="s">
        <v>52</v>
      </c>
      <c r="P187" s="55">
        <v>20</v>
      </c>
      <c r="Q187" s="133">
        <f t="shared" si="21"/>
        <v>1.6260162601626016</v>
      </c>
      <c r="R187" s="55" t="s">
        <v>862</v>
      </c>
      <c r="S187" s="55" t="s">
        <v>72</v>
      </c>
      <c r="T187" s="55" t="s">
        <v>58</v>
      </c>
      <c r="U187" s="55" t="s">
        <v>864</v>
      </c>
      <c r="V187" s="56" t="s">
        <v>985</v>
      </c>
      <c r="W187" s="55" t="s">
        <v>57</v>
      </c>
      <c r="X187" s="55" t="s">
        <v>58</v>
      </c>
      <c r="Y187" s="56">
        <v>20</v>
      </c>
      <c r="Z187" s="55" t="s">
        <v>59</v>
      </c>
      <c r="AA187" s="71" t="s">
        <v>78</v>
      </c>
      <c r="AB187" s="71" t="s">
        <v>1591</v>
      </c>
      <c r="AC187" s="71" t="s">
        <v>57</v>
      </c>
      <c r="AD187" s="106">
        <v>8.5500000000000007</v>
      </c>
      <c r="AE187" s="58">
        <v>0.72</v>
      </c>
      <c r="AF187" s="58">
        <f t="shared" si="30"/>
        <v>1.9049409439665053</v>
      </c>
      <c r="AG187" s="56">
        <v>7</v>
      </c>
      <c r="AH187" s="58">
        <v>0.78</v>
      </c>
      <c r="AI187" s="58">
        <v>0.27</v>
      </c>
      <c r="AJ187" s="58">
        <f t="shared" si="31"/>
        <v>0.71435285398743953</v>
      </c>
      <c r="AK187" s="56">
        <v>7</v>
      </c>
      <c r="AL187" s="55" t="s">
        <v>76</v>
      </c>
      <c r="AM187" s="55" t="s">
        <v>239</v>
      </c>
      <c r="AN187" s="55"/>
    </row>
    <row r="188" spans="1:40" s="59" customFormat="1" ht="15" customHeight="1" x14ac:dyDescent="0.35">
      <c r="A188" s="61" t="s">
        <v>1169</v>
      </c>
      <c r="B188" s="61" t="s">
        <v>1170</v>
      </c>
      <c r="C188" s="61" t="s">
        <v>1168</v>
      </c>
      <c r="D188" s="61">
        <v>2012</v>
      </c>
      <c r="E188" s="181" t="s">
        <v>1557</v>
      </c>
      <c r="F188" s="61" t="s">
        <v>212</v>
      </c>
      <c r="G188" s="61" t="s">
        <v>45</v>
      </c>
      <c r="H188" s="61" t="s">
        <v>860</v>
      </c>
      <c r="I188" s="61" t="s">
        <v>47</v>
      </c>
      <c r="J188" s="61" t="s">
        <v>874</v>
      </c>
      <c r="K188" s="61" t="s">
        <v>1040</v>
      </c>
      <c r="L188" s="61" t="s">
        <v>163</v>
      </c>
      <c r="M188" s="61" t="s">
        <v>50</v>
      </c>
      <c r="N188" s="61" t="s">
        <v>87</v>
      </c>
      <c r="O188" s="61" t="s">
        <v>52</v>
      </c>
      <c r="P188" s="61">
        <v>2.5</v>
      </c>
      <c r="Q188" s="135">
        <f t="shared" si="21"/>
        <v>0.2032520325203252</v>
      </c>
      <c r="R188" s="61" t="s">
        <v>862</v>
      </c>
      <c r="S188" s="61" t="s">
        <v>72</v>
      </c>
      <c r="T188" s="61" t="s">
        <v>58</v>
      </c>
      <c r="U188" s="61" t="s">
        <v>864</v>
      </c>
      <c r="V188" s="62" t="s">
        <v>985</v>
      </c>
      <c r="W188" s="61" t="s">
        <v>57</v>
      </c>
      <c r="X188" s="61" t="s">
        <v>58</v>
      </c>
      <c r="Y188" s="62">
        <v>20</v>
      </c>
      <c r="Z188" s="61" t="s">
        <v>78</v>
      </c>
      <c r="AA188" s="63" t="s">
        <v>78</v>
      </c>
      <c r="AB188" s="63" t="s">
        <v>1600</v>
      </c>
      <c r="AC188" s="63" t="s">
        <v>565</v>
      </c>
      <c r="AD188" s="101">
        <v>8.6</v>
      </c>
      <c r="AE188" s="64">
        <v>0.8</v>
      </c>
      <c r="AF188" s="64">
        <f t="shared" si="30"/>
        <v>2.1166010488516727</v>
      </c>
      <c r="AG188" s="62">
        <v>7</v>
      </c>
      <c r="AH188" s="64">
        <v>7.68</v>
      </c>
      <c r="AI188" s="64">
        <v>0.72</v>
      </c>
      <c r="AJ188" s="64">
        <f t="shared" si="31"/>
        <v>1.9049409439665053</v>
      </c>
      <c r="AK188" s="62">
        <v>7</v>
      </c>
      <c r="AL188" s="61" t="s">
        <v>76</v>
      </c>
      <c r="AM188" s="61" t="s">
        <v>684</v>
      </c>
      <c r="AN188" s="61"/>
    </row>
    <row r="189" spans="1:40" s="59" customFormat="1" ht="15" customHeight="1" x14ac:dyDescent="0.35">
      <c r="A189" s="61" t="s">
        <v>1169</v>
      </c>
      <c r="B189" s="61" t="s">
        <v>1170</v>
      </c>
      <c r="C189" s="61" t="s">
        <v>1168</v>
      </c>
      <c r="D189" s="61">
        <v>2012</v>
      </c>
      <c r="E189" s="181" t="s">
        <v>1557</v>
      </c>
      <c r="F189" s="61" t="s">
        <v>212</v>
      </c>
      <c r="G189" s="61" t="s">
        <v>45</v>
      </c>
      <c r="H189" s="61" t="s">
        <v>860</v>
      </c>
      <c r="I189" s="61" t="s">
        <v>47</v>
      </c>
      <c r="J189" s="61" t="s">
        <v>874</v>
      </c>
      <c r="K189" s="61" t="s">
        <v>1040</v>
      </c>
      <c r="L189" s="61" t="s">
        <v>163</v>
      </c>
      <c r="M189" s="61" t="s">
        <v>50</v>
      </c>
      <c r="N189" s="61" t="s">
        <v>87</v>
      </c>
      <c r="O189" s="61" t="s">
        <v>52</v>
      </c>
      <c r="P189" s="61">
        <v>5</v>
      </c>
      <c r="Q189" s="135">
        <f t="shared" si="21"/>
        <v>0.4065040650406504</v>
      </c>
      <c r="R189" s="61" t="s">
        <v>862</v>
      </c>
      <c r="S189" s="61" t="s">
        <v>72</v>
      </c>
      <c r="T189" s="61" t="s">
        <v>58</v>
      </c>
      <c r="U189" s="61" t="s">
        <v>864</v>
      </c>
      <c r="V189" s="62" t="s">
        <v>985</v>
      </c>
      <c r="W189" s="61" t="s">
        <v>57</v>
      </c>
      <c r="X189" s="61" t="s">
        <v>58</v>
      </c>
      <c r="Y189" s="62">
        <v>20</v>
      </c>
      <c r="Z189" s="61" t="s">
        <v>59</v>
      </c>
      <c r="AA189" s="63" t="s">
        <v>78</v>
      </c>
      <c r="AB189" s="63" t="s">
        <v>1600</v>
      </c>
      <c r="AC189" s="63" t="s">
        <v>565</v>
      </c>
      <c r="AD189" s="101">
        <v>8.6</v>
      </c>
      <c r="AE189" s="64">
        <v>0.8</v>
      </c>
      <c r="AF189" s="64">
        <f t="shared" si="30"/>
        <v>2.1166010488516727</v>
      </c>
      <c r="AG189" s="62">
        <v>7</v>
      </c>
      <c r="AH189" s="64">
        <v>4.95</v>
      </c>
      <c r="AI189" s="64">
        <v>0.3</v>
      </c>
      <c r="AJ189" s="64">
        <f t="shared" si="31"/>
        <v>0.79372539331937719</v>
      </c>
      <c r="AK189" s="62">
        <v>7</v>
      </c>
      <c r="AL189" s="61" t="s">
        <v>76</v>
      </c>
      <c r="AM189" s="61" t="s">
        <v>684</v>
      </c>
      <c r="AN189" s="61"/>
    </row>
    <row r="190" spans="1:40" s="59" customFormat="1" ht="15" customHeight="1" x14ac:dyDescent="0.35">
      <c r="A190" s="61" t="s">
        <v>1169</v>
      </c>
      <c r="B190" s="61" t="s">
        <v>1170</v>
      </c>
      <c r="C190" s="61" t="s">
        <v>1168</v>
      </c>
      <c r="D190" s="61">
        <v>2012</v>
      </c>
      <c r="E190" s="181" t="s">
        <v>1557</v>
      </c>
      <c r="F190" s="61" t="s">
        <v>212</v>
      </c>
      <c r="G190" s="61" t="s">
        <v>45</v>
      </c>
      <c r="H190" s="61" t="s">
        <v>860</v>
      </c>
      <c r="I190" s="61" t="s">
        <v>47</v>
      </c>
      <c r="J190" s="61" t="s">
        <v>874</v>
      </c>
      <c r="K190" s="61" t="s">
        <v>1040</v>
      </c>
      <c r="L190" s="61" t="s">
        <v>163</v>
      </c>
      <c r="M190" s="61" t="s">
        <v>50</v>
      </c>
      <c r="N190" s="61" t="s">
        <v>87</v>
      </c>
      <c r="O190" s="61" t="s">
        <v>52</v>
      </c>
      <c r="P190" s="61">
        <v>10</v>
      </c>
      <c r="Q190" s="135">
        <f t="shared" si="21"/>
        <v>0.81300813008130079</v>
      </c>
      <c r="R190" s="61" t="s">
        <v>862</v>
      </c>
      <c r="S190" s="61" t="s">
        <v>72</v>
      </c>
      <c r="T190" s="61" t="s">
        <v>58</v>
      </c>
      <c r="U190" s="61" t="s">
        <v>864</v>
      </c>
      <c r="V190" s="62" t="s">
        <v>985</v>
      </c>
      <c r="W190" s="61" t="s">
        <v>57</v>
      </c>
      <c r="X190" s="61" t="s">
        <v>58</v>
      </c>
      <c r="Y190" s="62">
        <v>20</v>
      </c>
      <c r="Z190" s="61" t="s">
        <v>59</v>
      </c>
      <c r="AA190" s="63" t="s">
        <v>78</v>
      </c>
      <c r="AB190" s="63" t="s">
        <v>1600</v>
      </c>
      <c r="AC190" s="63" t="s">
        <v>565</v>
      </c>
      <c r="AD190" s="101">
        <v>8.6</v>
      </c>
      <c r="AE190" s="64">
        <v>0.8</v>
      </c>
      <c r="AF190" s="64">
        <f t="shared" si="30"/>
        <v>2.1166010488516727</v>
      </c>
      <c r="AG190" s="62">
        <v>7</v>
      </c>
      <c r="AH190" s="64">
        <v>1.41</v>
      </c>
      <c r="AI190" s="64">
        <v>0.4</v>
      </c>
      <c r="AJ190" s="64">
        <f t="shared" si="31"/>
        <v>1.0583005244258363</v>
      </c>
      <c r="AK190" s="62">
        <v>7</v>
      </c>
      <c r="AL190" s="61" t="s">
        <v>76</v>
      </c>
      <c r="AM190" s="61" t="s">
        <v>684</v>
      </c>
      <c r="AN190" s="61"/>
    </row>
    <row r="191" spans="1:40" s="59" customFormat="1" ht="15" customHeight="1" x14ac:dyDescent="0.35">
      <c r="A191" s="55" t="s">
        <v>1171</v>
      </c>
      <c r="B191" s="55" t="s">
        <v>1172</v>
      </c>
      <c r="C191" s="55" t="s">
        <v>1173</v>
      </c>
      <c r="D191" s="55">
        <v>2021</v>
      </c>
      <c r="E191" s="182" t="s">
        <v>1558</v>
      </c>
      <c r="F191" s="55" t="s">
        <v>44</v>
      </c>
      <c r="G191" s="55" t="s">
        <v>45</v>
      </c>
      <c r="H191" s="55" t="s">
        <v>46</v>
      </c>
      <c r="I191" s="55" t="s">
        <v>47</v>
      </c>
      <c r="J191" s="55" t="s">
        <v>661</v>
      </c>
      <c r="K191" s="55" t="s">
        <v>559</v>
      </c>
      <c r="L191" s="55" t="s">
        <v>44</v>
      </c>
      <c r="M191" s="55" t="s">
        <v>50</v>
      </c>
      <c r="N191" s="55" t="s">
        <v>87</v>
      </c>
      <c r="O191" s="55" t="s">
        <v>52</v>
      </c>
      <c r="P191" s="55">
        <v>29</v>
      </c>
      <c r="Q191" s="133">
        <f t="shared" si="21"/>
        <v>2.3577235772357721</v>
      </c>
      <c r="R191" s="55" t="s">
        <v>266</v>
      </c>
      <c r="S191" s="55" t="s">
        <v>107</v>
      </c>
      <c r="T191" s="55" t="s">
        <v>58</v>
      </c>
      <c r="U191" s="55" t="s">
        <v>1174</v>
      </c>
      <c r="V191" s="56" t="s">
        <v>864</v>
      </c>
      <c r="W191" s="55" t="s">
        <v>57</v>
      </c>
      <c r="X191" s="55" t="s">
        <v>58</v>
      </c>
      <c r="Y191" s="56">
        <v>15</v>
      </c>
      <c r="Z191" s="55" t="s">
        <v>59</v>
      </c>
      <c r="AA191" s="196" t="s">
        <v>44</v>
      </c>
      <c r="AB191" s="55"/>
      <c r="AC191" s="55"/>
      <c r="AD191" s="106">
        <v>12.93</v>
      </c>
      <c r="AE191" s="58">
        <v>1.08</v>
      </c>
      <c r="AF191" s="58">
        <f t="shared" si="30"/>
        <v>2.16</v>
      </c>
      <c r="AG191" s="56">
        <v>4</v>
      </c>
      <c r="AH191" s="58">
        <v>5.37</v>
      </c>
      <c r="AI191" s="58">
        <v>1.93</v>
      </c>
      <c r="AJ191" s="58">
        <f t="shared" si="31"/>
        <v>5.4588643507601473</v>
      </c>
      <c r="AK191" s="56">
        <v>8</v>
      </c>
      <c r="AL191" s="55" t="s">
        <v>76</v>
      </c>
      <c r="AM191" s="55" t="s">
        <v>240</v>
      </c>
      <c r="AN191" s="80"/>
    </row>
  </sheetData>
  <autoFilter ref="A2:BE2" xr:uid="{857F6380-28D7-405D-96D1-40D65FA61BF2}"/>
  <mergeCells count="6">
    <mergeCell ref="B1:D1"/>
    <mergeCell ref="I1:N1"/>
    <mergeCell ref="AD1:AM1"/>
    <mergeCell ref="F1:H1"/>
    <mergeCell ref="O1:U1"/>
    <mergeCell ref="V1:AB1"/>
  </mergeCells>
  <hyperlinks>
    <hyperlink ref="E3" r:id="rId1" xr:uid="{0B6874FB-FFF5-4B47-A094-C34511D32023}"/>
    <hyperlink ref="E4:E8" r:id="rId2" display="https://pubmed.ncbi.nlm.nih.gov/9593223/ " xr:uid="{508D6E1A-8D8C-4213-A64E-B74A59CA861F}"/>
    <hyperlink ref="E12" r:id="rId3" xr:uid="{BDE4032E-A045-4655-952C-9979BAA9A31C}"/>
    <hyperlink ref="E13" r:id="rId4" xr:uid="{C93D7896-4DAD-4147-9D7F-A64A41CBE6F7}"/>
    <hyperlink ref="E14" r:id="rId5" xr:uid="{B888CEE8-85C3-4848-A05F-FE67F81E8A5C}"/>
    <hyperlink ref="E15" r:id="rId6" xr:uid="{1C80905D-FAA5-4B30-9076-408A45752B87}"/>
    <hyperlink ref="E16" r:id="rId7" xr:uid="{487FBF65-127A-45DA-98EA-9920BFEF5858}"/>
    <hyperlink ref="E17" r:id="rId8" xr:uid="{DDF1A1F2-F580-4207-9236-5B2FA6794D80}"/>
    <hyperlink ref="E18" r:id="rId9" xr:uid="{3B006D41-5EB4-46EB-9C69-48C95E3452E6}"/>
    <hyperlink ref="E19" r:id="rId10" xr:uid="{172283EC-DA7A-4C14-9C4C-703DB7EBD314}"/>
    <hyperlink ref="E20" r:id="rId11" xr:uid="{63C75403-5249-419F-A8B5-6647F46962F4}"/>
    <hyperlink ref="E21" r:id="rId12" xr:uid="{5E4E4A75-CEE8-434D-9FF2-24E4782BD6B4}"/>
    <hyperlink ref="E22" r:id="rId13" xr:uid="{12BF5E10-D798-4739-97A4-86B34215D588}"/>
    <hyperlink ref="E23" r:id="rId14" xr:uid="{1DBDDEB3-84B6-47B1-881E-5333EC8A0B78}"/>
    <hyperlink ref="E24" r:id="rId15" xr:uid="{C5AE3163-6D3B-4987-B9A0-A6C90161C8E2}"/>
    <hyperlink ref="E25" r:id="rId16" xr:uid="{F7E46A51-7A1E-4F4F-AD9F-022EF7117361}"/>
    <hyperlink ref="E26" r:id="rId17" xr:uid="{8B483A37-06AB-47EF-B955-A78F0581B131}"/>
    <hyperlink ref="E27" r:id="rId18" xr:uid="{8FCA0A3C-061E-4D0C-805A-15DE6AF1E66A}"/>
    <hyperlink ref="E28" r:id="rId19" xr:uid="{6CE81270-33E3-44C3-8A60-5487C65F1625}"/>
    <hyperlink ref="E29" r:id="rId20" xr:uid="{7FABC7EF-9DE3-4401-959A-D2FC08C5D004}"/>
    <hyperlink ref="E30" r:id="rId21" xr:uid="{46F1FB45-3009-4E16-9EC8-7E0D0AC2BBBC}"/>
    <hyperlink ref="E31" r:id="rId22" xr:uid="{EC88B30D-7D32-4C06-AACE-03C91F235106}"/>
    <hyperlink ref="E32" r:id="rId23" xr:uid="{DC7FEB82-F57F-42A4-B25E-E2D1785365B6}"/>
    <hyperlink ref="E33" r:id="rId24" xr:uid="{37968A0F-101D-4747-8A5E-4172E8825D4A}"/>
    <hyperlink ref="E34" r:id="rId25" xr:uid="{5A9B17EF-5625-4499-B096-6D6DB4981472}"/>
    <hyperlink ref="E35" r:id="rId26" xr:uid="{FB41919D-1C3A-4638-9E69-4A7C5F3EC7F9}"/>
    <hyperlink ref="E36" r:id="rId27" xr:uid="{D5A9E4E0-D723-41A6-996F-A6DD683ACBB5}"/>
    <hyperlink ref="E37" r:id="rId28" xr:uid="{83C24CA2-3CD4-46C0-B75C-679594A649D0}"/>
    <hyperlink ref="E38" r:id="rId29" xr:uid="{CAEF19C8-5B12-491F-A51E-7533D8E7EDE8}"/>
    <hyperlink ref="E39" r:id="rId30" xr:uid="{EFE2737D-51D2-4B6C-90DA-6C7ACEB877A1}"/>
    <hyperlink ref="E40" r:id="rId31" xr:uid="{342E6EED-192F-44BE-8FE3-A01C49899A55}"/>
    <hyperlink ref="E41" r:id="rId32" xr:uid="{95756A70-6989-40E1-AD7A-07C0D7BF0FA0}"/>
    <hyperlink ref="E42" r:id="rId33" xr:uid="{6A73E935-2D5C-4FDA-9E7A-F8E1D113FC1E}"/>
    <hyperlink ref="E43" r:id="rId34" xr:uid="{1D288360-CD4B-4F22-BC81-BA16A011A5B7}"/>
    <hyperlink ref="E44" r:id="rId35" xr:uid="{B32BDF55-0C6A-4401-8B9C-7045078AB051}"/>
    <hyperlink ref="E45" r:id="rId36" xr:uid="{CAC59DC6-0644-4C79-8A4D-DBBA6B58AD46}"/>
    <hyperlink ref="E46" r:id="rId37" xr:uid="{50D4FF04-AEC2-4243-AFB5-A3B70FE958C6}"/>
    <hyperlink ref="E47" r:id="rId38" xr:uid="{6DC7EFFF-0396-4240-A1D4-7C15ED2CA4A1}"/>
    <hyperlink ref="E48" r:id="rId39" xr:uid="{5000CF4C-4634-421C-8D7B-BB11EF6953D0}"/>
    <hyperlink ref="E49" r:id="rId40" xr:uid="{FF73F651-FD66-45AC-B99B-30098092BE0B}"/>
    <hyperlink ref="E50" r:id="rId41" xr:uid="{CC49DD21-44E7-4B08-81F9-7AEF85157CE3}"/>
    <hyperlink ref="E51" r:id="rId42" xr:uid="{84F694EB-345D-49E2-B321-C2AD0F37C4D4}"/>
    <hyperlink ref="E52" r:id="rId43" xr:uid="{5C3ADD9E-7987-4ABA-9954-FEC7CB3CD991}"/>
    <hyperlink ref="E53" r:id="rId44" xr:uid="{4324BCCD-9572-475E-8FDF-656B06B26A92}"/>
    <hyperlink ref="E54" r:id="rId45" xr:uid="{B688E755-A53E-4348-A948-93994766CF54}"/>
    <hyperlink ref="E55" r:id="rId46" xr:uid="{28A95188-8670-46EA-B0D3-FDA4391866F8}"/>
    <hyperlink ref="E56" r:id="rId47" xr:uid="{9E171DC0-5D04-4B11-BD33-0F8A2D829561}"/>
    <hyperlink ref="E57" r:id="rId48" xr:uid="{D6408365-468D-4B6E-A8EC-AA54B4B54D0E}"/>
    <hyperlink ref="E58" r:id="rId49" xr:uid="{0274C90A-5101-428A-92CF-289FDA7D0431}"/>
    <hyperlink ref="E59" r:id="rId50" xr:uid="{2DB50E85-9554-4979-98E6-0F6900B20A4D}"/>
    <hyperlink ref="E60" r:id="rId51" xr:uid="{6B5CB552-F7F1-45B6-AD0F-DC4B7A001DB8}"/>
    <hyperlink ref="E61" r:id="rId52" xr:uid="{768F29A1-543D-4DB8-B252-3F2BE1DD7B3E}"/>
    <hyperlink ref="E62" r:id="rId53" xr:uid="{E0075FA5-CAA6-41B3-9F7F-B4C378D34C79}"/>
    <hyperlink ref="E63" r:id="rId54" xr:uid="{89528950-D93C-4612-9D0B-6177DB255C4D}"/>
    <hyperlink ref="E64" r:id="rId55" xr:uid="{C89885B8-0CAE-4A00-8E33-55C04A588B30}"/>
    <hyperlink ref="E65" r:id="rId56" xr:uid="{4C2BC655-2BB9-4050-8AA6-0C70CF2E1D64}"/>
    <hyperlink ref="E66" r:id="rId57" xr:uid="{969755D4-3AE1-443B-8AB6-0B9559C366F2}"/>
    <hyperlink ref="E67" r:id="rId58" xr:uid="{B6B0B08F-6D4B-47A8-9CBD-D52C833F00D8}"/>
    <hyperlink ref="E68" r:id="rId59" xr:uid="{1998EC47-E5DC-4170-BE0B-61C6712049E1}"/>
    <hyperlink ref="E69" r:id="rId60" xr:uid="{40B55B85-6C46-4196-8A14-26E5270F9848}"/>
    <hyperlink ref="E70" r:id="rId61" xr:uid="{1A0A2C8B-FCD2-4D99-B9DE-6DA6AFE63FA3}"/>
    <hyperlink ref="E71" r:id="rId62" xr:uid="{C4BEC72E-6BE6-479D-AAB2-E69ECD47B202}"/>
    <hyperlink ref="E72" r:id="rId63" xr:uid="{FFA63C97-AA95-4125-88DE-795A29EB5018}"/>
    <hyperlink ref="E73" r:id="rId64" xr:uid="{AD1E79D5-468C-404A-8C7A-3C4F118E30F5}"/>
    <hyperlink ref="E74" r:id="rId65" xr:uid="{7809FEE9-2FDF-4A30-8A92-7228999B0591}"/>
    <hyperlink ref="E75" r:id="rId66" xr:uid="{17734B1C-92B4-4074-AB55-F6BB42096C28}"/>
    <hyperlink ref="E76" r:id="rId67" xr:uid="{C49F1B4B-4797-46C1-86D6-C77C08F4C1A2}"/>
    <hyperlink ref="E77:E85" r:id="rId68" display="https://pubmed.ncbi.nlm.nih.gov/18274731/ " xr:uid="{1CBA3E5A-5BD7-4232-A6A8-3D5CAD243644}"/>
    <hyperlink ref="E86" r:id="rId69" xr:uid="{0120A4D4-8F1B-4EEC-817B-BE4ED8AC75FB}"/>
    <hyperlink ref="E87" r:id="rId70" xr:uid="{198C9C86-4F85-4323-9553-238E3302F37F}"/>
    <hyperlink ref="E88" r:id="rId71" xr:uid="{812BB689-FF4D-4FD3-AE40-5FBC6CD9E2B2}"/>
    <hyperlink ref="E89" r:id="rId72" xr:uid="{58470A80-6BF4-430B-B46A-955EC0CD3E11}"/>
    <hyperlink ref="E90" r:id="rId73" xr:uid="{132E9128-755F-4065-B053-0B06BC8AF816}"/>
    <hyperlink ref="E91" r:id="rId74" xr:uid="{134FC7F1-F0BE-448F-9568-4CF331863E19}"/>
    <hyperlink ref="E92:E95" r:id="rId75" display="https://pubmed.ncbi.nlm.nih.gov/16182315/ " xr:uid="{242F6FA0-575F-4D45-8638-D1EEB1DB5005}"/>
    <hyperlink ref="E96" r:id="rId76" xr:uid="{8D65B070-EBA4-4F87-A82F-885B487436B9}"/>
    <hyperlink ref="E97" r:id="rId77" xr:uid="{D8B94B0B-E317-4DE5-ABEF-EA36112572A5}"/>
    <hyperlink ref="E98" r:id="rId78" xr:uid="{F8EAB577-7C61-4D99-ABDD-C22667D1BE39}"/>
    <hyperlink ref="E99" r:id="rId79" xr:uid="{FE1F8A2B-FB93-4C84-9C33-100908DB06EF}"/>
    <hyperlink ref="E100" r:id="rId80" xr:uid="{1631AE42-1182-4DB0-A94D-A4B89D7C2C38}"/>
    <hyperlink ref="E101" r:id="rId81" xr:uid="{9F380DE1-0796-4172-9F9C-A02C624DA841}"/>
    <hyperlink ref="E103" r:id="rId82" xr:uid="{26E98C48-F140-4A6E-AD07-959EB38C2933}"/>
    <hyperlink ref="E104" r:id="rId83" xr:uid="{6A932E37-E951-4BB8-90D8-FD62B208B7D6}"/>
    <hyperlink ref="E105" r:id="rId84" xr:uid="{D037DBFB-08EC-46E2-8320-A0368D7265CF}"/>
    <hyperlink ref="E106" r:id="rId85" xr:uid="{530DDD61-D1BB-46CA-AF81-54ED8D052DFB}"/>
    <hyperlink ref="E107" r:id="rId86" xr:uid="{A52EB48A-D509-4830-A44D-9CC12B1DB67C}"/>
    <hyperlink ref="E108" r:id="rId87" xr:uid="{191B12F0-CAAE-4B83-B5B6-54546E07FE4E}"/>
    <hyperlink ref="E109" r:id="rId88" xr:uid="{3ECFA28F-9E25-4E9A-B58D-BD5BECB71D6F}"/>
    <hyperlink ref="E110" r:id="rId89" xr:uid="{E2B78A0D-7754-4684-B7BC-F5F3976207CC}"/>
    <hyperlink ref="E111" r:id="rId90" xr:uid="{D20ACC01-D4F7-406A-BAC5-B67F3488D617}"/>
    <hyperlink ref="E116" r:id="rId91" xr:uid="{A848C968-D5B5-4D6C-8B2E-CA98F48AA177}"/>
    <hyperlink ref="E117" r:id="rId92" xr:uid="{F1D64C21-C91E-4A37-838B-FD3A78C60FD1}"/>
    <hyperlink ref="E118" r:id="rId93" xr:uid="{06209282-5820-4BD2-9D5A-A80E68476D3A}"/>
    <hyperlink ref="E119" r:id="rId94" xr:uid="{22A7163F-C4E0-4E2A-B9DE-27BBAE63E81A}"/>
    <hyperlink ref="E120" r:id="rId95" xr:uid="{8C606CB9-9FF3-4B52-921D-61CEF694895A}"/>
    <hyperlink ref="E121" r:id="rId96" xr:uid="{4C8FE5D9-549B-4DBF-B1CF-4D09D79212DC}"/>
    <hyperlink ref="E122" r:id="rId97" xr:uid="{6876AAC2-6DCB-4AD8-9696-2E38AB68BE31}"/>
    <hyperlink ref="E123" r:id="rId98" xr:uid="{9470C778-4012-4D32-989B-2B2A2AA9ACF7}"/>
    <hyperlink ref="E124" r:id="rId99" xr:uid="{D04362C6-F620-401C-88CC-BC2DFCB297D0}"/>
    <hyperlink ref="E125" r:id="rId100" xr:uid="{6ABF6BF2-EB0D-4F33-BFF7-028BE978E1AE}"/>
    <hyperlink ref="E126:E136" r:id="rId101" display="https://pubmed.ncbi.nlm.nih.gov/16934246/ " xr:uid="{A2F4F12B-1141-4BE7-84CC-C2294441A462}"/>
    <hyperlink ref="E137" r:id="rId102" xr:uid="{292BA331-5845-42D3-9078-91270121352D}"/>
    <hyperlink ref="E138:E144" r:id="rId103" display="https://pubmed.ncbi.nlm.nih.gov/1686200/ " xr:uid="{0C5BE28A-E8D5-4993-86DE-91689D11882D}"/>
    <hyperlink ref="E145" r:id="rId104" xr:uid="{13CF10BC-061D-41B6-927E-92F0069E708B}"/>
    <hyperlink ref="E146" r:id="rId105" xr:uid="{4C36A8C0-ED19-43B8-A6D4-8A8516A67808}"/>
    <hyperlink ref="E147" r:id="rId106" xr:uid="{60042FE5-6DD0-4AFC-820B-8243B8D18D53}"/>
    <hyperlink ref="E148" r:id="rId107" xr:uid="{F5CD28DC-E639-465C-86C0-700261CED0F2}"/>
    <hyperlink ref="E149" r:id="rId108" xr:uid="{65A1EC78-BA44-4C3E-AEF1-2E66F9E6B6D2}"/>
    <hyperlink ref="E150" r:id="rId109" xr:uid="{8D9C345B-2E70-46B7-B269-7BC024546518}"/>
    <hyperlink ref="E151" r:id="rId110" xr:uid="{8723DE38-272D-4885-BEA5-60074B89F0A9}"/>
    <hyperlink ref="E152" r:id="rId111" xr:uid="{F6961C71-DB20-48AB-9D55-E5964F04B212}"/>
    <hyperlink ref="E154" r:id="rId112" xr:uid="{60764089-3019-4C6D-B017-DF05CEBDA51E}"/>
    <hyperlink ref="E155" r:id="rId113" xr:uid="{31F34D4F-9E57-4847-965F-DEDF6B55823D}"/>
    <hyperlink ref="E156" r:id="rId114" xr:uid="{B9881EF6-6707-49F0-B7A2-31CE5BB6C84A}"/>
    <hyperlink ref="E160" r:id="rId115" xr:uid="{A4417B32-2046-4EA7-8F7A-B0EDFFC15F85}"/>
    <hyperlink ref="E161" r:id="rId116" xr:uid="{B5C662BB-42FC-450C-A75E-2F05FDFD82EF}"/>
    <hyperlink ref="E162" r:id="rId117" xr:uid="{2ADB8475-B6D8-4ACA-A11C-0F5BBA7F9D1F}"/>
    <hyperlink ref="E163" r:id="rId118" xr:uid="{BB277063-B88D-4C98-8E3F-6044FDBEB653}"/>
    <hyperlink ref="E164" r:id="rId119" xr:uid="{2FBAD089-9E8D-413D-8333-090883E8987E}"/>
    <hyperlink ref="E165" r:id="rId120" xr:uid="{96008891-C6B4-4FF1-87AC-18C22D8B0FFB}"/>
    <hyperlink ref="E166" r:id="rId121" xr:uid="{0217267D-EA15-49AD-9791-21A5ED16FE13}"/>
    <hyperlink ref="E167" r:id="rId122" xr:uid="{941FE49D-C013-450A-BEA6-2AAE750A2963}"/>
    <hyperlink ref="E168" r:id="rId123" xr:uid="{E94FBD81-C1E5-4B30-9D81-518238708C45}"/>
    <hyperlink ref="E169" r:id="rId124" xr:uid="{74C5EFE3-3C08-4EEC-865E-0A994A7F2156}"/>
    <hyperlink ref="E170" r:id="rId125" xr:uid="{0EBB4B09-535C-4161-843E-876BC63809C4}"/>
    <hyperlink ref="E171" r:id="rId126" xr:uid="{357D1624-B57A-44F6-943C-37D916004662}"/>
    <hyperlink ref="E172" r:id="rId127" xr:uid="{FADC253D-7F3D-488B-BCF7-97962CB2B695}"/>
    <hyperlink ref="E173" r:id="rId128" xr:uid="{38EC24FC-4608-47E6-95F6-2F427BC4F1B3}"/>
    <hyperlink ref="E174" r:id="rId129" xr:uid="{51033DEA-DC65-4D77-8672-703B91655106}"/>
    <hyperlink ref="E175" r:id="rId130" xr:uid="{56C7FCBC-9D48-4C3F-B4BD-50D1849A1F8C}"/>
    <hyperlink ref="E176" r:id="rId131" xr:uid="{0438E7DF-CAAF-4BB4-8CCD-D07AC5409B63}"/>
    <hyperlink ref="E177" r:id="rId132" xr:uid="{1F9675AE-087F-4EB5-A8CC-3E6D3141578C}"/>
    <hyperlink ref="E178" r:id="rId133" xr:uid="{9A488D99-C14F-4D8D-AF96-EB8EE064FAD7}"/>
    <hyperlink ref="E179" r:id="rId134" xr:uid="{E6441B8E-3793-4016-AA51-314896DE0D85}"/>
    <hyperlink ref="E180" r:id="rId135" xr:uid="{65170B01-47FA-4696-8C6B-0ABFFFE5300D}"/>
    <hyperlink ref="E181" r:id="rId136" xr:uid="{8EF83039-48B2-496C-BD89-72A3ADAAD805}"/>
    <hyperlink ref="E182" r:id="rId137" xr:uid="{35865D92-8769-4B96-80A7-A693F1030E71}"/>
    <hyperlink ref="E183" r:id="rId138" xr:uid="{0B36081E-DBEF-4087-89B7-7555B183F128}"/>
    <hyperlink ref="E184" r:id="rId139" xr:uid="{C3742E89-9A94-4061-A8AF-0A38C64D8D39}"/>
    <hyperlink ref="E185" r:id="rId140" xr:uid="{35E2269F-01B0-4F8E-95E3-B4E50D8A2AAE}"/>
    <hyperlink ref="E186" r:id="rId141" xr:uid="{AC710F64-B127-4638-9394-5450EF8EB079}"/>
    <hyperlink ref="E187" r:id="rId142" xr:uid="{38F810F0-536F-47CF-9782-F16EF0C109B3}"/>
    <hyperlink ref="E188" r:id="rId143" xr:uid="{4817E12F-C51E-42C9-B45D-3174EB81A7B7}"/>
    <hyperlink ref="E189" r:id="rId144" xr:uid="{8D0F129C-0F8B-40BA-9E66-D5E96BE6D114}"/>
    <hyperlink ref="E190" r:id="rId145" xr:uid="{D47001FE-1AC9-48C3-8CE7-E756C03CFF55}"/>
    <hyperlink ref="E191" r:id="rId146" xr:uid="{50AFF297-4AD9-4000-A6DC-3B9DCE41BD00}"/>
    <hyperlink ref="E112" r:id="rId147" xr:uid="{B48CD70D-58B2-4260-9887-357DC2EA1C03}"/>
  </hyperlinks>
  <pageMargins left="0.7" right="0.7" top="0.75" bottom="0.75" header="0.3" footer="0.3"/>
  <pageSetup paperSize="9" orientation="portrait" r:id="rId148"/>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94979-0C50-4F97-9803-1208658CE09D}">
  <dimension ref="A1:M64"/>
  <sheetViews>
    <sheetView zoomScaleNormal="100" workbookViewId="0">
      <selection activeCell="B2" sqref="B2"/>
    </sheetView>
  </sheetViews>
  <sheetFormatPr defaultRowHeight="14.5" x14ac:dyDescent="0.35"/>
  <cols>
    <col min="1" max="1" width="18.08984375" bestFit="1" customWidth="1"/>
    <col min="2" max="13" width="15.6328125" customWidth="1"/>
  </cols>
  <sheetData>
    <row r="1" spans="1:13" ht="116" x14ac:dyDescent="0.35">
      <c r="A1" s="161" t="s">
        <v>1402</v>
      </c>
      <c r="B1" s="184" t="str">
        <f>'[1]reviewer 1'!C1</f>
        <v>1 (Reporting)
Is it mentioned that the experiment was randomised?</v>
      </c>
      <c r="C1" s="184" t="str">
        <f>'[1]reviewer 1'!D1</f>
        <v>2 (Bias)
Was the allocation sequence adequately generated and applied?</v>
      </c>
      <c r="D1" s="184" t="str">
        <f>'[1]reviewer 1'!E1</f>
        <v xml:space="preserve">3 (Bias)
Were the groups similar at baseline or adjusted for confounders? </v>
      </c>
      <c r="E1" s="184" t="str">
        <f>'[1]reviewer 1'!F1</f>
        <v>4 (Reporting)
Is it mentioned that the exp was blinded (level unknown)?</v>
      </c>
      <c r="F1" s="184" t="str">
        <f>'[1]reviewer 1'!G1</f>
        <v xml:space="preserve">5 (Bias)
Was the allocation adequately concealed? </v>
      </c>
      <c r="G1" s="184" t="str">
        <f>'[1]reviewer 1'!H1</f>
        <v xml:space="preserve">6 (Bias)
Are the animals randomly housed during the experiment ? </v>
      </c>
      <c r="H1" s="184" t="str">
        <f>'[1]reviewer 1'!I1</f>
        <v>7 (Bias)
Were the caregivers/ investigators during the course of the exp. adequately blinded ?</v>
      </c>
      <c r="I1" s="184" t="str">
        <f>'[1]reviewer 1'!J1</f>
        <v>8 (Bias)
Were animals selected at random  during outcome assessment ?</v>
      </c>
      <c r="J1" s="184" t="str">
        <f>'[1]reviewer 1'!K1</f>
        <v>9 (Bias)
Was the outcome assessment adequately blinded ?</v>
      </c>
      <c r="K1" s="184" t="str">
        <f>'[1]reviewer 1'!L1</f>
        <v xml:space="preserve">10 (Bias)
Were incomplete outcome data adequately addressed? </v>
      </c>
      <c r="L1" s="184" t="s">
        <v>1403</v>
      </c>
      <c r="M1" s="184" t="str">
        <f>'[1]reviewer 1'!N1</f>
        <v>12 (Bias)
Was the study apparently free of other problems that could cause a high risk of bias?</v>
      </c>
    </row>
    <row r="2" spans="1:13" x14ac:dyDescent="0.35">
      <c r="A2" s="171" t="s">
        <v>857</v>
      </c>
      <c r="B2" s="162" t="s">
        <v>1377</v>
      </c>
      <c r="C2" s="162" t="s">
        <v>1378</v>
      </c>
      <c r="D2" s="162" t="s">
        <v>1378</v>
      </c>
      <c r="E2" s="162" t="s">
        <v>1377</v>
      </c>
      <c r="F2" s="162" t="s">
        <v>1378</v>
      </c>
      <c r="G2" s="162" t="s">
        <v>1378</v>
      </c>
      <c r="H2" s="162" t="s">
        <v>1378</v>
      </c>
      <c r="I2" s="162" t="s">
        <v>1378</v>
      </c>
      <c r="J2" s="162" t="s">
        <v>1378</v>
      </c>
      <c r="K2" s="162" t="s">
        <v>1378</v>
      </c>
      <c r="L2" s="162" t="s">
        <v>1378</v>
      </c>
      <c r="M2" s="162" t="s">
        <v>1378</v>
      </c>
    </row>
    <row r="3" spans="1:13" x14ac:dyDescent="0.35">
      <c r="A3" s="171" t="s">
        <v>866</v>
      </c>
      <c r="B3" s="162" t="s">
        <v>1377</v>
      </c>
      <c r="C3" s="162" t="s">
        <v>1378</v>
      </c>
      <c r="D3" s="162" t="s">
        <v>1378</v>
      </c>
      <c r="E3" s="162" t="s">
        <v>1377</v>
      </c>
      <c r="F3" s="162" t="s">
        <v>1378</v>
      </c>
      <c r="G3" s="162" t="s">
        <v>1378</v>
      </c>
      <c r="H3" s="162" t="s">
        <v>1378</v>
      </c>
      <c r="I3" s="162" t="s">
        <v>1378</v>
      </c>
      <c r="J3" s="162" t="s">
        <v>1378</v>
      </c>
      <c r="K3" s="162" t="s">
        <v>1377</v>
      </c>
      <c r="L3" s="162" t="s">
        <v>1378</v>
      </c>
      <c r="M3" s="162" t="s">
        <v>1378</v>
      </c>
    </row>
    <row r="4" spans="1:13" x14ac:dyDescent="0.35">
      <c r="A4" s="171" t="s">
        <v>871</v>
      </c>
      <c r="B4" s="163" t="s">
        <v>1377</v>
      </c>
      <c r="C4" s="163" t="s">
        <v>1378</v>
      </c>
      <c r="D4" s="163" t="s">
        <v>1378</v>
      </c>
      <c r="E4" s="163" t="s">
        <v>1377</v>
      </c>
      <c r="F4" s="163" t="s">
        <v>1378</v>
      </c>
      <c r="G4" s="163" t="s">
        <v>1378</v>
      </c>
      <c r="H4" s="163" t="s">
        <v>1378</v>
      </c>
      <c r="I4" s="163" t="s">
        <v>1378</v>
      </c>
      <c r="J4" s="163" t="s">
        <v>1378</v>
      </c>
      <c r="K4" s="163" t="s">
        <v>1376</v>
      </c>
      <c r="L4" s="163" t="s">
        <v>1378</v>
      </c>
      <c r="M4" s="163" t="s">
        <v>1378</v>
      </c>
    </row>
    <row r="5" spans="1:13" x14ac:dyDescent="0.35">
      <c r="A5" s="171" t="s">
        <v>880</v>
      </c>
      <c r="B5" s="163" t="s">
        <v>1377</v>
      </c>
      <c r="C5" s="163" t="s">
        <v>1378</v>
      </c>
      <c r="D5" s="163" t="s">
        <v>1378</v>
      </c>
      <c r="E5" s="163" t="s">
        <v>1377</v>
      </c>
      <c r="F5" s="163" t="s">
        <v>1378</v>
      </c>
      <c r="G5" s="163" t="s">
        <v>1378</v>
      </c>
      <c r="H5" s="163" t="s">
        <v>1378</v>
      </c>
      <c r="I5" s="163" t="s">
        <v>1378</v>
      </c>
      <c r="J5" s="163" t="s">
        <v>1378</v>
      </c>
      <c r="K5" s="163" t="s">
        <v>1376</v>
      </c>
      <c r="L5" s="163" t="s">
        <v>1378</v>
      </c>
      <c r="M5" s="163" t="s">
        <v>1376</v>
      </c>
    </row>
    <row r="6" spans="1:13" x14ac:dyDescent="0.35">
      <c r="A6" s="171" t="s">
        <v>882</v>
      </c>
      <c r="B6" s="163" t="s">
        <v>1376</v>
      </c>
      <c r="C6" s="163" t="s">
        <v>1378</v>
      </c>
      <c r="D6" s="163" t="s">
        <v>1378</v>
      </c>
      <c r="E6" s="163" t="s">
        <v>1376</v>
      </c>
      <c r="F6" s="163" t="s">
        <v>1378</v>
      </c>
      <c r="G6" s="163" t="s">
        <v>1378</v>
      </c>
      <c r="H6" s="163" t="s">
        <v>1378</v>
      </c>
      <c r="I6" s="163" t="s">
        <v>1378</v>
      </c>
      <c r="J6" s="163" t="s">
        <v>1376</v>
      </c>
      <c r="K6" s="163" t="s">
        <v>1378</v>
      </c>
      <c r="L6" s="163" t="s">
        <v>1378</v>
      </c>
      <c r="M6" s="163" t="s">
        <v>1377</v>
      </c>
    </row>
    <row r="7" spans="1:13" x14ac:dyDescent="0.35">
      <c r="A7" s="171" t="s">
        <v>888</v>
      </c>
      <c r="B7" s="164" t="s">
        <v>1377</v>
      </c>
      <c r="C7" s="162" t="s">
        <v>1378</v>
      </c>
      <c r="D7" s="162" t="s">
        <v>1376</v>
      </c>
      <c r="E7" s="162" t="s">
        <v>1377</v>
      </c>
      <c r="F7" s="162" t="s">
        <v>1378</v>
      </c>
      <c r="G7" s="162" t="s">
        <v>1378</v>
      </c>
      <c r="H7" s="162" t="s">
        <v>1378</v>
      </c>
      <c r="I7" s="162" t="s">
        <v>1378</v>
      </c>
      <c r="J7" s="162" t="s">
        <v>1378</v>
      </c>
      <c r="K7" s="162" t="s">
        <v>1378</v>
      </c>
      <c r="L7" s="162" t="s">
        <v>1378</v>
      </c>
      <c r="M7" s="162" t="s">
        <v>1378</v>
      </c>
    </row>
    <row r="8" spans="1:13" x14ac:dyDescent="0.35">
      <c r="A8" s="171" t="s">
        <v>895</v>
      </c>
      <c r="B8" s="164" t="s">
        <v>1377</v>
      </c>
      <c r="C8" s="162" t="s">
        <v>1378</v>
      </c>
      <c r="D8" s="162" t="s">
        <v>1376</v>
      </c>
      <c r="E8" s="162" t="s">
        <v>1377</v>
      </c>
      <c r="F8" s="162" t="s">
        <v>1378</v>
      </c>
      <c r="G8" s="162" t="s">
        <v>1378</v>
      </c>
      <c r="H8" s="162" t="s">
        <v>1378</v>
      </c>
      <c r="I8" s="162" t="s">
        <v>1378</v>
      </c>
      <c r="J8" s="162" t="s">
        <v>1378</v>
      </c>
      <c r="K8" s="162" t="s">
        <v>1378</v>
      </c>
      <c r="L8" s="162" t="s">
        <v>1378</v>
      </c>
      <c r="M8" s="162" t="s">
        <v>1378</v>
      </c>
    </row>
    <row r="9" spans="1:13" x14ac:dyDescent="0.35">
      <c r="A9" s="171" t="s">
        <v>899</v>
      </c>
      <c r="B9" s="162" t="s">
        <v>1377</v>
      </c>
      <c r="C9" s="162" t="s">
        <v>1378</v>
      </c>
      <c r="D9" s="162" t="s">
        <v>1376</v>
      </c>
      <c r="E9" s="162" t="s">
        <v>1377</v>
      </c>
      <c r="F9" s="162" t="s">
        <v>1378</v>
      </c>
      <c r="G9" s="162" t="s">
        <v>1378</v>
      </c>
      <c r="H9" s="162" t="s">
        <v>1378</v>
      </c>
      <c r="I9" s="162" t="s">
        <v>1378</v>
      </c>
      <c r="J9" s="162" t="s">
        <v>1378</v>
      </c>
      <c r="K9" s="162" t="s">
        <v>1376</v>
      </c>
      <c r="L9" s="162" t="s">
        <v>1378</v>
      </c>
      <c r="M9" s="162" t="s">
        <v>1376</v>
      </c>
    </row>
    <row r="10" spans="1:13" x14ac:dyDescent="0.35">
      <c r="A10" s="171" t="s">
        <v>903</v>
      </c>
      <c r="B10" s="162" t="s">
        <v>1377</v>
      </c>
      <c r="C10" s="162" t="s">
        <v>1378</v>
      </c>
      <c r="D10" s="162" t="s">
        <v>1376</v>
      </c>
      <c r="E10" s="162" t="s">
        <v>1377</v>
      </c>
      <c r="F10" s="162" t="s">
        <v>1378</v>
      </c>
      <c r="G10" s="162" t="s">
        <v>1378</v>
      </c>
      <c r="H10" s="162" t="s">
        <v>1378</v>
      </c>
      <c r="I10" s="162" t="s">
        <v>1378</v>
      </c>
      <c r="J10" s="162" t="s">
        <v>1378</v>
      </c>
      <c r="K10" s="162" t="s">
        <v>1378</v>
      </c>
      <c r="L10" s="162" t="s">
        <v>1378</v>
      </c>
      <c r="M10" s="162" t="s">
        <v>1378</v>
      </c>
    </row>
    <row r="11" spans="1:13" x14ac:dyDescent="0.35">
      <c r="A11" s="171" t="s">
        <v>908</v>
      </c>
      <c r="B11" s="166" t="s">
        <v>1377</v>
      </c>
      <c r="C11" s="162" t="s">
        <v>1378</v>
      </c>
      <c r="D11" s="162" t="s">
        <v>1376</v>
      </c>
      <c r="E11" s="162" t="s">
        <v>1377</v>
      </c>
      <c r="F11" s="162" t="s">
        <v>1378</v>
      </c>
      <c r="G11" s="162" t="s">
        <v>1378</v>
      </c>
      <c r="H11" s="162" t="s">
        <v>1378</v>
      </c>
      <c r="I11" s="162" t="s">
        <v>1378</v>
      </c>
      <c r="J11" s="162" t="s">
        <v>1378</v>
      </c>
      <c r="K11" s="162" t="s">
        <v>1376</v>
      </c>
      <c r="L11" s="162" t="s">
        <v>1378</v>
      </c>
      <c r="M11" s="162" t="s">
        <v>1377</v>
      </c>
    </row>
    <row r="12" spans="1:13" x14ac:dyDescent="0.35">
      <c r="A12" s="171" t="s">
        <v>915</v>
      </c>
      <c r="B12" s="162" t="s">
        <v>1377</v>
      </c>
      <c r="C12" s="162" t="s">
        <v>1378</v>
      </c>
      <c r="D12" s="162" t="s">
        <v>1378</v>
      </c>
      <c r="E12" s="162" t="s">
        <v>1377</v>
      </c>
      <c r="F12" s="162" t="s">
        <v>1378</v>
      </c>
      <c r="G12" s="162" t="s">
        <v>1378</v>
      </c>
      <c r="H12" s="162" t="s">
        <v>1378</v>
      </c>
      <c r="I12" s="162" t="s">
        <v>1378</v>
      </c>
      <c r="J12" s="162" t="s">
        <v>1378</v>
      </c>
      <c r="K12" s="162" t="s">
        <v>1378</v>
      </c>
      <c r="L12" s="162" t="s">
        <v>1378</v>
      </c>
      <c r="M12" s="162" t="s">
        <v>1376</v>
      </c>
    </row>
    <row r="13" spans="1:13" x14ac:dyDescent="0.35">
      <c r="A13" s="171" t="s">
        <v>924</v>
      </c>
      <c r="B13" s="162" t="s">
        <v>1377</v>
      </c>
      <c r="C13" s="162" t="s">
        <v>1378</v>
      </c>
      <c r="D13" s="162" t="s">
        <v>1376</v>
      </c>
      <c r="E13" s="162" t="s">
        <v>1377</v>
      </c>
      <c r="F13" s="162" t="s">
        <v>1378</v>
      </c>
      <c r="G13" s="162" t="s">
        <v>1378</v>
      </c>
      <c r="H13" s="162" t="s">
        <v>1378</v>
      </c>
      <c r="I13" s="162" t="s">
        <v>1378</v>
      </c>
      <c r="J13" s="162" t="s">
        <v>1378</v>
      </c>
      <c r="K13" s="162" t="s">
        <v>1376</v>
      </c>
      <c r="L13" s="162" t="s">
        <v>1378</v>
      </c>
      <c r="M13" s="162" t="s">
        <v>1376</v>
      </c>
    </row>
    <row r="14" spans="1:13" x14ac:dyDescent="0.35">
      <c r="A14" s="171" t="s">
        <v>928</v>
      </c>
      <c r="B14" s="162" t="s">
        <v>1377</v>
      </c>
      <c r="C14" s="162" t="s">
        <v>1378</v>
      </c>
      <c r="D14" s="162" t="s">
        <v>1376</v>
      </c>
      <c r="E14" s="162" t="s">
        <v>1376</v>
      </c>
      <c r="F14" s="162" t="s">
        <v>1378</v>
      </c>
      <c r="G14" s="162" t="s">
        <v>1378</v>
      </c>
      <c r="H14" s="162" t="s">
        <v>1378</v>
      </c>
      <c r="I14" s="162" t="s">
        <v>1378</v>
      </c>
      <c r="J14" s="162" t="s">
        <v>1376</v>
      </c>
      <c r="K14" s="162" t="s">
        <v>1378</v>
      </c>
      <c r="L14" s="162" t="s">
        <v>1378</v>
      </c>
      <c r="M14" s="162" t="s">
        <v>1378</v>
      </c>
    </row>
    <row r="15" spans="1:13" x14ac:dyDescent="0.35">
      <c r="A15" s="171" t="s">
        <v>936</v>
      </c>
      <c r="B15" s="162" t="s">
        <v>1377</v>
      </c>
      <c r="C15" s="162" t="s">
        <v>1378</v>
      </c>
      <c r="D15" s="162" t="s">
        <v>1376</v>
      </c>
      <c r="E15" s="162" t="s">
        <v>1377</v>
      </c>
      <c r="F15" s="162" t="s">
        <v>1378</v>
      </c>
      <c r="G15" s="162" t="s">
        <v>1378</v>
      </c>
      <c r="H15" s="162" t="s">
        <v>1378</v>
      </c>
      <c r="I15" s="162" t="s">
        <v>1378</v>
      </c>
      <c r="J15" s="162" t="s">
        <v>1378</v>
      </c>
      <c r="K15" s="162" t="s">
        <v>1378</v>
      </c>
      <c r="L15" s="162" t="s">
        <v>1378</v>
      </c>
      <c r="M15" s="162" t="s">
        <v>1378</v>
      </c>
    </row>
    <row r="16" spans="1:13" x14ac:dyDescent="0.35">
      <c r="A16" s="171" t="s">
        <v>940</v>
      </c>
      <c r="B16" s="162" t="s">
        <v>1377</v>
      </c>
      <c r="C16" s="162" t="s">
        <v>1378</v>
      </c>
      <c r="D16" s="162" t="s">
        <v>1376</v>
      </c>
      <c r="E16" s="162" t="s">
        <v>1377</v>
      </c>
      <c r="F16" s="162" t="s">
        <v>1378</v>
      </c>
      <c r="G16" s="162" t="s">
        <v>1378</v>
      </c>
      <c r="H16" s="162" t="s">
        <v>1378</v>
      </c>
      <c r="I16" s="162" t="s">
        <v>1378</v>
      </c>
      <c r="J16" s="162" t="s">
        <v>1378</v>
      </c>
      <c r="K16" s="162" t="s">
        <v>1378</v>
      </c>
      <c r="L16" s="162" t="s">
        <v>1378</v>
      </c>
      <c r="M16" s="162" t="s">
        <v>1378</v>
      </c>
    </row>
    <row r="17" spans="1:13" x14ac:dyDescent="0.35">
      <c r="A17" s="171" t="s">
        <v>943</v>
      </c>
      <c r="B17" s="162" t="s">
        <v>1377</v>
      </c>
      <c r="C17" s="162" t="s">
        <v>1378</v>
      </c>
      <c r="D17" s="162" t="s">
        <v>1378</v>
      </c>
      <c r="E17" s="162" t="s">
        <v>1376</v>
      </c>
      <c r="F17" s="162" t="s">
        <v>1378</v>
      </c>
      <c r="G17" s="162" t="s">
        <v>1378</v>
      </c>
      <c r="H17" s="162" t="s">
        <v>1378</v>
      </c>
      <c r="I17" s="162" t="s">
        <v>1378</v>
      </c>
      <c r="J17" s="162" t="s">
        <v>1376</v>
      </c>
      <c r="K17" s="162" t="s">
        <v>1378</v>
      </c>
      <c r="L17" s="163" t="s">
        <v>1378</v>
      </c>
      <c r="M17" s="162" t="s">
        <v>1376</v>
      </c>
    </row>
    <row r="18" spans="1:13" x14ac:dyDescent="0.35">
      <c r="A18" s="171" t="s">
        <v>947</v>
      </c>
      <c r="B18" s="162" t="s">
        <v>1376</v>
      </c>
      <c r="C18" s="162" t="s">
        <v>1378</v>
      </c>
      <c r="D18" s="162" t="s">
        <v>1376</v>
      </c>
      <c r="E18" s="162" t="s">
        <v>1377</v>
      </c>
      <c r="F18" s="162" t="s">
        <v>1378</v>
      </c>
      <c r="G18" s="162" t="s">
        <v>1378</v>
      </c>
      <c r="H18" s="162" t="s">
        <v>1378</v>
      </c>
      <c r="I18" s="162" t="s">
        <v>1378</v>
      </c>
      <c r="J18" s="162" t="s">
        <v>1378</v>
      </c>
      <c r="K18" s="162" t="s">
        <v>1376</v>
      </c>
      <c r="L18" s="163" t="s">
        <v>1378</v>
      </c>
      <c r="M18" s="162" t="s">
        <v>1377</v>
      </c>
    </row>
    <row r="19" spans="1:13" x14ac:dyDescent="0.35">
      <c r="A19" s="171" t="s">
        <v>955</v>
      </c>
      <c r="B19" s="167" t="s">
        <v>1377</v>
      </c>
      <c r="C19" s="162" t="s">
        <v>1378</v>
      </c>
      <c r="D19" s="162" t="s">
        <v>1376</v>
      </c>
      <c r="E19" s="162" t="s">
        <v>1377</v>
      </c>
      <c r="F19" s="162" t="s">
        <v>1378</v>
      </c>
      <c r="G19" s="162" t="s">
        <v>1378</v>
      </c>
      <c r="H19" s="162" t="s">
        <v>1378</v>
      </c>
      <c r="I19" s="162" t="s">
        <v>1378</v>
      </c>
      <c r="J19" s="162" t="s">
        <v>1378</v>
      </c>
      <c r="K19" s="162" t="s">
        <v>1376</v>
      </c>
      <c r="L19" s="163" t="s">
        <v>1378</v>
      </c>
      <c r="M19" s="162" t="s">
        <v>1378</v>
      </c>
    </row>
    <row r="20" spans="1:13" x14ac:dyDescent="0.35">
      <c r="A20" s="171" t="s">
        <v>959</v>
      </c>
      <c r="B20" s="167" t="s">
        <v>1376</v>
      </c>
      <c r="C20" s="162" t="s">
        <v>1378</v>
      </c>
      <c r="D20" s="162" t="s">
        <v>1376</v>
      </c>
      <c r="E20" s="162" t="s">
        <v>1376</v>
      </c>
      <c r="F20" s="162" t="s">
        <v>1378</v>
      </c>
      <c r="G20" s="162" t="s">
        <v>1378</v>
      </c>
      <c r="H20" s="162" t="s">
        <v>1378</v>
      </c>
      <c r="I20" s="162" t="s">
        <v>1378</v>
      </c>
      <c r="J20" s="162" t="s">
        <v>1376</v>
      </c>
      <c r="K20" s="162" t="s">
        <v>1377</v>
      </c>
      <c r="L20" s="162" t="s">
        <v>1378</v>
      </c>
      <c r="M20" s="162" t="s">
        <v>1376</v>
      </c>
    </row>
    <row r="21" spans="1:13" x14ac:dyDescent="0.35">
      <c r="A21" s="171" t="s">
        <v>964</v>
      </c>
      <c r="B21" s="162" t="s">
        <v>1377</v>
      </c>
      <c r="C21" s="162" t="s">
        <v>1378</v>
      </c>
      <c r="D21" s="162" t="s">
        <v>1376</v>
      </c>
      <c r="E21" s="162" t="s">
        <v>1376</v>
      </c>
      <c r="F21" s="162" t="s">
        <v>1378</v>
      </c>
      <c r="G21" s="162" t="s">
        <v>1378</v>
      </c>
      <c r="H21" s="162" t="s">
        <v>1378</v>
      </c>
      <c r="I21" s="162" t="s">
        <v>1378</v>
      </c>
      <c r="J21" s="162" t="s">
        <v>1376</v>
      </c>
      <c r="K21" s="162" t="s">
        <v>1378</v>
      </c>
      <c r="L21" s="162" t="s">
        <v>1378</v>
      </c>
      <c r="M21" s="162" t="s">
        <v>1378</v>
      </c>
    </row>
    <row r="22" spans="1:13" x14ac:dyDescent="0.35">
      <c r="A22" s="171" t="s">
        <v>968</v>
      </c>
      <c r="B22" s="162" t="s">
        <v>1377</v>
      </c>
      <c r="C22" s="162" t="s">
        <v>1378</v>
      </c>
      <c r="D22" s="162" t="s">
        <v>1376</v>
      </c>
      <c r="E22" s="162" t="s">
        <v>1377</v>
      </c>
      <c r="F22" s="162" t="s">
        <v>1378</v>
      </c>
      <c r="G22" s="162" t="s">
        <v>1378</v>
      </c>
      <c r="H22" s="162" t="s">
        <v>1378</v>
      </c>
      <c r="I22" s="162" t="s">
        <v>1378</v>
      </c>
      <c r="J22" s="162" t="s">
        <v>1378</v>
      </c>
      <c r="K22" s="162" t="s">
        <v>1376</v>
      </c>
      <c r="L22" s="162" t="s">
        <v>1378</v>
      </c>
      <c r="M22" s="162" t="s">
        <v>1378</v>
      </c>
    </row>
    <row r="23" spans="1:13" x14ac:dyDescent="0.35">
      <c r="A23" s="171" t="s">
        <v>973</v>
      </c>
      <c r="B23" s="162" t="s">
        <v>1377</v>
      </c>
      <c r="C23" s="162" t="s">
        <v>1378</v>
      </c>
      <c r="D23" s="162" t="s">
        <v>1378</v>
      </c>
      <c r="E23" s="162" t="s">
        <v>1377</v>
      </c>
      <c r="F23" s="162" t="s">
        <v>1378</v>
      </c>
      <c r="G23" s="162" t="s">
        <v>1378</v>
      </c>
      <c r="H23" s="162" t="s">
        <v>1378</v>
      </c>
      <c r="I23" s="162" t="s">
        <v>1378</v>
      </c>
      <c r="J23" s="162" t="s">
        <v>1378</v>
      </c>
      <c r="K23" s="162" t="s">
        <v>1378</v>
      </c>
      <c r="L23" s="162" t="s">
        <v>1378</v>
      </c>
      <c r="M23" s="162" t="s">
        <v>1378</v>
      </c>
    </row>
    <row r="24" spans="1:13" x14ac:dyDescent="0.35">
      <c r="A24" s="171" t="s">
        <v>978</v>
      </c>
      <c r="B24" s="162" t="s">
        <v>1377</v>
      </c>
      <c r="C24" s="162" t="s">
        <v>1378</v>
      </c>
      <c r="D24" s="162" t="s">
        <v>1378</v>
      </c>
      <c r="E24" s="162" t="s">
        <v>1377</v>
      </c>
      <c r="F24" s="162" t="s">
        <v>1378</v>
      </c>
      <c r="G24" s="162" t="s">
        <v>1378</v>
      </c>
      <c r="H24" s="162" t="s">
        <v>1378</v>
      </c>
      <c r="I24" s="162" t="s">
        <v>1378</v>
      </c>
      <c r="J24" s="162" t="s">
        <v>1378</v>
      </c>
      <c r="K24" s="162" t="s">
        <v>1378</v>
      </c>
      <c r="L24" s="162" t="s">
        <v>1378</v>
      </c>
      <c r="M24" s="162" t="s">
        <v>1378</v>
      </c>
    </row>
    <row r="25" spans="1:13" x14ac:dyDescent="0.35">
      <c r="A25" s="171" t="s">
        <v>988</v>
      </c>
      <c r="B25" s="162" t="s">
        <v>1377</v>
      </c>
      <c r="C25" s="162" t="s">
        <v>1378</v>
      </c>
      <c r="D25" s="162" t="s">
        <v>1378</v>
      </c>
      <c r="E25" s="162" t="s">
        <v>1377</v>
      </c>
      <c r="F25" s="162" t="s">
        <v>1378</v>
      </c>
      <c r="G25" s="162" t="s">
        <v>1378</v>
      </c>
      <c r="H25" s="162" t="s">
        <v>1378</v>
      </c>
      <c r="I25" s="162" t="s">
        <v>1378</v>
      </c>
      <c r="J25" s="162" t="s">
        <v>1378</v>
      </c>
      <c r="K25" s="162" t="s">
        <v>1378</v>
      </c>
      <c r="L25" s="162" t="s">
        <v>1378</v>
      </c>
      <c r="M25" s="162" t="s">
        <v>1378</v>
      </c>
    </row>
    <row r="26" spans="1:13" x14ac:dyDescent="0.35">
      <c r="A26" s="171" t="s">
        <v>993</v>
      </c>
      <c r="B26" s="162" t="s">
        <v>1377</v>
      </c>
      <c r="C26" s="162" t="s">
        <v>1378</v>
      </c>
      <c r="D26" s="162" t="s">
        <v>1378</v>
      </c>
      <c r="E26" s="162" t="s">
        <v>1376</v>
      </c>
      <c r="F26" s="162" t="s">
        <v>1378</v>
      </c>
      <c r="G26" s="162" t="s">
        <v>1378</v>
      </c>
      <c r="H26" s="162" t="s">
        <v>1378</v>
      </c>
      <c r="I26" s="162" t="s">
        <v>1378</v>
      </c>
      <c r="J26" s="162" t="s">
        <v>1376</v>
      </c>
      <c r="K26" s="162" t="s">
        <v>1378</v>
      </c>
      <c r="L26" s="162" t="s">
        <v>1378</v>
      </c>
      <c r="M26" s="162" t="s">
        <v>1376</v>
      </c>
    </row>
    <row r="27" spans="1:13" x14ac:dyDescent="0.35">
      <c r="A27" s="171" t="s">
        <v>1002</v>
      </c>
      <c r="B27" s="162" t="s">
        <v>1377</v>
      </c>
      <c r="C27" s="162" t="s">
        <v>1378</v>
      </c>
      <c r="D27" s="162" t="s">
        <v>1378</v>
      </c>
      <c r="E27" s="162" t="s">
        <v>1377</v>
      </c>
      <c r="F27" s="162" t="s">
        <v>1378</v>
      </c>
      <c r="G27" s="162" t="s">
        <v>1378</v>
      </c>
      <c r="H27" s="162" t="s">
        <v>1378</v>
      </c>
      <c r="I27" s="162" t="s">
        <v>1378</v>
      </c>
      <c r="J27" s="162" t="s">
        <v>1378</v>
      </c>
      <c r="K27" s="162" t="s">
        <v>1378</v>
      </c>
      <c r="L27" s="162" t="s">
        <v>1378</v>
      </c>
      <c r="M27" s="162" t="s">
        <v>1376</v>
      </c>
    </row>
    <row r="28" spans="1:13" x14ac:dyDescent="0.35">
      <c r="A28" s="171" t="s">
        <v>1009</v>
      </c>
      <c r="B28" s="162" t="s">
        <v>1377</v>
      </c>
      <c r="C28" s="162" t="s">
        <v>1378</v>
      </c>
      <c r="D28" s="162" t="s">
        <v>1376</v>
      </c>
      <c r="E28" s="162" t="s">
        <v>1377</v>
      </c>
      <c r="F28" s="162" t="s">
        <v>1378</v>
      </c>
      <c r="G28" s="162" t="s">
        <v>1378</v>
      </c>
      <c r="H28" s="162" t="s">
        <v>1378</v>
      </c>
      <c r="I28" s="162" t="s">
        <v>1378</v>
      </c>
      <c r="J28" s="162" t="s">
        <v>1378</v>
      </c>
      <c r="K28" s="162" t="s">
        <v>1376</v>
      </c>
      <c r="L28" s="162" t="s">
        <v>1378</v>
      </c>
      <c r="M28" s="162" t="s">
        <v>1376</v>
      </c>
    </row>
    <row r="29" spans="1:13" x14ac:dyDescent="0.35">
      <c r="A29" s="171" t="s">
        <v>1012</v>
      </c>
      <c r="B29" s="162" t="s">
        <v>1377</v>
      </c>
      <c r="C29" s="162" t="s">
        <v>1378</v>
      </c>
      <c r="D29" s="162" t="s">
        <v>1378</v>
      </c>
      <c r="E29" s="162" t="s">
        <v>1377</v>
      </c>
      <c r="F29" s="162" t="s">
        <v>1378</v>
      </c>
      <c r="G29" s="162" t="s">
        <v>1378</v>
      </c>
      <c r="H29" s="162" t="s">
        <v>1378</v>
      </c>
      <c r="I29" s="162" t="s">
        <v>1378</v>
      </c>
      <c r="J29" s="162" t="s">
        <v>1378</v>
      </c>
      <c r="K29" s="162" t="s">
        <v>1378</v>
      </c>
      <c r="L29" s="162" t="s">
        <v>1378</v>
      </c>
      <c r="M29" s="162" t="s">
        <v>1376</v>
      </c>
    </row>
    <row r="30" spans="1:13" x14ac:dyDescent="0.35">
      <c r="A30" s="171" t="s">
        <v>1015</v>
      </c>
      <c r="B30" s="162" t="s">
        <v>1377</v>
      </c>
      <c r="C30" s="162" t="s">
        <v>1378</v>
      </c>
      <c r="D30" s="162" t="s">
        <v>1376</v>
      </c>
      <c r="E30" s="162" t="s">
        <v>1377</v>
      </c>
      <c r="F30" s="162" t="s">
        <v>1378</v>
      </c>
      <c r="G30" s="162" t="s">
        <v>1378</v>
      </c>
      <c r="H30" s="162" t="s">
        <v>1378</v>
      </c>
      <c r="I30" s="162" t="s">
        <v>1378</v>
      </c>
      <c r="J30" s="162" t="s">
        <v>1378</v>
      </c>
      <c r="K30" s="162" t="s">
        <v>1378</v>
      </c>
      <c r="L30" s="163" t="s">
        <v>1378</v>
      </c>
      <c r="M30" s="162" t="s">
        <v>1376</v>
      </c>
    </row>
    <row r="31" spans="1:13" x14ac:dyDescent="0.35">
      <c r="A31" s="171" t="s">
        <v>1020</v>
      </c>
      <c r="B31" s="162" t="s">
        <v>1377</v>
      </c>
      <c r="C31" s="162" t="s">
        <v>1378</v>
      </c>
      <c r="D31" s="162" t="s">
        <v>1376</v>
      </c>
      <c r="E31" s="162" t="s">
        <v>1377</v>
      </c>
      <c r="F31" s="162" t="s">
        <v>1378</v>
      </c>
      <c r="G31" s="162" t="s">
        <v>1378</v>
      </c>
      <c r="H31" s="162" t="s">
        <v>1378</v>
      </c>
      <c r="I31" s="162" t="s">
        <v>1378</v>
      </c>
      <c r="J31" s="162" t="s">
        <v>1378</v>
      </c>
      <c r="K31" s="162" t="s">
        <v>1378</v>
      </c>
      <c r="L31" s="163" t="s">
        <v>1378</v>
      </c>
      <c r="M31" s="162" t="s">
        <v>1378</v>
      </c>
    </row>
    <row r="32" spans="1:13" x14ac:dyDescent="0.35">
      <c r="A32" s="171" t="s">
        <v>1024</v>
      </c>
      <c r="B32" s="162" t="s">
        <v>1377</v>
      </c>
      <c r="C32" s="162" t="s">
        <v>1378</v>
      </c>
      <c r="D32" s="162" t="s">
        <v>1376</v>
      </c>
      <c r="E32" s="162" t="s">
        <v>1377</v>
      </c>
      <c r="F32" s="162" t="s">
        <v>1378</v>
      </c>
      <c r="G32" s="162" t="s">
        <v>1378</v>
      </c>
      <c r="H32" s="162" t="s">
        <v>1378</v>
      </c>
      <c r="I32" s="162" t="s">
        <v>1378</v>
      </c>
      <c r="J32" s="162" t="s">
        <v>1378</v>
      </c>
      <c r="K32" s="162" t="s">
        <v>1378</v>
      </c>
      <c r="L32" s="163" t="s">
        <v>1377</v>
      </c>
      <c r="M32" s="162" t="s">
        <v>1377</v>
      </c>
    </row>
    <row r="33" spans="1:13" x14ac:dyDescent="0.35">
      <c r="A33" s="171" t="s">
        <v>1031</v>
      </c>
      <c r="B33" s="162" t="s">
        <v>1377</v>
      </c>
      <c r="C33" s="162" t="s">
        <v>1378</v>
      </c>
      <c r="D33" s="162" t="s">
        <v>1376</v>
      </c>
      <c r="E33" s="162" t="s">
        <v>1376</v>
      </c>
      <c r="F33" s="162" t="s">
        <v>1378</v>
      </c>
      <c r="G33" s="162" t="s">
        <v>1378</v>
      </c>
      <c r="H33" s="162" t="s">
        <v>1378</v>
      </c>
      <c r="I33" s="162" t="s">
        <v>1378</v>
      </c>
      <c r="J33" s="162" t="s">
        <v>1376</v>
      </c>
      <c r="K33" s="162" t="s">
        <v>1378</v>
      </c>
      <c r="L33" s="162" t="s">
        <v>1377</v>
      </c>
      <c r="M33" s="162" t="s">
        <v>1378</v>
      </c>
    </row>
    <row r="34" spans="1:13" x14ac:dyDescent="0.35">
      <c r="A34" s="171" t="s">
        <v>1037</v>
      </c>
      <c r="B34" s="162" t="s">
        <v>1377</v>
      </c>
      <c r="C34" s="162" t="s">
        <v>1378</v>
      </c>
      <c r="D34" s="162" t="s">
        <v>1376</v>
      </c>
      <c r="E34" s="162" t="s">
        <v>1377</v>
      </c>
      <c r="F34" s="162" t="s">
        <v>1378</v>
      </c>
      <c r="G34" s="162" t="s">
        <v>1378</v>
      </c>
      <c r="H34" s="162" t="s">
        <v>1378</v>
      </c>
      <c r="I34" s="162" t="s">
        <v>1378</v>
      </c>
      <c r="J34" s="162" t="s">
        <v>1378</v>
      </c>
      <c r="K34" s="162" t="s">
        <v>1376</v>
      </c>
      <c r="L34" s="162" t="s">
        <v>1378</v>
      </c>
      <c r="M34" s="162" t="s">
        <v>1376</v>
      </c>
    </row>
    <row r="35" spans="1:13" x14ac:dyDescent="0.35">
      <c r="A35" s="171" t="s">
        <v>512</v>
      </c>
      <c r="B35" s="162" t="s">
        <v>1377</v>
      </c>
      <c r="C35" s="162" t="s">
        <v>1378</v>
      </c>
      <c r="D35" s="162" t="s">
        <v>1378</v>
      </c>
      <c r="E35" s="162" t="s">
        <v>1377</v>
      </c>
      <c r="F35" s="162" t="s">
        <v>1378</v>
      </c>
      <c r="G35" s="162" t="s">
        <v>1378</v>
      </c>
      <c r="H35" s="162" t="s">
        <v>1378</v>
      </c>
      <c r="I35" s="162" t="s">
        <v>1378</v>
      </c>
      <c r="J35" s="162" t="s">
        <v>1378</v>
      </c>
      <c r="K35" s="162" t="s">
        <v>1378</v>
      </c>
      <c r="L35" s="162" t="s">
        <v>1377</v>
      </c>
      <c r="M35" s="162" t="s">
        <v>1378</v>
      </c>
    </row>
    <row r="36" spans="1:13" x14ac:dyDescent="0.35">
      <c r="A36" s="171" t="s">
        <v>1044</v>
      </c>
      <c r="B36" s="162" t="s">
        <v>1377</v>
      </c>
      <c r="C36" s="162" t="s">
        <v>1378</v>
      </c>
      <c r="D36" s="162" t="s">
        <v>1376</v>
      </c>
      <c r="E36" s="162" t="s">
        <v>1377</v>
      </c>
      <c r="F36" s="162" t="s">
        <v>1378</v>
      </c>
      <c r="G36" s="162" t="s">
        <v>1378</v>
      </c>
      <c r="H36" s="162" t="s">
        <v>1378</v>
      </c>
      <c r="I36" s="162" t="s">
        <v>1378</v>
      </c>
      <c r="J36" s="162" t="s">
        <v>1378</v>
      </c>
      <c r="K36" s="162" t="s">
        <v>1378</v>
      </c>
      <c r="L36" s="162" t="s">
        <v>1377</v>
      </c>
      <c r="M36" s="162" t="s">
        <v>1378</v>
      </c>
    </row>
    <row r="37" spans="1:13" x14ac:dyDescent="0.35">
      <c r="A37" s="171" t="s">
        <v>1047</v>
      </c>
      <c r="B37" s="162" t="s">
        <v>1377</v>
      </c>
      <c r="C37" s="162" t="s">
        <v>1378</v>
      </c>
      <c r="D37" s="162" t="s">
        <v>1376</v>
      </c>
      <c r="E37" s="162" t="s">
        <v>1377</v>
      </c>
      <c r="F37" s="162" t="s">
        <v>1378</v>
      </c>
      <c r="G37" s="162" t="s">
        <v>1378</v>
      </c>
      <c r="H37" s="162" t="s">
        <v>1378</v>
      </c>
      <c r="I37" s="162" t="s">
        <v>1378</v>
      </c>
      <c r="J37" s="162" t="s">
        <v>1378</v>
      </c>
      <c r="K37" s="162" t="s">
        <v>1378</v>
      </c>
      <c r="L37" s="162" t="s">
        <v>1378</v>
      </c>
      <c r="M37" s="162" t="s">
        <v>1376</v>
      </c>
    </row>
    <row r="38" spans="1:13" x14ac:dyDescent="0.35">
      <c r="A38" s="171" t="s">
        <v>1051</v>
      </c>
      <c r="B38" s="162" t="s">
        <v>1377</v>
      </c>
      <c r="C38" s="162" t="s">
        <v>1378</v>
      </c>
      <c r="D38" s="162" t="s">
        <v>1376</v>
      </c>
      <c r="E38" s="162" t="s">
        <v>1377</v>
      </c>
      <c r="F38" s="162" t="s">
        <v>1378</v>
      </c>
      <c r="G38" s="162" t="s">
        <v>1378</v>
      </c>
      <c r="H38" s="162" t="s">
        <v>1378</v>
      </c>
      <c r="I38" s="162" t="s">
        <v>1378</v>
      </c>
      <c r="J38" s="162" t="s">
        <v>1378</v>
      </c>
      <c r="K38" s="162" t="s">
        <v>1378</v>
      </c>
      <c r="L38" s="162" t="s">
        <v>1378</v>
      </c>
      <c r="M38" s="162" t="s">
        <v>1378</v>
      </c>
    </row>
    <row r="39" spans="1:13" x14ac:dyDescent="0.35">
      <c r="A39" s="171" t="s">
        <v>1054</v>
      </c>
      <c r="B39" s="162" t="s">
        <v>1377</v>
      </c>
      <c r="C39" s="162" t="s">
        <v>1378</v>
      </c>
      <c r="D39" s="162" t="s">
        <v>1376</v>
      </c>
      <c r="E39" s="162" t="s">
        <v>1376</v>
      </c>
      <c r="F39" s="162" t="s">
        <v>1378</v>
      </c>
      <c r="G39" s="162" t="s">
        <v>1378</v>
      </c>
      <c r="H39" s="162" t="s">
        <v>1378</v>
      </c>
      <c r="I39" s="162" t="s">
        <v>1378</v>
      </c>
      <c r="J39" s="162" t="s">
        <v>1376</v>
      </c>
      <c r="K39" s="162" t="s">
        <v>1378</v>
      </c>
      <c r="L39" s="162" t="s">
        <v>1378</v>
      </c>
      <c r="M39" s="162" t="s">
        <v>1378</v>
      </c>
    </row>
    <row r="40" spans="1:13" x14ac:dyDescent="0.35">
      <c r="A40" s="171" t="s">
        <v>1059</v>
      </c>
      <c r="B40" s="162" t="s">
        <v>1377</v>
      </c>
      <c r="C40" s="162" t="s">
        <v>1378</v>
      </c>
      <c r="D40" s="162" t="s">
        <v>1376</v>
      </c>
      <c r="E40" s="162" t="s">
        <v>1377</v>
      </c>
      <c r="F40" s="162" t="s">
        <v>1378</v>
      </c>
      <c r="G40" s="162" t="s">
        <v>1378</v>
      </c>
      <c r="H40" s="162" t="s">
        <v>1378</v>
      </c>
      <c r="I40" s="162" t="s">
        <v>1378</v>
      </c>
      <c r="J40" s="162" t="s">
        <v>1378</v>
      </c>
      <c r="K40" s="162" t="s">
        <v>1378</v>
      </c>
      <c r="L40" s="162" t="s">
        <v>1378</v>
      </c>
      <c r="M40" s="162" t="s">
        <v>1376</v>
      </c>
    </row>
    <row r="41" spans="1:13" x14ac:dyDescent="0.35">
      <c r="A41" s="171" t="s">
        <v>1064</v>
      </c>
      <c r="B41" s="162" t="s">
        <v>1377</v>
      </c>
      <c r="C41" s="162" t="s">
        <v>1378</v>
      </c>
      <c r="D41" s="162" t="s">
        <v>1376</v>
      </c>
      <c r="E41" s="162" t="s">
        <v>1377</v>
      </c>
      <c r="F41" s="162" t="s">
        <v>1378</v>
      </c>
      <c r="G41" s="162" t="s">
        <v>1378</v>
      </c>
      <c r="H41" s="162" t="s">
        <v>1378</v>
      </c>
      <c r="I41" s="162" t="s">
        <v>1378</v>
      </c>
      <c r="J41" s="162" t="s">
        <v>1378</v>
      </c>
      <c r="K41" s="162" t="s">
        <v>1378</v>
      </c>
      <c r="L41" s="163" t="s">
        <v>1378</v>
      </c>
      <c r="M41" s="162" t="s">
        <v>1376</v>
      </c>
    </row>
    <row r="42" spans="1:13" x14ac:dyDescent="0.35">
      <c r="A42" s="171" t="s">
        <v>1067</v>
      </c>
      <c r="B42" s="162" t="s">
        <v>1377</v>
      </c>
      <c r="C42" s="162" t="s">
        <v>1378</v>
      </c>
      <c r="D42" s="162" t="s">
        <v>1378</v>
      </c>
      <c r="E42" s="162" t="s">
        <v>1377</v>
      </c>
      <c r="F42" s="162" t="s">
        <v>1378</v>
      </c>
      <c r="G42" s="162" t="s">
        <v>1378</v>
      </c>
      <c r="H42" s="162" t="s">
        <v>1378</v>
      </c>
      <c r="I42" s="162" t="s">
        <v>1378</v>
      </c>
      <c r="J42" s="162" t="s">
        <v>1378</v>
      </c>
      <c r="K42" s="162" t="s">
        <v>1378</v>
      </c>
      <c r="L42" s="163" t="s">
        <v>1378</v>
      </c>
      <c r="M42" s="162" t="s">
        <v>1376</v>
      </c>
    </row>
    <row r="43" spans="1:13" x14ac:dyDescent="0.35">
      <c r="A43" s="171" t="s">
        <v>1075</v>
      </c>
      <c r="B43" s="162" t="s">
        <v>1377</v>
      </c>
      <c r="C43" s="162" t="s">
        <v>1378</v>
      </c>
      <c r="D43" s="162" t="s">
        <v>1376</v>
      </c>
      <c r="E43" s="162" t="s">
        <v>1377</v>
      </c>
      <c r="F43" s="162" t="s">
        <v>1378</v>
      </c>
      <c r="G43" s="162" t="s">
        <v>1378</v>
      </c>
      <c r="H43" s="162" t="s">
        <v>1378</v>
      </c>
      <c r="I43" s="162" t="s">
        <v>1378</v>
      </c>
      <c r="J43" s="162" t="s">
        <v>1378</v>
      </c>
      <c r="K43" s="162" t="s">
        <v>1378</v>
      </c>
      <c r="L43" s="163" t="s">
        <v>1378</v>
      </c>
      <c r="M43" s="162" t="s">
        <v>1378</v>
      </c>
    </row>
    <row r="44" spans="1:13" x14ac:dyDescent="0.35">
      <c r="A44" s="171" t="s">
        <v>1078</v>
      </c>
      <c r="B44" s="162" t="s">
        <v>1377</v>
      </c>
      <c r="C44" s="162" t="s">
        <v>1378</v>
      </c>
      <c r="D44" s="162" t="s">
        <v>1376</v>
      </c>
      <c r="E44" s="162" t="s">
        <v>1377</v>
      </c>
      <c r="F44" s="162" t="s">
        <v>1378</v>
      </c>
      <c r="G44" s="162" t="s">
        <v>1378</v>
      </c>
      <c r="H44" s="162" t="s">
        <v>1378</v>
      </c>
      <c r="I44" s="162" t="s">
        <v>1378</v>
      </c>
      <c r="J44" s="162" t="s">
        <v>1378</v>
      </c>
      <c r="K44" s="162" t="s">
        <v>1378</v>
      </c>
      <c r="L44" s="163" t="s">
        <v>1378</v>
      </c>
      <c r="M44" s="162" t="s">
        <v>1378</v>
      </c>
    </row>
    <row r="45" spans="1:13" x14ac:dyDescent="0.35">
      <c r="A45" s="171" t="s">
        <v>1084</v>
      </c>
      <c r="B45" s="162" t="s">
        <v>1377</v>
      </c>
      <c r="C45" s="162" t="s">
        <v>1378</v>
      </c>
      <c r="D45" s="162" t="s">
        <v>1376</v>
      </c>
      <c r="E45" s="162" t="s">
        <v>1377</v>
      </c>
      <c r="F45" s="162" t="s">
        <v>1378</v>
      </c>
      <c r="G45" s="162" t="s">
        <v>1378</v>
      </c>
      <c r="H45" s="162" t="s">
        <v>1378</v>
      </c>
      <c r="I45" s="162" t="s">
        <v>1376</v>
      </c>
      <c r="J45" s="162" t="s">
        <v>1378</v>
      </c>
      <c r="K45" s="162" t="s">
        <v>1378</v>
      </c>
      <c r="L45" s="162" t="s">
        <v>1378</v>
      </c>
      <c r="M45" s="162" t="s">
        <v>1378</v>
      </c>
    </row>
    <row r="46" spans="1:13" x14ac:dyDescent="0.35">
      <c r="A46" s="171" t="s">
        <v>1090</v>
      </c>
      <c r="B46" s="162" t="s">
        <v>1377</v>
      </c>
      <c r="C46" s="162" t="s">
        <v>1378</v>
      </c>
      <c r="D46" s="162" t="s">
        <v>1376</v>
      </c>
      <c r="E46" s="162" t="s">
        <v>1376</v>
      </c>
      <c r="F46" s="162" t="s">
        <v>1378</v>
      </c>
      <c r="G46" s="162" t="s">
        <v>1378</v>
      </c>
      <c r="H46" s="162" t="s">
        <v>1378</v>
      </c>
      <c r="I46" s="162" t="s">
        <v>1378</v>
      </c>
      <c r="J46" s="162" t="s">
        <v>1376</v>
      </c>
      <c r="K46" s="162" t="s">
        <v>1378</v>
      </c>
      <c r="L46" s="162" t="s">
        <v>1378</v>
      </c>
      <c r="M46" s="162" t="s">
        <v>1376</v>
      </c>
    </row>
    <row r="47" spans="1:13" x14ac:dyDescent="0.35">
      <c r="A47" s="171" t="s">
        <v>1099</v>
      </c>
      <c r="B47" s="162" t="s">
        <v>1377</v>
      </c>
      <c r="C47" s="162" t="s">
        <v>1378</v>
      </c>
      <c r="D47" s="162" t="s">
        <v>1376</v>
      </c>
      <c r="E47" s="162" t="s">
        <v>1377</v>
      </c>
      <c r="F47" s="162" t="s">
        <v>1378</v>
      </c>
      <c r="G47" s="162" t="s">
        <v>1378</v>
      </c>
      <c r="H47" s="162" t="s">
        <v>1378</v>
      </c>
      <c r="I47" s="162" t="s">
        <v>1378</v>
      </c>
      <c r="J47" s="162" t="s">
        <v>1378</v>
      </c>
      <c r="K47" s="162" t="s">
        <v>1378</v>
      </c>
      <c r="L47" s="162" t="s">
        <v>1378</v>
      </c>
      <c r="M47" s="162" t="s">
        <v>1378</v>
      </c>
    </row>
    <row r="48" spans="1:13" x14ac:dyDescent="0.35">
      <c r="A48" s="171" t="s">
        <v>1105</v>
      </c>
      <c r="B48" s="162" t="s">
        <v>1377</v>
      </c>
      <c r="C48" s="162" t="s">
        <v>1378</v>
      </c>
      <c r="D48" s="162" t="s">
        <v>1376</v>
      </c>
      <c r="E48" s="162" t="s">
        <v>1376</v>
      </c>
      <c r="F48" s="162" t="s">
        <v>1378</v>
      </c>
      <c r="G48" s="162" t="s">
        <v>1378</v>
      </c>
      <c r="H48" s="162" t="s">
        <v>1378</v>
      </c>
      <c r="I48" s="162" t="s">
        <v>1378</v>
      </c>
      <c r="J48" s="162" t="s">
        <v>1376</v>
      </c>
      <c r="K48" s="162" t="s">
        <v>1376</v>
      </c>
      <c r="L48" s="162" t="s">
        <v>1378</v>
      </c>
      <c r="M48" s="162" t="s">
        <v>1376</v>
      </c>
    </row>
    <row r="49" spans="1:13" x14ac:dyDescent="0.35">
      <c r="A49" s="171" t="s">
        <v>1108</v>
      </c>
      <c r="B49" s="162" t="s">
        <v>1377</v>
      </c>
      <c r="C49" s="162" t="s">
        <v>1378</v>
      </c>
      <c r="D49" s="162" t="s">
        <v>1376</v>
      </c>
      <c r="E49" s="162" t="s">
        <v>1377</v>
      </c>
      <c r="F49" s="162" t="s">
        <v>1378</v>
      </c>
      <c r="G49" s="162" t="s">
        <v>1378</v>
      </c>
      <c r="H49" s="162" t="s">
        <v>1378</v>
      </c>
      <c r="I49" s="162" t="s">
        <v>1378</v>
      </c>
      <c r="J49" s="162" t="s">
        <v>1378</v>
      </c>
      <c r="K49" s="162" t="s">
        <v>1376</v>
      </c>
      <c r="L49" s="162" t="s">
        <v>1378</v>
      </c>
      <c r="M49" s="162" t="s">
        <v>1376</v>
      </c>
    </row>
    <row r="50" spans="1:13" x14ac:dyDescent="0.35">
      <c r="A50" s="171" t="s">
        <v>1114</v>
      </c>
      <c r="B50" s="162" t="s">
        <v>1377</v>
      </c>
      <c r="C50" s="162" t="s">
        <v>1378</v>
      </c>
      <c r="D50" s="162" t="s">
        <v>1376</v>
      </c>
      <c r="E50" s="162" t="s">
        <v>1377</v>
      </c>
      <c r="F50" s="162" t="s">
        <v>1378</v>
      </c>
      <c r="G50" s="162" t="s">
        <v>1378</v>
      </c>
      <c r="H50" s="162" t="s">
        <v>1378</v>
      </c>
      <c r="I50" s="162" t="s">
        <v>1378</v>
      </c>
      <c r="J50" s="162" t="s">
        <v>1378</v>
      </c>
      <c r="K50" s="162" t="s">
        <v>1377</v>
      </c>
      <c r="L50" s="162" t="s">
        <v>1378</v>
      </c>
      <c r="M50" s="162" t="s">
        <v>1376</v>
      </c>
    </row>
    <row r="51" spans="1:13" x14ac:dyDescent="0.35">
      <c r="A51" s="171" t="s">
        <v>1117</v>
      </c>
      <c r="B51" s="162" t="s">
        <v>1377</v>
      </c>
      <c r="C51" s="162" t="s">
        <v>1378</v>
      </c>
      <c r="D51" s="162" t="s">
        <v>1376</v>
      </c>
      <c r="E51" s="162" t="s">
        <v>1377</v>
      </c>
      <c r="F51" s="162" t="s">
        <v>1378</v>
      </c>
      <c r="G51" s="162" t="s">
        <v>1378</v>
      </c>
      <c r="H51" s="162" t="s">
        <v>1378</v>
      </c>
      <c r="I51" s="162" t="s">
        <v>1378</v>
      </c>
      <c r="J51" s="162" t="s">
        <v>1378</v>
      </c>
      <c r="K51" s="162" t="s">
        <v>1378</v>
      </c>
      <c r="L51" s="162" t="s">
        <v>1378</v>
      </c>
      <c r="M51" s="162" t="s">
        <v>1378</v>
      </c>
    </row>
    <row r="52" spans="1:13" x14ac:dyDescent="0.35">
      <c r="A52" s="171" t="s">
        <v>1122</v>
      </c>
      <c r="B52" s="162" t="s">
        <v>1377</v>
      </c>
      <c r="C52" s="162" t="s">
        <v>1378</v>
      </c>
      <c r="D52" s="162" t="s">
        <v>1376</v>
      </c>
      <c r="E52" s="162" t="s">
        <v>1377</v>
      </c>
      <c r="F52" s="162" t="s">
        <v>1378</v>
      </c>
      <c r="G52" s="162" t="s">
        <v>1378</v>
      </c>
      <c r="H52" s="162" t="s">
        <v>1378</v>
      </c>
      <c r="I52" s="162" t="s">
        <v>1378</v>
      </c>
      <c r="J52" s="162" t="s">
        <v>1378</v>
      </c>
      <c r="K52" s="162" t="s">
        <v>1378</v>
      </c>
      <c r="L52" s="162" t="s">
        <v>1378</v>
      </c>
      <c r="M52" s="162" t="s">
        <v>1378</v>
      </c>
    </row>
    <row r="53" spans="1:13" x14ac:dyDescent="0.35">
      <c r="A53" s="171" t="s">
        <v>1130</v>
      </c>
      <c r="B53" s="162" t="s">
        <v>1377</v>
      </c>
      <c r="C53" s="162" t="s">
        <v>1378</v>
      </c>
      <c r="D53" s="162" t="s">
        <v>1376</v>
      </c>
      <c r="E53" s="162" t="s">
        <v>1377</v>
      </c>
      <c r="F53" s="162" t="s">
        <v>1378</v>
      </c>
      <c r="G53" s="162" t="s">
        <v>1378</v>
      </c>
      <c r="H53" s="162" t="s">
        <v>1378</v>
      </c>
      <c r="I53" s="162" t="s">
        <v>1378</v>
      </c>
      <c r="J53" s="162" t="s">
        <v>1378</v>
      </c>
      <c r="K53" s="162" t="s">
        <v>1376</v>
      </c>
      <c r="L53" s="162" t="s">
        <v>1378</v>
      </c>
      <c r="M53" s="162" t="s">
        <v>1378</v>
      </c>
    </row>
    <row r="54" spans="1:13" x14ac:dyDescent="0.35">
      <c r="A54" s="171" t="s">
        <v>1133</v>
      </c>
      <c r="B54" s="162" t="s">
        <v>1377</v>
      </c>
      <c r="C54" s="162" t="s">
        <v>1378</v>
      </c>
      <c r="D54" s="162" t="s">
        <v>1378</v>
      </c>
      <c r="E54" s="162" t="s">
        <v>1377</v>
      </c>
      <c r="F54" s="162" t="s">
        <v>1378</v>
      </c>
      <c r="G54" s="162" t="s">
        <v>1378</v>
      </c>
      <c r="H54" s="162" t="s">
        <v>1378</v>
      </c>
      <c r="I54" s="162" t="s">
        <v>1378</v>
      </c>
      <c r="J54" s="162" t="s">
        <v>1378</v>
      </c>
      <c r="K54" s="162" t="s">
        <v>1378</v>
      </c>
      <c r="L54" s="163" t="s">
        <v>1378</v>
      </c>
      <c r="M54" s="162" t="s">
        <v>1378</v>
      </c>
    </row>
    <row r="55" spans="1:13" x14ac:dyDescent="0.35">
      <c r="A55" s="171" t="s">
        <v>1137</v>
      </c>
      <c r="B55" s="162" t="s">
        <v>1377</v>
      </c>
      <c r="C55" s="162" t="s">
        <v>1378</v>
      </c>
      <c r="D55" s="162" t="s">
        <v>1378</v>
      </c>
      <c r="E55" s="162" t="s">
        <v>1376</v>
      </c>
      <c r="F55" s="162" t="s">
        <v>1378</v>
      </c>
      <c r="G55" s="162" t="s">
        <v>1378</v>
      </c>
      <c r="H55" s="162" t="s">
        <v>1378</v>
      </c>
      <c r="I55" s="162" t="s">
        <v>1378</v>
      </c>
      <c r="J55" s="162" t="s">
        <v>1376</v>
      </c>
      <c r="K55" s="162" t="s">
        <v>1378</v>
      </c>
      <c r="L55" s="163" t="s">
        <v>1378</v>
      </c>
      <c r="M55" s="162" t="s">
        <v>1377</v>
      </c>
    </row>
    <row r="56" spans="1:13" x14ac:dyDescent="0.35">
      <c r="A56" s="171" t="s">
        <v>1140</v>
      </c>
      <c r="B56" s="162" t="s">
        <v>1377</v>
      </c>
      <c r="C56" s="162" t="s">
        <v>1378</v>
      </c>
      <c r="D56" s="162" t="s">
        <v>1376</v>
      </c>
      <c r="E56" s="162" t="s">
        <v>1377</v>
      </c>
      <c r="F56" s="162" t="s">
        <v>1378</v>
      </c>
      <c r="G56" s="162" t="s">
        <v>1378</v>
      </c>
      <c r="H56" s="162" t="s">
        <v>1378</v>
      </c>
      <c r="I56" s="162" t="s">
        <v>1378</v>
      </c>
      <c r="J56" s="162" t="s">
        <v>1378</v>
      </c>
      <c r="K56" s="162" t="s">
        <v>1378</v>
      </c>
      <c r="L56" s="163" t="s">
        <v>1378</v>
      </c>
      <c r="M56" s="162" t="s">
        <v>1377</v>
      </c>
    </row>
    <row r="57" spans="1:13" x14ac:dyDescent="0.35">
      <c r="A57" s="171" t="s">
        <v>1146</v>
      </c>
      <c r="B57" s="162" t="s">
        <v>1377</v>
      </c>
      <c r="C57" s="162" t="s">
        <v>1378</v>
      </c>
      <c r="D57" s="162" t="s">
        <v>1376</v>
      </c>
      <c r="E57" s="162" t="s">
        <v>1377</v>
      </c>
      <c r="F57" s="162" t="s">
        <v>1378</v>
      </c>
      <c r="G57" s="162" t="s">
        <v>1378</v>
      </c>
      <c r="H57" s="162" t="s">
        <v>1378</v>
      </c>
      <c r="I57" s="162" t="s">
        <v>1378</v>
      </c>
      <c r="J57" s="162" t="s">
        <v>1378</v>
      </c>
      <c r="K57" s="162" t="s">
        <v>1378</v>
      </c>
      <c r="L57" s="162" t="s">
        <v>1378</v>
      </c>
      <c r="M57" s="162" t="s">
        <v>1378</v>
      </c>
    </row>
    <row r="58" spans="1:13" x14ac:dyDescent="0.35">
      <c r="A58" s="171" t="s">
        <v>1149</v>
      </c>
      <c r="B58" s="162" t="s">
        <v>1377</v>
      </c>
      <c r="C58" s="162" t="s">
        <v>1378</v>
      </c>
      <c r="D58" s="162" t="s">
        <v>1378</v>
      </c>
      <c r="E58" s="162" t="s">
        <v>1377</v>
      </c>
      <c r="F58" s="162" t="s">
        <v>1378</v>
      </c>
      <c r="G58" s="162" t="s">
        <v>1378</v>
      </c>
      <c r="H58" s="162" t="s">
        <v>1378</v>
      </c>
      <c r="I58" s="162" t="s">
        <v>1378</v>
      </c>
      <c r="J58" s="162" t="s">
        <v>1378</v>
      </c>
      <c r="K58" s="162" t="s">
        <v>1378</v>
      </c>
      <c r="L58" s="162" t="s">
        <v>1378</v>
      </c>
      <c r="M58" s="162" t="s">
        <v>1378</v>
      </c>
    </row>
    <row r="59" spans="1:13" x14ac:dyDescent="0.35">
      <c r="A59" s="171" t="s">
        <v>1153</v>
      </c>
      <c r="B59" s="162" t="s">
        <v>1377</v>
      </c>
      <c r="C59" s="162" t="s">
        <v>1378</v>
      </c>
      <c r="D59" s="162" t="s">
        <v>1376</v>
      </c>
      <c r="E59" s="162" t="s">
        <v>1377</v>
      </c>
      <c r="F59" s="162" t="s">
        <v>1378</v>
      </c>
      <c r="G59" s="162" t="s">
        <v>1378</v>
      </c>
      <c r="H59" s="162" t="s">
        <v>1378</v>
      </c>
      <c r="I59" s="162" t="s">
        <v>1378</v>
      </c>
      <c r="J59" s="162" t="s">
        <v>1378</v>
      </c>
      <c r="K59" s="162" t="s">
        <v>1376</v>
      </c>
      <c r="L59" s="162" t="s">
        <v>1378</v>
      </c>
      <c r="M59" s="162" t="s">
        <v>1378</v>
      </c>
    </row>
    <row r="60" spans="1:13" x14ac:dyDescent="0.35">
      <c r="A60" s="171" t="s">
        <v>1156</v>
      </c>
      <c r="B60" s="168" t="s">
        <v>1376</v>
      </c>
      <c r="C60" s="162" t="s">
        <v>1378</v>
      </c>
      <c r="D60" s="162" t="s">
        <v>1376</v>
      </c>
      <c r="E60" s="162" t="s">
        <v>1377</v>
      </c>
      <c r="F60" s="162" t="s">
        <v>1378</v>
      </c>
      <c r="G60" s="162" t="s">
        <v>1378</v>
      </c>
      <c r="H60" s="162" t="s">
        <v>1378</v>
      </c>
      <c r="I60" s="162" t="s">
        <v>1378</v>
      </c>
      <c r="J60" s="162" t="s">
        <v>1378</v>
      </c>
      <c r="K60" s="162" t="s">
        <v>1376</v>
      </c>
      <c r="L60" s="162" t="s">
        <v>1378</v>
      </c>
      <c r="M60" s="162" t="s">
        <v>1378</v>
      </c>
    </row>
    <row r="61" spans="1:13" x14ac:dyDescent="0.35">
      <c r="A61" s="171" t="s">
        <v>1160</v>
      </c>
      <c r="B61" s="162" t="s">
        <v>1377</v>
      </c>
      <c r="C61" s="169" t="s">
        <v>1378</v>
      </c>
      <c r="D61" s="162" t="s">
        <v>1376</v>
      </c>
      <c r="E61" s="162" t="s">
        <v>1377</v>
      </c>
      <c r="F61" s="162" t="s">
        <v>1378</v>
      </c>
      <c r="G61" s="162" t="s">
        <v>1378</v>
      </c>
      <c r="H61" s="162" t="s">
        <v>1378</v>
      </c>
      <c r="I61" s="162" t="s">
        <v>1378</v>
      </c>
      <c r="J61" s="162" t="s">
        <v>1378</v>
      </c>
      <c r="K61" s="162" t="s">
        <v>1376</v>
      </c>
      <c r="L61" s="162" t="s">
        <v>1378</v>
      </c>
      <c r="M61" s="162" t="s">
        <v>1378</v>
      </c>
    </row>
    <row r="62" spans="1:13" x14ac:dyDescent="0.35">
      <c r="A62" s="171" t="s">
        <v>1166</v>
      </c>
      <c r="B62" s="162" t="s">
        <v>1377</v>
      </c>
      <c r="C62" s="162" t="s">
        <v>1378</v>
      </c>
      <c r="D62" s="162" t="s">
        <v>1376</v>
      </c>
      <c r="E62" s="162" t="s">
        <v>1377</v>
      </c>
      <c r="F62" s="162" t="s">
        <v>1378</v>
      </c>
      <c r="G62" s="162" t="s">
        <v>1378</v>
      </c>
      <c r="H62" s="162" t="s">
        <v>1378</v>
      </c>
      <c r="I62" s="162" t="s">
        <v>1378</v>
      </c>
      <c r="J62" s="162" t="s">
        <v>1378</v>
      </c>
      <c r="K62" s="162" t="s">
        <v>1378</v>
      </c>
      <c r="L62" s="162" t="s">
        <v>1378</v>
      </c>
      <c r="M62" s="162" t="s">
        <v>1376</v>
      </c>
    </row>
    <row r="63" spans="1:13" x14ac:dyDescent="0.35">
      <c r="A63" s="171" t="s">
        <v>1169</v>
      </c>
      <c r="B63" s="170" t="s">
        <v>1377</v>
      </c>
      <c r="C63" s="162" t="s">
        <v>1378</v>
      </c>
      <c r="D63" s="162" t="s">
        <v>1376</v>
      </c>
      <c r="E63" s="162" t="s">
        <v>1377</v>
      </c>
      <c r="F63" s="162" t="s">
        <v>1378</v>
      </c>
      <c r="G63" s="162" t="s">
        <v>1378</v>
      </c>
      <c r="H63" s="162" t="s">
        <v>1378</v>
      </c>
      <c r="I63" s="162" t="s">
        <v>1378</v>
      </c>
      <c r="J63" s="162" t="s">
        <v>1378</v>
      </c>
      <c r="K63" s="162" t="s">
        <v>1376</v>
      </c>
      <c r="L63" s="162" t="s">
        <v>1378</v>
      </c>
      <c r="M63" s="162" t="s">
        <v>1376</v>
      </c>
    </row>
    <row r="64" spans="1:13" x14ac:dyDescent="0.35">
      <c r="A64" s="171" t="s">
        <v>1171</v>
      </c>
      <c r="B64" s="170" t="s">
        <v>1377</v>
      </c>
      <c r="C64" s="162" t="s">
        <v>1378</v>
      </c>
      <c r="D64" s="162" t="s">
        <v>1376</v>
      </c>
      <c r="E64" s="162" t="s">
        <v>1376</v>
      </c>
      <c r="F64" s="162" t="s">
        <v>1378</v>
      </c>
      <c r="G64" s="162" t="s">
        <v>1378</v>
      </c>
      <c r="H64" s="162" t="s">
        <v>1378</v>
      </c>
      <c r="I64" s="162" t="s">
        <v>1378</v>
      </c>
      <c r="J64" s="162" t="s">
        <v>1376</v>
      </c>
      <c r="K64" s="162" t="s">
        <v>1378</v>
      </c>
      <c r="L64" s="162" t="s">
        <v>1378</v>
      </c>
      <c r="M64" s="162" t="s">
        <v>1376</v>
      </c>
    </row>
  </sheetData>
  <conditionalFormatting sqref="M1 A1:K1">
    <cfRule type="cellIs" dxfId="90" priority="28" operator="equal">
      <formula>"oneens"</formula>
    </cfRule>
    <cfRule type="cellIs" dxfId="89" priority="29" operator="equal">
      <formula>"eens"</formula>
    </cfRule>
  </conditionalFormatting>
  <conditionalFormatting sqref="M1 A1:K1">
    <cfRule type="cellIs" dxfId="88" priority="24" stopIfTrue="1" operator="equal">
      <formula>"NA"</formula>
    </cfRule>
    <cfRule type="cellIs" dxfId="87" priority="25" stopIfTrue="1" operator="equal">
      <formula>"?"</formula>
    </cfRule>
    <cfRule type="cellIs" dxfId="86" priority="26" stopIfTrue="1" operator="equal">
      <formula>"N"</formula>
    </cfRule>
    <cfRule type="cellIs" dxfId="85" priority="27" stopIfTrue="1" operator="equal">
      <formula>"Y"</formula>
    </cfRule>
  </conditionalFormatting>
  <conditionalFormatting sqref="L1">
    <cfRule type="cellIs" dxfId="84" priority="20" stopIfTrue="1" operator="equal">
      <formula>"NA"</formula>
    </cfRule>
    <cfRule type="cellIs" dxfId="83" priority="21" stopIfTrue="1" operator="equal">
      <formula>"?"</formula>
    </cfRule>
    <cfRule type="cellIs" dxfId="82" priority="22" stopIfTrue="1" operator="equal">
      <formula>"N"</formula>
    </cfRule>
    <cfRule type="cellIs" dxfId="81" priority="23" stopIfTrue="1" operator="equal">
      <formula>"Y"</formula>
    </cfRule>
  </conditionalFormatting>
  <conditionalFormatting sqref="L1">
    <cfRule type="cellIs" dxfId="80" priority="16" stopIfTrue="1" operator="equal">
      <formula>"NA"</formula>
    </cfRule>
    <cfRule type="cellIs" dxfId="79" priority="17" stopIfTrue="1" operator="equal">
      <formula>"?"</formula>
    </cfRule>
    <cfRule type="cellIs" dxfId="78" priority="18" stopIfTrue="1" operator="equal">
      <formula>"N"</formula>
    </cfRule>
    <cfRule type="cellIs" dxfId="77" priority="19" stopIfTrue="1" operator="equal">
      <formula>"Y"</formula>
    </cfRule>
  </conditionalFormatting>
  <conditionalFormatting sqref="L1">
    <cfRule type="cellIs" dxfId="76" priority="12" stopIfTrue="1" operator="equal">
      <formula>"NA"</formula>
    </cfRule>
    <cfRule type="cellIs" dxfId="75" priority="13" stopIfTrue="1" operator="equal">
      <formula>"?"</formula>
    </cfRule>
    <cfRule type="cellIs" dxfId="74" priority="14" stopIfTrue="1" operator="equal">
      <formula>"N"</formula>
    </cfRule>
    <cfRule type="cellIs" dxfId="73" priority="15" stopIfTrue="1" operator="equal">
      <formula>"Y"</formula>
    </cfRule>
  </conditionalFormatting>
  <conditionalFormatting sqref="L1">
    <cfRule type="cellIs" dxfId="72" priority="8" stopIfTrue="1" operator="equal">
      <formula>"NA"</formula>
    </cfRule>
    <cfRule type="cellIs" dxfId="71" priority="9" stopIfTrue="1" operator="equal">
      <formula>"?"</formula>
    </cfRule>
    <cfRule type="cellIs" dxfId="70" priority="10" stopIfTrue="1" operator="equal">
      <formula>"N"</formula>
    </cfRule>
    <cfRule type="cellIs" dxfId="69" priority="11" stopIfTrue="1" operator="equal">
      <formula>"Y"</formula>
    </cfRule>
  </conditionalFormatting>
  <conditionalFormatting sqref="B19:B20 B11 B5:B8 B23:B24">
    <cfRule type="cellIs" dxfId="68" priority="7" operator="equal">
      <formula>"Y"</formula>
    </cfRule>
  </conditionalFormatting>
  <conditionalFormatting sqref="B7:B9 B2:B3">
    <cfRule type="cellIs" dxfId="67" priority="6" stopIfTrue="1" operator="equal">
      <formula>"Y"</formula>
    </cfRule>
  </conditionalFormatting>
  <conditionalFormatting sqref="B2:M64">
    <cfRule type="cellIs" dxfId="66" priority="2" stopIfTrue="1" operator="equal">
      <formula>"NA"</formula>
    </cfRule>
    <cfRule type="cellIs" dxfId="65" priority="3" stopIfTrue="1" operator="equal">
      <formula>"?"</formula>
    </cfRule>
    <cfRule type="cellIs" dxfId="64" priority="4" stopIfTrue="1" operator="equal">
      <formula>"N"</formula>
    </cfRule>
    <cfRule type="cellIs" dxfId="63" priority="5" stopIfTrue="1" operator="equal">
      <formula>"Y"</formula>
    </cfRule>
  </conditionalFormatting>
  <conditionalFormatting sqref="B5:B8 B19:B20">
    <cfRule type="cellIs" dxfId="62" priority="1" operator="equal">
      <formula>"Y"</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8F4FE-53AE-4A83-A08B-CA3845CDBAA3}">
  <dimension ref="A1:AZ54"/>
  <sheetViews>
    <sheetView tabSelected="1" zoomScale="70" zoomScaleNormal="70" workbookViewId="0">
      <pane xSplit="1" ySplit="2" topLeftCell="W21" activePane="bottomRight" state="frozen"/>
      <selection pane="topRight" activeCell="B1" sqref="B1"/>
      <selection pane="bottomLeft" activeCell="A3" sqref="A3"/>
      <selection pane="bottomRight" activeCell="AA54" sqref="AA54"/>
    </sheetView>
  </sheetViews>
  <sheetFormatPr defaultRowHeight="14.5" x14ac:dyDescent="0.35"/>
  <cols>
    <col min="1" max="1" width="17.26953125" customWidth="1"/>
    <col min="2" max="2" width="12.1796875" customWidth="1"/>
    <col min="3" max="3" width="12.453125" customWidth="1"/>
    <col min="5" max="5" width="19.7265625" customWidth="1"/>
    <col min="6" max="6" width="10.81640625" customWidth="1"/>
    <col min="7" max="7" width="9.54296875" customWidth="1"/>
    <col min="8" max="8" width="10" customWidth="1"/>
    <col min="11" max="11" width="10.54296875" customWidth="1"/>
    <col min="12" max="12" width="13" customWidth="1"/>
    <col min="14" max="14" width="12.26953125" customWidth="1"/>
    <col min="15" max="15" width="13.26953125" customWidth="1"/>
    <col min="17" max="17" width="14.26953125" style="160" customWidth="1"/>
    <col min="18" max="18" width="17" customWidth="1"/>
    <col min="20" max="20" width="36.81640625" customWidth="1"/>
    <col min="21" max="21" width="10.81640625" customWidth="1"/>
    <col min="22" max="22" width="18.08984375" customWidth="1"/>
    <col min="23" max="23" width="13.81640625" customWidth="1"/>
    <col min="24" max="24" width="12.7265625" customWidth="1"/>
    <col min="25" max="25" width="14.7265625" customWidth="1"/>
    <col min="26" max="29" width="14" customWidth="1"/>
    <col min="30" max="51" width="13.54296875" customWidth="1"/>
    <col min="52" max="52" width="32.26953125" customWidth="1"/>
  </cols>
  <sheetData>
    <row r="1" spans="1:52" s="53" customFormat="1" ht="15.75" customHeight="1" x14ac:dyDescent="0.35">
      <c r="A1" s="179"/>
      <c r="B1" s="242" t="s">
        <v>0</v>
      </c>
      <c r="C1" s="242"/>
      <c r="D1" s="242"/>
      <c r="E1" s="185"/>
      <c r="F1" s="247" t="s">
        <v>841</v>
      </c>
      <c r="G1" s="248"/>
      <c r="H1" s="249"/>
      <c r="I1" s="243" t="s">
        <v>1</v>
      </c>
      <c r="J1" s="243"/>
      <c r="K1" s="243"/>
      <c r="L1" s="243"/>
      <c r="M1" s="243"/>
      <c r="N1" s="243"/>
      <c r="O1" s="244" t="s">
        <v>3</v>
      </c>
      <c r="P1" s="245"/>
      <c r="Q1" s="245"/>
      <c r="R1" s="245"/>
      <c r="S1" s="245"/>
      <c r="T1" s="246"/>
      <c r="U1" s="250" t="s">
        <v>842</v>
      </c>
      <c r="V1" s="251"/>
      <c r="W1" s="251"/>
      <c r="X1" s="251"/>
      <c r="Y1" s="251"/>
      <c r="Z1" s="251"/>
      <c r="AA1" s="251"/>
      <c r="AB1" s="251"/>
      <c r="AC1" s="252"/>
      <c r="AD1" s="239" t="s">
        <v>843</v>
      </c>
      <c r="AE1" s="240"/>
      <c r="AF1" s="240"/>
      <c r="AG1" s="240"/>
      <c r="AH1" s="240"/>
      <c r="AI1" s="240"/>
      <c r="AJ1" s="240"/>
      <c r="AK1" s="240"/>
      <c r="AL1" s="240"/>
      <c r="AM1" s="240"/>
      <c r="AN1" s="240"/>
      <c r="AO1" s="240"/>
      <c r="AP1" s="240"/>
      <c r="AQ1" s="240"/>
      <c r="AR1" s="240"/>
      <c r="AS1" s="240"/>
      <c r="AT1" s="240"/>
      <c r="AU1" s="240"/>
      <c r="AV1" s="240"/>
      <c r="AW1" s="240"/>
      <c r="AX1" s="240"/>
      <c r="AY1" s="241"/>
      <c r="AZ1" s="100" t="s">
        <v>6</v>
      </c>
    </row>
    <row r="2" spans="1:52" s="92" customFormat="1" ht="150.4" customHeight="1" x14ac:dyDescent="0.35">
      <c r="A2" s="91" t="s">
        <v>7</v>
      </c>
      <c r="B2" s="85" t="s">
        <v>8</v>
      </c>
      <c r="C2" s="85" t="s">
        <v>9</v>
      </c>
      <c r="D2" s="85" t="s">
        <v>10</v>
      </c>
      <c r="E2" s="85" t="s">
        <v>1405</v>
      </c>
      <c r="F2" s="86" t="s">
        <v>11</v>
      </c>
      <c r="G2" s="86" t="s">
        <v>12</v>
      </c>
      <c r="H2" s="86" t="s">
        <v>13</v>
      </c>
      <c r="I2" s="87" t="s">
        <v>14</v>
      </c>
      <c r="J2" s="87" t="s">
        <v>845</v>
      </c>
      <c r="K2" s="87" t="s">
        <v>16</v>
      </c>
      <c r="L2" s="87" t="s">
        <v>17</v>
      </c>
      <c r="M2" s="87" t="s">
        <v>18</v>
      </c>
      <c r="N2" s="87" t="s">
        <v>846</v>
      </c>
      <c r="O2" s="88" t="s">
        <v>847</v>
      </c>
      <c r="P2" s="88" t="s">
        <v>21</v>
      </c>
      <c r="Q2" s="156" t="s">
        <v>22</v>
      </c>
      <c r="R2" s="88" t="s">
        <v>23</v>
      </c>
      <c r="S2" s="88" t="s">
        <v>24</v>
      </c>
      <c r="T2" s="88" t="s">
        <v>1175</v>
      </c>
      <c r="U2" s="89" t="s">
        <v>26</v>
      </c>
      <c r="V2" s="89" t="s">
        <v>1176</v>
      </c>
      <c r="W2" s="89" t="s">
        <v>1177</v>
      </c>
      <c r="X2" s="89" t="s">
        <v>27</v>
      </c>
      <c r="Y2" s="89" t="s">
        <v>1178</v>
      </c>
      <c r="Z2" s="89" t="s">
        <v>1179</v>
      </c>
      <c r="AA2" s="198" t="s">
        <v>1577</v>
      </c>
      <c r="AB2" s="198" t="s">
        <v>1578</v>
      </c>
      <c r="AC2" s="198" t="s">
        <v>1634</v>
      </c>
      <c r="AD2" s="90" t="s">
        <v>33</v>
      </c>
      <c r="AE2" s="90" t="s">
        <v>37</v>
      </c>
      <c r="AF2" s="90" t="s">
        <v>1180</v>
      </c>
      <c r="AG2" s="90" t="s">
        <v>1181</v>
      </c>
      <c r="AH2" s="90" t="s">
        <v>1182</v>
      </c>
      <c r="AI2" s="90" t="s">
        <v>1183</v>
      </c>
      <c r="AJ2" s="90" t="s">
        <v>1184</v>
      </c>
      <c r="AK2" s="90" t="s">
        <v>1185</v>
      </c>
      <c r="AL2" s="90" t="s">
        <v>1186</v>
      </c>
      <c r="AM2" s="90" t="s">
        <v>1187</v>
      </c>
      <c r="AN2" s="90" t="s">
        <v>1188</v>
      </c>
      <c r="AO2" s="90" t="s">
        <v>1189</v>
      </c>
      <c r="AP2" s="90" t="s">
        <v>1190</v>
      </c>
      <c r="AQ2" s="90" t="s">
        <v>1191</v>
      </c>
      <c r="AR2" s="90" t="s">
        <v>1192</v>
      </c>
      <c r="AS2" s="90" t="s">
        <v>1193</v>
      </c>
      <c r="AT2" s="90" t="s">
        <v>1194</v>
      </c>
      <c r="AU2" s="90" t="s">
        <v>1195</v>
      </c>
      <c r="AV2" s="90" t="s">
        <v>852</v>
      </c>
      <c r="AW2" s="90" t="s">
        <v>1196</v>
      </c>
      <c r="AX2" s="90" t="s">
        <v>1197</v>
      </c>
      <c r="AY2" s="90" t="s">
        <v>38</v>
      </c>
      <c r="AZ2" s="99"/>
    </row>
    <row r="3" spans="1:52" x14ac:dyDescent="0.35">
      <c r="A3" s="5" t="s">
        <v>1198</v>
      </c>
      <c r="B3" s="5" t="s">
        <v>1199</v>
      </c>
      <c r="C3" s="5" t="s">
        <v>1200</v>
      </c>
      <c r="D3" s="5">
        <v>2006</v>
      </c>
      <c r="E3" s="182" t="s">
        <v>1559</v>
      </c>
      <c r="F3" s="5" t="s">
        <v>1201</v>
      </c>
      <c r="G3" s="5" t="s">
        <v>44</v>
      </c>
      <c r="H3" s="5" t="s">
        <v>46</v>
      </c>
      <c r="I3" s="5" t="s">
        <v>83</v>
      </c>
      <c r="J3" s="5" t="s">
        <v>60</v>
      </c>
      <c r="K3" s="5" t="s">
        <v>1202</v>
      </c>
      <c r="L3" s="5" t="s">
        <v>44</v>
      </c>
      <c r="M3" s="5" t="s">
        <v>44</v>
      </c>
      <c r="N3" s="5" t="s">
        <v>87</v>
      </c>
      <c r="O3" s="5" t="s">
        <v>52</v>
      </c>
      <c r="P3" s="5">
        <v>1</v>
      </c>
      <c r="Q3" s="157">
        <f>IF(I3="Rat",P3/6.2,P3/12.3)</f>
        <v>0.16129032258064516</v>
      </c>
      <c r="R3" s="5" t="s">
        <v>270</v>
      </c>
      <c r="S3" s="5" t="s">
        <v>72</v>
      </c>
      <c r="T3" s="5" t="s">
        <v>1203</v>
      </c>
      <c r="U3" s="5" t="s">
        <v>74</v>
      </c>
      <c r="V3" s="5" t="s">
        <v>1204</v>
      </c>
      <c r="W3" s="5" t="s">
        <v>58</v>
      </c>
      <c r="X3" s="5" t="s">
        <v>565</v>
      </c>
      <c r="Y3" s="5" t="s">
        <v>1205</v>
      </c>
      <c r="Z3" s="5" t="s">
        <v>1206</v>
      </c>
      <c r="AA3" s="5" t="s">
        <v>44</v>
      </c>
      <c r="AB3" s="5"/>
      <c r="AC3" s="5"/>
      <c r="AD3" s="97">
        <v>8</v>
      </c>
      <c r="AE3" s="97">
        <v>7</v>
      </c>
      <c r="AF3" s="5" t="s">
        <v>879</v>
      </c>
      <c r="AG3" s="5" t="s">
        <v>1207</v>
      </c>
      <c r="AH3" s="5" t="s">
        <v>329</v>
      </c>
      <c r="AI3" s="5" t="s">
        <v>329</v>
      </c>
      <c r="AJ3" s="5" t="s">
        <v>329</v>
      </c>
      <c r="AK3" s="5" t="s">
        <v>329</v>
      </c>
      <c r="AL3" s="5" t="s">
        <v>329</v>
      </c>
      <c r="AM3" s="5" t="s">
        <v>329</v>
      </c>
      <c r="AN3" s="5" t="s">
        <v>78</v>
      </c>
      <c r="AO3" s="83">
        <v>157</v>
      </c>
      <c r="AP3" s="83">
        <v>18.5</v>
      </c>
      <c r="AQ3" s="83">
        <f>AP3*SQRT(AD3)</f>
        <v>52.32590180780452</v>
      </c>
      <c r="AR3" s="83">
        <v>100.7</v>
      </c>
      <c r="AS3" s="83">
        <v>25.6</v>
      </c>
      <c r="AT3" s="83">
        <f>AS3*SQRT(AE3)</f>
        <v>67.731233563253525</v>
      </c>
      <c r="AU3" s="83" t="s">
        <v>61</v>
      </c>
      <c r="AV3" s="5" t="s">
        <v>879</v>
      </c>
      <c r="AW3" s="5" t="s">
        <v>329</v>
      </c>
      <c r="AX3" s="5" t="s">
        <v>329</v>
      </c>
      <c r="AY3" s="5" t="s">
        <v>76</v>
      </c>
      <c r="AZ3" s="5"/>
    </row>
    <row r="4" spans="1:52" x14ac:dyDescent="0.35">
      <c r="A4" s="5" t="s">
        <v>1198</v>
      </c>
      <c r="B4" s="5" t="s">
        <v>1199</v>
      </c>
      <c r="C4" s="5" t="s">
        <v>1200</v>
      </c>
      <c r="D4" s="5">
        <v>2006</v>
      </c>
      <c r="E4" s="182" t="s">
        <v>1559</v>
      </c>
      <c r="F4" s="5" t="s">
        <v>1201</v>
      </c>
      <c r="G4" s="5" t="s">
        <v>44</v>
      </c>
      <c r="H4" s="5" t="s">
        <v>46</v>
      </c>
      <c r="I4" s="5" t="s">
        <v>83</v>
      </c>
      <c r="J4" s="5" t="s">
        <v>60</v>
      </c>
      <c r="K4" s="5" t="s">
        <v>1202</v>
      </c>
      <c r="L4" s="5" t="s">
        <v>44</v>
      </c>
      <c r="M4" s="5" t="s">
        <v>44</v>
      </c>
      <c r="N4" s="5" t="s">
        <v>87</v>
      </c>
      <c r="O4" s="5" t="s">
        <v>52</v>
      </c>
      <c r="P4" s="5">
        <v>3</v>
      </c>
      <c r="Q4" s="157">
        <f t="shared" ref="Q4:Q54" si="0">IF(I4="Rat",P4/6.2,P4/12.3)</f>
        <v>0.48387096774193544</v>
      </c>
      <c r="R4" s="5" t="s">
        <v>270</v>
      </c>
      <c r="S4" s="5" t="s">
        <v>72</v>
      </c>
      <c r="T4" s="5" t="s">
        <v>1203</v>
      </c>
      <c r="U4" s="5" t="s">
        <v>74</v>
      </c>
      <c r="V4" s="5" t="s">
        <v>1204</v>
      </c>
      <c r="W4" s="5" t="s">
        <v>58</v>
      </c>
      <c r="X4" s="5" t="s">
        <v>565</v>
      </c>
      <c r="Y4" s="5" t="s">
        <v>1205</v>
      </c>
      <c r="Z4" s="5" t="s">
        <v>1206</v>
      </c>
      <c r="AA4" s="5" t="s">
        <v>44</v>
      </c>
      <c r="AB4" s="5"/>
      <c r="AC4" s="5"/>
      <c r="AD4" s="97">
        <v>8</v>
      </c>
      <c r="AE4" s="97">
        <v>7</v>
      </c>
      <c r="AF4" s="5" t="s">
        <v>879</v>
      </c>
      <c r="AG4" s="5" t="s">
        <v>1207</v>
      </c>
      <c r="AH4" s="5" t="s">
        <v>329</v>
      </c>
      <c r="AI4" s="5" t="s">
        <v>329</v>
      </c>
      <c r="AJ4" s="5" t="s">
        <v>329</v>
      </c>
      <c r="AK4" s="5" t="s">
        <v>329</v>
      </c>
      <c r="AL4" s="5" t="s">
        <v>329</v>
      </c>
      <c r="AM4" s="5" t="s">
        <v>329</v>
      </c>
      <c r="AN4" s="5" t="s">
        <v>78</v>
      </c>
      <c r="AO4" s="83">
        <v>157</v>
      </c>
      <c r="AP4" s="83">
        <v>18.5</v>
      </c>
      <c r="AQ4" s="83">
        <f>AP4*SQRT(AD4)</f>
        <v>52.32590180780452</v>
      </c>
      <c r="AR4" s="83">
        <v>94.7</v>
      </c>
      <c r="AS4" s="83">
        <v>19.899999999999999</v>
      </c>
      <c r="AT4" s="83">
        <f>AS4*SQRT(AE4)</f>
        <v>52.650451090185349</v>
      </c>
      <c r="AU4" s="83" t="s">
        <v>61</v>
      </c>
      <c r="AV4" s="5" t="s">
        <v>879</v>
      </c>
      <c r="AW4" s="5" t="s">
        <v>329</v>
      </c>
      <c r="AX4" s="5" t="s">
        <v>329</v>
      </c>
      <c r="AY4" s="5" t="s">
        <v>76</v>
      </c>
      <c r="AZ4" s="5"/>
    </row>
    <row r="5" spans="1:52" x14ac:dyDescent="0.35">
      <c r="A5" s="5" t="s">
        <v>1198</v>
      </c>
      <c r="B5" s="5" t="s">
        <v>1199</v>
      </c>
      <c r="C5" s="5" t="s">
        <v>1200</v>
      </c>
      <c r="D5" s="5">
        <v>2006</v>
      </c>
      <c r="E5" s="182" t="s">
        <v>1559</v>
      </c>
      <c r="F5" s="5" t="s">
        <v>1201</v>
      </c>
      <c r="G5" s="5" t="s">
        <v>44</v>
      </c>
      <c r="H5" s="5" t="s">
        <v>46</v>
      </c>
      <c r="I5" s="5" t="s">
        <v>83</v>
      </c>
      <c r="J5" s="5" t="s">
        <v>60</v>
      </c>
      <c r="K5" s="5" t="s">
        <v>1202</v>
      </c>
      <c r="L5" s="5" t="s">
        <v>44</v>
      </c>
      <c r="M5" s="5" t="s">
        <v>44</v>
      </c>
      <c r="N5" s="5" t="s">
        <v>87</v>
      </c>
      <c r="O5" s="5" t="s">
        <v>52</v>
      </c>
      <c r="P5" s="5">
        <v>10</v>
      </c>
      <c r="Q5" s="157">
        <f t="shared" si="0"/>
        <v>1.6129032258064515</v>
      </c>
      <c r="R5" s="5" t="s">
        <v>270</v>
      </c>
      <c r="S5" s="5" t="s">
        <v>72</v>
      </c>
      <c r="T5" s="5" t="s">
        <v>1203</v>
      </c>
      <c r="U5" s="5" t="s">
        <v>74</v>
      </c>
      <c r="V5" s="5" t="s">
        <v>1204</v>
      </c>
      <c r="W5" s="5" t="s">
        <v>58</v>
      </c>
      <c r="X5" s="5" t="s">
        <v>565</v>
      </c>
      <c r="Y5" s="5" t="s">
        <v>1205</v>
      </c>
      <c r="Z5" s="5" t="s">
        <v>1206</v>
      </c>
      <c r="AA5" s="5" t="s">
        <v>44</v>
      </c>
      <c r="AB5" s="5"/>
      <c r="AC5" s="5"/>
      <c r="AD5" s="97">
        <v>8</v>
      </c>
      <c r="AE5" s="97">
        <v>7</v>
      </c>
      <c r="AF5" s="5" t="s">
        <v>879</v>
      </c>
      <c r="AG5" s="5" t="s">
        <v>1207</v>
      </c>
      <c r="AH5" s="5" t="s">
        <v>329</v>
      </c>
      <c r="AI5" s="5" t="s">
        <v>329</v>
      </c>
      <c r="AJ5" s="5" t="s">
        <v>329</v>
      </c>
      <c r="AK5" s="5" t="s">
        <v>329</v>
      </c>
      <c r="AL5" s="5" t="s">
        <v>329</v>
      </c>
      <c r="AM5" s="5" t="s">
        <v>329</v>
      </c>
      <c r="AN5" s="5" t="s">
        <v>59</v>
      </c>
      <c r="AO5" s="83">
        <v>157</v>
      </c>
      <c r="AP5" s="83">
        <v>18.5</v>
      </c>
      <c r="AQ5" s="83">
        <f>AP5*SQRT(AD5)</f>
        <v>52.32590180780452</v>
      </c>
      <c r="AR5" s="83">
        <v>42.2</v>
      </c>
      <c r="AS5" s="83">
        <v>14.4</v>
      </c>
      <c r="AT5" s="83">
        <f>AS5*SQRT(AE5)</f>
        <v>38.098818879330111</v>
      </c>
      <c r="AU5" s="83" t="s">
        <v>61</v>
      </c>
      <c r="AV5" s="5" t="s">
        <v>879</v>
      </c>
      <c r="AW5" s="5" t="s">
        <v>329</v>
      </c>
      <c r="AX5" s="5" t="s">
        <v>329</v>
      </c>
      <c r="AY5" s="5" t="s">
        <v>76</v>
      </c>
      <c r="AZ5" s="5"/>
    </row>
    <row r="6" spans="1:52" x14ac:dyDescent="0.35">
      <c r="A6" s="4" t="s">
        <v>1208</v>
      </c>
      <c r="B6" s="4" t="s">
        <v>1209</v>
      </c>
      <c r="C6" s="4" t="s">
        <v>1210</v>
      </c>
      <c r="D6" s="4">
        <v>2019</v>
      </c>
      <c r="E6" s="181" t="s">
        <v>1560</v>
      </c>
      <c r="F6" s="4" t="s">
        <v>1211</v>
      </c>
      <c r="G6" s="4" t="s">
        <v>1212</v>
      </c>
      <c r="H6" s="4" t="s">
        <v>46</v>
      </c>
      <c r="I6" s="4" t="s">
        <v>83</v>
      </c>
      <c r="J6" s="4" t="s">
        <v>84</v>
      </c>
      <c r="K6" s="4" t="s">
        <v>44</v>
      </c>
      <c r="L6" s="4" t="s">
        <v>44</v>
      </c>
      <c r="M6" s="4" t="s">
        <v>141</v>
      </c>
      <c r="N6" s="4" t="s">
        <v>87</v>
      </c>
      <c r="O6" s="4" t="s">
        <v>52</v>
      </c>
      <c r="P6" s="4">
        <v>1.75</v>
      </c>
      <c r="Q6" s="158">
        <f t="shared" si="0"/>
        <v>0.282258064516129</v>
      </c>
      <c r="R6" s="4" t="s">
        <v>270</v>
      </c>
      <c r="S6" s="4" t="s">
        <v>72</v>
      </c>
      <c r="T6" s="4" t="s">
        <v>1213</v>
      </c>
      <c r="U6" s="4" t="s">
        <v>369</v>
      </c>
      <c r="V6" s="4" t="s">
        <v>1214</v>
      </c>
      <c r="W6" s="4" t="s">
        <v>58</v>
      </c>
      <c r="X6" s="4" t="s">
        <v>57</v>
      </c>
      <c r="Y6" s="4" t="s">
        <v>58</v>
      </c>
      <c r="Z6" s="4" t="s">
        <v>58</v>
      </c>
      <c r="AA6" s="4" t="s">
        <v>44</v>
      </c>
      <c r="AB6" s="4"/>
      <c r="AC6" s="4"/>
      <c r="AD6" s="98" t="s">
        <v>1023</v>
      </c>
      <c r="AE6" s="98" t="s">
        <v>1023</v>
      </c>
      <c r="AF6" s="4" t="s">
        <v>78</v>
      </c>
      <c r="AG6" s="72">
        <v>12.6</v>
      </c>
      <c r="AH6" s="72">
        <v>4.4000000000000004</v>
      </c>
      <c r="AI6" s="72">
        <f>AH6*SQRT(9)</f>
        <v>13.200000000000001</v>
      </c>
      <c r="AJ6" s="72">
        <v>7.1</v>
      </c>
      <c r="AK6" s="72">
        <v>1.6</v>
      </c>
      <c r="AL6" s="72">
        <f>AK6*SQRT(10)</f>
        <v>5.0596442562694079</v>
      </c>
      <c r="AM6" s="72" t="s">
        <v>99</v>
      </c>
      <c r="AN6" s="4" t="s">
        <v>78</v>
      </c>
      <c r="AO6" s="72" t="s">
        <v>44</v>
      </c>
      <c r="AP6" s="72" t="s">
        <v>44</v>
      </c>
      <c r="AQ6" s="72" t="s">
        <v>44</v>
      </c>
      <c r="AR6" s="72" t="s">
        <v>44</v>
      </c>
      <c r="AS6" s="72" t="s">
        <v>44</v>
      </c>
      <c r="AT6" s="72" t="s">
        <v>44</v>
      </c>
      <c r="AU6" s="72" t="s">
        <v>329</v>
      </c>
      <c r="AV6" s="4" t="s">
        <v>879</v>
      </c>
      <c r="AW6" s="4" t="s">
        <v>329</v>
      </c>
      <c r="AX6" s="4" t="s">
        <v>329</v>
      </c>
      <c r="AY6" s="4" t="s">
        <v>76</v>
      </c>
      <c r="AZ6" s="7"/>
    </row>
    <row r="7" spans="1:52" x14ac:dyDescent="0.35">
      <c r="A7" s="4" t="s">
        <v>1208</v>
      </c>
      <c r="B7" s="4" t="s">
        <v>1209</v>
      </c>
      <c r="C7" s="4" t="s">
        <v>1210</v>
      </c>
      <c r="D7" s="4">
        <v>2019</v>
      </c>
      <c r="E7" s="181" t="s">
        <v>1560</v>
      </c>
      <c r="F7" s="4" t="s">
        <v>1211</v>
      </c>
      <c r="G7" s="110" t="s">
        <v>1212</v>
      </c>
      <c r="H7" s="4" t="s">
        <v>46</v>
      </c>
      <c r="I7" s="4" t="s">
        <v>83</v>
      </c>
      <c r="J7" s="4" t="s">
        <v>84</v>
      </c>
      <c r="K7" s="4" t="s">
        <v>44</v>
      </c>
      <c r="L7" s="4" t="s">
        <v>44</v>
      </c>
      <c r="M7" s="4" t="s">
        <v>141</v>
      </c>
      <c r="N7" s="4" t="s">
        <v>87</v>
      </c>
      <c r="O7" s="4" t="s">
        <v>52</v>
      </c>
      <c r="P7" s="4">
        <v>1.75</v>
      </c>
      <c r="Q7" s="158">
        <f t="shared" si="0"/>
        <v>0.282258064516129</v>
      </c>
      <c r="R7" s="4" t="s">
        <v>1215</v>
      </c>
      <c r="S7" s="4" t="s">
        <v>72</v>
      </c>
      <c r="T7" s="4" t="s">
        <v>1213</v>
      </c>
      <c r="U7" s="4" t="s">
        <v>369</v>
      </c>
      <c r="V7" s="4" t="s">
        <v>1214</v>
      </c>
      <c r="W7" s="4" t="s">
        <v>58</v>
      </c>
      <c r="X7" s="4" t="s">
        <v>57</v>
      </c>
      <c r="Y7" s="4" t="s">
        <v>58</v>
      </c>
      <c r="Z7" s="4" t="s">
        <v>58</v>
      </c>
      <c r="AA7" s="4" t="s">
        <v>44</v>
      </c>
      <c r="AB7" s="4"/>
      <c r="AC7" s="4"/>
      <c r="AD7" s="98" t="s">
        <v>1023</v>
      </c>
      <c r="AE7" s="98" t="s">
        <v>1023</v>
      </c>
      <c r="AF7" s="4" t="s">
        <v>59</v>
      </c>
      <c r="AG7" s="72">
        <v>12.6</v>
      </c>
      <c r="AH7" s="72">
        <v>4.4000000000000004</v>
      </c>
      <c r="AI7" s="72">
        <f>AH7*SQRT(9)</f>
        <v>13.200000000000001</v>
      </c>
      <c r="AJ7" s="72">
        <v>2.2000000000000002</v>
      </c>
      <c r="AK7" s="72">
        <v>1</v>
      </c>
      <c r="AL7" s="72">
        <f>AK7*SQRT(10)</f>
        <v>3.1622776601683795</v>
      </c>
      <c r="AM7" s="72" t="s">
        <v>99</v>
      </c>
      <c r="AN7" s="4" t="s">
        <v>78</v>
      </c>
      <c r="AO7" s="72" t="s">
        <v>44</v>
      </c>
      <c r="AP7" s="72" t="s">
        <v>44</v>
      </c>
      <c r="AQ7" s="72" t="s">
        <v>44</v>
      </c>
      <c r="AR7" s="72" t="s">
        <v>44</v>
      </c>
      <c r="AS7" s="72" t="s">
        <v>44</v>
      </c>
      <c r="AT7" s="72" t="s">
        <v>44</v>
      </c>
      <c r="AU7" s="72" t="s">
        <v>329</v>
      </c>
      <c r="AV7" s="4" t="s">
        <v>879</v>
      </c>
      <c r="AW7" s="4" t="s">
        <v>329</v>
      </c>
      <c r="AX7" s="4" t="s">
        <v>329</v>
      </c>
      <c r="AY7" s="4" t="s">
        <v>76</v>
      </c>
      <c r="AZ7" s="4"/>
    </row>
    <row r="8" spans="1:52" x14ac:dyDescent="0.35">
      <c r="A8" s="5" t="s">
        <v>1216</v>
      </c>
      <c r="B8" s="5" t="s">
        <v>1217</v>
      </c>
      <c r="C8" s="5" t="s">
        <v>1218</v>
      </c>
      <c r="D8" s="5">
        <v>2009</v>
      </c>
      <c r="E8" s="182" t="s">
        <v>1561</v>
      </c>
      <c r="F8" s="5" t="s">
        <v>44</v>
      </c>
      <c r="G8" s="5" t="s">
        <v>44</v>
      </c>
      <c r="H8" s="5" t="s">
        <v>46</v>
      </c>
      <c r="I8" s="5" t="s">
        <v>83</v>
      </c>
      <c r="J8" s="5" t="s">
        <v>1219</v>
      </c>
      <c r="K8" s="5" t="s">
        <v>44</v>
      </c>
      <c r="L8" s="5" t="s">
        <v>1220</v>
      </c>
      <c r="M8" s="5" t="s">
        <v>50</v>
      </c>
      <c r="N8" s="5" t="s">
        <v>87</v>
      </c>
      <c r="O8" s="5" t="s">
        <v>88</v>
      </c>
      <c r="P8" s="5">
        <v>0.63</v>
      </c>
      <c r="Q8" s="157">
        <f t="shared" si="0"/>
        <v>0.10161290322580645</v>
      </c>
      <c r="R8" s="5" t="s">
        <v>270</v>
      </c>
      <c r="S8" s="5" t="s">
        <v>232</v>
      </c>
      <c r="T8" s="5" t="s">
        <v>1221</v>
      </c>
      <c r="U8" s="5" t="s">
        <v>369</v>
      </c>
      <c r="V8" s="5" t="s">
        <v>1222</v>
      </c>
      <c r="W8" s="5" t="s">
        <v>1223</v>
      </c>
      <c r="X8" s="5" t="s">
        <v>565</v>
      </c>
      <c r="Y8" s="5" t="s">
        <v>1224</v>
      </c>
      <c r="Z8" s="5" t="s">
        <v>1225</v>
      </c>
      <c r="AA8" s="5" t="s">
        <v>44</v>
      </c>
      <c r="AB8" s="5"/>
      <c r="AC8" s="5"/>
      <c r="AD8" s="94" t="s">
        <v>1226</v>
      </c>
      <c r="AE8" s="94" t="s">
        <v>1226</v>
      </c>
      <c r="AF8" s="5" t="s">
        <v>879</v>
      </c>
      <c r="AG8" s="5" t="s">
        <v>329</v>
      </c>
      <c r="AH8" s="5" t="s">
        <v>329</v>
      </c>
      <c r="AI8" s="5" t="s">
        <v>329</v>
      </c>
      <c r="AJ8" s="5" t="s">
        <v>329</v>
      </c>
      <c r="AK8" s="5" t="s">
        <v>329</v>
      </c>
      <c r="AL8" s="5" t="s">
        <v>329</v>
      </c>
      <c r="AM8" s="5" t="s">
        <v>329</v>
      </c>
      <c r="AN8" s="5" t="s">
        <v>78</v>
      </c>
      <c r="AO8" s="83">
        <v>239.2</v>
      </c>
      <c r="AP8" s="83">
        <v>21.6</v>
      </c>
      <c r="AQ8" s="83">
        <f>AP8*SQRT(15)</f>
        <v>83.656440278080211</v>
      </c>
      <c r="AR8" s="83">
        <v>251.1</v>
      </c>
      <c r="AS8" s="83">
        <v>62.93</v>
      </c>
      <c r="AT8" s="83">
        <f>AS8*SQRT(15)</f>
        <v>243.72684197683276</v>
      </c>
      <c r="AU8" s="83" t="s">
        <v>934</v>
      </c>
      <c r="AV8" s="5" t="s">
        <v>879</v>
      </c>
      <c r="AW8" s="5" t="s">
        <v>329</v>
      </c>
      <c r="AX8" s="5" t="s">
        <v>329</v>
      </c>
      <c r="AY8" s="5" t="s">
        <v>76</v>
      </c>
      <c r="AZ8" s="5" t="s">
        <v>1227</v>
      </c>
    </row>
    <row r="9" spans="1:52" x14ac:dyDescent="0.35">
      <c r="A9" s="5" t="s">
        <v>1216</v>
      </c>
      <c r="B9" s="5" t="s">
        <v>1217</v>
      </c>
      <c r="C9" s="5" t="s">
        <v>1218</v>
      </c>
      <c r="D9" s="5">
        <v>2009</v>
      </c>
      <c r="E9" s="182" t="s">
        <v>1561</v>
      </c>
      <c r="F9" s="5" t="s">
        <v>44</v>
      </c>
      <c r="G9" s="5" t="s">
        <v>44</v>
      </c>
      <c r="H9" s="5" t="s">
        <v>46</v>
      </c>
      <c r="I9" s="5" t="s">
        <v>83</v>
      </c>
      <c r="J9" s="5" t="s">
        <v>1219</v>
      </c>
      <c r="K9" s="5" t="s">
        <v>44</v>
      </c>
      <c r="L9" s="5" t="s">
        <v>1220</v>
      </c>
      <c r="M9" s="5" t="s">
        <v>50</v>
      </c>
      <c r="N9" s="5" t="s">
        <v>87</v>
      </c>
      <c r="O9" s="5" t="s">
        <v>88</v>
      </c>
      <c r="P9" s="5">
        <v>2.5</v>
      </c>
      <c r="Q9" s="157">
        <f t="shared" si="0"/>
        <v>0.40322580645161288</v>
      </c>
      <c r="R9" s="5" t="s">
        <v>270</v>
      </c>
      <c r="S9" s="5" t="s">
        <v>232</v>
      </c>
      <c r="T9" s="5" t="s">
        <v>1221</v>
      </c>
      <c r="U9" s="5" t="s">
        <v>369</v>
      </c>
      <c r="V9" s="5" t="s">
        <v>1222</v>
      </c>
      <c r="W9" s="5" t="s">
        <v>1223</v>
      </c>
      <c r="X9" s="5" t="s">
        <v>565</v>
      </c>
      <c r="Y9" s="5" t="s">
        <v>1224</v>
      </c>
      <c r="Z9" s="5" t="s">
        <v>1225</v>
      </c>
      <c r="AA9" s="5" t="s">
        <v>44</v>
      </c>
      <c r="AB9" s="5"/>
      <c r="AC9" s="5"/>
      <c r="AD9" s="94" t="s">
        <v>1226</v>
      </c>
      <c r="AE9" s="94" t="s">
        <v>1226</v>
      </c>
      <c r="AF9" s="5" t="s">
        <v>879</v>
      </c>
      <c r="AG9" s="5" t="s">
        <v>329</v>
      </c>
      <c r="AH9" s="5" t="s">
        <v>329</v>
      </c>
      <c r="AI9" s="5" t="s">
        <v>329</v>
      </c>
      <c r="AJ9" s="5" t="s">
        <v>329</v>
      </c>
      <c r="AK9" s="5" t="s">
        <v>329</v>
      </c>
      <c r="AL9" s="5" t="s">
        <v>329</v>
      </c>
      <c r="AM9" s="5" t="s">
        <v>329</v>
      </c>
      <c r="AN9" s="5" t="s">
        <v>78</v>
      </c>
      <c r="AO9" s="83">
        <v>239.2</v>
      </c>
      <c r="AP9" s="83">
        <v>21.6</v>
      </c>
      <c r="AQ9" s="83">
        <f t="shared" ref="AQ9:AQ12" si="1">AP9*SQRT(15)</f>
        <v>83.656440278080211</v>
      </c>
      <c r="AR9" s="83">
        <v>134.63</v>
      </c>
      <c r="AS9" s="83">
        <v>73.17</v>
      </c>
      <c r="AT9" s="83">
        <f t="shared" ref="AT9:AT12" si="2">AS9*SQRT(15)</f>
        <v>283.38619144199669</v>
      </c>
      <c r="AU9" s="83" t="s">
        <v>934</v>
      </c>
      <c r="AV9" s="5" t="s">
        <v>879</v>
      </c>
      <c r="AW9" s="5" t="s">
        <v>329</v>
      </c>
      <c r="AX9" s="5" t="s">
        <v>329</v>
      </c>
      <c r="AY9" s="5" t="s">
        <v>76</v>
      </c>
      <c r="AZ9" s="5" t="s">
        <v>1227</v>
      </c>
    </row>
    <row r="10" spans="1:52" x14ac:dyDescent="0.35">
      <c r="A10" s="5" t="s">
        <v>1216</v>
      </c>
      <c r="B10" s="5" t="s">
        <v>1217</v>
      </c>
      <c r="C10" s="5" t="s">
        <v>1218</v>
      </c>
      <c r="D10" s="5">
        <v>2009</v>
      </c>
      <c r="E10" s="182" t="s">
        <v>1561</v>
      </c>
      <c r="F10" s="5" t="s">
        <v>44</v>
      </c>
      <c r="G10" s="5" t="s">
        <v>44</v>
      </c>
      <c r="H10" s="5" t="s">
        <v>46</v>
      </c>
      <c r="I10" s="5" t="s">
        <v>83</v>
      </c>
      <c r="J10" s="5" t="s">
        <v>1219</v>
      </c>
      <c r="K10" s="5" t="s">
        <v>44</v>
      </c>
      <c r="L10" s="5" t="s">
        <v>1220</v>
      </c>
      <c r="M10" s="5" t="s">
        <v>50</v>
      </c>
      <c r="N10" s="5" t="s">
        <v>87</v>
      </c>
      <c r="O10" s="5" t="s">
        <v>88</v>
      </c>
      <c r="P10" s="5">
        <v>5</v>
      </c>
      <c r="Q10" s="157">
        <f t="shared" si="0"/>
        <v>0.80645161290322576</v>
      </c>
      <c r="R10" s="5" t="s">
        <v>270</v>
      </c>
      <c r="S10" s="5" t="s">
        <v>232</v>
      </c>
      <c r="T10" s="5" t="s">
        <v>1221</v>
      </c>
      <c r="U10" s="5" t="s">
        <v>369</v>
      </c>
      <c r="V10" s="5" t="s">
        <v>1222</v>
      </c>
      <c r="W10" s="5" t="s">
        <v>1223</v>
      </c>
      <c r="X10" s="5" t="s">
        <v>565</v>
      </c>
      <c r="Y10" s="5" t="s">
        <v>1224</v>
      </c>
      <c r="Z10" s="5" t="s">
        <v>1225</v>
      </c>
      <c r="AA10" s="5" t="s">
        <v>44</v>
      </c>
      <c r="AB10" s="5"/>
      <c r="AC10" s="5"/>
      <c r="AD10" s="94" t="s">
        <v>1226</v>
      </c>
      <c r="AE10" s="94" t="s">
        <v>1226</v>
      </c>
      <c r="AF10" s="5" t="s">
        <v>879</v>
      </c>
      <c r="AG10" s="5" t="s">
        <v>329</v>
      </c>
      <c r="AH10" s="5" t="s">
        <v>329</v>
      </c>
      <c r="AI10" s="5" t="s">
        <v>329</v>
      </c>
      <c r="AJ10" s="5" t="s">
        <v>329</v>
      </c>
      <c r="AK10" s="5" t="s">
        <v>329</v>
      </c>
      <c r="AL10" s="5" t="s">
        <v>329</v>
      </c>
      <c r="AM10" s="5" t="s">
        <v>329</v>
      </c>
      <c r="AN10" s="5" t="s">
        <v>78</v>
      </c>
      <c r="AO10" s="83">
        <v>242.38</v>
      </c>
      <c r="AP10" s="83">
        <v>24.7</v>
      </c>
      <c r="AQ10" s="83">
        <f t="shared" si="1"/>
        <v>95.662688651323194</v>
      </c>
      <c r="AR10" s="83">
        <v>224.09</v>
      </c>
      <c r="AS10" s="83">
        <v>47.56</v>
      </c>
      <c r="AT10" s="83">
        <f t="shared" si="2"/>
        <v>184.19908794562477</v>
      </c>
      <c r="AU10" s="83" t="s">
        <v>907</v>
      </c>
      <c r="AV10" s="5" t="s">
        <v>879</v>
      </c>
      <c r="AW10" s="5" t="s">
        <v>329</v>
      </c>
      <c r="AX10" s="5" t="s">
        <v>329</v>
      </c>
      <c r="AY10" s="5" t="s">
        <v>76</v>
      </c>
      <c r="AZ10" s="111"/>
    </row>
    <row r="11" spans="1:52" x14ac:dyDescent="0.35">
      <c r="A11" s="5" t="s">
        <v>1216</v>
      </c>
      <c r="B11" s="5" t="s">
        <v>1217</v>
      </c>
      <c r="C11" s="5" t="s">
        <v>1218</v>
      </c>
      <c r="D11" s="5">
        <v>2009</v>
      </c>
      <c r="E11" s="182" t="s">
        <v>1561</v>
      </c>
      <c r="F11" s="5" t="s">
        <v>44</v>
      </c>
      <c r="G11" s="5" t="s">
        <v>44</v>
      </c>
      <c r="H11" s="5" t="s">
        <v>46</v>
      </c>
      <c r="I11" s="5" t="s">
        <v>83</v>
      </c>
      <c r="J11" s="5" t="s">
        <v>1219</v>
      </c>
      <c r="K11" s="5" t="s">
        <v>44</v>
      </c>
      <c r="L11" s="5" t="s">
        <v>1220</v>
      </c>
      <c r="M11" s="5" t="s">
        <v>50</v>
      </c>
      <c r="N11" s="5" t="s">
        <v>87</v>
      </c>
      <c r="O11" s="5" t="s">
        <v>88</v>
      </c>
      <c r="P11" s="5">
        <v>5</v>
      </c>
      <c r="Q11" s="157">
        <f t="shared" si="0"/>
        <v>0.80645161290322576</v>
      </c>
      <c r="R11" s="5" t="s">
        <v>270</v>
      </c>
      <c r="S11" s="5" t="s">
        <v>232</v>
      </c>
      <c r="T11" s="5" t="s">
        <v>1221</v>
      </c>
      <c r="U11" s="5" t="s">
        <v>369</v>
      </c>
      <c r="V11" s="5" t="s">
        <v>1222</v>
      </c>
      <c r="W11" s="5" t="s">
        <v>1223</v>
      </c>
      <c r="X11" s="5" t="s">
        <v>565</v>
      </c>
      <c r="Y11" s="5" t="s">
        <v>1224</v>
      </c>
      <c r="Z11" s="5" t="s">
        <v>1225</v>
      </c>
      <c r="AA11" s="5" t="s">
        <v>44</v>
      </c>
      <c r="AB11" s="5"/>
      <c r="AC11" s="5"/>
      <c r="AD11" s="94" t="s">
        <v>1226</v>
      </c>
      <c r="AE11" s="94" t="s">
        <v>1226</v>
      </c>
      <c r="AF11" s="5" t="s">
        <v>879</v>
      </c>
      <c r="AG11" s="5" t="s">
        <v>329</v>
      </c>
      <c r="AH11" s="5" t="s">
        <v>329</v>
      </c>
      <c r="AI11" s="5" t="s">
        <v>329</v>
      </c>
      <c r="AJ11" s="5" t="s">
        <v>329</v>
      </c>
      <c r="AK11" s="5" t="s">
        <v>329</v>
      </c>
      <c r="AL11" s="5" t="s">
        <v>329</v>
      </c>
      <c r="AM11" s="5" t="s">
        <v>329</v>
      </c>
      <c r="AN11" s="5" t="s">
        <v>78</v>
      </c>
      <c r="AO11" s="83">
        <v>198.17</v>
      </c>
      <c r="AP11" s="83">
        <v>66.97</v>
      </c>
      <c r="AQ11" s="83">
        <f t="shared" si="1"/>
        <v>259.37369469551072</v>
      </c>
      <c r="AR11" s="83">
        <v>158.72</v>
      </c>
      <c r="AS11" s="83">
        <v>26.61</v>
      </c>
      <c r="AT11" s="83">
        <f t="shared" si="2"/>
        <v>103.06008684257937</v>
      </c>
      <c r="AU11" s="83" t="s">
        <v>1228</v>
      </c>
      <c r="AV11" s="5" t="s">
        <v>879</v>
      </c>
      <c r="AW11" s="5" t="s">
        <v>329</v>
      </c>
      <c r="AX11" s="5" t="s">
        <v>329</v>
      </c>
      <c r="AY11" s="5" t="s">
        <v>76</v>
      </c>
      <c r="AZ11" s="111"/>
    </row>
    <row r="12" spans="1:52" x14ac:dyDescent="0.35">
      <c r="A12" s="5" t="s">
        <v>1216</v>
      </c>
      <c r="B12" s="5" t="s">
        <v>1217</v>
      </c>
      <c r="C12" s="5" t="s">
        <v>1218</v>
      </c>
      <c r="D12" s="5">
        <v>2009</v>
      </c>
      <c r="E12" s="182" t="s">
        <v>1561</v>
      </c>
      <c r="F12" s="5" t="s">
        <v>44</v>
      </c>
      <c r="G12" s="5" t="s">
        <v>44</v>
      </c>
      <c r="H12" s="5" t="s">
        <v>46</v>
      </c>
      <c r="I12" s="5" t="s">
        <v>83</v>
      </c>
      <c r="J12" s="5" t="s">
        <v>1219</v>
      </c>
      <c r="K12" s="5" t="s">
        <v>44</v>
      </c>
      <c r="L12" s="5" t="s">
        <v>1220</v>
      </c>
      <c r="M12" s="5" t="s">
        <v>50</v>
      </c>
      <c r="N12" s="5" t="s">
        <v>87</v>
      </c>
      <c r="O12" s="5" t="s">
        <v>88</v>
      </c>
      <c r="P12" s="5">
        <v>10</v>
      </c>
      <c r="Q12" s="157">
        <f t="shared" si="0"/>
        <v>1.6129032258064515</v>
      </c>
      <c r="R12" s="5" t="s">
        <v>270</v>
      </c>
      <c r="S12" s="5" t="s">
        <v>232</v>
      </c>
      <c r="T12" s="5" t="s">
        <v>1221</v>
      </c>
      <c r="U12" s="5" t="s">
        <v>369</v>
      </c>
      <c r="V12" s="5" t="s">
        <v>1222</v>
      </c>
      <c r="W12" s="5" t="s">
        <v>1223</v>
      </c>
      <c r="X12" s="5" t="s">
        <v>565</v>
      </c>
      <c r="Y12" s="5" t="s">
        <v>1224</v>
      </c>
      <c r="Z12" s="5" t="s">
        <v>1225</v>
      </c>
      <c r="AA12" s="5" t="s">
        <v>44</v>
      </c>
      <c r="AB12" s="5"/>
      <c r="AC12" s="5"/>
      <c r="AD12" s="94" t="s">
        <v>1226</v>
      </c>
      <c r="AE12" s="94" t="s">
        <v>1226</v>
      </c>
      <c r="AF12" s="5" t="s">
        <v>879</v>
      </c>
      <c r="AG12" s="5" t="s">
        <v>329</v>
      </c>
      <c r="AH12" s="5" t="s">
        <v>329</v>
      </c>
      <c r="AI12" s="5" t="s">
        <v>329</v>
      </c>
      <c r="AJ12" s="5" t="s">
        <v>329</v>
      </c>
      <c r="AK12" s="5" t="s">
        <v>329</v>
      </c>
      <c r="AL12" s="5" t="s">
        <v>329</v>
      </c>
      <c r="AM12" s="5" t="s">
        <v>329</v>
      </c>
      <c r="AN12" s="5" t="s">
        <v>59</v>
      </c>
      <c r="AO12" s="83">
        <v>239.2</v>
      </c>
      <c r="AP12" s="83">
        <v>21.6</v>
      </c>
      <c r="AQ12" s="83">
        <f t="shared" si="1"/>
        <v>83.656440278080211</v>
      </c>
      <c r="AR12" s="83">
        <v>104.6</v>
      </c>
      <c r="AS12" s="83">
        <v>34</v>
      </c>
      <c r="AT12" s="83">
        <f t="shared" si="2"/>
        <v>131.68143377105218</v>
      </c>
      <c r="AU12" s="83" t="s">
        <v>934</v>
      </c>
      <c r="AV12" s="5" t="s">
        <v>879</v>
      </c>
      <c r="AW12" s="5" t="s">
        <v>329</v>
      </c>
      <c r="AX12" s="5" t="s">
        <v>329</v>
      </c>
      <c r="AY12" s="5" t="s">
        <v>76</v>
      </c>
      <c r="AZ12" s="5"/>
    </row>
    <row r="13" spans="1:52" x14ac:dyDescent="0.35">
      <c r="A13" s="4" t="s">
        <v>1229</v>
      </c>
      <c r="B13" s="4" t="s">
        <v>1230</v>
      </c>
      <c r="C13" s="4" t="s">
        <v>1231</v>
      </c>
      <c r="D13" s="4">
        <v>2008</v>
      </c>
      <c r="E13" s="181" t="s">
        <v>1562</v>
      </c>
      <c r="F13" s="4" t="s">
        <v>1201</v>
      </c>
      <c r="G13" s="4" t="s">
        <v>44</v>
      </c>
      <c r="H13" s="4" t="s">
        <v>46</v>
      </c>
      <c r="I13" s="4" t="s">
        <v>83</v>
      </c>
      <c r="J13" s="4" t="s">
        <v>1232</v>
      </c>
      <c r="K13" s="95" t="s">
        <v>1233</v>
      </c>
      <c r="L13" s="4" t="s">
        <v>1234</v>
      </c>
      <c r="M13" s="4" t="s">
        <v>131</v>
      </c>
      <c r="N13" s="4" t="s">
        <v>87</v>
      </c>
      <c r="O13" s="4" t="s">
        <v>88</v>
      </c>
      <c r="P13" s="4">
        <v>0.3</v>
      </c>
      <c r="Q13" s="158">
        <f t="shared" si="0"/>
        <v>4.8387096774193547E-2</v>
      </c>
      <c r="R13" s="4" t="s">
        <v>270</v>
      </c>
      <c r="S13" s="4" t="s">
        <v>72</v>
      </c>
      <c r="T13" s="4" t="s">
        <v>1203</v>
      </c>
      <c r="U13" s="4" t="s">
        <v>369</v>
      </c>
      <c r="V13" s="4" t="s">
        <v>1204</v>
      </c>
      <c r="W13" s="4" t="s">
        <v>58</v>
      </c>
      <c r="X13" s="4" t="s">
        <v>565</v>
      </c>
      <c r="Y13" s="4" t="s">
        <v>1235</v>
      </c>
      <c r="Z13" s="4" t="s">
        <v>1225</v>
      </c>
      <c r="AA13" s="4" t="s">
        <v>78</v>
      </c>
      <c r="AB13" s="4" t="s">
        <v>1635</v>
      </c>
      <c r="AC13" s="4" t="s">
        <v>57</v>
      </c>
      <c r="AD13" s="93">
        <v>10</v>
      </c>
      <c r="AE13" s="93">
        <v>10</v>
      </c>
      <c r="AF13" s="4" t="s">
        <v>78</v>
      </c>
      <c r="AG13" s="4">
        <v>528.4</v>
      </c>
      <c r="AH13" s="4">
        <v>69.7</v>
      </c>
      <c r="AI13" s="72">
        <f t="shared" ref="AI13:AI27" si="3">AH13*SQRT(AD13)</f>
        <v>220.41075291373608</v>
      </c>
      <c r="AJ13" s="4">
        <v>488.57</v>
      </c>
      <c r="AK13" s="4">
        <v>85.71</v>
      </c>
      <c r="AL13" s="72">
        <f t="shared" ref="AL13:AL27" si="4">AK13*SQRT(AE13)</f>
        <v>271.03881825303176</v>
      </c>
      <c r="AM13" s="4" t="s">
        <v>151</v>
      </c>
      <c r="AN13" s="4" t="s">
        <v>59</v>
      </c>
      <c r="AO13" s="72">
        <v>256.39999999999998</v>
      </c>
      <c r="AP13" s="72">
        <v>50.4</v>
      </c>
      <c r="AQ13" s="72">
        <f t="shared" ref="AQ13:AQ21" si="5">AP13*SQRT(AD13)</f>
        <v>159.37879407248633</v>
      </c>
      <c r="AR13" s="72">
        <v>135.71</v>
      </c>
      <c r="AS13" s="72">
        <v>34.29</v>
      </c>
      <c r="AT13" s="72">
        <f t="shared" ref="AT13:AT21" si="6">AS13*SQRT(AE13)</f>
        <v>108.43450096717373</v>
      </c>
      <c r="AU13" s="72" t="s">
        <v>151</v>
      </c>
      <c r="AV13" s="96" t="s">
        <v>1236</v>
      </c>
      <c r="AW13" s="4" t="s">
        <v>1237</v>
      </c>
      <c r="AX13" s="4" t="s">
        <v>1238</v>
      </c>
      <c r="AY13" s="4" t="s">
        <v>76</v>
      </c>
      <c r="AZ13" s="7"/>
    </row>
    <row r="14" spans="1:52" x14ac:dyDescent="0.35">
      <c r="A14" s="4" t="s">
        <v>1229</v>
      </c>
      <c r="B14" s="4" t="s">
        <v>1230</v>
      </c>
      <c r="C14" s="4" t="s">
        <v>1231</v>
      </c>
      <c r="D14" s="4">
        <v>2008</v>
      </c>
      <c r="E14" s="181" t="s">
        <v>1562</v>
      </c>
      <c r="F14" s="4" t="s">
        <v>1201</v>
      </c>
      <c r="G14" s="4" t="s">
        <v>44</v>
      </c>
      <c r="H14" s="4" t="s">
        <v>46</v>
      </c>
      <c r="I14" s="4" t="s">
        <v>83</v>
      </c>
      <c r="J14" s="4" t="s">
        <v>1232</v>
      </c>
      <c r="K14" s="95" t="s">
        <v>1233</v>
      </c>
      <c r="L14" s="4" t="s">
        <v>1234</v>
      </c>
      <c r="M14" s="4" t="s">
        <v>131</v>
      </c>
      <c r="N14" s="4" t="s">
        <v>87</v>
      </c>
      <c r="O14" s="4" t="s">
        <v>88</v>
      </c>
      <c r="P14" s="4">
        <v>1</v>
      </c>
      <c r="Q14" s="158">
        <f t="shared" si="0"/>
        <v>0.16129032258064516</v>
      </c>
      <c r="R14" s="4" t="s">
        <v>270</v>
      </c>
      <c r="S14" s="4" t="s">
        <v>72</v>
      </c>
      <c r="T14" s="4" t="s">
        <v>1203</v>
      </c>
      <c r="U14" s="4" t="s">
        <v>369</v>
      </c>
      <c r="V14" s="4" t="s">
        <v>1204</v>
      </c>
      <c r="W14" s="4" t="s">
        <v>58</v>
      </c>
      <c r="X14" s="4" t="s">
        <v>565</v>
      </c>
      <c r="Y14" s="4" t="s">
        <v>1235</v>
      </c>
      <c r="Z14" s="4" t="s">
        <v>1225</v>
      </c>
      <c r="AA14" s="4" t="s">
        <v>78</v>
      </c>
      <c r="AB14" s="4" t="s">
        <v>1635</v>
      </c>
      <c r="AC14" s="4" t="s">
        <v>57</v>
      </c>
      <c r="AD14" s="93">
        <v>10</v>
      </c>
      <c r="AE14" s="93">
        <v>10</v>
      </c>
      <c r="AF14" s="4" t="s">
        <v>78</v>
      </c>
      <c r="AG14" s="4">
        <v>528.4</v>
      </c>
      <c r="AH14" s="4">
        <v>69.7</v>
      </c>
      <c r="AI14" s="72">
        <f t="shared" si="3"/>
        <v>220.41075291373608</v>
      </c>
      <c r="AJ14" s="4">
        <v>562.86</v>
      </c>
      <c r="AK14" s="4">
        <v>91.43</v>
      </c>
      <c r="AL14" s="72">
        <f t="shared" si="4"/>
        <v>289.12704646919497</v>
      </c>
      <c r="AM14" s="4" t="s">
        <v>151</v>
      </c>
      <c r="AN14" s="4" t="s">
        <v>59</v>
      </c>
      <c r="AO14" s="72">
        <v>256.39999999999998</v>
      </c>
      <c r="AP14" s="72">
        <v>50.4</v>
      </c>
      <c r="AQ14" s="72">
        <f t="shared" si="5"/>
        <v>159.37879407248633</v>
      </c>
      <c r="AR14" s="72">
        <v>121.43</v>
      </c>
      <c r="AS14" s="72">
        <v>21.43</v>
      </c>
      <c r="AT14" s="72">
        <f t="shared" si="6"/>
        <v>67.767610257408379</v>
      </c>
      <c r="AU14" s="72" t="s">
        <v>151</v>
      </c>
      <c r="AV14" s="96" t="s">
        <v>1236</v>
      </c>
      <c r="AW14" s="4" t="s">
        <v>1237</v>
      </c>
      <c r="AX14" s="4" t="s">
        <v>1239</v>
      </c>
      <c r="AY14" s="4" t="s">
        <v>76</v>
      </c>
      <c r="AZ14" s="7"/>
    </row>
    <row r="15" spans="1:52" x14ac:dyDescent="0.35">
      <c r="A15" s="4" t="s">
        <v>1229</v>
      </c>
      <c r="B15" s="4" t="s">
        <v>1230</v>
      </c>
      <c r="C15" s="4" t="s">
        <v>1231</v>
      </c>
      <c r="D15" s="4">
        <v>2008</v>
      </c>
      <c r="E15" s="181" t="s">
        <v>1562</v>
      </c>
      <c r="F15" s="4" t="s">
        <v>1201</v>
      </c>
      <c r="G15" s="4" t="s">
        <v>44</v>
      </c>
      <c r="H15" s="4" t="s">
        <v>46</v>
      </c>
      <c r="I15" s="4" t="s">
        <v>83</v>
      </c>
      <c r="J15" s="4" t="s">
        <v>1232</v>
      </c>
      <c r="K15" s="95" t="s">
        <v>1233</v>
      </c>
      <c r="L15" s="4" t="s">
        <v>1234</v>
      </c>
      <c r="M15" s="4" t="s">
        <v>131</v>
      </c>
      <c r="N15" s="4" t="s">
        <v>87</v>
      </c>
      <c r="O15" s="4" t="s">
        <v>88</v>
      </c>
      <c r="P15" s="4">
        <v>3</v>
      </c>
      <c r="Q15" s="158">
        <f t="shared" si="0"/>
        <v>0.48387096774193544</v>
      </c>
      <c r="R15" s="4" t="s">
        <v>270</v>
      </c>
      <c r="S15" s="4" t="s">
        <v>72</v>
      </c>
      <c r="T15" s="4" t="s">
        <v>1203</v>
      </c>
      <c r="U15" s="4" t="s">
        <v>369</v>
      </c>
      <c r="V15" s="4" t="s">
        <v>1204</v>
      </c>
      <c r="W15" s="4" t="s">
        <v>58</v>
      </c>
      <c r="X15" s="4" t="s">
        <v>565</v>
      </c>
      <c r="Y15" s="4" t="s">
        <v>1235</v>
      </c>
      <c r="Z15" s="4" t="s">
        <v>1225</v>
      </c>
      <c r="AA15" s="4" t="s">
        <v>78</v>
      </c>
      <c r="AB15" s="4" t="s">
        <v>1635</v>
      </c>
      <c r="AC15" s="4" t="s">
        <v>57</v>
      </c>
      <c r="AD15" s="93">
        <v>10</v>
      </c>
      <c r="AE15" s="93">
        <v>10</v>
      </c>
      <c r="AF15" s="4" t="s">
        <v>78</v>
      </c>
      <c r="AG15" s="4">
        <v>528.4</v>
      </c>
      <c r="AH15" s="4">
        <v>69.7</v>
      </c>
      <c r="AI15" s="72">
        <f t="shared" si="3"/>
        <v>220.41075291373608</v>
      </c>
      <c r="AJ15" s="4">
        <v>502.86</v>
      </c>
      <c r="AK15" s="4">
        <v>85.71</v>
      </c>
      <c r="AL15" s="72">
        <f t="shared" si="4"/>
        <v>271.03881825303176</v>
      </c>
      <c r="AM15" s="4" t="s">
        <v>151</v>
      </c>
      <c r="AN15" s="4" t="s">
        <v>59</v>
      </c>
      <c r="AO15" s="72">
        <v>256.39999999999998</v>
      </c>
      <c r="AP15" s="72">
        <v>50.4</v>
      </c>
      <c r="AQ15" s="72">
        <f t="shared" si="5"/>
        <v>159.37879407248633</v>
      </c>
      <c r="AR15" s="72">
        <v>114.29</v>
      </c>
      <c r="AS15" s="72">
        <v>24.29</v>
      </c>
      <c r="AT15" s="72">
        <f t="shared" si="6"/>
        <v>76.811724365489937</v>
      </c>
      <c r="AU15" s="72" t="s">
        <v>151</v>
      </c>
      <c r="AV15" s="96" t="s">
        <v>1236</v>
      </c>
      <c r="AW15" s="4" t="s">
        <v>1237</v>
      </c>
      <c r="AX15" s="4" t="s">
        <v>1240</v>
      </c>
      <c r="AY15" s="4" t="s">
        <v>76</v>
      </c>
      <c r="AZ15" s="7"/>
    </row>
    <row r="16" spans="1:52" x14ac:dyDescent="0.35">
      <c r="A16" s="4" t="s">
        <v>1229</v>
      </c>
      <c r="B16" s="4" t="s">
        <v>1230</v>
      </c>
      <c r="C16" s="4" t="s">
        <v>1231</v>
      </c>
      <c r="D16" s="4">
        <v>2008</v>
      </c>
      <c r="E16" s="181" t="s">
        <v>1562</v>
      </c>
      <c r="F16" s="4" t="s">
        <v>1201</v>
      </c>
      <c r="G16" s="4" t="s">
        <v>44</v>
      </c>
      <c r="H16" s="4" t="s">
        <v>46</v>
      </c>
      <c r="I16" s="4" t="s">
        <v>83</v>
      </c>
      <c r="J16" s="4" t="s">
        <v>1232</v>
      </c>
      <c r="K16" s="95" t="s">
        <v>1233</v>
      </c>
      <c r="L16" s="4" t="s">
        <v>1234</v>
      </c>
      <c r="M16" s="4" t="s">
        <v>131</v>
      </c>
      <c r="N16" s="4" t="s">
        <v>87</v>
      </c>
      <c r="O16" s="4" t="s">
        <v>88</v>
      </c>
      <c r="P16" s="4">
        <v>10</v>
      </c>
      <c r="Q16" s="158">
        <f t="shared" si="0"/>
        <v>1.6129032258064515</v>
      </c>
      <c r="R16" s="4" t="s">
        <v>270</v>
      </c>
      <c r="S16" s="4" t="s">
        <v>72</v>
      </c>
      <c r="T16" s="4" t="s">
        <v>1203</v>
      </c>
      <c r="U16" s="4" t="s">
        <v>369</v>
      </c>
      <c r="V16" s="4" t="s">
        <v>1204</v>
      </c>
      <c r="W16" s="4" t="s">
        <v>58</v>
      </c>
      <c r="X16" s="4" t="s">
        <v>565</v>
      </c>
      <c r="Y16" s="4" t="s">
        <v>1235</v>
      </c>
      <c r="Z16" s="4" t="s">
        <v>1225</v>
      </c>
      <c r="AA16" s="4" t="s">
        <v>78</v>
      </c>
      <c r="AB16" s="4" t="s">
        <v>1635</v>
      </c>
      <c r="AC16" s="4" t="s">
        <v>57</v>
      </c>
      <c r="AD16" s="93">
        <v>10</v>
      </c>
      <c r="AE16" s="93">
        <v>10</v>
      </c>
      <c r="AF16" s="4" t="s">
        <v>78</v>
      </c>
      <c r="AG16" s="4">
        <v>528.4</v>
      </c>
      <c r="AH16" s="4">
        <v>69.7</v>
      </c>
      <c r="AI16" s="72">
        <f t="shared" si="3"/>
        <v>220.41075291373608</v>
      </c>
      <c r="AJ16" s="4">
        <v>445.71</v>
      </c>
      <c r="AK16" s="4">
        <v>65.709999999999994</v>
      </c>
      <c r="AL16" s="72">
        <f t="shared" si="4"/>
        <v>207.7932650496642</v>
      </c>
      <c r="AM16" s="4" t="s">
        <v>151</v>
      </c>
      <c r="AN16" s="4" t="s">
        <v>59</v>
      </c>
      <c r="AO16" s="72">
        <v>256.39999999999998</v>
      </c>
      <c r="AP16" s="72">
        <v>50.4</v>
      </c>
      <c r="AQ16" s="72">
        <f t="shared" si="5"/>
        <v>159.37879407248633</v>
      </c>
      <c r="AR16" s="72">
        <v>92.86</v>
      </c>
      <c r="AS16" s="72">
        <v>22.86</v>
      </c>
      <c r="AT16" s="72">
        <f t="shared" si="6"/>
        <v>72.289667311449151</v>
      </c>
      <c r="AU16" s="72" t="s">
        <v>151</v>
      </c>
      <c r="AV16" s="96" t="s">
        <v>1236</v>
      </c>
      <c r="AW16" s="4" t="s">
        <v>1237</v>
      </c>
      <c r="AX16" s="4" t="s">
        <v>1241</v>
      </c>
      <c r="AY16" s="4" t="s">
        <v>76</v>
      </c>
      <c r="AZ16" s="7"/>
    </row>
    <row r="17" spans="1:52" x14ac:dyDescent="0.35">
      <c r="A17" s="4" t="s">
        <v>1229</v>
      </c>
      <c r="B17" s="4" t="s">
        <v>1230</v>
      </c>
      <c r="C17" s="4" t="s">
        <v>1231</v>
      </c>
      <c r="D17" s="4">
        <v>2008</v>
      </c>
      <c r="E17" s="181" t="s">
        <v>1562</v>
      </c>
      <c r="F17" s="4" t="s">
        <v>1201</v>
      </c>
      <c r="G17" s="4" t="s">
        <v>44</v>
      </c>
      <c r="H17" s="4" t="s">
        <v>46</v>
      </c>
      <c r="I17" s="4" t="s">
        <v>83</v>
      </c>
      <c r="J17" s="4" t="s">
        <v>1232</v>
      </c>
      <c r="K17" s="95" t="s">
        <v>1233</v>
      </c>
      <c r="L17" s="4" t="s">
        <v>1234</v>
      </c>
      <c r="M17" s="4" t="s">
        <v>131</v>
      </c>
      <c r="N17" s="4" t="s">
        <v>87</v>
      </c>
      <c r="O17" s="4" t="s">
        <v>88</v>
      </c>
      <c r="P17" s="4">
        <v>30</v>
      </c>
      <c r="Q17" s="158">
        <f t="shared" si="0"/>
        <v>4.838709677419355</v>
      </c>
      <c r="R17" s="4" t="s">
        <v>270</v>
      </c>
      <c r="S17" s="4" t="s">
        <v>72</v>
      </c>
      <c r="T17" s="4" t="s">
        <v>1203</v>
      </c>
      <c r="U17" s="4" t="s">
        <v>369</v>
      </c>
      <c r="V17" s="4" t="s">
        <v>1204</v>
      </c>
      <c r="W17" s="4" t="s">
        <v>58</v>
      </c>
      <c r="X17" s="4" t="s">
        <v>565</v>
      </c>
      <c r="Y17" s="4" t="s">
        <v>1235</v>
      </c>
      <c r="Z17" s="4" t="s">
        <v>1225</v>
      </c>
      <c r="AA17" s="4" t="s">
        <v>78</v>
      </c>
      <c r="AB17" s="4" t="s">
        <v>1635</v>
      </c>
      <c r="AC17" s="4" t="s">
        <v>57</v>
      </c>
      <c r="AD17" s="93">
        <v>10</v>
      </c>
      <c r="AE17" s="93">
        <v>10</v>
      </c>
      <c r="AF17" s="4" t="s">
        <v>59</v>
      </c>
      <c r="AG17" s="4">
        <v>528.4</v>
      </c>
      <c r="AH17" s="4">
        <v>69.7</v>
      </c>
      <c r="AI17" s="72">
        <f t="shared" si="3"/>
        <v>220.41075291373608</v>
      </c>
      <c r="AJ17" s="4">
        <v>196.3</v>
      </c>
      <c r="AK17" s="4">
        <v>71.599999999999994</v>
      </c>
      <c r="AL17" s="72">
        <f t="shared" si="4"/>
        <v>226.41908046805597</v>
      </c>
      <c r="AM17" s="4" t="s">
        <v>151</v>
      </c>
      <c r="AN17" s="4" t="s">
        <v>59</v>
      </c>
      <c r="AO17" s="72">
        <v>256.39999999999998</v>
      </c>
      <c r="AP17" s="72">
        <v>50.4</v>
      </c>
      <c r="AQ17" s="72">
        <f t="shared" si="5"/>
        <v>159.37879407248633</v>
      </c>
      <c r="AR17" s="72">
        <v>33.9</v>
      </c>
      <c r="AS17" s="72">
        <v>11.9</v>
      </c>
      <c r="AT17" s="72">
        <f t="shared" si="6"/>
        <v>37.631104156003715</v>
      </c>
      <c r="AU17" s="72" t="s">
        <v>151</v>
      </c>
      <c r="AV17" s="96" t="s">
        <v>1236</v>
      </c>
      <c r="AW17" s="4" t="s">
        <v>1237</v>
      </c>
      <c r="AX17" s="4" t="s">
        <v>1242</v>
      </c>
      <c r="AY17" s="4" t="s">
        <v>76</v>
      </c>
      <c r="AZ17" s="7"/>
    </row>
    <row r="18" spans="1:52" x14ac:dyDescent="0.35">
      <c r="A18" s="4" t="s">
        <v>1229</v>
      </c>
      <c r="B18" s="4" t="s">
        <v>1230</v>
      </c>
      <c r="C18" s="4" t="s">
        <v>1231</v>
      </c>
      <c r="D18" s="4">
        <v>2008</v>
      </c>
      <c r="E18" s="181" t="s">
        <v>1562</v>
      </c>
      <c r="F18" s="4" t="s">
        <v>1201</v>
      </c>
      <c r="G18" s="4" t="s">
        <v>44</v>
      </c>
      <c r="H18" s="4" t="s">
        <v>46</v>
      </c>
      <c r="I18" s="4" t="s">
        <v>83</v>
      </c>
      <c r="J18" s="4" t="s">
        <v>1232</v>
      </c>
      <c r="K18" s="95" t="s">
        <v>1233</v>
      </c>
      <c r="L18" s="4" t="s">
        <v>1234</v>
      </c>
      <c r="M18" s="4" t="s">
        <v>131</v>
      </c>
      <c r="N18" s="4" t="s">
        <v>87</v>
      </c>
      <c r="O18" s="4" t="s">
        <v>52</v>
      </c>
      <c r="P18" s="4">
        <v>1</v>
      </c>
      <c r="Q18" s="158">
        <f t="shared" si="0"/>
        <v>0.16129032258064516</v>
      </c>
      <c r="R18" s="4" t="s">
        <v>270</v>
      </c>
      <c r="S18" s="4" t="s">
        <v>72</v>
      </c>
      <c r="T18" s="4" t="s">
        <v>1203</v>
      </c>
      <c r="U18" s="4" t="s">
        <v>369</v>
      </c>
      <c r="V18" s="4" t="s">
        <v>1204</v>
      </c>
      <c r="W18" s="4" t="s">
        <v>58</v>
      </c>
      <c r="X18" s="4" t="s">
        <v>565</v>
      </c>
      <c r="Y18" s="4" t="s">
        <v>1235</v>
      </c>
      <c r="Z18" s="4" t="s">
        <v>1225</v>
      </c>
      <c r="AA18" s="4" t="s">
        <v>78</v>
      </c>
      <c r="AB18" s="4" t="s">
        <v>1635</v>
      </c>
      <c r="AC18" s="4" t="s">
        <v>57</v>
      </c>
      <c r="AD18" s="93">
        <v>10</v>
      </c>
      <c r="AE18" s="93">
        <v>10</v>
      </c>
      <c r="AF18" s="4" t="s">
        <v>78</v>
      </c>
      <c r="AG18" s="4">
        <v>697.8</v>
      </c>
      <c r="AH18" s="4">
        <v>56.8</v>
      </c>
      <c r="AI18" s="72">
        <f t="shared" si="3"/>
        <v>179.61737109756396</v>
      </c>
      <c r="AJ18" s="4">
        <v>561.25</v>
      </c>
      <c r="AK18" s="4">
        <v>59.83</v>
      </c>
      <c r="AL18" s="72">
        <f t="shared" si="4"/>
        <v>189.19907240787416</v>
      </c>
      <c r="AM18" s="4" t="s">
        <v>98</v>
      </c>
      <c r="AN18" s="4" t="s">
        <v>78</v>
      </c>
      <c r="AO18" s="72">
        <v>288.2</v>
      </c>
      <c r="AP18" s="72">
        <v>40.5</v>
      </c>
      <c r="AQ18" s="72">
        <f t="shared" si="5"/>
        <v>128.07224523681938</v>
      </c>
      <c r="AR18" s="72">
        <v>312.86</v>
      </c>
      <c r="AS18" s="72">
        <v>25.71</v>
      </c>
      <c r="AT18" s="72">
        <f t="shared" si="6"/>
        <v>81.302158642929044</v>
      </c>
      <c r="AU18" s="72" t="s">
        <v>98</v>
      </c>
      <c r="AV18" s="96" t="s">
        <v>1236</v>
      </c>
      <c r="AW18" s="4" t="s">
        <v>1243</v>
      </c>
      <c r="AX18" s="4" t="s">
        <v>1244</v>
      </c>
      <c r="AY18" s="4" t="s">
        <v>76</v>
      </c>
      <c r="AZ18" s="7"/>
    </row>
    <row r="19" spans="1:52" x14ac:dyDescent="0.35">
      <c r="A19" s="4" t="s">
        <v>1229</v>
      </c>
      <c r="B19" s="4" t="s">
        <v>1230</v>
      </c>
      <c r="C19" s="4" t="s">
        <v>1231</v>
      </c>
      <c r="D19" s="4">
        <v>2008</v>
      </c>
      <c r="E19" s="181" t="s">
        <v>1562</v>
      </c>
      <c r="F19" s="4" t="s">
        <v>1201</v>
      </c>
      <c r="G19" s="4" t="s">
        <v>44</v>
      </c>
      <c r="H19" s="4" t="s">
        <v>46</v>
      </c>
      <c r="I19" s="4" t="s">
        <v>83</v>
      </c>
      <c r="J19" s="4" t="s">
        <v>1232</v>
      </c>
      <c r="K19" s="95" t="s">
        <v>1233</v>
      </c>
      <c r="L19" s="4" t="s">
        <v>1234</v>
      </c>
      <c r="M19" s="4" t="s">
        <v>131</v>
      </c>
      <c r="N19" s="4" t="s">
        <v>87</v>
      </c>
      <c r="O19" s="4" t="s">
        <v>52</v>
      </c>
      <c r="P19" s="4">
        <v>3</v>
      </c>
      <c r="Q19" s="158">
        <f t="shared" si="0"/>
        <v>0.48387096774193544</v>
      </c>
      <c r="R19" s="4" t="s">
        <v>270</v>
      </c>
      <c r="S19" s="4" t="s">
        <v>72</v>
      </c>
      <c r="T19" s="4" t="s">
        <v>1203</v>
      </c>
      <c r="U19" s="4" t="s">
        <v>369</v>
      </c>
      <c r="V19" s="4" t="s">
        <v>1204</v>
      </c>
      <c r="W19" s="4" t="s">
        <v>58</v>
      </c>
      <c r="X19" s="4" t="s">
        <v>565</v>
      </c>
      <c r="Y19" s="4" t="s">
        <v>1235</v>
      </c>
      <c r="Z19" s="4" t="s">
        <v>1225</v>
      </c>
      <c r="AA19" s="4" t="s">
        <v>78</v>
      </c>
      <c r="AB19" s="4" t="s">
        <v>1635</v>
      </c>
      <c r="AC19" s="4" t="s">
        <v>57</v>
      </c>
      <c r="AD19" s="93">
        <v>10</v>
      </c>
      <c r="AE19" s="93">
        <v>10</v>
      </c>
      <c r="AF19" s="4" t="s">
        <v>78</v>
      </c>
      <c r="AG19" s="4">
        <v>697.8</v>
      </c>
      <c r="AH19" s="4">
        <v>56.8</v>
      </c>
      <c r="AI19" s="72">
        <f t="shared" si="3"/>
        <v>179.61737109756396</v>
      </c>
      <c r="AJ19" s="4">
        <v>532.76</v>
      </c>
      <c r="AK19" s="4">
        <v>105.41</v>
      </c>
      <c r="AL19" s="72">
        <f t="shared" si="4"/>
        <v>333.33568815834889</v>
      </c>
      <c r="AM19" s="4" t="s">
        <v>98</v>
      </c>
      <c r="AN19" s="4" t="s">
        <v>59</v>
      </c>
      <c r="AO19" s="72">
        <v>288.2</v>
      </c>
      <c r="AP19" s="72">
        <v>40.5</v>
      </c>
      <c r="AQ19" s="72">
        <f t="shared" si="5"/>
        <v>128.07224523681938</v>
      </c>
      <c r="AR19" s="72">
        <v>128.57</v>
      </c>
      <c r="AS19" s="72">
        <v>30</v>
      </c>
      <c r="AT19" s="72">
        <f t="shared" si="6"/>
        <v>94.868329805051388</v>
      </c>
      <c r="AU19" s="72" t="s">
        <v>98</v>
      </c>
      <c r="AV19" s="96" t="s">
        <v>1236</v>
      </c>
      <c r="AW19" s="4" t="s">
        <v>1243</v>
      </c>
      <c r="AX19" s="4" t="s">
        <v>1245</v>
      </c>
      <c r="AY19" s="4" t="s">
        <v>76</v>
      </c>
      <c r="AZ19" s="7"/>
    </row>
    <row r="20" spans="1:52" x14ac:dyDescent="0.35">
      <c r="A20" s="4" t="s">
        <v>1229</v>
      </c>
      <c r="B20" s="4" t="s">
        <v>1230</v>
      </c>
      <c r="C20" s="4" t="s">
        <v>1231</v>
      </c>
      <c r="D20" s="4">
        <v>2008</v>
      </c>
      <c r="E20" s="181" t="s">
        <v>1562</v>
      </c>
      <c r="F20" s="4" t="s">
        <v>1201</v>
      </c>
      <c r="G20" s="4" t="s">
        <v>44</v>
      </c>
      <c r="H20" s="4" t="s">
        <v>46</v>
      </c>
      <c r="I20" s="4" t="s">
        <v>83</v>
      </c>
      <c r="J20" s="4" t="s">
        <v>1232</v>
      </c>
      <c r="K20" s="95" t="s">
        <v>1233</v>
      </c>
      <c r="L20" s="4" t="s">
        <v>1234</v>
      </c>
      <c r="M20" s="4" t="s">
        <v>131</v>
      </c>
      <c r="N20" s="4" t="s">
        <v>87</v>
      </c>
      <c r="O20" s="4" t="s">
        <v>52</v>
      </c>
      <c r="P20" s="4">
        <v>10</v>
      </c>
      <c r="Q20" s="158">
        <f t="shared" si="0"/>
        <v>1.6129032258064515</v>
      </c>
      <c r="R20" s="4" t="s">
        <v>270</v>
      </c>
      <c r="S20" s="4" t="s">
        <v>72</v>
      </c>
      <c r="T20" s="4" t="s">
        <v>1203</v>
      </c>
      <c r="U20" s="4" t="s">
        <v>369</v>
      </c>
      <c r="V20" s="4" t="s">
        <v>1204</v>
      </c>
      <c r="W20" s="4" t="s">
        <v>58</v>
      </c>
      <c r="X20" s="4" t="s">
        <v>565</v>
      </c>
      <c r="Y20" s="4" t="s">
        <v>1235</v>
      </c>
      <c r="Z20" s="4" t="s">
        <v>1225</v>
      </c>
      <c r="AA20" s="4" t="s">
        <v>78</v>
      </c>
      <c r="AB20" s="4" t="s">
        <v>1635</v>
      </c>
      <c r="AC20" s="4" t="s">
        <v>57</v>
      </c>
      <c r="AD20" s="93">
        <v>10</v>
      </c>
      <c r="AE20" s="93">
        <v>10</v>
      </c>
      <c r="AF20" s="4" t="s">
        <v>78</v>
      </c>
      <c r="AG20" s="4">
        <v>697.8</v>
      </c>
      <c r="AH20" s="4">
        <v>56.8</v>
      </c>
      <c r="AI20" s="72">
        <f t="shared" si="3"/>
        <v>179.61737109756396</v>
      </c>
      <c r="AJ20" s="4">
        <v>492.88</v>
      </c>
      <c r="AK20" s="4">
        <v>91.17</v>
      </c>
      <c r="AL20" s="72">
        <f t="shared" si="4"/>
        <v>288.30485427755116</v>
      </c>
      <c r="AM20" s="4" t="s">
        <v>98</v>
      </c>
      <c r="AN20" s="4" t="s">
        <v>78</v>
      </c>
      <c r="AO20" s="72">
        <v>288.2</v>
      </c>
      <c r="AP20" s="72">
        <v>40.5</v>
      </c>
      <c r="AQ20" s="72">
        <f t="shared" si="5"/>
        <v>128.07224523681938</v>
      </c>
      <c r="AR20" s="72">
        <v>237.14</v>
      </c>
      <c r="AS20" s="72">
        <v>48.57</v>
      </c>
      <c r="AT20" s="72">
        <f t="shared" si="6"/>
        <v>153.59182595437821</v>
      </c>
      <c r="AU20" s="72" t="s">
        <v>98</v>
      </c>
      <c r="AV20" s="96" t="s">
        <v>1236</v>
      </c>
      <c r="AW20" s="4" t="s">
        <v>1243</v>
      </c>
      <c r="AX20" s="4" t="s">
        <v>1246</v>
      </c>
      <c r="AY20" s="4" t="s">
        <v>76</v>
      </c>
      <c r="AZ20" s="7"/>
    </row>
    <row r="21" spans="1:52" x14ac:dyDescent="0.35">
      <c r="A21" s="4" t="s">
        <v>1229</v>
      </c>
      <c r="B21" s="4" t="s">
        <v>1230</v>
      </c>
      <c r="C21" s="4" t="s">
        <v>1231</v>
      </c>
      <c r="D21" s="4">
        <v>2008</v>
      </c>
      <c r="E21" s="181" t="s">
        <v>1562</v>
      </c>
      <c r="F21" s="4" t="s">
        <v>1201</v>
      </c>
      <c r="G21" s="4" t="s">
        <v>44</v>
      </c>
      <c r="H21" s="4" t="s">
        <v>46</v>
      </c>
      <c r="I21" s="4" t="s">
        <v>83</v>
      </c>
      <c r="J21" s="4" t="s">
        <v>1232</v>
      </c>
      <c r="K21" s="95" t="s">
        <v>1233</v>
      </c>
      <c r="L21" s="4" t="s">
        <v>1234</v>
      </c>
      <c r="M21" s="4" t="s">
        <v>131</v>
      </c>
      <c r="N21" s="4" t="s">
        <v>87</v>
      </c>
      <c r="O21" s="4" t="s">
        <v>52</v>
      </c>
      <c r="P21" s="4">
        <v>30</v>
      </c>
      <c r="Q21" s="158">
        <f t="shared" si="0"/>
        <v>4.838709677419355</v>
      </c>
      <c r="R21" s="4" t="s">
        <v>270</v>
      </c>
      <c r="S21" s="4" t="s">
        <v>72</v>
      </c>
      <c r="T21" s="4" t="s">
        <v>1203</v>
      </c>
      <c r="U21" s="4" t="s">
        <v>369</v>
      </c>
      <c r="V21" s="4" t="s">
        <v>1204</v>
      </c>
      <c r="W21" s="4" t="s">
        <v>58</v>
      </c>
      <c r="X21" s="4" t="s">
        <v>565</v>
      </c>
      <c r="Y21" s="4" t="s">
        <v>1235</v>
      </c>
      <c r="Z21" s="4" t="s">
        <v>1225</v>
      </c>
      <c r="AA21" s="4" t="s">
        <v>78</v>
      </c>
      <c r="AB21" s="4" t="s">
        <v>1635</v>
      </c>
      <c r="AC21" s="4" t="s">
        <v>57</v>
      </c>
      <c r="AD21" s="93">
        <v>10</v>
      </c>
      <c r="AE21" s="93">
        <v>10</v>
      </c>
      <c r="AF21" s="4" t="s">
        <v>59</v>
      </c>
      <c r="AG21" s="4">
        <v>697.8</v>
      </c>
      <c r="AH21" s="4">
        <v>56.8</v>
      </c>
      <c r="AI21" s="72">
        <f t="shared" si="3"/>
        <v>179.61737109756396</v>
      </c>
      <c r="AJ21" s="4">
        <v>296.7</v>
      </c>
      <c r="AK21" s="4">
        <v>71.400000000000006</v>
      </c>
      <c r="AL21" s="72">
        <f t="shared" si="4"/>
        <v>225.78662493602232</v>
      </c>
      <c r="AM21" s="4" t="s">
        <v>98</v>
      </c>
      <c r="AN21" s="4" t="s">
        <v>59</v>
      </c>
      <c r="AO21" s="72">
        <v>288.2</v>
      </c>
      <c r="AP21" s="72">
        <v>40.5</v>
      </c>
      <c r="AQ21" s="72">
        <f t="shared" si="5"/>
        <v>128.07224523681938</v>
      </c>
      <c r="AR21" s="72">
        <v>123.4</v>
      </c>
      <c r="AS21" s="72">
        <v>41.4</v>
      </c>
      <c r="AT21" s="72">
        <f t="shared" si="6"/>
        <v>130.9182951309709</v>
      </c>
      <c r="AU21" s="72" t="s">
        <v>98</v>
      </c>
      <c r="AV21" s="96" t="s">
        <v>1236</v>
      </c>
      <c r="AW21" s="4" t="s">
        <v>1243</v>
      </c>
      <c r="AX21" s="4" t="s">
        <v>1247</v>
      </c>
      <c r="AY21" s="4" t="s">
        <v>76</v>
      </c>
      <c r="AZ21" s="4"/>
    </row>
    <row r="22" spans="1:52" x14ac:dyDescent="0.35">
      <c r="A22" s="5" t="s">
        <v>1248</v>
      </c>
      <c r="B22" s="5" t="s">
        <v>1249</v>
      </c>
      <c r="C22" s="5" t="s">
        <v>1250</v>
      </c>
      <c r="D22" s="5">
        <v>2008</v>
      </c>
      <c r="E22" s="182" t="s">
        <v>1563</v>
      </c>
      <c r="F22" s="5" t="s">
        <v>1211</v>
      </c>
      <c r="G22" s="5" t="s">
        <v>44</v>
      </c>
      <c r="H22" s="5" t="s">
        <v>46</v>
      </c>
      <c r="I22" s="5" t="s">
        <v>83</v>
      </c>
      <c r="J22" s="5" t="s">
        <v>60</v>
      </c>
      <c r="K22" s="5" t="s">
        <v>1251</v>
      </c>
      <c r="L22" s="5" t="s">
        <v>1252</v>
      </c>
      <c r="M22" s="5" t="s">
        <v>131</v>
      </c>
      <c r="N22" s="5" t="s">
        <v>87</v>
      </c>
      <c r="O22" s="5" t="s">
        <v>311</v>
      </c>
      <c r="P22" s="83">
        <v>0.3</v>
      </c>
      <c r="Q22" s="157">
        <f t="shared" si="0"/>
        <v>4.8387096774193547E-2</v>
      </c>
      <c r="R22" s="5" t="s">
        <v>270</v>
      </c>
      <c r="S22" s="5" t="s">
        <v>72</v>
      </c>
      <c r="T22" s="5" t="s">
        <v>1203</v>
      </c>
      <c r="U22" s="5" t="s">
        <v>74</v>
      </c>
      <c r="V22" s="5" t="s">
        <v>1204</v>
      </c>
      <c r="W22" s="5" t="s">
        <v>58</v>
      </c>
      <c r="X22" s="5" t="s">
        <v>57</v>
      </c>
      <c r="Y22" s="5" t="s">
        <v>58</v>
      </c>
      <c r="Z22" s="5" t="s">
        <v>58</v>
      </c>
      <c r="AA22" s="5" t="s">
        <v>44</v>
      </c>
      <c r="AB22" s="5"/>
      <c r="AC22" s="5"/>
      <c r="AD22" s="97">
        <v>8</v>
      </c>
      <c r="AE22" s="97">
        <v>8</v>
      </c>
      <c r="AF22" s="5" t="s">
        <v>78</v>
      </c>
      <c r="AG22" s="5">
        <v>195.8</v>
      </c>
      <c r="AH22" s="5">
        <v>30.1</v>
      </c>
      <c r="AI22" s="83">
        <f t="shared" si="3"/>
        <v>85.135656454860339</v>
      </c>
      <c r="AJ22" s="5">
        <v>150.30000000000001</v>
      </c>
      <c r="AK22" s="5">
        <v>16.37</v>
      </c>
      <c r="AL22" s="83">
        <f t="shared" si="4"/>
        <v>46.301352032095139</v>
      </c>
      <c r="AM22" s="5" t="s">
        <v>137</v>
      </c>
      <c r="AN22" s="5" t="s">
        <v>44</v>
      </c>
      <c r="AO22" s="83" t="s">
        <v>44</v>
      </c>
      <c r="AP22" s="83" t="s">
        <v>44</v>
      </c>
      <c r="AQ22" s="83" t="s">
        <v>44</v>
      </c>
      <c r="AR22" s="83" t="s">
        <v>44</v>
      </c>
      <c r="AS22" s="83" t="s">
        <v>44</v>
      </c>
      <c r="AT22" s="83" t="s">
        <v>44</v>
      </c>
      <c r="AU22" s="83" t="s">
        <v>329</v>
      </c>
      <c r="AV22" s="5" t="s">
        <v>879</v>
      </c>
      <c r="AW22" s="5" t="s">
        <v>329</v>
      </c>
      <c r="AX22" s="5" t="s">
        <v>329</v>
      </c>
      <c r="AY22" s="5" t="s">
        <v>76</v>
      </c>
      <c r="AZ22" s="5"/>
    </row>
    <row r="23" spans="1:52" x14ac:dyDescent="0.35">
      <c r="A23" s="5" t="s">
        <v>1248</v>
      </c>
      <c r="B23" s="5" t="s">
        <v>1249</v>
      </c>
      <c r="C23" s="5" t="s">
        <v>1250</v>
      </c>
      <c r="D23" s="5">
        <v>2008</v>
      </c>
      <c r="E23" s="182" t="s">
        <v>1563</v>
      </c>
      <c r="F23" s="5" t="s">
        <v>1211</v>
      </c>
      <c r="G23" s="5" t="s">
        <v>44</v>
      </c>
      <c r="H23" s="5" t="s">
        <v>46</v>
      </c>
      <c r="I23" s="5" t="s">
        <v>83</v>
      </c>
      <c r="J23" s="5" t="s">
        <v>60</v>
      </c>
      <c r="K23" s="5" t="s">
        <v>1251</v>
      </c>
      <c r="L23" s="5" t="s">
        <v>1252</v>
      </c>
      <c r="M23" s="5" t="s">
        <v>131</v>
      </c>
      <c r="N23" s="5" t="s">
        <v>87</v>
      </c>
      <c r="O23" s="5" t="s">
        <v>311</v>
      </c>
      <c r="P23" s="83">
        <v>1</v>
      </c>
      <c r="Q23" s="157">
        <f t="shared" si="0"/>
        <v>0.16129032258064516</v>
      </c>
      <c r="R23" s="5" t="s">
        <v>270</v>
      </c>
      <c r="S23" s="5" t="s">
        <v>72</v>
      </c>
      <c r="T23" s="5" t="s">
        <v>1203</v>
      </c>
      <c r="U23" s="5" t="s">
        <v>74</v>
      </c>
      <c r="V23" s="5" t="s">
        <v>1204</v>
      </c>
      <c r="W23" s="5" t="s">
        <v>58</v>
      </c>
      <c r="X23" s="5" t="s">
        <v>57</v>
      </c>
      <c r="Y23" s="5" t="s">
        <v>58</v>
      </c>
      <c r="Z23" s="5" t="s">
        <v>58</v>
      </c>
      <c r="AA23" s="5" t="s">
        <v>44</v>
      </c>
      <c r="AB23" s="5"/>
      <c r="AC23" s="5"/>
      <c r="AD23" s="97">
        <v>8</v>
      </c>
      <c r="AE23" s="97">
        <v>8</v>
      </c>
      <c r="AF23" s="5" t="s">
        <v>59</v>
      </c>
      <c r="AG23" s="5">
        <v>195.8</v>
      </c>
      <c r="AH23" s="5">
        <v>30.1</v>
      </c>
      <c r="AI23" s="83">
        <f t="shared" si="3"/>
        <v>85.135656454860339</v>
      </c>
      <c r="AJ23" s="5">
        <v>56.55</v>
      </c>
      <c r="AK23" s="5">
        <v>26.79</v>
      </c>
      <c r="AL23" s="83">
        <f t="shared" si="4"/>
        <v>75.77356267195043</v>
      </c>
      <c r="AM23" s="5" t="s">
        <v>137</v>
      </c>
      <c r="AN23" s="5" t="s">
        <v>44</v>
      </c>
      <c r="AO23" s="83" t="s">
        <v>44</v>
      </c>
      <c r="AP23" s="83" t="s">
        <v>44</v>
      </c>
      <c r="AQ23" s="83" t="s">
        <v>44</v>
      </c>
      <c r="AR23" s="83" t="s">
        <v>44</v>
      </c>
      <c r="AS23" s="83" t="s">
        <v>44</v>
      </c>
      <c r="AT23" s="83" t="s">
        <v>44</v>
      </c>
      <c r="AU23" s="83" t="s">
        <v>329</v>
      </c>
      <c r="AV23" s="5" t="s">
        <v>879</v>
      </c>
      <c r="AW23" s="5" t="s">
        <v>329</v>
      </c>
      <c r="AX23" s="5" t="s">
        <v>329</v>
      </c>
      <c r="AY23" s="5" t="s">
        <v>76</v>
      </c>
      <c r="AZ23" s="5"/>
    </row>
    <row r="24" spans="1:52" x14ac:dyDescent="0.35">
      <c r="A24" s="5" t="s">
        <v>1248</v>
      </c>
      <c r="B24" s="5" t="s">
        <v>1249</v>
      </c>
      <c r="C24" s="5" t="s">
        <v>1250</v>
      </c>
      <c r="D24" s="5">
        <v>2008</v>
      </c>
      <c r="E24" s="182" t="s">
        <v>1563</v>
      </c>
      <c r="F24" s="5" t="s">
        <v>1211</v>
      </c>
      <c r="G24" s="5" t="s">
        <v>44</v>
      </c>
      <c r="H24" s="5" t="s">
        <v>46</v>
      </c>
      <c r="I24" s="5" t="s">
        <v>83</v>
      </c>
      <c r="J24" s="5" t="s">
        <v>60</v>
      </c>
      <c r="K24" s="5" t="s">
        <v>1251</v>
      </c>
      <c r="L24" s="5" t="s">
        <v>1252</v>
      </c>
      <c r="M24" s="5" t="s">
        <v>131</v>
      </c>
      <c r="N24" s="5" t="s">
        <v>87</v>
      </c>
      <c r="O24" s="5" t="s">
        <v>311</v>
      </c>
      <c r="P24" s="83">
        <v>3</v>
      </c>
      <c r="Q24" s="157">
        <f t="shared" si="0"/>
        <v>0.48387096774193544</v>
      </c>
      <c r="R24" s="5" t="s">
        <v>270</v>
      </c>
      <c r="S24" s="5" t="s">
        <v>72</v>
      </c>
      <c r="T24" s="5" t="s">
        <v>1203</v>
      </c>
      <c r="U24" s="5" t="s">
        <v>74</v>
      </c>
      <c r="V24" s="5" t="s">
        <v>1204</v>
      </c>
      <c r="W24" s="5" t="s">
        <v>58</v>
      </c>
      <c r="X24" s="5" t="s">
        <v>57</v>
      </c>
      <c r="Y24" s="5" t="s">
        <v>58</v>
      </c>
      <c r="Z24" s="5" t="s">
        <v>58</v>
      </c>
      <c r="AA24" s="5" t="s">
        <v>44</v>
      </c>
      <c r="AB24" s="5"/>
      <c r="AC24" s="5"/>
      <c r="AD24" s="97">
        <v>8</v>
      </c>
      <c r="AE24" s="97">
        <v>8</v>
      </c>
      <c r="AF24" s="5" t="s">
        <v>59</v>
      </c>
      <c r="AG24" s="5">
        <v>195.8</v>
      </c>
      <c r="AH24" s="5">
        <v>30.1</v>
      </c>
      <c r="AI24" s="83">
        <f t="shared" si="3"/>
        <v>85.135656454860339</v>
      </c>
      <c r="AJ24" s="83">
        <v>6</v>
      </c>
      <c r="AK24" s="5">
        <v>1.3</v>
      </c>
      <c r="AL24" s="83">
        <f t="shared" si="4"/>
        <v>3.6769552621700474</v>
      </c>
      <c r="AM24" s="5" t="s">
        <v>137</v>
      </c>
      <c r="AN24" s="5" t="s">
        <v>44</v>
      </c>
      <c r="AO24" s="83" t="s">
        <v>44</v>
      </c>
      <c r="AP24" s="83" t="s">
        <v>44</v>
      </c>
      <c r="AQ24" s="83" t="s">
        <v>44</v>
      </c>
      <c r="AR24" s="83" t="s">
        <v>44</v>
      </c>
      <c r="AS24" s="83" t="s">
        <v>44</v>
      </c>
      <c r="AT24" s="83" t="s">
        <v>44</v>
      </c>
      <c r="AU24" s="83" t="s">
        <v>329</v>
      </c>
      <c r="AV24" s="5" t="s">
        <v>879</v>
      </c>
      <c r="AW24" s="5" t="s">
        <v>329</v>
      </c>
      <c r="AX24" s="5" t="s">
        <v>329</v>
      </c>
      <c r="AY24" s="5" t="s">
        <v>76</v>
      </c>
      <c r="AZ24" s="5"/>
    </row>
    <row r="25" spans="1:52" x14ac:dyDescent="0.35">
      <c r="A25" s="5" t="s">
        <v>1248</v>
      </c>
      <c r="B25" s="5" t="s">
        <v>1249</v>
      </c>
      <c r="C25" s="5" t="s">
        <v>1250</v>
      </c>
      <c r="D25" s="5">
        <v>2008</v>
      </c>
      <c r="E25" s="182" t="s">
        <v>1563</v>
      </c>
      <c r="F25" s="5" t="s">
        <v>1211</v>
      </c>
      <c r="G25" s="5" t="s">
        <v>44</v>
      </c>
      <c r="H25" s="5" t="s">
        <v>46</v>
      </c>
      <c r="I25" s="5" t="s">
        <v>83</v>
      </c>
      <c r="J25" s="5" t="s">
        <v>60</v>
      </c>
      <c r="K25" s="5" t="s">
        <v>1251</v>
      </c>
      <c r="L25" s="5" t="s">
        <v>1252</v>
      </c>
      <c r="M25" s="5" t="s">
        <v>131</v>
      </c>
      <c r="N25" s="5" t="s">
        <v>87</v>
      </c>
      <c r="O25" s="5" t="s">
        <v>199</v>
      </c>
      <c r="P25" s="83">
        <v>0.3</v>
      </c>
      <c r="Q25" s="157">
        <f t="shared" si="0"/>
        <v>4.8387096774193547E-2</v>
      </c>
      <c r="R25" s="5" t="s">
        <v>270</v>
      </c>
      <c r="S25" s="5" t="s">
        <v>72</v>
      </c>
      <c r="T25" s="5" t="s">
        <v>1203</v>
      </c>
      <c r="U25" s="5" t="s">
        <v>74</v>
      </c>
      <c r="V25" s="5" t="s">
        <v>1204</v>
      </c>
      <c r="W25" s="5" t="s">
        <v>58</v>
      </c>
      <c r="X25" s="5" t="s">
        <v>57</v>
      </c>
      <c r="Y25" s="5" t="s">
        <v>58</v>
      </c>
      <c r="Z25" s="5" t="s">
        <v>58</v>
      </c>
      <c r="AA25" s="5" t="s">
        <v>44</v>
      </c>
      <c r="AB25" s="5"/>
      <c r="AC25" s="5"/>
      <c r="AD25" s="97">
        <v>10</v>
      </c>
      <c r="AE25" s="97">
        <v>10</v>
      </c>
      <c r="AF25" s="5" t="s">
        <v>59</v>
      </c>
      <c r="AG25" s="5">
        <v>163.9</v>
      </c>
      <c r="AH25" s="5">
        <v>17.2</v>
      </c>
      <c r="AI25" s="83">
        <f t="shared" si="3"/>
        <v>54.391175754896125</v>
      </c>
      <c r="AJ25" s="83">
        <v>47.33</v>
      </c>
      <c r="AK25" s="5">
        <v>11.83</v>
      </c>
      <c r="AL25" s="83">
        <f t="shared" si="4"/>
        <v>37.409744719791931</v>
      </c>
      <c r="AM25" s="5" t="s">
        <v>137</v>
      </c>
      <c r="AN25" s="5" t="s">
        <v>44</v>
      </c>
      <c r="AO25" s="83" t="s">
        <v>44</v>
      </c>
      <c r="AP25" s="83" t="s">
        <v>44</v>
      </c>
      <c r="AQ25" s="83" t="s">
        <v>44</v>
      </c>
      <c r="AR25" s="83" t="s">
        <v>44</v>
      </c>
      <c r="AS25" s="83" t="s">
        <v>44</v>
      </c>
      <c r="AT25" s="83" t="s">
        <v>44</v>
      </c>
      <c r="AU25" s="83" t="s">
        <v>329</v>
      </c>
      <c r="AV25" s="5" t="s">
        <v>879</v>
      </c>
      <c r="AW25" s="5" t="s">
        <v>329</v>
      </c>
      <c r="AX25" s="5" t="s">
        <v>329</v>
      </c>
      <c r="AY25" s="5" t="s">
        <v>76</v>
      </c>
      <c r="AZ25" s="5"/>
    </row>
    <row r="26" spans="1:52" x14ac:dyDescent="0.35">
      <c r="A26" s="5" t="s">
        <v>1248</v>
      </c>
      <c r="B26" s="5" t="s">
        <v>1249</v>
      </c>
      <c r="C26" s="5" t="s">
        <v>1250</v>
      </c>
      <c r="D26" s="5">
        <v>2008</v>
      </c>
      <c r="E26" s="182" t="s">
        <v>1563</v>
      </c>
      <c r="F26" s="5" t="s">
        <v>1211</v>
      </c>
      <c r="G26" s="5" t="s">
        <v>44</v>
      </c>
      <c r="H26" s="5" t="s">
        <v>46</v>
      </c>
      <c r="I26" s="5" t="s">
        <v>83</v>
      </c>
      <c r="J26" s="5" t="s">
        <v>60</v>
      </c>
      <c r="K26" s="5" t="s">
        <v>1251</v>
      </c>
      <c r="L26" s="5" t="s">
        <v>1252</v>
      </c>
      <c r="M26" s="5" t="s">
        <v>131</v>
      </c>
      <c r="N26" s="5" t="s">
        <v>87</v>
      </c>
      <c r="O26" s="5" t="s">
        <v>199</v>
      </c>
      <c r="P26" s="83">
        <v>1</v>
      </c>
      <c r="Q26" s="157">
        <f t="shared" si="0"/>
        <v>0.16129032258064516</v>
      </c>
      <c r="R26" s="5" t="s">
        <v>270</v>
      </c>
      <c r="S26" s="5" t="s">
        <v>72</v>
      </c>
      <c r="T26" s="5" t="s">
        <v>1203</v>
      </c>
      <c r="U26" s="5" t="s">
        <v>74</v>
      </c>
      <c r="V26" s="5" t="s">
        <v>1204</v>
      </c>
      <c r="W26" s="5" t="s">
        <v>58</v>
      </c>
      <c r="X26" s="5" t="s">
        <v>57</v>
      </c>
      <c r="Y26" s="5" t="s">
        <v>58</v>
      </c>
      <c r="Z26" s="5" t="s">
        <v>58</v>
      </c>
      <c r="AA26" s="5" t="s">
        <v>44</v>
      </c>
      <c r="AB26" s="5"/>
      <c r="AC26" s="5"/>
      <c r="AD26" s="97">
        <v>10</v>
      </c>
      <c r="AE26" s="97">
        <v>10</v>
      </c>
      <c r="AF26" s="5" t="s">
        <v>59</v>
      </c>
      <c r="AG26" s="5">
        <v>163.9</v>
      </c>
      <c r="AH26" s="5">
        <v>17.2</v>
      </c>
      <c r="AI26" s="83">
        <f t="shared" si="3"/>
        <v>54.391175754896125</v>
      </c>
      <c r="AJ26" s="83">
        <v>68.64</v>
      </c>
      <c r="AK26" s="5">
        <v>27.22</v>
      </c>
      <c r="AL26" s="83">
        <f t="shared" si="4"/>
        <v>86.077197909783294</v>
      </c>
      <c r="AM26" s="5" t="s">
        <v>137</v>
      </c>
      <c r="AN26" s="5" t="s">
        <v>44</v>
      </c>
      <c r="AO26" s="83" t="s">
        <v>44</v>
      </c>
      <c r="AP26" s="83" t="s">
        <v>44</v>
      </c>
      <c r="AQ26" s="83" t="s">
        <v>44</v>
      </c>
      <c r="AR26" s="83" t="s">
        <v>44</v>
      </c>
      <c r="AS26" s="83" t="s">
        <v>44</v>
      </c>
      <c r="AT26" s="83" t="s">
        <v>44</v>
      </c>
      <c r="AU26" s="83" t="s">
        <v>329</v>
      </c>
      <c r="AV26" s="5" t="s">
        <v>879</v>
      </c>
      <c r="AW26" s="5" t="s">
        <v>329</v>
      </c>
      <c r="AX26" s="5" t="s">
        <v>329</v>
      </c>
      <c r="AY26" s="5" t="s">
        <v>76</v>
      </c>
      <c r="AZ26" s="5"/>
    </row>
    <row r="27" spans="1:52" x14ac:dyDescent="0.35">
      <c r="A27" s="5" t="s">
        <v>1248</v>
      </c>
      <c r="B27" s="5" t="s">
        <v>1249</v>
      </c>
      <c r="C27" s="5" t="s">
        <v>1250</v>
      </c>
      <c r="D27" s="5">
        <v>2008</v>
      </c>
      <c r="E27" s="182" t="s">
        <v>1563</v>
      </c>
      <c r="F27" s="5" t="s">
        <v>1211</v>
      </c>
      <c r="G27" s="5" t="s">
        <v>44</v>
      </c>
      <c r="H27" s="5" t="s">
        <v>46</v>
      </c>
      <c r="I27" s="5" t="s">
        <v>83</v>
      </c>
      <c r="J27" s="5" t="s">
        <v>60</v>
      </c>
      <c r="K27" s="5" t="s">
        <v>1251</v>
      </c>
      <c r="L27" s="5" t="s">
        <v>1252</v>
      </c>
      <c r="M27" s="5" t="s">
        <v>131</v>
      </c>
      <c r="N27" s="5" t="s">
        <v>87</v>
      </c>
      <c r="O27" s="5" t="s">
        <v>199</v>
      </c>
      <c r="P27" s="83">
        <v>3</v>
      </c>
      <c r="Q27" s="157">
        <f t="shared" si="0"/>
        <v>0.48387096774193544</v>
      </c>
      <c r="R27" s="5" t="s">
        <v>270</v>
      </c>
      <c r="S27" s="5" t="s">
        <v>72</v>
      </c>
      <c r="T27" s="5" t="s">
        <v>1203</v>
      </c>
      <c r="U27" s="5" t="s">
        <v>74</v>
      </c>
      <c r="V27" s="5" t="s">
        <v>1204</v>
      </c>
      <c r="W27" s="5" t="s">
        <v>58</v>
      </c>
      <c r="X27" s="5" t="s">
        <v>57</v>
      </c>
      <c r="Y27" s="5" t="s">
        <v>58</v>
      </c>
      <c r="Z27" s="5" t="s">
        <v>58</v>
      </c>
      <c r="AA27" s="5" t="s">
        <v>44</v>
      </c>
      <c r="AB27" s="5"/>
      <c r="AC27" s="5"/>
      <c r="AD27" s="97">
        <v>10</v>
      </c>
      <c r="AE27" s="97">
        <v>10</v>
      </c>
      <c r="AF27" s="5" t="s">
        <v>59</v>
      </c>
      <c r="AG27" s="5">
        <v>163.9</v>
      </c>
      <c r="AH27" s="5">
        <v>17.2</v>
      </c>
      <c r="AI27" s="83">
        <f t="shared" si="3"/>
        <v>54.391175754896125</v>
      </c>
      <c r="AJ27" s="5">
        <v>28.6</v>
      </c>
      <c r="AK27" s="5">
        <v>14.9</v>
      </c>
      <c r="AL27" s="83">
        <f t="shared" si="4"/>
        <v>47.117937136508857</v>
      </c>
      <c r="AM27" s="5" t="s">
        <v>137</v>
      </c>
      <c r="AN27" s="5" t="s">
        <v>44</v>
      </c>
      <c r="AO27" s="83" t="s">
        <v>44</v>
      </c>
      <c r="AP27" s="83" t="s">
        <v>44</v>
      </c>
      <c r="AQ27" s="83" t="s">
        <v>44</v>
      </c>
      <c r="AR27" s="83" t="s">
        <v>44</v>
      </c>
      <c r="AS27" s="83" t="s">
        <v>44</v>
      </c>
      <c r="AT27" s="83" t="s">
        <v>44</v>
      </c>
      <c r="AU27" s="83" t="s">
        <v>329</v>
      </c>
      <c r="AV27" s="5" t="s">
        <v>879</v>
      </c>
      <c r="AW27" s="5" t="s">
        <v>329</v>
      </c>
      <c r="AX27" s="5" t="s">
        <v>329</v>
      </c>
      <c r="AY27" s="5" t="s">
        <v>76</v>
      </c>
      <c r="AZ27" s="5"/>
    </row>
    <row r="28" spans="1:52" x14ac:dyDescent="0.35">
      <c r="A28" s="4" t="s">
        <v>1253</v>
      </c>
      <c r="B28" s="4" t="s">
        <v>1254</v>
      </c>
      <c r="C28" s="4" t="s">
        <v>1255</v>
      </c>
      <c r="D28" s="4">
        <v>2012</v>
      </c>
      <c r="E28" s="181" t="s">
        <v>1564</v>
      </c>
      <c r="F28" s="4" t="s">
        <v>1211</v>
      </c>
      <c r="G28" s="4" t="s">
        <v>44</v>
      </c>
      <c r="H28" s="4" t="s">
        <v>46</v>
      </c>
      <c r="I28" s="4" t="s">
        <v>83</v>
      </c>
      <c r="J28" s="4" t="s">
        <v>84</v>
      </c>
      <c r="K28" s="4" t="s">
        <v>44</v>
      </c>
      <c r="L28" s="4" t="s">
        <v>1256</v>
      </c>
      <c r="M28" s="4" t="s">
        <v>50</v>
      </c>
      <c r="N28" s="4" t="s">
        <v>87</v>
      </c>
      <c r="O28" s="4" t="s">
        <v>105</v>
      </c>
      <c r="P28" s="4">
        <v>0.625</v>
      </c>
      <c r="Q28" s="158">
        <f t="shared" si="0"/>
        <v>0.10080645161290322</v>
      </c>
      <c r="R28" s="4" t="s">
        <v>270</v>
      </c>
      <c r="S28" s="4" t="s">
        <v>72</v>
      </c>
      <c r="T28" s="4" t="s">
        <v>1203</v>
      </c>
      <c r="U28" s="4" t="s">
        <v>369</v>
      </c>
      <c r="V28" s="4" t="s">
        <v>1222</v>
      </c>
      <c r="W28" s="4" t="s">
        <v>1257</v>
      </c>
      <c r="X28" s="4" t="s">
        <v>57</v>
      </c>
      <c r="Y28" s="4" t="s">
        <v>58</v>
      </c>
      <c r="Z28" s="4" t="s">
        <v>58</v>
      </c>
      <c r="AA28" s="4" t="s">
        <v>44</v>
      </c>
      <c r="AB28" s="4"/>
      <c r="AC28" s="4"/>
      <c r="AD28" s="93">
        <v>15</v>
      </c>
      <c r="AE28" s="93">
        <v>10</v>
      </c>
      <c r="AF28" s="4" t="s">
        <v>879</v>
      </c>
      <c r="AG28" s="4" t="s">
        <v>329</v>
      </c>
      <c r="AH28" s="4" t="s">
        <v>329</v>
      </c>
      <c r="AI28" s="4" t="s">
        <v>329</v>
      </c>
      <c r="AJ28" s="4" t="s">
        <v>329</v>
      </c>
      <c r="AK28" s="4" t="s">
        <v>329</v>
      </c>
      <c r="AL28" s="4" t="s">
        <v>329</v>
      </c>
      <c r="AM28" s="4" t="s">
        <v>329</v>
      </c>
      <c r="AN28" s="4" t="s">
        <v>78</v>
      </c>
      <c r="AO28" s="72">
        <v>318.60000000000002</v>
      </c>
      <c r="AP28" s="72">
        <v>40.9</v>
      </c>
      <c r="AQ28" s="72">
        <f t="shared" ref="AQ28:AQ43" si="7">AP28*SQRT(AD28)</f>
        <v>158.40501885988334</v>
      </c>
      <c r="AR28" s="72">
        <v>240.82</v>
      </c>
      <c r="AS28" s="72">
        <v>59.18</v>
      </c>
      <c r="AT28" s="72">
        <f t="shared" ref="AT28:AT43" si="8">AS28*SQRT(AE28)</f>
        <v>187.14359192876469</v>
      </c>
      <c r="AU28" s="72" t="s">
        <v>151</v>
      </c>
      <c r="AV28" s="4" t="s">
        <v>879</v>
      </c>
      <c r="AW28" s="4" t="s">
        <v>329</v>
      </c>
      <c r="AX28" s="4" t="s">
        <v>329</v>
      </c>
      <c r="AY28" s="4" t="s">
        <v>76</v>
      </c>
      <c r="AZ28" s="4"/>
    </row>
    <row r="29" spans="1:52" x14ac:dyDescent="0.35">
      <c r="A29" s="4" t="s">
        <v>1253</v>
      </c>
      <c r="B29" s="4" t="s">
        <v>1254</v>
      </c>
      <c r="C29" s="4" t="s">
        <v>1255</v>
      </c>
      <c r="D29" s="4">
        <v>2012</v>
      </c>
      <c r="E29" s="181" t="s">
        <v>1564</v>
      </c>
      <c r="F29" s="4" t="s">
        <v>1211</v>
      </c>
      <c r="G29" s="4" t="s">
        <v>44</v>
      </c>
      <c r="H29" s="4" t="s">
        <v>46</v>
      </c>
      <c r="I29" s="4" t="s">
        <v>83</v>
      </c>
      <c r="J29" s="4" t="s">
        <v>84</v>
      </c>
      <c r="K29" s="4" t="s">
        <v>44</v>
      </c>
      <c r="L29" s="4" t="s">
        <v>1256</v>
      </c>
      <c r="M29" s="4" t="s">
        <v>50</v>
      </c>
      <c r="N29" s="4" t="s">
        <v>87</v>
      </c>
      <c r="O29" s="4" t="s">
        <v>105</v>
      </c>
      <c r="P29" s="4">
        <v>2.5</v>
      </c>
      <c r="Q29" s="158">
        <f t="shared" si="0"/>
        <v>0.40322580645161288</v>
      </c>
      <c r="R29" s="4" t="s">
        <v>270</v>
      </c>
      <c r="S29" s="4" t="s">
        <v>72</v>
      </c>
      <c r="T29" s="4" t="s">
        <v>1203</v>
      </c>
      <c r="U29" s="4" t="s">
        <v>369</v>
      </c>
      <c r="V29" s="4" t="s">
        <v>1222</v>
      </c>
      <c r="W29" s="4" t="s">
        <v>1257</v>
      </c>
      <c r="X29" s="4" t="s">
        <v>57</v>
      </c>
      <c r="Y29" s="4" t="s">
        <v>58</v>
      </c>
      <c r="Z29" s="4" t="s">
        <v>58</v>
      </c>
      <c r="AA29" s="4" t="s">
        <v>44</v>
      </c>
      <c r="AB29" s="4"/>
      <c r="AC29" s="4"/>
      <c r="AD29" s="93">
        <v>15</v>
      </c>
      <c r="AE29" s="93">
        <v>9</v>
      </c>
      <c r="AF29" s="4" t="s">
        <v>879</v>
      </c>
      <c r="AG29" s="4" t="s">
        <v>329</v>
      </c>
      <c r="AH29" s="4" t="s">
        <v>329</v>
      </c>
      <c r="AI29" s="4" t="s">
        <v>329</v>
      </c>
      <c r="AJ29" s="4" t="s">
        <v>329</v>
      </c>
      <c r="AK29" s="4" t="s">
        <v>329</v>
      </c>
      <c r="AL29" s="4" t="s">
        <v>329</v>
      </c>
      <c r="AM29" s="4" t="s">
        <v>329</v>
      </c>
      <c r="AN29" s="4" t="s">
        <v>78</v>
      </c>
      <c r="AO29" s="72">
        <v>318.60000000000002</v>
      </c>
      <c r="AP29" s="72">
        <v>40.9</v>
      </c>
      <c r="AQ29" s="72">
        <f t="shared" si="7"/>
        <v>158.40501885988334</v>
      </c>
      <c r="AR29" s="72">
        <v>232.65</v>
      </c>
      <c r="AS29" s="72">
        <v>48.98</v>
      </c>
      <c r="AT29" s="72">
        <f t="shared" si="8"/>
        <v>146.94</v>
      </c>
      <c r="AU29" s="72" t="s">
        <v>151</v>
      </c>
      <c r="AV29" s="4" t="s">
        <v>879</v>
      </c>
      <c r="AW29" s="4" t="s">
        <v>329</v>
      </c>
      <c r="AX29" s="4" t="s">
        <v>329</v>
      </c>
      <c r="AY29" s="4" t="s">
        <v>76</v>
      </c>
      <c r="AZ29" s="4"/>
    </row>
    <row r="30" spans="1:52" x14ac:dyDescent="0.35">
      <c r="A30" s="4" t="s">
        <v>1253</v>
      </c>
      <c r="B30" s="4" t="s">
        <v>1254</v>
      </c>
      <c r="C30" s="4" t="s">
        <v>1255</v>
      </c>
      <c r="D30" s="4">
        <v>2012</v>
      </c>
      <c r="E30" s="181" t="s">
        <v>1564</v>
      </c>
      <c r="F30" s="4" t="s">
        <v>1211</v>
      </c>
      <c r="G30" s="4" t="s">
        <v>44</v>
      </c>
      <c r="H30" s="4" t="s">
        <v>46</v>
      </c>
      <c r="I30" s="4" t="s">
        <v>83</v>
      </c>
      <c r="J30" s="4" t="s">
        <v>84</v>
      </c>
      <c r="K30" s="4" t="s">
        <v>44</v>
      </c>
      <c r="L30" s="4" t="s">
        <v>1256</v>
      </c>
      <c r="M30" s="4" t="s">
        <v>50</v>
      </c>
      <c r="N30" s="4" t="s">
        <v>87</v>
      </c>
      <c r="O30" s="4" t="s">
        <v>105</v>
      </c>
      <c r="P30" s="4">
        <v>10</v>
      </c>
      <c r="Q30" s="158">
        <f t="shared" si="0"/>
        <v>1.6129032258064515</v>
      </c>
      <c r="R30" s="4" t="s">
        <v>270</v>
      </c>
      <c r="S30" s="4" t="s">
        <v>72</v>
      </c>
      <c r="T30" s="4" t="s">
        <v>1203</v>
      </c>
      <c r="U30" s="4" t="s">
        <v>369</v>
      </c>
      <c r="V30" s="4" t="s">
        <v>1222</v>
      </c>
      <c r="W30" s="4" t="s">
        <v>1257</v>
      </c>
      <c r="X30" s="4" t="s">
        <v>57</v>
      </c>
      <c r="Y30" s="4" t="s">
        <v>58</v>
      </c>
      <c r="Z30" s="4" t="s">
        <v>58</v>
      </c>
      <c r="AA30" s="4" t="s">
        <v>44</v>
      </c>
      <c r="AB30" s="4"/>
      <c r="AC30" s="4"/>
      <c r="AD30" s="93">
        <v>15</v>
      </c>
      <c r="AE30" s="93">
        <v>9</v>
      </c>
      <c r="AF30" s="4" t="s">
        <v>879</v>
      </c>
      <c r="AG30" s="4" t="s">
        <v>329</v>
      </c>
      <c r="AH30" s="4" t="s">
        <v>329</v>
      </c>
      <c r="AI30" s="4" t="s">
        <v>329</v>
      </c>
      <c r="AJ30" s="4" t="s">
        <v>329</v>
      </c>
      <c r="AK30" s="4" t="s">
        <v>329</v>
      </c>
      <c r="AL30" s="4" t="s">
        <v>329</v>
      </c>
      <c r="AM30" s="4" t="s">
        <v>329</v>
      </c>
      <c r="AN30" s="4" t="s">
        <v>78</v>
      </c>
      <c r="AO30" s="72">
        <v>318.60000000000002</v>
      </c>
      <c r="AP30" s="72">
        <v>40.9</v>
      </c>
      <c r="AQ30" s="72">
        <f t="shared" si="7"/>
        <v>158.40501885988334</v>
      </c>
      <c r="AR30" s="72">
        <v>159.6</v>
      </c>
      <c r="AS30" s="72">
        <v>51.1</v>
      </c>
      <c r="AT30" s="72">
        <f t="shared" si="8"/>
        <v>153.30000000000001</v>
      </c>
      <c r="AU30" s="72" t="s">
        <v>151</v>
      </c>
      <c r="AV30" s="4" t="s">
        <v>879</v>
      </c>
      <c r="AW30" s="4" t="s">
        <v>329</v>
      </c>
      <c r="AX30" s="4" t="s">
        <v>329</v>
      </c>
      <c r="AY30" s="4" t="s">
        <v>76</v>
      </c>
      <c r="AZ30" s="4"/>
    </row>
    <row r="31" spans="1:52" x14ac:dyDescent="0.35">
      <c r="A31" s="4" t="s">
        <v>1253</v>
      </c>
      <c r="B31" s="4" t="s">
        <v>1254</v>
      </c>
      <c r="C31" s="4" t="s">
        <v>1255</v>
      </c>
      <c r="D31" s="4">
        <v>2012</v>
      </c>
      <c r="E31" s="181" t="s">
        <v>1564</v>
      </c>
      <c r="F31" s="4" t="s">
        <v>1211</v>
      </c>
      <c r="G31" s="4" t="s">
        <v>44</v>
      </c>
      <c r="H31" s="4" t="s">
        <v>46</v>
      </c>
      <c r="I31" s="4" t="s">
        <v>83</v>
      </c>
      <c r="J31" s="4" t="s">
        <v>84</v>
      </c>
      <c r="K31" s="4" t="s">
        <v>44</v>
      </c>
      <c r="L31" s="4" t="s">
        <v>1256</v>
      </c>
      <c r="M31" s="4" t="s">
        <v>50</v>
      </c>
      <c r="N31" s="4" t="s">
        <v>87</v>
      </c>
      <c r="O31" s="4" t="s">
        <v>52</v>
      </c>
      <c r="P31" s="4">
        <v>5</v>
      </c>
      <c r="Q31" s="158">
        <f t="shared" si="0"/>
        <v>0.80645161290322576</v>
      </c>
      <c r="R31" s="4" t="s">
        <v>270</v>
      </c>
      <c r="S31" s="4" t="s">
        <v>72</v>
      </c>
      <c r="T31" s="4" t="s">
        <v>1203</v>
      </c>
      <c r="U31" s="4" t="s">
        <v>369</v>
      </c>
      <c r="V31" s="4" t="s">
        <v>1222</v>
      </c>
      <c r="W31" s="4" t="s">
        <v>1257</v>
      </c>
      <c r="X31" s="4" t="s">
        <v>57</v>
      </c>
      <c r="Y31" s="4" t="s">
        <v>58</v>
      </c>
      <c r="Z31" s="4" t="s">
        <v>58</v>
      </c>
      <c r="AA31" s="4" t="s">
        <v>44</v>
      </c>
      <c r="AB31" s="4"/>
      <c r="AC31" s="4"/>
      <c r="AD31" s="93">
        <v>16</v>
      </c>
      <c r="AE31" s="93">
        <v>8</v>
      </c>
      <c r="AF31" s="4" t="s">
        <v>879</v>
      </c>
      <c r="AG31" s="4" t="s">
        <v>329</v>
      </c>
      <c r="AH31" s="4" t="s">
        <v>329</v>
      </c>
      <c r="AI31" s="4" t="s">
        <v>329</v>
      </c>
      <c r="AJ31" s="4" t="s">
        <v>329</v>
      </c>
      <c r="AK31" s="4" t="s">
        <v>329</v>
      </c>
      <c r="AL31" s="4" t="s">
        <v>329</v>
      </c>
      <c r="AM31" s="4" t="s">
        <v>329</v>
      </c>
      <c r="AN31" s="4" t="s">
        <v>78</v>
      </c>
      <c r="AO31" s="72">
        <v>360.4</v>
      </c>
      <c r="AP31" s="72">
        <v>35.9</v>
      </c>
      <c r="AQ31" s="72">
        <f t="shared" si="7"/>
        <v>143.6</v>
      </c>
      <c r="AR31" s="72">
        <v>437.3</v>
      </c>
      <c r="AS31" s="72">
        <v>25.6</v>
      </c>
      <c r="AT31" s="72">
        <f t="shared" si="8"/>
        <v>72.40773439350248</v>
      </c>
      <c r="AU31" s="72" t="s">
        <v>151</v>
      </c>
      <c r="AV31" s="4" t="s">
        <v>879</v>
      </c>
      <c r="AW31" s="4" t="s">
        <v>329</v>
      </c>
      <c r="AX31" s="4" t="s">
        <v>329</v>
      </c>
      <c r="AY31" s="4" t="s">
        <v>76</v>
      </c>
      <c r="AZ31" s="4"/>
    </row>
    <row r="32" spans="1:52" x14ac:dyDescent="0.35">
      <c r="A32" s="4" t="s">
        <v>1253</v>
      </c>
      <c r="B32" s="4" t="s">
        <v>1254</v>
      </c>
      <c r="C32" s="4" t="s">
        <v>1255</v>
      </c>
      <c r="D32" s="4">
        <v>2012</v>
      </c>
      <c r="E32" s="181" t="s">
        <v>1564</v>
      </c>
      <c r="F32" s="4" t="s">
        <v>1211</v>
      </c>
      <c r="G32" s="4" t="s">
        <v>44</v>
      </c>
      <c r="H32" s="4" t="s">
        <v>46</v>
      </c>
      <c r="I32" s="4" t="s">
        <v>83</v>
      </c>
      <c r="J32" s="4" t="s">
        <v>84</v>
      </c>
      <c r="K32" s="4" t="s">
        <v>44</v>
      </c>
      <c r="L32" s="4" t="s">
        <v>1256</v>
      </c>
      <c r="M32" s="4" t="s">
        <v>50</v>
      </c>
      <c r="N32" s="4" t="s">
        <v>87</v>
      </c>
      <c r="O32" s="4" t="s">
        <v>52</v>
      </c>
      <c r="P32" s="4">
        <v>10</v>
      </c>
      <c r="Q32" s="158">
        <f t="shared" si="0"/>
        <v>1.6129032258064515</v>
      </c>
      <c r="R32" s="4" t="s">
        <v>270</v>
      </c>
      <c r="S32" s="4" t="s">
        <v>72</v>
      </c>
      <c r="T32" s="4" t="s">
        <v>1203</v>
      </c>
      <c r="U32" s="4" t="s">
        <v>369</v>
      </c>
      <c r="V32" s="4" t="s">
        <v>1222</v>
      </c>
      <c r="W32" s="4" t="s">
        <v>1257</v>
      </c>
      <c r="X32" s="4" t="s">
        <v>57</v>
      </c>
      <c r="Y32" s="4" t="s">
        <v>58</v>
      </c>
      <c r="Z32" s="4" t="s">
        <v>58</v>
      </c>
      <c r="AA32" s="4" t="s">
        <v>44</v>
      </c>
      <c r="AB32" s="4"/>
      <c r="AC32" s="4"/>
      <c r="AD32" s="93">
        <v>16</v>
      </c>
      <c r="AE32" s="93">
        <v>8</v>
      </c>
      <c r="AF32" s="4" t="s">
        <v>879</v>
      </c>
      <c r="AG32" s="4" t="s">
        <v>329</v>
      </c>
      <c r="AH32" s="4" t="s">
        <v>329</v>
      </c>
      <c r="AI32" s="4" t="s">
        <v>329</v>
      </c>
      <c r="AJ32" s="4" t="s">
        <v>329</v>
      </c>
      <c r="AK32" s="4" t="s">
        <v>329</v>
      </c>
      <c r="AL32" s="4" t="s">
        <v>329</v>
      </c>
      <c r="AM32" s="4" t="s">
        <v>329</v>
      </c>
      <c r="AN32" s="4" t="s">
        <v>78</v>
      </c>
      <c r="AO32" s="72">
        <v>360.4</v>
      </c>
      <c r="AP32" s="72">
        <v>35.9</v>
      </c>
      <c r="AQ32" s="72">
        <f t="shared" si="7"/>
        <v>143.6</v>
      </c>
      <c r="AR32" s="72">
        <v>416.33</v>
      </c>
      <c r="AS32" s="72">
        <v>28.57</v>
      </c>
      <c r="AT32" s="72">
        <f t="shared" si="8"/>
        <v>80.808162953998661</v>
      </c>
      <c r="AU32" s="72" t="s">
        <v>151</v>
      </c>
      <c r="AV32" s="4" t="s">
        <v>879</v>
      </c>
      <c r="AW32" s="4" t="s">
        <v>329</v>
      </c>
      <c r="AX32" s="4" t="s">
        <v>329</v>
      </c>
      <c r="AY32" s="4" t="s">
        <v>76</v>
      </c>
      <c r="AZ32" s="4"/>
    </row>
    <row r="33" spans="1:52" x14ac:dyDescent="0.35">
      <c r="A33" s="4" t="s">
        <v>1253</v>
      </c>
      <c r="B33" s="4" t="s">
        <v>1254</v>
      </c>
      <c r="C33" s="4" t="s">
        <v>1255</v>
      </c>
      <c r="D33" s="4">
        <v>2012</v>
      </c>
      <c r="E33" s="181" t="s">
        <v>1564</v>
      </c>
      <c r="F33" s="4" t="s">
        <v>1211</v>
      </c>
      <c r="G33" s="4" t="s">
        <v>44</v>
      </c>
      <c r="H33" s="4" t="s">
        <v>46</v>
      </c>
      <c r="I33" s="4" t="s">
        <v>83</v>
      </c>
      <c r="J33" s="4" t="s">
        <v>84</v>
      </c>
      <c r="K33" s="4" t="s">
        <v>44</v>
      </c>
      <c r="L33" s="4" t="s">
        <v>1256</v>
      </c>
      <c r="M33" s="4" t="s">
        <v>50</v>
      </c>
      <c r="N33" s="4" t="s">
        <v>87</v>
      </c>
      <c r="O33" s="4" t="s">
        <v>52</v>
      </c>
      <c r="P33" s="4">
        <v>20</v>
      </c>
      <c r="Q33" s="158">
        <f t="shared" si="0"/>
        <v>3.225806451612903</v>
      </c>
      <c r="R33" s="4" t="s">
        <v>270</v>
      </c>
      <c r="S33" s="4" t="s">
        <v>72</v>
      </c>
      <c r="T33" s="4" t="s">
        <v>1203</v>
      </c>
      <c r="U33" s="4" t="s">
        <v>369</v>
      </c>
      <c r="V33" s="4" t="s">
        <v>1222</v>
      </c>
      <c r="W33" s="4" t="s">
        <v>1257</v>
      </c>
      <c r="X33" s="4" t="s">
        <v>57</v>
      </c>
      <c r="Y33" s="4" t="s">
        <v>58</v>
      </c>
      <c r="Z33" s="4" t="s">
        <v>58</v>
      </c>
      <c r="AA33" s="4" t="s">
        <v>44</v>
      </c>
      <c r="AB33" s="4"/>
      <c r="AC33" s="4"/>
      <c r="AD33" s="93">
        <v>16</v>
      </c>
      <c r="AE33" s="93">
        <v>8</v>
      </c>
      <c r="AF33" s="4" t="s">
        <v>879</v>
      </c>
      <c r="AG33" s="4" t="s">
        <v>329</v>
      </c>
      <c r="AH33" s="4" t="s">
        <v>329</v>
      </c>
      <c r="AI33" s="4" t="s">
        <v>329</v>
      </c>
      <c r="AJ33" s="4" t="s">
        <v>329</v>
      </c>
      <c r="AK33" s="4" t="s">
        <v>329</v>
      </c>
      <c r="AL33" s="4" t="s">
        <v>329</v>
      </c>
      <c r="AM33" s="4" t="s">
        <v>329</v>
      </c>
      <c r="AN33" s="4" t="s">
        <v>78</v>
      </c>
      <c r="AO33" s="72">
        <v>360.4</v>
      </c>
      <c r="AP33" s="72">
        <v>35.9</v>
      </c>
      <c r="AQ33" s="72">
        <f t="shared" si="7"/>
        <v>143.6</v>
      </c>
      <c r="AR33" s="72">
        <v>371.43</v>
      </c>
      <c r="AS33" s="72">
        <v>40.82</v>
      </c>
      <c r="AT33" s="72">
        <f t="shared" si="8"/>
        <v>115.45639523213949</v>
      </c>
      <c r="AU33" s="72" t="s">
        <v>151</v>
      </c>
      <c r="AV33" s="4" t="s">
        <v>879</v>
      </c>
      <c r="AW33" s="4" t="s">
        <v>329</v>
      </c>
      <c r="AX33" s="4" t="s">
        <v>329</v>
      </c>
      <c r="AY33" s="4" t="s">
        <v>76</v>
      </c>
      <c r="AZ33" s="4"/>
    </row>
    <row r="34" spans="1:52" x14ac:dyDescent="0.35">
      <c r="A34" s="4" t="s">
        <v>1253</v>
      </c>
      <c r="B34" s="4" t="s">
        <v>1254</v>
      </c>
      <c r="C34" s="4" t="s">
        <v>1255</v>
      </c>
      <c r="D34" s="4">
        <v>2012</v>
      </c>
      <c r="E34" s="181" t="s">
        <v>1564</v>
      </c>
      <c r="F34" s="4" t="s">
        <v>1211</v>
      </c>
      <c r="G34" s="4" t="s">
        <v>44</v>
      </c>
      <c r="H34" s="4" t="s">
        <v>46</v>
      </c>
      <c r="I34" s="4" t="s">
        <v>83</v>
      </c>
      <c r="J34" s="4" t="s">
        <v>84</v>
      </c>
      <c r="K34" s="4" t="s">
        <v>44</v>
      </c>
      <c r="L34" s="4" t="s">
        <v>1256</v>
      </c>
      <c r="M34" s="4" t="s">
        <v>50</v>
      </c>
      <c r="N34" s="4" t="s">
        <v>87</v>
      </c>
      <c r="O34" s="4" t="s">
        <v>199</v>
      </c>
      <c r="P34" s="4">
        <v>0.01</v>
      </c>
      <c r="Q34" s="158">
        <f t="shared" si="0"/>
        <v>1.6129032258064516E-3</v>
      </c>
      <c r="R34" s="4" t="s">
        <v>270</v>
      </c>
      <c r="S34" s="4" t="s">
        <v>72</v>
      </c>
      <c r="T34" s="4" t="s">
        <v>1203</v>
      </c>
      <c r="U34" s="4" t="s">
        <v>369</v>
      </c>
      <c r="V34" s="4" t="s">
        <v>1222</v>
      </c>
      <c r="W34" s="4" t="s">
        <v>1257</v>
      </c>
      <c r="X34" s="4" t="s">
        <v>57</v>
      </c>
      <c r="Y34" s="4" t="s">
        <v>58</v>
      </c>
      <c r="Z34" s="4" t="s">
        <v>58</v>
      </c>
      <c r="AA34" s="4" t="s">
        <v>44</v>
      </c>
      <c r="AB34" s="4"/>
      <c r="AC34" s="4"/>
      <c r="AD34" s="93">
        <v>35</v>
      </c>
      <c r="AE34" s="93">
        <v>10</v>
      </c>
      <c r="AF34" s="4" t="s">
        <v>879</v>
      </c>
      <c r="AG34" s="4" t="s">
        <v>329</v>
      </c>
      <c r="AH34" s="4" t="s">
        <v>329</v>
      </c>
      <c r="AI34" s="4" t="s">
        <v>329</v>
      </c>
      <c r="AJ34" s="4" t="s">
        <v>329</v>
      </c>
      <c r="AK34" s="4" t="s">
        <v>329</v>
      </c>
      <c r="AL34" s="4" t="s">
        <v>329</v>
      </c>
      <c r="AM34" s="4" t="s">
        <v>329</v>
      </c>
      <c r="AN34" s="4" t="s">
        <v>78</v>
      </c>
      <c r="AO34" s="72">
        <v>327.3</v>
      </c>
      <c r="AP34" s="72">
        <v>28.2</v>
      </c>
      <c r="AQ34" s="72">
        <f t="shared" si="7"/>
        <v>166.83344988340917</v>
      </c>
      <c r="AR34" s="72">
        <v>351.02</v>
      </c>
      <c r="AS34" s="72">
        <v>48.98</v>
      </c>
      <c r="AT34" s="72">
        <f t="shared" si="8"/>
        <v>154.88835979504722</v>
      </c>
      <c r="AU34" s="72" t="s">
        <v>151</v>
      </c>
      <c r="AV34" s="4" t="s">
        <v>879</v>
      </c>
      <c r="AW34" s="4" t="s">
        <v>329</v>
      </c>
      <c r="AX34" s="4" t="s">
        <v>329</v>
      </c>
      <c r="AY34" s="4" t="s">
        <v>76</v>
      </c>
      <c r="AZ34" s="4"/>
    </row>
    <row r="35" spans="1:52" x14ac:dyDescent="0.35">
      <c r="A35" s="4" t="s">
        <v>1253</v>
      </c>
      <c r="B35" s="4" t="s">
        <v>1254</v>
      </c>
      <c r="C35" s="4" t="s">
        <v>1255</v>
      </c>
      <c r="D35" s="4">
        <v>2012</v>
      </c>
      <c r="E35" s="181" t="s">
        <v>1564</v>
      </c>
      <c r="F35" s="4" t="s">
        <v>1211</v>
      </c>
      <c r="G35" s="4" t="s">
        <v>44</v>
      </c>
      <c r="H35" s="4" t="s">
        <v>46</v>
      </c>
      <c r="I35" s="4" t="s">
        <v>83</v>
      </c>
      <c r="J35" s="4" t="s">
        <v>84</v>
      </c>
      <c r="K35" s="4" t="s">
        <v>44</v>
      </c>
      <c r="L35" s="4" t="s">
        <v>1256</v>
      </c>
      <c r="M35" s="4" t="s">
        <v>50</v>
      </c>
      <c r="N35" s="4" t="s">
        <v>87</v>
      </c>
      <c r="O35" s="4" t="s">
        <v>199</v>
      </c>
      <c r="P35" s="4">
        <v>0.04</v>
      </c>
      <c r="Q35" s="158">
        <f t="shared" si="0"/>
        <v>6.4516129032258064E-3</v>
      </c>
      <c r="R35" s="4" t="s">
        <v>270</v>
      </c>
      <c r="S35" s="4" t="s">
        <v>72</v>
      </c>
      <c r="T35" s="4" t="s">
        <v>1203</v>
      </c>
      <c r="U35" s="4" t="s">
        <v>369</v>
      </c>
      <c r="V35" s="4" t="s">
        <v>1222</v>
      </c>
      <c r="W35" s="4" t="s">
        <v>1257</v>
      </c>
      <c r="X35" s="4" t="s">
        <v>57</v>
      </c>
      <c r="Y35" s="4" t="s">
        <v>58</v>
      </c>
      <c r="Z35" s="4" t="s">
        <v>58</v>
      </c>
      <c r="AA35" s="4" t="s">
        <v>44</v>
      </c>
      <c r="AB35" s="4"/>
      <c r="AC35" s="4"/>
      <c r="AD35" s="93">
        <v>35</v>
      </c>
      <c r="AE35" s="93">
        <v>8</v>
      </c>
      <c r="AF35" s="4" t="s">
        <v>879</v>
      </c>
      <c r="AG35" s="4" t="s">
        <v>329</v>
      </c>
      <c r="AH35" s="4" t="s">
        <v>329</v>
      </c>
      <c r="AI35" s="4" t="s">
        <v>329</v>
      </c>
      <c r="AJ35" s="4" t="s">
        <v>329</v>
      </c>
      <c r="AK35" s="4" t="s">
        <v>329</v>
      </c>
      <c r="AL35" s="4" t="s">
        <v>329</v>
      </c>
      <c r="AM35" s="4" t="s">
        <v>329</v>
      </c>
      <c r="AN35" s="4" t="s">
        <v>78</v>
      </c>
      <c r="AO35" s="72">
        <v>327.3</v>
      </c>
      <c r="AP35" s="72">
        <v>28.2</v>
      </c>
      <c r="AQ35" s="72">
        <f t="shared" si="7"/>
        <v>166.83344988340917</v>
      </c>
      <c r="AR35" s="72">
        <v>265.3</v>
      </c>
      <c r="AS35" s="72">
        <v>48.98</v>
      </c>
      <c r="AT35" s="72">
        <f t="shared" si="8"/>
        <v>138.53636057006838</v>
      </c>
      <c r="AU35" s="72" t="s">
        <v>151</v>
      </c>
      <c r="AV35" s="4" t="s">
        <v>879</v>
      </c>
      <c r="AW35" s="4" t="s">
        <v>329</v>
      </c>
      <c r="AX35" s="4" t="s">
        <v>329</v>
      </c>
      <c r="AY35" s="4" t="s">
        <v>76</v>
      </c>
      <c r="AZ35" s="4"/>
    </row>
    <row r="36" spans="1:52" x14ac:dyDescent="0.35">
      <c r="A36" s="4" t="s">
        <v>1253</v>
      </c>
      <c r="B36" s="4" t="s">
        <v>1254</v>
      </c>
      <c r="C36" s="4" t="s">
        <v>1255</v>
      </c>
      <c r="D36" s="4">
        <v>2012</v>
      </c>
      <c r="E36" s="181" t="s">
        <v>1564</v>
      </c>
      <c r="F36" s="4" t="s">
        <v>1211</v>
      </c>
      <c r="G36" s="4" t="s">
        <v>44</v>
      </c>
      <c r="H36" s="4" t="s">
        <v>46</v>
      </c>
      <c r="I36" s="4" t="s">
        <v>83</v>
      </c>
      <c r="J36" s="4" t="s">
        <v>84</v>
      </c>
      <c r="K36" s="4" t="s">
        <v>44</v>
      </c>
      <c r="L36" s="4" t="s">
        <v>1256</v>
      </c>
      <c r="M36" s="4" t="s">
        <v>50</v>
      </c>
      <c r="N36" s="4" t="s">
        <v>87</v>
      </c>
      <c r="O36" s="4" t="s">
        <v>199</v>
      </c>
      <c r="P36" s="4">
        <v>0.15</v>
      </c>
      <c r="Q36" s="158">
        <f t="shared" si="0"/>
        <v>2.4193548387096774E-2</v>
      </c>
      <c r="R36" s="4" t="s">
        <v>270</v>
      </c>
      <c r="S36" s="4" t="s">
        <v>72</v>
      </c>
      <c r="T36" s="4" t="s">
        <v>1203</v>
      </c>
      <c r="U36" s="4" t="s">
        <v>369</v>
      </c>
      <c r="V36" s="4" t="s">
        <v>1222</v>
      </c>
      <c r="W36" s="4" t="s">
        <v>1257</v>
      </c>
      <c r="X36" s="4" t="s">
        <v>57</v>
      </c>
      <c r="Y36" s="4" t="s">
        <v>58</v>
      </c>
      <c r="Z36" s="4" t="s">
        <v>58</v>
      </c>
      <c r="AA36" s="4" t="s">
        <v>44</v>
      </c>
      <c r="AB36" s="4"/>
      <c r="AC36" s="4"/>
      <c r="AD36" s="93">
        <v>35</v>
      </c>
      <c r="AE36" s="93">
        <v>8</v>
      </c>
      <c r="AF36" s="4" t="s">
        <v>879</v>
      </c>
      <c r="AG36" s="4" t="s">
        <v>329</v>
      </c>
      <c r="AH36" s="4" t="s">
        <v>329</v>
      </c>
      <c r="AI36" s="4" t="s">
        <v>329</v>
      </c>
      <c r="AJ36" s="4" t="s">
        <v>329</v>
      </c>
      <c r="AK36" s="4" t="s">
        <v>329</v>
      </c>
      <c r="AL36" s="4" t="s">
        <v>329</v>
      </c>
      <c r="AM36" s="4" t="s">
        <v>329</v>
      </c>
      <c r="AN36" s="4" t="s">
        <v>78</v>
      </c>
      <c r="AO36" s="72">
        <v>327.3</v>
      </c>
      <c r="AP36" s="72">
        <v>28.2</v>
      </c>
      <c r="AQ36" s="72">
        <f t="shared" si="7"/>
        <v>166.83344988340917</v>
      </c>
      <c r="AR36" s="72">
        <v>235.6</v>
      </c>
      <c r="AS36" s="72">
        <v>72.2</v>
      </c>
      <c r="AT36" s="72">
        <f t="shared" si="8"/>
        <v>204.21243840667495</v>
      </c>
      <c r="AU36" s="72" t="s">
        <v>151</v>
      </c>
      <c r="AV36" s="4" t="s">
        <v>879</v>
      </c>
      <c r="AW36" s="4" t="s">
        <v>329</v>
      </c>
      <c r="AX36" s="4" t="s">
        <v>329</v>
      </c>
      <c r="AY36" s="4" t="s">
        <v>76</v>
      </c>
      <c r="AZ36" s="4"/>
    </row>
    <row r="37" spans="1:52" x14ac:dyDescent="0.35">
      <c r="A37" s="4" t="s">
        <v>1253</v>
      </c>
      <c r="B37" s="4" t="s">
        <v>1254</v>
      </c>
      <c r="C37" s="4" t="s">
        <v>1255</v>
      </c>
      <c r="D37" s="4">
        <v>2012</v>
      </c>
      <c r="E37" s="181" t="s">
        <v>1564</v>
      </c>
      <c r="F37" s="4" t="s">
        <v>1211</v>
      </c>
      <c r="G37" s="4" t="s">
        <v>44</v>
      </c>
      <c r="H37" s="4" t="s">
        <v>46</v>
      </c>
      <c r="I37" s="4" t="s">
        <v>83</v>
      </c>
      <c r="J37" s="4" t="s">
        <v>84</v>
      </c>
      <c r="K37" s="4" t="s">
        <v>44</v>
      </c>
      <c r="L37" s="4" t="s">
        <v>1256</v>
      </c>
      <c r="M37" s="4" t="s">
        <v>50</v>
      </c>
      <c r="N37" s="4" t="s">
        <v>87</v>
      </c>
      <c r="O37" s="4" t="s">
        <v>199</v>
      </c>
      <c r="P37" s="4">
        <v>0.625</v>
      </c>
      <c r="Q37" s="158">
        <f t="shared" si="0"/>
        <v>0.10080645161290322</v>
      </c>
      <c r="R37" s="4" t="s">
        <v>270</v>
      </c>
      <c r="S37" s="4" t="s">
        <v>72</v>
      </c>
      <c r="T37" s="4" t="s">
        <v>1203</v>
      </c>
      <c r="U37" s="4" t="s">
        <v>369</v>
      </c>
      <c r="V37" s="4" t="s">
        <v>1222</v>
      </c>
      <c r="W37" s="4" t="s">
        <v>1257</v>
      </c>
      <c r="X37" s="4" t="s">
        <v>57</v>
      </c>
      <c r="Y37" s="4" t="s">
        <v>58</v>
      </c>
      <c r="Z37" s="4" t="s">
        <v>58</v>
      </c>
      <c r="AA37" s="4" t="s">
        <v>44</v>
      </c>
      <c r="AB37" s="4"/>
      <c r="AC37" s="4"/>
      <c r="AD37" s="93">
        <v>35</v>
      </c>
      <c r="AE37" s="93">
        <v>8</v>
      </c>
      <c r="AF37" s="4" t="s">
        <v>879</v>
      </c>
      <c r="AG37" s="4" t="s">
        <v>329</v>
      </c>
      <c r="AH37" s="4" t="s">
        <v>329</v>
      </c>
      <c r="AI37" s="4" t="s">
        <v>329</v>
      </c>
      <c r="AJ37" s="4" t="s">
        <v>329</v>
      </c>
      <c r="AK37" s="4" t="s">
        <v>329</v>
      </c>
      <c r="AL37" s="4" t="s">
        <v>329</v>
      </c>
      <c r="AM37" s="4" t="s">
        <v>329</v>
      </c>
      <c r="AN37" s="4" t="s">
        <v>78</v>
      </c>
      <c r="AO37" s="72">
        <v>327.3</v>
      </c>
      <c r="AP37" s="72">
        <v>28.2</v>
      </c>
      <c r="AQ37" s="72">
        <f t="shared" si="7"/>
        <v>166.83344988340917</v>
      </c>
      <c r="AR37" s="72">
        <v>314.29000000000002</v>
      </c>
      <c r="AS37" s="72">
        <v>59.18</v>
      </c>
      <c r="AT37" s="72">
        <f t="shared" si="8"/>
        <v>167.38631724247955</v>
      </c>
      <c r="AU37" s="72" t="s">
        <v>151</v>
      </c>
      <c r="AV37" s="4" t="s">
        <v>879</v>
      </c>
      <c r="AW37" s="4" t="s">
        <v>329</v>
      </c>
      <c r="AX37" s="4" t="s">
        <v>329</v>
      </c>
      <c r="AY37" s="4" t="s">
        <v>76</v>
      </c>
      <c r="AZ37" s="4"/>
    </row>
    <row r="38" spans="1:52" x14ac:dyDescent="0.35">
      <c r="A38" s="4" t="s">
        <v>1253</v>
      </c>
      <c r="B38" s="4" t="s">
        <v>1254</v>
      </c>
      <c r="C38" s="4" t="s">
        <v>1255</v>
      </c>
      <c r="D38" s="4">
        <v>2012</v>
      </c>
      <c r="E38" s="181" t="s">
        <v>1564</v>
      </c>
      <c r="F38" s="4" t="s">
        <v>1211</v>
      </c>
      <c r="G38" s="4" t="s">
        <v>44</v>
      </c>
      <c r="H38" s="4" t="s">
        <v>46</v>
      </c>
      <c r="I38" s="4" t="s">
        <v>83</v>
      </c>
      <c r="J38" s="4" t="s">
        <v>84</v>
      </c>
      <c r="K38" s="4" t="s">
        <v>44</v>
      </c>
      <c r="L38" s="4" t="s">
        <v>1256</v>
      </c>
      <c r="M38" s="4" t="s">
        <v>50</v>
      </c>
      <c r="N38" s="4" t="s">
        <v>87</v>
      </c>
      <c r="O38" s="4" t="s">
        <v>199</v>
      </c>
      <c r="P38" s="4">
        <v>2.5</v>
      </c>
      <c r="Q38" s="158">
        <f t="shared" si="0"/>
        <v>0.40322580645161288</v>
      </c>
      <c r="R38" s="4" t="s">
        <v>270</v>
      </c>
      <c r="S38" s="4" t="s">
        <v>72</v>
      </c>
      <c r="T38" s="4" t="s">
        <v>1203</v>
      </c>
      <c r="U38" s="4" t="s">
        <v>369</v>
      </c>
      <c r="V38" s="4" t="s">
        <v>1222</v>
      </c>
      <c r="W38" s="4" t="s">
        <v>1257</v>
      </c>
      <c r="X38" s="4" t="s">
        <v>57</v>
      </c>
      <c r="Y38" s="4" t="s">
        <v>58</v>
      </c>
      <c r="Z38" s="4" t="s">
        <v>58</v>
      </c>
      <c r="AA38" s="4" t="s">
        <v>44</v>
      </c>
      <c r="AB38" s="4"/>
      <c r="AC38" s="4"/>
      <c r="AD38" s="93">
        <v>35</v>
      </c>
      <c r="AE38" s="93">
        <v>8</v>
      </c>
      <c r="AF38" s="4" t="s">
        <v>879</v>
      </c>
      <c r="AG38" s="4" t="s">
        <v>329</v>
      </c>
      <c r="AH38" s="4" t="s">
        <v>329</v>
      </c>
      <c r="AI38" s="4" t="s">
        <v>329</v>
      </c>
      <c r="AJ38" s="4" t="s">
        <v>329</v>
      </c>
      <c r="AK38" s="4" t="s">
        <v>329</v>
      </c>
      <c r="AL38" s="4" t="s">
        <v>329</v>
      </c>
      <c r="AM38" s="4" t="s">
        <v>329</v>
      </c>
      <c r="AN38" s="4" t="s">
        <v>78</v>
      </c>
      <c r="AO38" s="72">
        <v>327.3</v>
      </c>
      <c r="AP38" s="72">
        <v>28.2</v>
      </c>
      <c r="AQ38" s="72">
        <f t="shared" si="7"/>
        <v>166.83344988340917</v>
      </c>
      <c r="AR38" s="72">
        <v>365.31</v>
      </c>
      <c r="AS38" s="72">
        <v>48.98</v>
      </c>
      <c r="AT38" s="72">
        <f t="shared" si="8"/>
        <v>138.53636057006838</v>
      </c>
      <c r="AU38" s="72" t="s">
        <v>151</v>
      </c>
      <c r="AV38" s="4" t="s">
        <v>879</v>
      </c>
      <c r="AW38" s="4" t="s">
        <v>329</v>
      </c>
      <c r="AX38" s="4" t="s">
        <v>329</v>
      </c>
      <c r="AY38" s="4" t="s">
        <v>76</v>
      </c>
      <c r="AZ38" s="4"/>
    </row>
    <row r="39" spans="1:52" x14ac:dyDescent="0.35">
      <c r="A39" s="4" t="s">
        <v>1253</v>
      </c>
      <c r="B39" s="4" t="s">
        <v>1254</v>
      </c>
      <c r="C39" s="4" t="s">
        <v>1255</v>
      </c>
      <c r="D39" s="4">
        <v>2012</v>
      </c>
      <c r="E39" s="181" t="s">
        <v>1564</v>
      </c>
      <c r="F39" s="4" t="s">
        <v>1211</v>
      </c>
      <c r="G39" s="4" t="s">
        <v>44</v>
      </c>
      <c r="H39" s="4" t="s">
        <v>46</v>
      </c>
      <c r="I39" s="4" t="s">
        <v>83</v>
      </c>
      <c r="J39" s="4" t="s">
        <v>84</v>
      </c>
      <c r="K39" s="4" t="s">
        <v>44</v>
      </c>
      <c r="L39" s="4" t="s">
        <v>1256</v>
      </c>
      <c r="M39" s="4" t="s">
        <v>50</v>
      </c>
      <c r="N39" s="4" t="s">
        <v>87</v>
      </c>
      <c r="O39" s="4" t="s">
        <v>199</v>
      </c>
      <c r="P39" s="4">
        <v>5</v>
      </c>
      <c r="Q39" s="158">
        <f t="shared" si="0"/>
        <v>0.80645161290322576</v>
      </c>
      <c r="R39" s="4" t="s">
        <v>270</v>
      </c>
      <c r="S39" s="4" t="s">
        <v>72</v>
      </c>
      <c r="T39" s="4" t="s">
        <v>1203</v>
      </c>
      <c r="U39" s="4" t="s">
        <v>369</v>
      </c>
      <c r="V39" s="4" t="s">
        <v>1222</v>
      </c>
      <c r="W39" s="4" t="s">
        <v>1257</v>
      </c>
      <c r="X39" s="4" t="s">
        <v>57</v>
      </c>
      <c r="Y39" s="4" t="s">
        <v>58</v>
      </c>
      <c r="Z39" s="4" t="s">
        <v>58</v>
      </c>
      <c r="AA39" s="4" t="s">
        <v>44</v>
      </c>
      <c r="AB39" s="4"/>
      <c r="AC39" s="4"/>
      <c r="AD39" s="93">
        <v>35</v>
      </c>
      <c r="AE39" s="93">
        <v>9</v>
      </c>
      <c r="AF39" s="4" t="s">
        <v>879</v>
      </c>
      <c r="AG39" s="4" t="s">
        <v>329</v>
      </c>
      <c r="AH39" s="4" t="s">
        <v>329</v>
      </c>
      <c r="AI39" s="4" t="s">
        <v>329</v>
      </c>
      <c r="AJ39" s="4" t="s">
        <v>329</v>
      </c>
      <c r="AK39" s="4" t="s">
        <v>329</v>
      </c>
      <c r="AL39" s="4" t="s">
        <v>329</v>
      </c>
      <c r="AM39" s="4" t="s">
        <v>329</v>
      </c>
      <c r="AN39" s="4" t="s">
        <v>78</v>
      </c>
      <c r="AO39" s="72">
        <v>327.3</v>
      </c>
      <c r="AP39" s="72">
        <v>28.2</v>
      </c>
      <c r="AQ39" s="72">
        <f t="shared" si="7"/>
        <v>166.83344988340917</v>
      </c>
      <c r="AR39" s="72">
        <v>312.24</v>
      </c>
      <c r="AS39" s="72">
        <v>48.98</v>
      </c>
      <c r="AT39" s="72">
        <f t="shared" si="8"/>
        <v>146.94</v>
      </c>
      <c r="AU39" s="72" t="s">
        <v>151</v>
      </c>
      <c r="AV39" s="4" t="s">
        <v>879</v>
      </c>
      <c r="AW39" s="4" t="s">
        <v>329</v>
      </c>
      <c r="AX39" s="4" t="s">
        <v>329</v>
      </c>
      <c r="AY39" s="4" t="s">
        <v>76</v>
      </c>
      <c r="AZ39" s="4"/>
    </row>
    <row r="40" spans="1:52" x14ac:dyDescent="0.35">
      <c r="A40" s="4" t="s">
        <v>1253</v>
      </c>
      <c r="B40" s="4" t="s">
        <v>1254</v>
      </c>
      <c r="C40" s="4" t="s">
        <v>1255</v>
      </c>
      <c r="D40" s="4">
        <v>2012</v>
      </c>
      <c r="E40" s="181" t="s">
        <v>1564</v>
      </c>
      <c r="F40" s="4" t="s">
        <v>1211</v>
      </c>
      <c r="G40" s="4" t="s">
        <v>44</v>
      </c>
      <c r="H40" s="4" t="s">
        <v>46</v>
      </c>
      <c r="I40" s="4" t="s">
        <v>83</v>
      </c>
      <c r="J40" s="4" t="s">
        <v>84</v>
      </c>
      <c r="K40" s="4" t="s">
        <v>44</v>
      </c>
      <c r="L40" s="4" t="s">
        <v>1256</v>
      </c>
      <c r="M40" s="4" t="s">
        <v>50</v>
      </c>
      <c r="N40" s="4" t="s">
        <v>87</v>
      </c>
      <c r="O40" s="4" t="s">
        <v>199</v>
      </c>
      <c r="P40" s="4">
        <v>10</v>
      </c>
      <c r="Q40" s="158">
        <f t="shared" si="0"/>
        <v>1.6129032258064515</v>
      </c>
      <c r="R40" s="4" t="s">
        <v>270</v>
      </c>
      <c r="S40" s="4" t="s">
        <v>72</v>
      </c>
      <c r="T40" s="4" t="s">
        <v>1203</v>
      </c>
      <c r="U40" s="4" t="s">
        <v>369</v>
      </c>
      <c r="V40" s="4" t="s">
        <v>1222</v>
      </c>
      <c r="W40" s="4" t="s">
        <v>1257</v>
      </c>
      <c r="X40" s="4" t="s">
        <v>57</v>
      </c>
      <c r="Y40" s="4" t="s">
        <v>58</v>
      </c>
      <c r="Z40" s="4" t="s">
        <v>58</v>
      </c>
      <c r="AA40" s="4" t="s">
        <v>44</v>
      </c>
      <c r="AB40" s="4"/>
      <c r="AC40" s="4"/>
      <c r="AD40" s="93">
        <v>35</v>
      </c>
      <c r="AE40" s="93">
        <v>8</v>
      </c>
      <c r="AF40" s="4" t="s">
        <v>879</v>
      </c>
      <c r="AG40" s="4" t="s">
        <v>329</v>
      </c>
      <c r="AH40" s="4" t="s">
        <v>329</v>
      </c>
      <c r="AI40" s="4" t="s">
        <v>329</v>
      </c>
      <c r="AJ40" s="4" t="s">
        <v>329</v>
      </c>
      <c r="AK40" s="4" t="s">
        <v>329</v>
      </c>
      <c r="AL40" s="4" t="s">
        <v>329</v>
      </c>
      <c r="AM40" s="4" t="s">
        <v>329</v>
      </c>
      <c r="AN40" s="4" t="s">
        <v>78</v>
      </c>
      <c r="AO40" s="72">
        <v>327.3</v>
      </c>
      <c r="AP40" s="72">
        <v>28.2</v>
      </c>
      <c r="AQ40" s="72">
        <f t="shared" si="7"/>
        <v>166.83344988340917</v>
      </c>
      <c r="AR40" s="72">
        <v>388.78</v>
      </c>
      <c r="AS40" s="72">
        <v>51.02</v>
      </c>
      <c r="AT40" s="72">
        <f t="shared" si="8"/>
        <v>144.30635190455064</v>
      </c>
      <c r="AU40" s="72" t="s">
        <v>151</v>
      </c>
      <c r="AV40" s="4" t="s">
        <v>879</v>
      </c>
      <c r="AW40" s="4" t="s">
        <v>329</v>
      </c>
      <c r="AX40" s="4" t="s">
        <v>329</v>
      </c>
      <c r="AY40" s="4" t="s">
        <v>76</v>
      </c>
      <c r="AZ40" s="4"/>
    </row>
    <row r="41" spans="1:52" x14ac:dyDescent="0.35">
      <c r="A41" s="4" t="s">
        <v>1253</v>
      </c>
      <c r="B41" s="4" t="s">
        <v>1254</v>
      </c>
      <c r="C41" s="4" t="s">
        <v>1255</v>
      </c>
      <c r="D41" s="4">
        <v>2012</v>
      </c>
      <c r="E41" s="181" t="s">
        <v>1564</v>
      </c>
      <c r="F41" s="4" t="s">
        <v>1211</v>
      </c>
      <c r="G41" s="4" t="s">
        <v>44</v>
      </c>
      <c r="H41" s="4" t="s">
        <v>46</v>
      </c>
      <c r="I41" s="4" t="s">
        <v>83</v>
      </c>
      <c r="J41" s="4" t="s">
        <v>84</v>
      </c>
      <c r="K41" s="4" t="s">
        <v>44</v>
      </c>
      <c r="L41" s="4" t="s">
        <v>1256</v>
      </c>
      <c r="M41" s="4" t="s">
        <v>50</v>
      </c>
      <c r="N41" s="4" t="s">
        <v>87</v>
      </c>
      <c r="O41" s="4" t="s">
        <v>442</v>
      </c>
      <c r="P41" s="4">
        <v>10</v>
      </c>
      <c r="Q41" s="158">
        <f t="shared" si="0"/>
        <v>1.6129032258064515</v>
      </c>
      <c r="R41" s="4" t="s">
        <v>270</v>
      </c>
      <c r="S41" s="4" t="s">
        <v>72</v>
      </c>
      <c r="T41" s="4" t="s">
        <v>1203</v>
      </c>
      <c r="U41" s="4" t="s">
        <v>369</v>
      </c>
      <c r="V41" s="4" t="s">
        <v>1222</v>
      </c>
      <c r="W41" s="4" t="s">
        <v>1257</v>
      </c>
      <c r="X41" s="4" t="s">
        <v>57</v>
      </c>
      <c r="Y41" s="4" t="s">
        <v>58</v>
      </c>
      <c r="Z41" s="4" t="s">
        <v>58</v>
      </c>
      <c r="AA41" s="4" t="s">
        <v>44</v>
      </c>
      <c r="AB41" s="4"/>
      <c r="AC41" s="4"/>
      <c r="AD41" s="93">
        <v>40</v>
      </c>
      <c r="AE41" s="93">
        <v>12</v>
      </c>
      <c r="AF41" s="4" t="s">
        <v>879</v>
      </c>
      <c r="AG41" s="4" t="s">
        <v>329</v>
      </c>
      <c r="AH41" s="4" t="s">
        <v>329</v>
      </c>
      <c r="AI41" s="4" t="s">
        <v>329</v>
      </c>
      <c r="AJ41" s="4" t="s">
        <v>329</v>
      </c>
      <c r="AK41" s="4" t="s">
        <v>329</v>
      </c>
      <c r="AL41" s="4" t="s">
        <v>329</v>
      </c>
      <c r="AM41" s="4" t="s">
        <v>329</v>
      </c>
      <c r="AN41" s="4" t="s">
        <v>78</v>
      </c>
      <c r="AO41" s="72">
        <v>359</v>
      </c>
      <c r="AP41" s="72">
        <v>21.2</v>
      </c>
      <c r="AQ41" s="72">
        <f t="shared" si="7"/>
        <v>134.08057279113928</v>
      </c>
      <c r="AR41" s="72">
        <v>357.14</v>
      </c>
      <c r="AS41" s="72">
        <v>44.9</v>
      </c>
      <c r="AT41" s="72">
        <f t="shared" si="8"/>
        <v>155.53816251968516</v>
      </c>
      <c r="AU41" s="72" t="s">
        <v>151</v>
      </c>
      <c r="AV41" s="4" t="s">
        <v>879</v>
      </c>
      <c r="AW41" s="4" t="s">
        <v>329</v>
      </c>
      <c r="AX41" s="4" t="s">
        <v>329</v>
      </c>
      <c r="AY41" s="4" t="s">
        <v>76</v>
      </c>
      <c r="AZ41" s="4"/>
    </row>
    <row r="42" spans="1:52" x14ac:dyDescent="0.35">
      <c r="A42" s="4" t="s">
        <v>1253</v>
      </c>
      <c r="B42" s="4" t="s">
        <v>1254</v>
      </c>
      <c r="C42" s="4" t="s">
        <v>1255</v>
      </c>
      <c r="D42" s="4">
        <v>2012</v>
      </c>
      <c r="E42" s="181" t="s">
        <v>1564</v>
      </c>
      <c r="F42" s="4" t="s">
        <v>1211</v>
      </c>
      <c r="G42" s="4" t="s">
        <v>44</v>
      </c>
      <c r="H42" s="4" t="s">
        <v>46</v>
      </c>
      <c r="I42" s="4" t="s">
        <v>83</v>
      </c>
      <c r="J42" s="4" t="s">
        <v>84</v>
      </c>
      <c r="K42" s="4" t="s">
        <v>44</v>
      </c>
      <c r="L42" s="4" t="s">
        <v>1256</v>
      </c>
      <c r="M42" s="4" t="s">
        <v>50</v>
      </c>
      <c r="N42" s="4" t="s">
        <v>87</v>
      </c>
      <c r="O42" s="4" t="s">
        <v>442</v>
      </c>
      <c r="P42" s="4">
        <v>20</v>
      </c>
      <c r="Q42" s="158">
        <f t="shared" si="0"/>
        <v>3.225806451612903</v>
      </c>
      <c r="R42" s="4" t="s">
        <v>270</v>
      </c>
      <c r="S42" s="4" t="s">
        <v>72</v>
      </c>
      <c r="T42" s="4" t="s">
        <v>1203</v>
      </c>
      <c r="U42" s="4" t="s">
        <v>369</v>
      </c>
      <c r="V42" s="4" t="s">
        <v>1222</v>
      </c>
      <c r="W42" s="4" t="s">
        <v>1257</v>
      </c>
      <c r="X42" s="4" t="s">
        <v>57</v>
      </c>
      <c r="Y42" s="4" t="s">
        <v>58</v>
      </c>
      <c r="Z42" s="4" t="s">
        <v>58</v>
      </c>
      <c r="AA42" s="4" t="s">
        <v>44</v>
      </c>
      <c r="AB42" s="4"/>
      <c r="AC42" s="4"/>
      <c r="AD42" s="93">
        <v>40</v>
      </c>
      <c r="AE42" s="93">
        <v>12</v>
      </c>
      <c r="AF42" s="4" t="s">
        <v>879</v>
      </c>
      <c r="AG42" s="4" t="s">
        <v>329</v>
      </c>
      <c r="AH42" s="4" t="s">
        <v>329</v>
      </c>
      <c r="AI42" s="4" t="s">
        <v>329</v>
      </c>
      <c r="AJ42" s="4" t="s">
        <v>329</v>
      </c>
      <c r="AK42" s="4" t="s">
        <v>329</v>
      </c>
      <c r="AL42" s="4" t="s">
        <v>329</v>
      </c>
      <c r="AM42" s="4" t="s">
        <v>329</v>
      </c>
      <c r="AN42" s="4" t="s">
        <v>78</v>
      </c>
      <c r="AO42" s="72">
        <v>359</v>
      </c>
      <c r="AP42" s="72">
        <v>21.2</v>
      </c>
      <c r="AQ42" s="72">
        <f t="shared" si="7"/>
        <v>134.08057279113928</v>
      </c>
      <c r="AR42" s="72">
        <v>371.43</v>
      </c>
      <c r="AS42" s="72">
        <v>40.82</v>
      </c>
      <c r="AT42" s="72">
        <f t="shared" si="8"/>
        <v>141.40462792992312</v>
      </c>
      <c r="AU42" s="72" t="s">
        <v>151</v>
      </c>
      <c r="AV42" s="4" t="s">
        <v>879</v>
      </c>
      <c r="AW42" s="4" t="s">
        <v>329</v>
      </c>
      <c r="AX42" s="4" t="s">
        <v>329</v>
      </c>
      <c r="AY42" s="4" t="s">
        <v>76</v>
      </c>
      <c r="AZ42" s="4"/>
    </row>
    <row r="43" spans="1:52" x14ac:dyDescent="0.35">
      <c r="A43" s="4" t="s">
        <v>1253</v>
      </c>
      <c r="B43" s="4" t="s">
        <v>1254</v>
      </c>
      <c r="C43" s="4" t="s">
        <v>1255</v>
      </c>
      <c r="D43" s="4">
        <v>2012</v>
      </c>
      <c r="E43" s="181" t="s">
        <v>1564</v>
      </c>
      <c r="F43" s="4" t="s">
        <v>1211</v>
      </c>
      <c r="G43" s="4" t="s">
        <v>44</v>
      </c>
      <c r="H43" s="4" t="s">
        <v>46</v>
      </c>
      <c r="I43" s="4" t="s">
        <v>83</v>
      </c>
      <c r="J43" s="4" t="s">
        <v>84</v>
      </c>
      <c r="K43" s="4" t="s">
        <v>44</v>
      </c>
      <c r="L43" s="4" t="s">
        <v>1256</v>
      </c>
      <c r="M43" s="4" t="s">
        <v>50</v>
      </c>
      <c r="N43" s="4" t="s">
        <v>87</v>
      </c>
      <c r="O43" s="4" t="s">
        <v>442</v>
      </c>
      <c r="P43" s="4">
        <v>30</v>
      </c>
      <c r="Q43" s="158">
        <f t="shared" si="0"/>
        <v>4.838709677419355</v>
      </c>
      <c r="R43" s="4" t="s">
        <v>270</v>
      </c>
      <c r="S43" s="4" t="s">
        <v>72</v>
      </c>
      <c r="T43" s="4" t="s">
        <v>1203</v>
      </c>
      <c r="U43" s="4" t="s">
        <v>369</v>
      </c>
      <c r="V43" s="4" t="s">
        <v>1222</v>
      </c>
      <c r="W43" s="4" t="s">
        <v>1257</v>
      </c>
      <c r="X43" s="4" t="s">
        <v>57</v>
      </c>
      <c r="Y43" s="4" t="s">
        <v>58</v>
      </c>
      <c r="Z43" s="4" t="s">
        <v>58</v>
      </c>
      <c r="AA43" s="4" t="s">
        <v>44</v>
      </c>
      <c r="AB43" s="4"/>
      <c r="AC43" s="4"/>
      <c r="AD43" s="93">
        <v>40</v>
      </c>
      <c r="AE43" s="93">
        <v>12</v>
      </c>
      <c r="AF43" s="4" t="s">
        <v>879</v>
      </c>
      <c r="AG43" s="4" t="s">
        <v>329</v>
      </c>
      <c r="AH43" s="4" t="s">
        <v>329</v>
      </c>
      <c r="AI43" s="4" t="s">
        <v>329</v>
      </c>
      <c r="AJ43" s="4" t="s">
        <v>329</v>
      </c>
      <c r="AK43" s="4" t="s">
        <v>329</v>
      </c>
      <c r="AL43" s="4" t="s">
        <v>329</v>
      </c>
      <c r="AM43" s="4" t="s">
        <v>329</v>
      </c>
      <c r="AN43" s="4" t="s">
        <v>78</v>
      </c>
      <c r="AO43" s="72">
        <v>359</v>
      </c>
      <c r="AP43" s="72">
        <v>21.2</v>
      </c>
      <c r="AQ43" s="72">
        <f t="shared" si="7"/>
        <v>134.08057279113928</v>
      </c>
      <c r="AR43" s="72">
        <v>350</v>
      </c>
      <c r="AS43" s="72">
        <v>43.6</v>
      </c>
      <c r="AT43" s="72">
        <f t="shared" si="8"/>
        <v>151.0348304200061</v>
      </c>
      <c r="AU43" s="72" t="s">
        <v>151</v>
      </c>
      <c r="AV43" s="4" t="s">
        <v>879</v>
      </c>
      <c r="AW43" s="4" t="s">
        <v>329</v>
      </c>
      <c r="AX43" s="4" t="s">
        <v>329</v>
      </c>
      <c r="AY43" s="4" t="s">
        <v>76</v>
      </c>
      <c r="AZ43" s="4"/>
    </row>
    <row r="44" spans="1:52" x14ac:dyDescent="0.35">
      <c r="A44" s="5" t="s">
        <v>1258</v>
      </c>
      <c r="B44" s="5" t="s">
        <v>1259</v>
      </c>
      <c r="C44" s="5" t="s">
        <v>1260</v>
      </c>
      <c r="D44" s="5">
        <v>2015</v>
      </c>
      <c r="E44" s="182" t="s">
        <v>1565</v>
      </c>
      <c r="F44" s="5" t="s">
        <v>1211</v>
      </c>
      <c r="G44" s="5" t="s">
        <v>44</v>
      </c>
      <c r="H44" s="5" t="s">
        <v>46</v>
      </c>
      <c r="I44" s="5" t="s">
        <v>83</v>
      </c>
      <c r="J44" s="5" t="s">
        <v>60</v>
      </c>
      <c r="K44" s="5" t="s">
        <v>1261</v>
      </c>
      <c r="L44" s="5" t="s">
        <v>44</v>
      </c>
      <c r="M44" s="5" t="s">
        <v>44</v>
      </c>
      <c r="N44" s="5" t="s">
        <v>87</v>
      </c>
      <c r="O44" s="5" t="s">
        <v>105</v>
      </c>
      <c r="P44" s="5">
        <v>0.3</v>
      </c>
      <c r="Q44" s="157">
        <f t="shared" si="0"/>
        <v>4.8387096774193547E-2</v>
      </c>
      <c r="R44" s="5" t="s">
        <v>270</v>
      </c>
      <c r="S44" s="5" t="s">
        <v>107</v>
      </c>
      <c r="T44" s="5" t="s">
        <v>1262</v>
      </c>
      <c r="U44" s="5" t="s">
        <v>499</v>
      </c>
      <c r="V44" s="5" t="s">
        <v>1204</v>
      </c>
      <c r="W44" s="5" t="s">
        <v>58</v>
      </c>
      <c r="X44" s="5" t="s">
        <v>57</v>
      </c>
      <c r="Y44" s="5" t="s">
        <v>58</v>
      </c>
      <c r="Z44" s="5" t="s">
        <v>58</v>
      </c>
      <c r="AA44" s="5" t="s">
        <v>44</v>
      </c>
      <c r="AB44" s="5"/>
      <c r="AC44" s="5"/>
      <c r="AD44" s="94" t="s">
        <v>1263</v>
      </c>
      <c r="AE44" s="94" t="s">
        <v>1263</v>
      </c>
      <c r="AF44" s="5" t="s">
        <v>78</v>
      </c>
      <c r="AG44" s="83">
        <v>429.8</v>
      </c>
      <c r="AH44" s="83">
        <v>37.700000000000003</v>
      </c>
      <c r="AI44" s="83">
        <f>AH44*SQRT(9)</f>
        <v>113.10000000000001</v>
      </c>
      <c r="AJ44" s="5">
        <v>479.14</v>
      </c>
      <c r="AK44" s="5">
        <v>85.56</v>
      </c>
      <c r="AL44" s="5">
        <f>AK44*SQRT(9)</f>
        <v>256.68</v>
      </c>
      <c r="AM44" s="5" t="s">
        <v>208</v>
      </c>
      <c r="AN44" s="5" t="s">
        <v>879</v>
      </c>
      <c r="AO44" s="83" t="s">
        <v>329</v>
      </c>
      <c r="AP44" s="83" t="s">
        <v>329</v>
      </c>
      <c r="AQ44" s="83" t="s">
        <v>329</v>
      </c>
      <c r="AR44" s="83" t="s">
        <v>329</v>
      </c>
      <c r="AS44" s="83" t="s">
        <v>329</v>
      </c>
      <c r="AT44" s="83" t="s">
        <v>329</v>
      </c>
      <c r="AU44" s="83" t="s">
        <v>329</v>
      </c>
      <c r="AV44" s="5" t="s">
        <v>879</v>
      </c>
      <c r="AW44" s="5" t="s">
        <v>329</v>
      </c>
      <c r="AX44" s="5" t="s">
        <v>329</v>
      </c>
      <c r="AY44" s="5" t="s">
        <v>76</v>
      </c>
      <c r="AZ44" s="5"/>
    </row>
    <row r="45" spans="1:52" x14ac:dyDescent="0.35">
      <c r="A45" s="5" t="s">
        <v>1258</v>
      </c>
      <c r="B45" s="5" t="s">
        <v>1259</v>
      </c>
      <c r="C45" s="5" t="s">
        <v>1260</v>
      </c>
      <c r="D45" s="5">
        <v>2015</v>
      </c>
      <c r="E45" s="182" t="s">
        <v>1565</v>
      </c>
      <c r="F45" s="5" t="s">
        <v>1211</v>
      </c>
      <c r="G45" s="5" t="s">
        <v>44</v>
      </c>
      <c r="H45" s="5" t="s">
        <v>46</v>
      </c>
      <c r="I45" s="5" t="s">
        <v>83</v>
      </c>
      <c r="J45" s="5" t="s">
        <v>60</v>
      </c>
      <c r="K45" s="5" t="s">
        <v>1261</v>
      </c>
      <c r="L45" s="5" t="s">
        <v>44</v>
      </c>
      <c r="M45" s="5" t="s">
        <v>44</v>
      </c>
      <c r="N45" s="5" t="s">
        <v>87</v>
      </c>
      <c r="O45" s="5" t="s">
        <v>105</v>
      </c>
      <c r="P45" s="5">
        <v>1</v>
      </c>
      <c r="Q45" s="157">
        <f t="shared" si="0"/>
        <v>0.16129032258064516</v>
      </c>
      <c r="R45" s="5" t="s">
        <v>270</v>
      </c>
      <c r="S45" s="5" t="s">
        <v>107</v>
      </c>
      <c r="T45" s="5" t="s">
        <v>1262</v>
      </c>
      <c r="U45" s="5" t="s">
        <v>499</v>
      </c>
      <c r="V45" s="5" t="s">
        <v>1204</v>
      </c>
      <c r="W45" s="5" t="s">
        <v>58</v>
      </c>
      <c r="X45" s="5" t="s">
        <v>57</v>
      </c>
      <c r="Y45" s="5" t="s">
        <v>58</v>
      </c>
      <c r="Z45" s="5" t="s">
        <v>58</v>
      </c>
      <c r="AA45" s="5" t="s">
        <v>44</v>
      </c>
      <c r="AB45" s="5"/>
      <c r="AC45" s="5"/>
      <c r="AD45" s="94" t="s">
        <v>1263</v>
      </c>
      <c r="AE45" s="94" t="s">
        <v>1263</v>
      </c>
      <c r="AF45" s="5" t="s">
        <v>59</v>
      </c>
      <c r="AG45" s="83">
        <v>429.8</v>
      </c>
      <c r="AH45" s="83">
        <v>37.700000000000003</v>
      </c>
      <c r="AI45" s="83">
        <f>AH45*SQRT(9)</f>
        <v>113.10000000000001</v>
      </c>
      <c r="AJ45" s="5">
        <v>89.84</v>
      </c>
      <c r="AK45" s="5">
        <v>25.67</v>
      </c>
      <c r="AL45" s="5">
        <f t="shared" ref="AL45:AL46" si="9">AK45*SQRT(9)</f>
        <v>77.010000000000005</v>
      </c>
      <c r="AM45" s="5" t="s">
        <v>208</v>
      </c>
      <c r="AN45" s="5" t="s">
        <v>879</v>
      </c>
      <c r="AO45" s="83" t="s">
        <v>329</v>
      </c>
      <c r="AP45" s="83" t="s">
        <v>329</v>
      </c>
      <c r="AQ45" s="83" t="s">
        <v>329</v>
      </c>
      <c r="AR45" s="83" t="s">
        <v>329</v>
      </c>
      <c r="AS45" s="83" t="s">
        <v>329</v>
      </c>
      <c r="AT45" s="83" t="s">
        <v>329</v>
      </c>
      <c r="AU45" s="83" t="s">
        <v>329</v>
      </c>
      <c r="AV45" s="5" t="s">
        <v>879</v>
      </c>
      <c r="AW45" s="5" t="s">
        <v>329</v>
      </c>
      <c r="AX45" s="5" t="s">
        <v>329</v>
      </c>
      <c r="AY45" s="5" t="s">
        <v>76</v>
      </c>
      <c r="AZ45" s="5"/>
    </row>
    <row r="46" spans="1:52" x14ac:dyDescent="0.35">
      <c r="A46" s="5" t="s">
        <v>1258</v>
      </c>
      <c r="B46" s="5" t="s">
        <v>1259</v>
      </c>
      <c r="C46" s="5" t="s">
        <v>1260</v>
      </c>
      <c r="D46" s="5">
        <v>2015</v>
      </c>
      <c r="E46" s="182" t="s">
        <v>1565</v>
      </c>
      <c r="F46" s="5" t="s">
        <v>1211</v>
      </c>
      <c r="G46" s="5" t="s">
        <v>44</v>
      </c>
      <c r="H46" s="5" t="s">
        <v>46</v>
      </c>
      <c r="I46" s="5" t="s">
        <v>83</v>
      </c>
      <c r="J46" s="5" t="s">
        <v>60</v>
      </c>
      <c r="K46" s="5" t="s">
        <v>1261</v>
      </c>
      <c r="L46" s="5" t="s">
        <v>44</v>
      </c>
      <c r="M46" s="5" t="s">
        <v>44</v>
      </c>
      <c r="N46" s="5" t="s">
        <v>87</v>
      </c>
      <c r="O46" s="5" t="s">
        <v>105</v>
      </c>
      <c r="P46" s="5">
        <v>3</v>
      </c>
      <c r="Q46" s="157">
        <f t="shared" si="0"/>
        <v>0.48387096774193544</v>
      </c>
      <c r="R46" s="5" t="s">
        <v>270</v>
      </c>
      <c r="S46" s="5" t="s">
        <v>107</v>
      </c>
      <c r="T46" s="5" t="s">
        <v>1262</v>
      </c>
      <c r="U46" s="5" t="s">
        <v>499</v>
      </c>
      <c r="V46" s="5" t="s">
        <v>1204</v>
      </c>
      <c r="W46" s="5" t="s">
        <v>58</v>
      </c>
      <c r="X46" s="5" t="s">
        <v>57</v>
      </c>
      <c r="Y46" s="5" t="s">
        <v>58</v>
      </c>
      <c r="Z46" s="5" t="s">
        <v>58</v>
      </c>
      <c r="AA46" s="5" t="s">
        <v>44</v>
      </c>
      <c r="AB46" s="5"/>
      <c r="AC46" s="5"/>
      <c r="AD46" s="94" t="s">
        <v>1263</v>
      </c>
      <c r="AE46" s="94" t="s">
        <v>1263</v>
      </c>
      <c r="AF46" s="5" t="s">
        <v>59</v>
      </c>
      <c r="AG46" s="83">
        <v>429.8</v>
      </c>
      <c r="AH46" s="83">
        <v>37.700000000000003</v>
      </c>
      <c r="AI46" s="83">
        <f>AH46*SQRT(9)</f>
        <v>113.10000000000001</v>
      </c>
      <c r="AJ46" s="83">
        <v>82.8</v>
      </c>
      <c r="AK46" s="83">
        <v>28.7</v>
      </c>
      <c r="AL46" s="5">
        <f t="shared" si="9"/>
        <v>86.1</v>
      </c>
      <c r="AM46" s="83" t="s">
        <v>208</v>
      </c>
      <c r="AN46" s="5" t="s">
        <v>879</v>
      </c>
      <c r="AO46" s="83" t="s">
        <v>329</v>
      </c>
      <c r="AP46" s="83" t="s">
        <v>329</v>
      </c>
      <c r="AQ46" s="83" t="s">
        <v>329</v>
      </c>
      <c r="AR46" s="83" t="s">
        <v>329</v>
      </c>
      <c r="AS46" s="83" t="s">
        <v>329</v>
      </c>
      <c r="AT46" s="83" t="s">
        <v>329</v>
      </c>
      <c r="AU46" s="83" t="s">
        <v>329</v>
      </c>
      <c r="AV46" s="5" t="s">
        <v>879</v>
      </c>
      <c r="AW46" s="5" t="s">
        <v>329</v>
      </c>
      <c r="AX46" s="5" t="s">
        <v>329</v>
      </c>
      <c r="AY46" s="5" t="s">
        <v>76</v>
      </c>
      <c r="AZ46" s="5"/>
    </row>
    <row r="47" spans="1:52" x14ac:dyDescent="0.35">
      <c r="A47" s="4" t="s">
        <v>1264</v>
      </c>
      <c r="B47" s="4" t="s">
        <v>1265</v>
      </c>
      <c r="C47" s="4" t="s">
        <v>1266</v>
      </c>
      <c r="D47" s="4">
        <v>2008</v>
      </c>
      <c r="E47" s="181" t="s">
        <v>1566</v>
      </c>
      <c r="F47" s="4" t="s">
        <v>1211</v>
      </c>
      <c r="G47" s="4" t="s">
        <v>44</v>
      </c>
      <c r="H47" s="4" t="s">
        <v>46</v>
      </c>
      <c r="I47" s="4" t="s">
        <v>83</v>
      </c>
      <c r="J47" s="4" t="s">
        <v>60</v>
      </c>
      <c r="K47" s="4" t="s">
        <v>1267</v>
      </c>
      <c r="L47" s="4" t="s">
        <v>44</v>
      </c>
      <c r="M47" s="4" t="s">
        <v>50</v>
      </c>
      <c r="N47" s="4" t="s">
        <v>87</v>
      </c>
      <c r="O47" s="4" t="s">
        <v>52</v>
      </c>
      <c r="P47" s="4">
        <v>10</v>
      </c>
      <c r="Q47" s="158">
        <f t="shared" si="0"/>
        <v>1.6129032258064515</v>
      </c>
      <c r="R47" s="4" t="s">
        <v>270</v>
      </c>
      <c r="S47" s="4" t="s">
        <v>232</v>
      </c>
      <c r="T47" s="4" t="s">
        <v>1203</v>
      </c>
      <c r="U47" s="4" t="s">
        <v>1268</v>
      </c>
      <c r="V47" s="4" t="s">
        <v>1204</v>
      </c>
      <c r="W47" s="4" t="s">
        <v>58</v>
      </c>
      <c r="X47" s="4" t="s">
        <v>57</v>
      </c>
      <c r="Y47" s="4" t="s">
        <v>58</v>
      </c>
      <c r="Z47" s="4" t="s">
        <v>58</v>
      </c>
      <c r="AA47" s="4" t="s">
        <v>44</v>
      </c>
      <c r="AB47" s="4"/>
      <c r="AC47" s="4"/>
      <c r="AD47" s="93">
        <v>10</v>
      </c>
      <c r="AE47" s="93">
        <v>10</v>
      </c>
      <c r="AF47" s="4" t="s">
        <v>59</v>
      </c>
      <c r="AG47" s="72">
        <v>98.9</v>
      </c>
      <c r="AH47" s="72">
        <v>22.6</v>
      </c>
      <c r="AI47" s="72">
        <f>AH47*SQRT(AD47)</f>
        <v>71.467475119805385</v>
      </c>
      <c r="AJ47" s="72">
        <v>16.5</v>
      </c>
      <c r="AK47" s="72">
        <v>5.6</v>
      </c>
      <c r="AL47" s="72">
        <f>AK47*SQRT(AE47)</f>
        <v>17.708754896942924</v>
      </c>
      <c r="AM47" s="72" t="s">
        <v>335</v>
      </c>
      <c r="AN47" s="4" t="s">
        <v>879</v>
      </c>
      <c r="AO47" s="72" t="s">
        <v>329</v>
      </c>
      <c r="AP47" s="72" t="s">
        <v>329</v>
      </c>
      <c r="AQ47" s="72" t="s">
        <v>329</v>
      </c>
      <c r="AR47" s="72" t="s">
        <v>329</v>
      </c>
      <c r="AS47" s="72" t="s">
        <v>329</v>
      </c>
      <c r="AT47" s="72" t="s">
        <v>329</v>
      </c>
      <c r="AU47" s="72" t="s">
        <v>329</v>
      </c>
      <c r="AV47" s="4" t="s">
        <v>879</v>
      </c>
      <c r="AW47" s="4" t="s">
        <v>329</v>
      </c>
      <c r="AX47" s="4" t="s">
        <v>329</v>
      </c>
      <c r="AY47" s="4" t="s">
        <v>76</v>
      </c>
      <c r="AZ47" s="4"/>
    </row>
    <row r="48" spans="1:52" x14ac:dyDescent="0.35">
      <c r="A48" s="5" t="s">
        <v>1269</v>
      </c>
      <c r="B48" s="5" t="s">
        <v>1270</v>
      </c>
      <c r="C48" s="5" t="s">
        <v>1271</v>
      </c>
      <c r="D48" s="5">
        <v>2007</v>
      </c>
      <c r="E48" s="182" t="s">
        <v>1567</v>
      </c>
      <c r="F48" s="5" t="s">
        <v>1211</v>
      </c>
      <c r="G48" s="5" t="s">
        <v>1272</v>
      </c>
      <c r="H48" s="5" t="s">
        <v>46</v>
      </c>
      <c r="I48" s="5" t="s">
        <v>83</v>
      </c>
      <c r="J48" s="5" t="s">
        <v>60</v>
      </c>
      <c r="K48" s="5" t="s">
        <v>1202</v>
      </c>
      <c r="L48" s="5" t="s">
        <v>44</v>
      </c>
      <c r="M48" s="5" t="s">
        <v>131</v>
      </c>
      <c r="N48" s="5" t="s">
        <v>87</v>
      </c>
      <c r="O48" s="5" t="s">
        <v>52</v>
      </c>
      <c r="P48" s="5">
        <v>10</v>
      </c>
      <c r="Q48" s="157">
        <f t="shared" si="0"/>
        <v>1.6129032258064515</v>
      </c>
      <c r="R48" s="5" t="s">
        <v>270</v>
      </c>
      <c r="S48" s="5" t="s">
        <v>72</v>
      </c>
      <c r="T48" s="5" t="s">
        <v>1203</v>
      </c>
      <c r="U48" s="5" t="s">
        <v>74</v>
      </c>
      <c r="V48" s="5" t="s">
        <v>1204</v>
      </c>
      <c r="W48" s="5" t="s">
        <v>58</v>
      </c>
      <c r="X48" s="5" t="s">
        <v>565</v>
      </c>
      <c r="Y48" s="5" t="s">
        <v>1205</v>
      </c>
      <c r="Z48" s="5" t="s">
        <v>1206</v>
      </c>
      <c r="AA48" s="5" t="s">
        <v>44</v>
      </c>
      <c r="AB48" s="5"/>
      <c r="AC48" s="5"/>
      <c r="AD48" s="94" t="s">
        <v>605</v>
      </c>
      <c r="AE48" s="94" t="s">
        <v>605</v>
      </c>
      <c r="AF48" s="5" t="s">
        <v>879</v>
      </c>
      <c r="AG48" s="83" t="s">
        <v>329</v>
      </c>
      <c r="AH48" s="83" t="s">
        <v>329</v>
      </c>
      <c r="AI48" s="83" t="s">
        <v>329</v>
      </c>
      <c r="AJ48" s="83" t="s">
        <v>329</v>
      </c>
      <c r="AK48" s="83" t="s">
        <v>329</v>
      </c>
      <c r="AL48" s="83" t="s">
        <v>329</v>
      </c>
      <c r="AM48" s="83" t="s">
        <v>329</v>
      </c>
      <c r="AN48" s="5" t="s">
        <v>59</v>
      </c>
      <c r="AO48" s="83">
        <v>159.69999999999999</v>
      </c>
      <c r="AP48" s="83">
        <v>10.1</v>
      </c>
      <c r="AQ48" s="83">
        <f>AP48*SQRT(8)</f>
        <v>28.56711395993652</v>
      </c>
      <c r="AR48" s="83">
        <v>23.4</v>
      </c>
      <c r="AS48" s="83">
        <v>8.1999999999999993</v>
      </c>
      <c r="AT48" s="83">
        <f>AS48*SQRT(8)</f>
        <v>23.193102422918759</v>
      </c>
      <c r="AU48" s="83" t="s">
        <v>136</v>
      </c>
      <c r="AV48" s="5" t="s">
        <v>879</v>
      </c>
      <c r="AW48" s="5" t="s">
        <v>329</v>
      </c>
      <c r="AX48" s="5" t="s">
        <v>329</v>
      </c>
      <c r="AY48" s="5" t="s">
        <v>76</v>
      </c>
      <c r="AZ48" s="5"/>
    </row>
    <row r="49" spans="1:52" x14ac:dyDescent="0.35">
      <c r="A49" s="4" t="s">
        <v>1273</v>
      </c>
      <c r="B49" s="4" t="s">
        <v>1274</v>
      </c>
      <c r="C49" s="4" t="s">
        <v>1275</v>
      </c>
      <c r="D49" s="4">
        <v>2017</v>
      </c>
      <c r="E49" s="181" t="s">
        <v>1568</v>
      </c>
      <c r="F49" s="4" t="s">
        <v>1211</v>
      </c>
      <c r="G49" s="4" t="s">
        <v>1212</v>
      </c>
      <c r="H49" s="4" t="s">
        <v>46</v>
      </c>
      <c r="I49" s="4" t="s">
        <v>47</v>
      </c>
      <c r="J49" s="4" t="s">
        <v>229</v>
      </c>
      <c r="K49" s="4" t="s">
        <v>1276</v>
      </c>
      <c r="L49" s="4" t="s">
        <v>1277</v>
      </c>
      <c r="M49" s="4" t="s">
        <v>131</v>
      </c>
      <c r="N49" s="4" t="s">
        <v>87</v>
      </c>
      <c r="O49" s="4" t="s">
        <v>199</v>
      </c>
      <c r="P49" s="4">
        <v>0.03</v>
      </c>
      <c r="Q49" s="159">
        <f t="shared" si="0"/>
        <v>2.439024390243902E-3</v>
      </c>
      <c r="R49" s="4" t="s">
        <v>270</v>
      </c>
      <c r="S49" s="4" t="s">
        <v>232</v>
      </c>
      <c r="T49" s="4" t="s">
        <v>1203</v>
      </c>
      <c r="U49" s="4" t="s">
        <v>74</v>
      </c>
      <c r="V49" s="4" t="s">
        <v>1204</v>
      </c>
      <c r="W49" s="4" t="s">
        <v>58</v>
      </c>
      <c r="X49" s="4" t="s">
        <v>57</v>
      </c>
      <c r="Y49" s="4" t="s">
        <v>58</v>
      </c>
      <c r="Z49" s="4" t="s">
        <v>58</v>
      </c>
      <c r="AA49" s="4" t="s">
        <v>44</v>
      </c>
      <c r="AB49" s="4"/>
      <c r="AC49" s="4"/>
      <c r="AD49" s="98" t="s">
        <v>1278</v>
      </c>
      <c r="AE49" s="98" t="s">
        <v>1278</v>
      </c>
      <c r="AF49" s="4" t="s">
        <v>78</v>
      </c>
      <c r="AG49" s="72">
        <v>83.4</v>
      </c>
      <c r="AH49" s="72">
        <v>14.8</v>
      </c>
      <c r="AI49" s="72">
        <f>AH49*SQRT(25)</f>
        <v>74</v>
      </c>
      <c r="AJ49" s="72">
        <v>67.5</v>
      </c>
      <c r="AK49" s="72">
        <v>16.2</v>
      </c>
      <c r="AL49" s="72">
        <f>AK49*SQRT(25)</f>
        <v>81</v>
      </c>
      <c r="AM49" s="72" t="s">
        <v>99</v>
      </c>
      <c r="AN49" s="4" t="s">
        <v>879</v>
      </c>
      <c r="AO49" s="72" t="s">
        <v>329</v>
      </c>
      <c r="AP49" s="72" t="s">
        <v>329</v>
      </c>
      <c r="AQ49" s="72" t="s">
        <v>329</v>
      </c>
      <c r="AR49" s="4" t="s">
        <v>329</v>
      </c>
      <c r="AS49" s="4" t="s">
        <v>329</v>
      </c>
      <c r="AT49" s="72" t="s">
        <v>329</v>
      </c>
      <c r="AU49" s="4" t="s">
        <v>329</v>
      </c>
      <c r="AV49" s="4" t="s">
        <v>879</v>
      </c>
      <c r="AW49" s="4" t="s">
        <v>329</v>
      </c>
      <c r="AX49" s="4" t="s">
        <v>329</v>
      </c>
      <c r="AY49" s="4" t="s">
        <v>76</v>
      </c>
      <c r="AZ49" s="129"/>
    </row>
    <row r="50" spans="1:52" x14ac:dyDescent="0.35">
      <c r="A50" s="4" t="s">
        <v>1273</v>
      </c>
      <c r="B50" s="4" t="s">
        <v>1274</v>
      </c>
      <c r="C50" s="4" t="s">
        <v>1275</v>
      </c>
      <c r="D50" s="4">
        <v>2017</v>
      </c>
      <c r="E50" s="181" t="s">
        <v>1568</v>
      </c>
      <c r="F50" s="4" t="s">
        <v>1211</v>
      </c>
      <c r="G50" s="4" t="s">
        <v>1212</v>
      </c>
      <c r="H50" s="4" t="s">
        <v>46</v>
      </c>
      <c r="I50" s="4" t="s">
        <v>47</v>
      </c>
      <c r="J50" s="4" t="s">
        <v>229</v>
      </c>
      <c r="K50" s="4" t="s">
        <v>1276</v>
      </c>
      <c r="L50" s="4" t="s">
        <v>1277</v>
      </c>
      <c r="M50" s="4" t="s">
        <v>131</v>
      </c>
      <c r="N50" s="4" t="s">
        <v>1279</v>
      </c>
      <c r="O50" s="4" t="s">
        <v>199</v>
      </c>
      <c r="P50" s="4">
        <v>0.03</v>
      </c>
      <c r="Q50" s="159">
        <f t="shared" si="0"/>
        <v>2.439024390243902E-3</v>
      </c>
      <c r="R50" s="4" t="s">
        <v>270</v>
      </c>
      <c r="S50" s="4" t="s">
        <v>232</v>
      </c>
      <c r="T50" s="4" t="s">
        <v>1203</v>
      </c>
      <c r="U50" s="4" t="s">
        <v>74</v>
      </c>
      <c r="V50" s="4" t="s">
        <v>1204</v>
      </c>
      <c r="W50" s="4" t="s">
        <v>58</v>
      </c>
      <c r="X50" s="4" t="s">
        <v>57</v>
      </c>
      <c r="Y50" s="4" t="s">
        <v>58</v>
      </c>
      <c r="Z50" s="4" t="s">
        <v>58</v>
      </c>
      <c r="AA50" s="4" t="s">
        <v>44</v>
      </c>
      <c r="AB50" s="4"/>
      <c r="AC50" s="4"/>
      <c r="AD50" s="98" t="s">
        <v>1278</v>
      </c>
      <c r="AE50" s="98" t="s">
        <v>1278</v>
      </c>
      <c r="AF50" s="4" t="s">
        <v>78</v>
      </c>
      <c r="AG50" s="72">
        <v>126.37</v>
      </c>
      <c r="AH50" s="72">
        <v>23.08</v>
      </c>
      <c r="AI50" s="72">
        <f t="shared" ref="AI50:AI52" si="10">AH50*SQRT(25)</f>
        <v>115.39999999999999</v>
      </c>
      <c r="AJ50" s="72">
        <v>100</v>
      </c>
      <c r="AK50" s="72">
        <v>21.98</v>
      </c>
      <c r="AL50" s="72">
        <f t="shared" ref="AL50:AL52" si="11">AK50*SQRT(25)</f>
        <v>109.9</v>
      </c>
      <c r="AM50" s="72" t="s">
        <v>99</v>
      </c>
      <c r="AN50" s="4" t="s">
        <v>879</v>
      </c>
      <c r="AO50" s="72" t="s">
        <v>329</v>
      </c>
      <c r="AP50" s="72" t="s">
        <v>329</v>
      </c>
      <c r="AQ50" s="72" t="s">
        <v>329</v>
      </c>
      <c r="AR50" s="4" t="s">
        <v>329</v>
      </c>
      <c r="AS50" s="4" t="s">
        <v>329</v>
      </c>
      <c r="AT50" s="72" t="s">
        <v>329</v>
      </c>
      <c r="AU50" s="4" t="s">
        <v>329</v>
      </c>
      <c r="AV50" s="4" t="s">
        <v>879</v>
      </c>
      <c r="AW50" s="4" t="s">
        <v>329</v>
      </c>
      <c r="AX50" s="4" t="s">
        <v>329</v>
      </c>
      <c r="AY50" s="4" t="s">
        <v>76</v>
      </c>
      <c r="AZ50" s="129"/>
    </row>
    <row r="51" spans="1:52" x14ac:dyDescent="0.35">
      <c r="A51" s="4" t="s">
        <v>1273</v>
      </c>
      <c r="B51" s="4" t="s">
        <v>1274</v>
      </c>
      <c r="C51" s="4" t="s">
        <v>1275</v>
      </c>
      <c r="D51" s="4">
        <v>2017</v>
      </c>
      <c r="E51" s="181" t="s">
        <v>1568</v>
      </c>
      <c r="F51" s="4" t="s">
        <v>1211</v>
      </c>
      <c r="G51" s="4" t="s">
        <v>1212</v>
      </c>
      <c r="H51" s="4" t="s">
        <v>46</v>
      </c>
      <c r="I51" s="4" t="s">
        <v>47</v>
      </c>
      <c r="J51" s="4" t="s">
        <v>229</v>
      </c>
      <c r="K51" s="4" t="s">
        <v>1276</v>
      </c>
      <c r="L51" s="4" t="s">
        <v>1277</v>
      </c>
      <c r="M51" s="4" t="s">
        <v>131</v>
      </c>
      <c r="N51" s="4" t="s">
        <v>87</v>
      </c>
      <c r="O51" s="4" t="s">
        <v>199</v>
      </c>
      <c r="P51" s="4">
        <v>0.03</v>
      </c>
      <c r="Q51" s="159">
        <f t="shared" si="0"/>
        <v>2.439024390243902E-3</v>
      </c>
      <c r="R51" s="4" t="s">
        <v>270</v>
      </c>
      <c r="S51" s="4" t="s">
        <v>232</v>
      </c>
      <c r="T51" s="4" t="s">
        <v>1203</v>
      </c>
      <c r="U51" s="4" t="s">
        <v>74</v>
      </c>
      <c r="V51" s="4" t="s">
        <v>1204</v>
      </c>
      <c r="W51" s="4" t="s">
        <v>58</v>
      </c>
      <c r="X51" s="4" t="s">
        <v>57</v>
      </c>
      <c r="Y51" s="4" t="s">
        <v>58</v>
      </c>
      <c r="Z51" s="4" t="s">
        <v>58</v>
      </c>
      <c r="AA51" s="4" t="s">
        <v>44</v>
      </c>
      <c r="AB51" s="4"/>
      <c r="AC51" s="4"/>
      <c r="AD51" s="98" t="s">
        <v>1278</v>
      </c>
      <c r="AE51" s="98" t="s">
        <v>1278</v>
      </c>
      <c r="AF51" s="4" t="s">
        <v>78</v>
      </c>
      <c r="AG51" s="72">
        <v>168.27</v>
      </c>
      <c r="AH51" s="72">
        <v>24.04</v>
      </c>
      <c r="AI51" s="72">
        <f t="shared" si="10"/>
        <v>120.19999999999999</v>
      </c>
      <c r="AJ51" s="72">
        <v>86.54</v>
      </c>
      <c r="AK51" s="72">
        <v>8.01</v>
      </c>
      <c r="AL51" s="72">
        <f t="shared" si="11"/>
        <v>40.049999999999997</v>
      </c>
      <c r="AM51" s="72" t="s">
        <v>179</v>
      </c>
      <c r="AN51" s="4" t="s">
        <v>879</v>
      </c>
      <c r="AO51" s="72" t="s">
        <v>329</v>
      </c>
      <c r="AP51" s="72" t="s">
        <v>329</v>
      </c>
      <c r="AQ51" s="72" t="s">
        <v>329</v>
      </c>
      <c r="AR51" s="4" t="s">
        <v>329</v>
      </c>
      <c r="AS51" s="4" t="s">
        <v>329</v>
      </c>
      <c r="AT51" s="72" t="s">
        <v>329</v>
      </c>
      <c r="AU51" s="4" t="s">
        <v>329</v>
      </c>
      <c r="AV51" s="4" t="s">
        <v>879</v>
      </c>
      <c r="AW51" s="4" t="s">
        <v>329</v>
      </c>
      <c r="AX51" s="4" t="s">
        <v>329</v>
      </c>
      <c r="AY51" s="4" t="s">
        <v>76</v>
      </c>
      <c r="AZ51" s="129"/>
    </row>
    <row r="52" spans="1:52" x14ac:dyDescent="0.35">
      <c r="A52" s="4" t="s">
        <v>1273</v>
      </c>
      <c r="B52" s="4" t="s">
        <v>1274</v>
      </c>
      <c r="C52" s="4" t="s">
        <v>1275</v>
      </c>
      <c r="D52" s="4">
        <v>2017</v>
      </c>
      <c r="E52" s="181" t="s">
        <v>1568</v>
      </c>
      <c r="F52" s="4" t="s">
        <v>1211</v>
      </c>
      <c r="G52" s="4" t="s">
        <v>1212</v>
      </c>
      <c r="H52" s="4" t="s">
        <v>46</v>
      </c>
      <c r="I52" s="4" t="s">
        <v>47</v>
      </c>
      <c r="J52" s="4" t="s">
        <v>229</v>
      </c>
      <c r="K52" s="4" t="s">
        <v>1276</v>
      </c>
      <c r="L52" s="4" t="s">
        <v>1277</v>
      </c>
      <c r="M52" s="4" t="s">
        <v>131</v>
      </c>
      <c r="N52" s="4" t="s">
        <v>1279</v>
      </c>
      <c r="O52" s="4" t="s">
        <v>199</v>
      </c>
      <c r="P52" s="4">
        <v>0.03</v>
      </c>
      <c r="Q52" s="159">
        <f t="shared" si="0"/>
        <v>2.439024390243902E-3</v>
      </c>
      <c r="R52" s="4" t="s">
        <v>270</v>
      </c>
      <c r="S52" s="4" t="s">
        <v>232</v>
      </c>
      <c r="T52" s="4" t="s">
        <v>1203</v>
      </c>
      <c r="U52" s="4" t="s">
        <v>74</v>
      </c>
      <c r="V52" s="4" t="s">
        <v>1204</v>
      </c>
      <c r="W52" s="4" t="s">
        <v>58</v>
      </c>
      <c r="X52" s="4" t="s">
        <v>57</v>
      </c>
      <c r="Y52" s="4" t="s">
        <v>58</v>
      </c>
      <c r="Z52" s="4" t="s">
        <v>58</v>
      </c>
      <c r="AA52" s="4" t="s">
        <v>44</v>
      </c>
      <c r="AB52" s="4"/>
      <c r="AC52" s="4"/>
      <c r="AD52" s="98" t="s">
        <v>1278</v>
      </c>
      <c r="AE52" s="98" t="s">
        <v>1278</v>
      </c>
      <c r="AF52" s="4" t="s">
        <v>78</v>
      </c>
      <c r="AG52" s="72">
        <v>338.14</v>
      </c>
      <c r="AH52" s="72">
        <v>62.5</v>
      </c>
      <c r="AI52" s="72">
        <f t="shared" si="10"/>
        <v>312.5</v>
      </c>
      <c r="AJ52" s="72">
        <v>229.17</v>
      </c>
      <c r="AK52" s="72">
        <v>43.27</v>
      </c>
      <c r="AL52" s="72">
        <f t="shared" si="11"/>
        <v>216.35000000000002</v>
      </c>
      <c r="AM52" s="72" t="s">
        <v>180</v>
      </c>
      <c r="AN52" s="4" t="s">
        <v>879</v>
      </c>
      <c r="AO52" s="72" t="s">
        <v>329</v>
      </c>
      <c r="AP52" s="72" t="s">
        <v>329</v>
      </c>
      <c r="AQ52" s="72" t="s">
        <v>329</v>
      </c>
      <c r="AR52" s="4" t="s">
        <v>329</v>
      </c>
      <c r="AS52" s="4" t="s">
        <v>329</v>
      </c>
      <c r="AT52" s="72" t="s">
        <v>329</v>
      </c>
      <c r="AU52" s="4" t="s">
        <v>329</v>
      </c>
      <c r="AV52" s="4" t="s">
        <v>879</v>
      </c>
      <c r="AW52" s="4" t="s">
        <v>329</v>
      </c>
      <c r="AX52" s="4" t="s">
        <v>329</v>
      </c>
      <c r="AY52" s="4" t="s">
        <v>76</v>
      </c>
      <c r="AZ52" s="129"/>
    </row>
    <row r="53" spans="1:52" x14ac:dyDescent="0.35">
      <c r="A53" s="5" t="s">
        <v>1280</v>
      </c>
      <c r="B53" s="5" t="s">
        <v>1281</v>
      </c>
      <c r="C53" s="5" t="s">
        <v>1282</v>
      </c>
      <c r="D53" s="5">
        <v>2015</v>
      </c>
      <c r="E53" s="182" t="s">
        <v>1569</v>
      </c>
      <c r="F53" s="5" t="s">
        <v>1211</v>
      </c>
      <c r="G53" s="5" t="s">
        <v>1212</v>
      </c>
      <c r="H53" s="5" t="s">
        <v>46</v>
      </c>
      <c r="I53" s="5" t="s">
        <v>83</v>
      </c>
      <c r="J53" s="5" t="s">
        <v>1283</v>
      </c>
      <c r="K53" s="5" t="s">
        <v>1284</v>
      </c>
      <c r="L53" s="5" t="s">
        <v>1285</v>
      </c>
      <c r="M53" s="5" t="s">
        <v>131</v>
      </c>
      <c r="N53" s="5" t="s">
        <v>87</v>
      </c>
      <c r="O53" s="5" t="s">
        <v>52</v>
      </c>
      <c r="P53" s="5">
        <v>10</v>
      </c>
      <c r="Q53" s="157">
        <f t="shared" si="0"/>
        <v>1.6129032258064515</v>
      </c>
      <c r="R53" s="5" t="s">
        <v>1286</v>
      </c>
      <c r="S53" s="5" t="s">
        <v>107</v>
      </c>
      <c r="T53" s="5" t="s">
        <v>1287</v>
      </c>
      <c r="U53" s="5" t="s">
        <v>1288</v>
      </c>
      <c r="V53" s="5" t="s">
        <v>1204</v>
      </c>
      <c r="W53" s="5" t="s">
        <v>58</v>
      </c>
      <c r="X53" s="5" t="s">
        <v>57</v>
      </c>
      <c r="Y53" s="5" t="s">
        <v>58</v>
      </c>
      <c r="Z53" s="5" t="s">
        <v>58</v>
      </c>
      <c r="AA53" s="5" t="s">
        <v>63</v>
      </c>
      <c r="AB53" s="5" t="s">
        <v>1636</v>
      </c>
      <c r="AC53" s="5" t="s">
        <v>57</v>
      </c>
      <c r="AD53" s="97">
        <v>16</v>
      </c>
      <c r="AE53" s="97">
        <v>16</v>
      </c>
      <c r="AF53" s="5" t="s">
        <v>59</v>
      </c>
      <c r="AG53" s="83">
        <v>232.9</v>
      </c>
      <c r="AH53" s="83">
        <v>20.2</v>
      </c>
      <c r="AI53" s="83">
        <f>AH53*SQRT(AD53)</f>
        <v>80.8</v>
      </c>
      <c r="AJ53" s="83">
        <v>84.5</v>
      </c>
      <c r="AK53" s="83">
        <v>21.2</v>
      </c>
      <c r="AL53" s="83">
        <f>AK53*SQRT(AE53)</f>
        <v>84.8</v>
      </c>
      <c r="AM53" s="83" t="s">
        <v>136</v>
      </c>
      <c r="AN53" s="5" t="s">
        <v>879</v>
      </c>
      <c r="AO53" s="83" t="s">
        <v>329</v>
      </c>
      <c r="AP53" s="83" t="s">
        <v>329</v>
      </c>
      <c r="AQ53" s="83" t="s">
        <v>329</v>
      </c>
      <c r="AR53" s="5" t="s">
        <v>329</v>
      </c>
      <c r="AS53" s="5" t="s">
        <v>329</v>
      </c>
      <c r="AT53" s="83" t="s">
        <v>329</v>
      </c>
      <c r="AU53" s="5" t="s">
        <v>329</v>
      </c>
      <c r="AV53" s="5" t="s">
        <v>1289</v>
      </c>
      <c r="AW53" s="5" t="s">
        <v>1290</v>
      </c>
      <c r="AX53" s="5" t="s">
        <v>1291</v>
      </c>
      <c r="AY53" s="5" t="s">
        <v>76</v>
      </c>
      <c r="AZ53" s="5" t="s">
        <v>1292</v>
      </c>
    </row>
    <row r="54" spans="1:52" x14ac:dyDescent="0.35">
      <c r="A54" s="5" t="s">
        <v>1280</v>
      </c>
      <c r="B54" s="5" t="s">
        <v>1281</v>
      </c>
      <c r="C54" s="5" t="s">
        <v>1282</v>
      </c>
      <c r="D54" s="5">
        <v>2015</v>
      </c>
      <c r="E54" s="182" t="s">
        <v>1569</v>
      </c>
      <c r="F54" s="5" t="s">
        <v>1211</v>
      </c>
      <c r="G54" s="5" t="s">
        <v>1212</v>
      </c>
      <c r="H54" s="5" t="s">
        <v>46</v>
      </c>
      <c r="I54" s="5" t="s">
        <v>83</v>
      </c>
      <c r="J54" s="5" t="s">
        <v>1293</v>
      </c>
      <c r="K54" s="5" t="s">
        <v>1284</v>
      </c>
      <c r="L54" s="5" t="s">
        <v>1294</v>
      </c>
      <c r="M54" s="5" t="s">
        <v>131</v>
      </c>
      <c r="N54" s="5" t="s">
        <v>87</v>
      </c>
      <c r="O54" s="5" t="s">
        <v>52</v>
      </c>
      <c r="P54" s="5">
        <v>10</v>
      </c>
      <c r="Q54" s="157">
        <f t="shared" si="0"/>
        <v>1.6129032258064515</v>
      </c>
      <c r="R54" s="5" t="s">
        <v>1286</v>
      </c>
      <c r="S54" s="5" t="s">
        <v>107</v>
      </c>
      <c r="T54" s="5" t="s">
        <v>1287</v>
      </c>
      <c r="U54" s="5" t="s">
        <v>1288</v>
      </c>
      <c r="V54" s="5" t="s">
        <v>1204</v>
      </c>
      <c r="W54" s="5" t="s">
        <v>58</v>
      </c>
      <c r="X54" s="5" t="s">
        <v>57</v>
      </c>
      <c r="Y54" s="5" t="s">
        <v>58</v>
      </c>
      <c r="Z54" s="5" t="s">
        <v>1295</v>
      </c>
      <c r="AA54" s="5" t="s">
        <v>63</v>
      </c>
      <c r="AB54" s="5" t="s">
        <v>1636</v>
      </c>
      <c r="AC54" s="5" t="s">
        <v>57</v>
      </c>
      <c r="AD54" s="97">
        <v>16</v>
      </c>
      <c r="AE54" s="97">
        <v>18</v>
      </c>
      <c r="AF54" s="5" t="s">
        <v>78</v>
      </c>
      <c r="AG54" s="83">
        <v>25</v>
      </c>
      <c r="AH54" s="83">
        <v>8.6999999999999993</v>
      </c>
      <c r="AI54" s="83">
        <f>AH54*SQRT(AD54)</f>
        <v>34.799999999999997</v>
      </c>
      <c r="AJ54" s="83">
        <v>1.9</v>
      </c>
      <c r="AK54" s="83">
        <v>0.7</v>
      </c>
      <c r="AL54" s="83">
        <f>AK54*SQRT(AE54)</f>
        <v>2.9698484809834991</v>
      </c>
      <c r="AM54" s="83" t="s">
        <v>136</v>
      </c>
      <c r="AN54" s="5" t="s">
        <v>879</v>
      </c>
      <c r="AO54" s="83" t="s">
        <v>329</v>
      </c>
      <c r="AP54" s="83" t="s">
        <v>329</v>
      </c>
      <c r="AQ54" s="83" t="s">
        <v>329</v>
      </c>
      <c r="AR54" s="5" t="s">
        <v>329</v>
      </c>
      <c r="AS54" s="5" t="s">
        <v>329</v>
      </c>
      <c r="AT54" s="83" t="s">
        <v>329</v>
      </c>
      <c r="AU54" s="5" t="s">
        <v>329</v>
      </c>
      <c r="AV54" s="5" t="s">
        <v>1289</v>
      </c>
      <c r="AW54" s="5" t="s">
        <v>1296</v>
      </c>
      <c r="AX54" s="5" t="s">
        <v>1297</v>
      </c>
      <c r="AY54" s="5" t="s">
        <v>76</v>
      </c>
      <c r="AZ54" s="5" t="s">
        <v>1298</v>
      </c>
    </row>
  </sheetData>
  <autoFilter ref="A2:BC2" xr:uid="{18D8F4FE-53AE-4A83-A08B-CA3845CDBAA3}"/>
  <mergeCells count="6">
    <mergeCell ref="AD1:AY1"/>
    <mergeCell ref="B1:D1"/>
    <mergeCell ref="I1:N1"/>
    <mergeCell ref="O1:T1"/>
    <mergeCell ref="F1:H1"/>
    <mergeCell ref="U1:AC1"/>
  </mergeCells>
  <hyperlinks>
    <hyperlink ref="E3" r:id="rId1" xr:uid="{3E0EBF83-E0B8-401F-B513-D1879A2F70D5}"/>
    <hyperlink ref="E4" r:id="rId2" xr:uid="{7C7E1461-A357-4FDE-84DC-93F279914D52}"/>
    <hyperlink ref="E5" r:id="rId3" xr:uid="{72ADF459-74D1-42D4-8CE8-36F7DA81A76B}"/>
    <hyperlink ref="E6" r:id="rId4" xr:uid="{39978401-4DC9-4545-9858-30ACF77787C2}"/>
    <hyperlink ref="E7" r:id="rId5" xr:uid="{AF73D6BF-1A7B-42FD-B82B-BF7196B7D90B}"/>
    <hyperlink ref="E8" r:id="rId6" xr:uid="{D9C5EF93-23E7-4689-8F2D-96D1C0DC1EAC}"/>
    <hyperlink ref="E9" r:id="rId7" xr:uid="{F1861839-1146-4F39-A786-7B23B404E637}"/>
    <hyperlink ref="E10" r:id="rId8" xr:uid="{5A30BA11-D431-42F4-B87A-52B351762451}"/>
    <hyperlink ref="E11" r:id="rId9" xr:uid="{12B4B21C-9824-48BE-AEC9-27C0159470EC}"/>
    <hyperlink ref="E12" r:id="rId10" xr:uid="{C46C2123-D5D6-4511-A05E-4DF4E8538729}"/>
    <hyperlink ref="E13" r:id="rId11" xr:uid="{9ED84482-8D3C-471C-9444-8FF8D05CC639}"/>
    <hyperlink ref="E22" r:id="rId12" xr:uid="{0088ED0D-1C06-4851-998C-09EC930055C8}"/>
    <hyperlink ref="E23:E27" r:id="rId13" display="https://pubmed.ncbi.nlm.nih.gov/16359723/ " xr:uid="{6182CCAA-2D73-4243-8F7D-2F976729FF4A}"/>
    <hyperlink ref="E14:E21" r:id="rId14" display="https://pubmed.ncbi.nlm.nih.gov/17928040/ " xr:uid="{A9C0DD11-25F2-4C5F-81B2-F366DC0AD5E8}"/>
    <hyperlink ref="E28" r:id="rId15" xr:uid="{249B7031-712B-41F6-8EF9-DBFB36E1E9A2}"/>
    <hyperlink ref="E29:E43" r:id="rId16" display="https://pubmed.ncbi.nlm.nih.gov/22041499/ " xr:uid="{0AF7D1EF-A39C-4E51-A02D-D6391651434B}"/>
    <hyperlink ref="E44" r:id="rId17" xr:uid="{E18EE058-7F84-4FF1-8E82-12922669D454}"/>
    <hyperlink ref="E45:E46" r:id="rId18" display="https://pubmed.ncbi.nlm.nih.gov/25435080/ " xr:uid="{0E0D2471-988C-42EB-9A35-37AEDA98A5FA}"/>
    <hyperlink ref="E47" r:id="rId19" xr:uid="{9B9BC951-CF77-48CD-81B3-486863F50CA6}"/>
    <hyperlink ref="E48" r:id="rId20" xr:uid="{874880A1-05CC-4B65-AF4C-0A276BD11B4B}"/>
    <hyperlink ref="E49" r:id="rId21" xr:uid="{EDC4285B-3E92-4637-ADC2-F1A3262B6550}"/>
    <hyperlink ref="E50" r:id="rId22" xr:uid="{B1C3A8AD-CD67-4F38-A629-36A80F5A9636}"/>
    <hyperlink ref="E51" r:id="rId23" xr:uid="{39925233-3285-41C3-B99B-BE721D55CE2D}"/>
    <hyperlink ref="E52" r:id="rId24" xr:uid="{AF6B5939-18C6-4B15-87D7-18EA5C3450DC}"/>
    <hyperlink ref="E53" r:id="rId25" xr:uid="{85DA8C43-2721-4E80-AEAB-ABFAB06379EF}"/>
    <hyperlink ref="E54" r:id="rId26" xr:uid="{45FE47EE-DB2A-4D46-84D9-D553B97261E1}"/>
  </hyperlinks>
  <pageMargins left="0.7" right="0.7" top="0.75" bottom="0.75" header="0.3" footer="0.3"/>
  <pageSetup paperSize="9" orientation="portrait" r:id="rId27"/>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C45E3-4BB7-41C3-9852-D2E5FCCD88DB}">
  <dimension ref="A1:M12"/>
  <sheetViews>
    <sheetView zoomScaleNormal="100" workbookViewId="0">
      <selection activeCell="A2" sqref="A2:A12"/>
    </sheetView>
  </sheetViews>
  <sheetFormatPr defaultRowHeight="14.5" x14ac:dyDescent="0.35"/>
  <cols>
    <col min="1" max="1" width="15.6328125" bestFit="1" customWidth="1"/>
    <col min="2" max="13" width="15.6328125" customWidth="1"/>
  </cols>
  <sheetData>
    <row r="1" spans="1:13" ht="116" x14ac:dyDescent="0.35">
      <c r="A1" s="161" t="s">
        <v>1402</v>
      </c>
      <c r="B1" s="184" t="str">
        <f>'[1]reviewer 1'!C1</f>
        <v>1 (Reporting)
Is it mentioned that the experiment was randomised?</v>
      </c>
      <c r="C1" s="184" t="str">
        <f>'[1]reviewer 1'!D1</f>
        <v>2 (Bias)
Was the allocation sequence adequately generated and applied?</v>
      </c>
      <c r="D1" s="184" t="str">
        <f>'[1]reviewer 1'!E1</f>
        <v xml:space="preserve">3 (Bias)
Were the groups similar at baseline or adjusted for confounders? </v>
      </c>
      <c r="E1" s="184" t="str">
        <f>'[1]reviewer 1'!F1</f>
        <v>4 (Reporting)
Is it mentioned that the exp was blinded (level unknown)?</v>
      </c>
      <c r="F1" s="184" t="str">
        <f>'[1]reviewer 1'!G1</f>
        <v xml:space="preserve">5 (Bias)
Was the allocation adequately concealed? </v>
      </c>
      <c r="G1" s="184" t="str">
        <f>'[1]reviewer 1'!H1</f>
        <v xml:space="preserve">6 (Bias)
Are the animals randomly housed during the experiment ? </v>
      </c>
      <c r="H1" s="184" t="str">
        <f>'[1]reviewer 1'!I1</f>
        <v>7 (Bias)
Were the caregivers/ investigators during the course of the exp. adequately blinded ?</v>
      </c>
      <c r="I1" s="184" t="str">
        <f>'[1]reviewer 1'!J1</f>
        <v>8 (Bias)
Were animals selected at random  during outcome assessment ?</v>
      </c>
      <c r="J1" s="184" t="str">
        <f>'[1]reviewer 1'!K1</f>
        <v>9 (Bias)
Was the outcome assessment adequately blinded ?</v>
      </c>
      <c r="K1" s="184" t="str">
        <f>'[1]reviewer 1'!L1</f>
        <v xml:space="preserve">10 (Bias)
Were incomplete outcome data adequately addressed? </v>
      </c>
      <c r="L1" s="184" t="s">
        <v>1403</v>
      </c>
      <c r="M1" s="184" t="str">
        <f>'[1]reviewer 1'!N1</f>
        <v>12 (Bias)
Was the study apparently free of other problems that could cause a high risk of bias?</v>
      </c>
    </row>
    <row r="2" spans="1:13" x14ac:dyDescent="0.35">
      <c r="A2" s="172" t="s">
        <v>1198</v>
      </c>
      <c r="B2" s="162" t="s">
        <v>1376</v>
      </c>
      <c r="C2" s="162" t="s">
        <v>1378</v>
      </c>
      <c r="D2" s="162" t="s">
        <v>1376</v>
      </c>
      <c r="E2" s="162" t="s">
        <v>1377</v>
      </c>
      <c r="F2" s="162" t="s">
        <v>1378</v>
      </c>
      <c r="G2" s="162" t="s">
        <v>1378</v>
      </c>
      <c r="H2" s="162" t="s">
        <v>1378</v>
      </c>
      <c r="I2" s="162" t="s">
        <v>1378</v>
      </c>
      <c r="J2" s="162" t="s">
        <v>1376</v>
      </c>
      <c r="K2" s="162" t="s">
        <v>1378</v>
      </c>
      <c r="L2" s="162" t="s">
        <v>1378</v>
      </c>
      <c r="M2" s="162" t="s">
        <v>1378</v>
      </c>
    </row>
    <row r="3" spans="1:13" x14ac:dyDescent="0.35">
      <c r="A3" s="172" t="s">
        <v>1208</v>
      </c>
      <c r="B3" s="162" t="s">
        <v>1377</v>
      </c>
      <c r="C3" s="162" t="s">
        <v>1378</v>
      </c>
      <c r="D3" s="162" t="s">
        <v>1378</v>
      </c>
      <c r="E3" s="162" t="s">
        <v>1377</v>
      </c>
      <c r="F3" s="162" t="s">
        <v>1378</v>
      </c>
      <c r="G3" s="162" t="s">
        <v>1378</v>
      </c>
      <c r="H3" s="162" t="s">
        <v>1378</v>
      </c>
      <c r="I3" s="162" t="s">
        <v>1378</v>
      </c>
      <c r="J3" s="162" t="s">
        <v>1376</v>
      </c>
      <c r="K3" s="162" t="s">
        <v>1378</v>
      </c>
      <c r="L3" s="162" t="s">
        <v>1377</v>
      </c>
      <c r="M3" s="162" t="s">
        <v>1376</v>
      </c>
    </row>
    <row r="4" spans="1:13" x14ac:dyDescent="0.35">
      <c r="A4" s="172" t="s">
        <v>1216</v>
      </c>
      <c r="B4" s="163" t="s">
        <v>1377</v>
      </c>
      <c r="C4" s="173" t="s">
        <v>1378</v>
      </c>
      <c r="D4" s="163" t="s">
        <v>1376</v>
      </c>
      <c r="E4" s="163" t="s">
        <v>1377</v>
      </c>
      <c r="F4" s="163" t="s">
        <v>1378</v>
      </c>
      <c r="G4" s="163" t="s">
        <v>1378</v>
      </c>
      <c r="H4" s="163" t="s">
        <v>1378</v>
      </c>
      <c r="I4" s="163" t="s">
        <v>1378</v>
      </c>
      <c r="J4" s="163" t="s">
        <v>1376</v>
      </c>
      <c r="K4" s="163" t="s">
        <v>1378</v>
      </c>
      <c r="L4" s="163" t="s">
        <v>1378</v>
      </c>
      <c r="M4" s="163" t="s">
        <v>1376</v>
      </c>
    </row>
    <row r="5" spans="1:13" x14ac:dyDescent="0.35">
      <c r="A5" s="172" t="s">
        <v>1229</v>
      </c>
      <c r="B5" s="163" t="s">
        <v>1377</v>
      </c>
      <c r="C5" s="163" t="s">
        <v>1378</v>
      </c>
      <c r="D5" s="163" t="s">
        <v>1378</v>
      </c>
      <c r="E5" s="163" t="s">
        <v>1377</v>
      </c>
      <c r="F5" s="163" t="s">
        <v>1378</v>
      </c>
      <c r="G5" s="163" t="s">
        <v>1378</v>
      </c>
      <c r="H5" s="163" t="s">
        <v>1378</v>
      </c>
      <c r="I5" s="163" t="s">
        <v>1378</v>
      </c>
      <c r="J5" s="163" t="s">
        <v>1376</v>
      </c>
      <c r="K5" s="163" t="s">
        <v>1378</v>
      </c>
      <c r="L5" s="163" t="s">
        <v>1378</v>
      </c>
      <c r="M5" s="163" t="s">
        <v>1378</v>
      </c>
    </row>
    <row r="6" spans="1:13" x14ac:dyDescent="0.35">
      <c r="A6" s="172" t="s">
        <v>1248</v>
      </c>
      <c r="B6" s="174" t="s">
        <v>1377</v>
      </c>
      <c r="C6" s="163" t="s">
        <v>1378</v>
      </c>
      <c r="D6" s="163" t="s">
        <v>1378</v>
      </c>
      <c r="E6" s="163" t="s">
        <v>1377</v>
      </c>
      <c r="F6" s="163" t="s">
        <v>1378</v>
      </c>
      <c r="G6" s="163" t="s">
        <v>1378</v>
      </c>
      <c r="H6" s="163" t="s">
        <v>1378</v>
      </c>
      <c r="I6" s="163" t="s">
        <v>1378</v>
      </c>
      <c r="J6" s="163" t="s">
        <v>1376</v>
      </c>
      <c r="K6" s="163" t="s">
        <v>1378</v>
      </c>
      <c r="L6" s="163" t="s">
        <v>1377</v>
      </c>
      <c r="M6" s="163" t="s">
        <v>1378</v>
      </c>
    </row>
    <row r="7" spans="1:13" x14ac:dyDescent="0.35">
      <c r="A7" s="172" t="s">
        <v>1253</v>
      </c>
      <c r="B7" s="164" t="s">
        <v>1377</v>
      </c>
      <c r="C7" s="162" t="s">
        <v>1378</v>
      </c>
      <c r="D7" s="162" t="s">
        <v>1378</v>
      </c>
      <c r="E7" s="162" t="s">
        <v>1377</v>
      </c>
      <c r="F7" s="162" t="s">
        <v>1378</v>
      </c>
      <c r="G7" s="162" t="s">
        <v>1378</v>
      </c>
      <c r="H7" s="162" t="s">
        <v>1378</v>
      </c>
      <c r="I7" s="162" t="s">
        <v>1378</v>
      </c>
      <c r="J7" s="162" t="s">
        <v>1376</v>
      </c>
      <c r="K7" s="162" t="s">
        <v>1378</v>
      </c>
      <c r="L7" s="162" t="s">
        <v>1378</v>
      </c>
      <c r="M7" s="162" t="s">
        <v>1376</v>
      </c>
    </row>
    <row r="8" spans="1:13" x14ac:dyDescent="0.35">
      <c r="A8" s="172" t="s">
        <v>1258</v>
      </c>
      <c r="B8" s="164" t="s">
        <v>1377</v>
      </c>
      <c r="C8" s="162" t="s">
        <v>1378</v>
      </c>
      <c r="D8" s="162" t="s">
        <v>1378</v>
      </c>
      <c r="E8" s="162" t="s">
        <v>1377</v>
      </c>
      <c r="F8" s="162" t="s">
        <v>1378</v>
      </c>
      <c r="G8" s="162" t="s">
        <v>1378</v>
      </c>
      <c r="H8" s="162" t="s">
        <v>1378</v>
      </c>
      <c r="I8" s="162" t="s">
        <v>1378</v>
      </c>
      <c r="J8" s="162" t="s">
        <v>1376</v>
      </c>
      <c r="K8" s="162" t="s">
        <v>1378</v>
      </c>
      <c r="L8" s="162" t="s">
        <v>1378</v>
      </c>
      <c r="M8" s="162" t="s">
        <v>1378</v>
      </c>
    </row>
    <row r="9" spans="1:13" x14ac:dyDescent="0.35">
      <c r="A9" s="172" t="s">
        <v>1264</v>
      </c>
      <c r="B9" s="162" t="s">
        <v>1377</v>
      </c>
      <c r="C9" s="162" t="s">
        <v>1378</v>
      </c>
      <c r="D9" s="162" t="s">
        <v>1376</v>
      </c>
      <c r="E9" s="162" t="s">
        <v>1377</v>
      </c>
      <c r="F9" s="162" t="s">
        <v>1378</v>
      </c>
      <c r="G9" s="162" t="s">
        <v>1378</v>
      </c>
      <c r="H9" s="162" t="s">
        <v>1378</v>
      </c>
      <c r="I9" s="162" t="s">
        <v>1378</v>
      </c>
      <c r="J9" s="162" t="s">
        <v>1376</v>
      </c>
      <c r="K9" s="162" t="s">
        <v>1378</v>
      </c>
      <c r="L9" s="162" t="s">
        <v>1378</v>
      </c>
      <c r="M9" s="162" t="s">
        <v>1378</v>
      </c>
    </row>
    <row r="10" spans="1:13" x14ac:dyDescent="0.35">
      <c r="A10" s="172" t="s">
        <v>1269</v>
      </c>
      <c r="B10" s="166" t="s">
        <v>1376</v>
      </c>
      <c r="C10" s="162" t="s">
        <v>1378</v>
      </c>
      <c r="D10" s="162" t="s">
        <v>1378</v>
      </c>
      <c r="E10" s="162" t="s">
        <v>1377</v>
      </c>
      <c r="F10" s="162" t="s">
        <v>1378</v>
      </c>
      <c r="G10" s="162" t="s">
        <v>1378</v>
      </c>
      <c r="H10" s="162" t="s">
        <v>1378</v>
      </c>
      <c r="I10" s="162" t="s">
        <v>1378</v>
      </c>
      <c r="J10" s="162" t="s">
        <v>1376</v>
      </c>
      <c r="K10" s="162" t="s">
        <v>1378</v>
      </c>
      <c r="L10" s="162" t="s">
        <v>1378</v>
      </c>
      <c r="M10" s="162" t="s">
        <v>1378</v>
      </c>
    </row>
    <row r="11" spans="1:13" x14ac:dyDescent="0.35">
      <c r="A11" s="172" t="s">
        <v>1273</v>
      </c>
      <c r="B11" s="168" t="s">
        <v>1376</v>
      </c>
      <c r="C11" s="162" t="s">
        <v>1376</v>
      </c>
      <c r="D11" s="162" t="s">
        <v>1376</v>
      </c>
      <c r="E11" s="162" t="s">
        <v>1376</v>
      </c>
      <c r="F11" s="162" t="s">
        <v>1378</v>
      </c>
      <c r="G11" s="162" t="s">
        <v>1378</v>
      </c>
      <c r="H11" s="162" t="s">
        <v>1378</v>
      </c>
      <c r="I11" s="162" t="s">
        <v>1378</v>
      </c>
      <c r="J11" s="162" t="s">
        <v>1376</v>
      </c>
      <c r="K11" s="162" t="s">
        <v>1378</v>
      </c>
      <c r="L11" s="162" t="s">
        <v>1378</v>
      </c>
      <c r="M11" s="162" t="s">
        <v>1376</v>
      </c>
    </row>
    <row r="12" spans="1:13" x14ac:dyDescent="0.35">
      <c r="A12" s="172" t="s">
        <v>1280</v>
      </c>
      <c r="B12" s="162" t="s">
        <v>1376</v>
      </c>
      <c r="C12" s="162" t="s">
        <v>1378</v>
      </c>
      <c r="D12" s="162" t="s">
        <v>1376</v>
      </c>
      <c r="E12" s="162" t="s">
        <v>1377</v>
      </c>
      <c r="F12" s="162" t="s">
        <v>1378</v>
      </c>
      <c r="G12" s="162" t="s">
        <v>1378</v>
      </c>
      <c r="H12" s="162" t="s">
        <v>1378</v>
      </c>
      <c r="I12" s="162" t="s">
        <v>1378</v>
      </c>
      <c r="J12" s="162" t="s">
        <v>1376</v>
      </c>
      <c r="K12" s="162" t="s">
        <v>1378</v>
      </c>
      <c r="L12" s="162" t="s">
        <v>1378</v>
      </c>
      <c r="M12" s="162" t="s">
        <v>1378</v>
      </c>
    </row>
  </sheetData>
  <conditionalFormatting sqref="M1 A1:K1">
    <cfRule type="cellIs" dxfId="61" priority="32" operator="equal">
      <formula>"oneens"</formula>
    </cfRule>
    <cfRule type="cellIs" dxfId="60" priority="33" operator="equal">
      <formula>"eens"</formula>
    </cfRule>
  </conditionalFormatting>
  <conditionalFormatting sqref="M1 A1:K1">
    <cfRule type="cellIs" dxfId="59" priority="28" stopIfTrue="1" operator="equal">
      <formula>"NA"</formula>
    </cfRule>
    <cfRule type="cellIs" dxfId="58" priority="29" stopIfTrue="1" operator="equal">
      <formula>"?"</formula>
    </cfRule>
    <cfRule type="cellIs" dxfId="57" priority="30" stopIfTrue="1" operator="equal">
      <formula>"N"</formula>
    </cfRule>
    <cfRule type="cellIs" dxfId="56" priority="31" stopIfTrue="1" operator="equal">
      <formula>"Y"</formula>
    </cfRule>
  </conditionalFormatting>
  <conditionalFormatting sqref="L1">
    <cfRule type="cellIs" dxfId="55" priority="24" stopIfTrue="1" operator="equal">
      <formula>"NA"</formula>
    </cfRule>
    <cfRule type="cellIs" dxfId="54" priority="25" stopIfTrue="1" operator="equal">
      <formula>"?"</formula>
    </cfRule>
    <cfRule type="cellIs" dxfId="53" priority="26" stopIfTrue="1" operator="equal">
      <formula>"N"</formula>
    </cfRule>
    <cfRule type="cellIs" dxfId="52" priority="27" stopIfTrue="1" operator="equal">
      <formula>"Y"</formula>
    </cfRule>
  </conditionalFormatting>
  <conditionalFormatting sqref="L1">
    <cfRule type="cellIs" dxfId="51" priority="20" stopIfTrue="1" operator="equal">
      <formula>"NA"</formula>
    </cfRule>
    <cfRule type="cellIs" dxfId="50" priority="21" stopIfTrue="1" operator="equal">
      <formula>"?"</formula>
    </cfRule>
    <cfRule type="cellIs" dxfId="49" priority="22" stopIfTrue="1" operator="equal">
      <formula>"N"</formula>
    </cfRule>
    <cfRule type="cellIs" dxfId="48" priority="23" stopIfTrue="1" operator="equal">
      <formula>"Y"</formula>
    </cfRule>
  </conditionalFormatting>
  <conditionalFormatting sqref="L1">
    <cfRule type="cellIs" dxfId="47" priority="16" stopIfTrue="1" operator="equal">
      <formula>"NA"</formula>
    </cfRule>
    <cfRule type="cellIs" dxfId="46" priority="17" stopIfTrue="1" operator="equal">
      <formula>"?"</formula>
    </cfRule>
    <cfRule type="cellIs" dxfId="45" priority="18" stopIfTrue="1" operator="equal">
      <formula>"N"</formula>
    </cfRule>
    <cfRule type="cellIs" dxfId="44" priority="19" stopIfTrue="1" operator="equal">
      <formula>"Y"</formula>
    </cfRule>
  </conditionalFormatting>
  <conditionalFormatting sqref="L1">
    <cfRule type="cellIs" dxfId="43" priority="12" stopIfTrue="1" operator="equal">
      <formula>"NA"</formula>
    </cfRule>
    <cfRule type="cellIs" dxfId="42" priority="13" stopIfTrue="1" operator="equal">
      <formula>"?"</formula>
    </cfRule>
    <cfRule type="cellIs" dxfId="41" priority="14" stopIfTrue="1" operator="equal">
      <formula>"N"</formula>
    </cfRule>
    <cfRule type="cellIs" dxfId="40" priority="15" stopIfTrue="1" operator="equal">
      <formula>"Y"</formula>
    </cfRule>
  </conditionalFormatting>
  <conditionalFormatting sqref="A12">
    <cfRule type="cellIs" dxfId="39" priority="8" stopIfTrue="1" operator="equal">
      <formula>"NA"</formula>
    </cfRule>
    <cfRule type="cellIs" dxfId="38" priority="9" stopIfTrue="1" operator="equal">
      <formula>"?"</formula>
    </cfRule>
    <cfRule type="cellIs" dxfId="37" priority="10" stopIfTrue="1" operator="equal">
      <formula>"N"</formula>
    </cfRule>
    <cfRule type="cellIs" dxfId="36" priority="11" stopIfTrue="1" operator="equal">
      <formula>"Y"</formula>
    </cfRule>
  </conditionalFormatting>
  <conditionalFormatting sqref="B10 B5:B8">
    <cfRule type="cellIs" dxfId="35" priority="7" operator="equal">
      <formula>"Y"</formula>
    </cfRule>
  </conditionalFormatting>
  <conditionalFormatting sqref="B7:B9 B2:B3">
    <cfRule type="cellIs" dxfId="34" priority="6" stopIfTrue="1" operator="equal">
      <formula>"Y"</formula>
    </cfRule>
  </conditionalFormatting>
  <conditionalFormatting sqref="B2:M12">
    <cfRule type="cellIs" dxfId="33" priority="2" stopIfTrue="1" operator="equal">
      <formula>"NA"</formula>
    </cfRule>
    <cfRule type="cellIs" dxfId="32" priority="3" stopIfTrue="1" operator="equal">
      <formula>"?"</formula>
    </cfRule>
    <cfRule type="cellIs" dxfId="31" priority="4" stopIfTrue="1" operator="equal">
      <formula>"N"</formula>
    </cfRule>
    <cfRule type="cellIs" dxfId="30" priority="5" stopIfTrue="1" operator="equal">
      <formula>"Y"</formula>
    </cfRule>
  </conditionalFormatting>
  <conditionalFormatting sqref="B5:B8">
    <cfRule type="cellIs" dxfId="29" priority="1" operator="equal">
      <formula>"Y"</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09771-43D8-4432-ACA5-5EEBC0D8E567}">
  <dimension ref="A1:AN17"/>
  <sheetViews>
    <sheetView zoomScale="55" zoomScaleNormal="55" workbookViewId="0">
      <pane xSplit="1" ySplit="2" topLeftCell="M3" activePane="bottomRight" state="frozen"/>
      <selection pane="topRight" activeCell="B1" sqref="B1"/>
      <selection pane="bottomLeft" activeCell="A3" sqref="A3"/>
      <selection pane="bottomRight" activeCell="E21" sqref="E21"/>
    </sheetView>
  </sheetViews>
  <sheetFormatPr defaultRowHeight="14.5" x14ac:dyDescent="0.35"/>
  <cols>
    <col min="1" max="1" width="18.81640625" customWidth="1"/>
    <col min="2" max="2" width="12" customWidth="1"/>
    <col min="3" max="3" width="11.7265625" customWidth="1"/>
    <col min="5" max="5" width="20.08984375" customWidth="1"/>
    <col min="6" max="6" width="15.81640625" customWidth="1"/>
    <col min="8" max="8" width="9.54296875" customWidth="1"/>
    <col min="10" max="10" width="11.08984375" bestFit="1" customWidth="1"/>
    <col min="11" max="11" width="9.81640625" customWidth="1"/>
    <col min="12" max="12" width="14.453125" customWidth="1"/>
    <col min="14" max="14" width="10.81640625" bestFit="1" customWidth="1"/>
    <col min="15" max="15" width="29.36328125" bestFit="1" customWidth="1"/>
    <col min="16" max="16" width="12.453125" customWidth="1"/>
    <col min="18" max="18" width="12.81640625" customWidth="1"/>
    <col min="19" max="19" width="18.6328125" bestFit="1" customWidth="1"/>
    <col min="21" max="21" width="34.08984375" bestFit="1" customWidth="1"/>
    <col min="22" max="22" width="9.81640625" customWidth="1"/>
    <col min="23" max="23" width="11.453125" customWidth="1"/>
    <col min="24" max="24" width="13.7265625" customWidth="1"/>
    <col min="25" max="25" width="10.54296875" customWidth="1"/>
    <col min="26" max="26" width="13.81640625" customWidth="1"/>
    <col min="27" max="36" width="14.1796875" customWidth="1"/>
    <col min="37" max="37" width="13.453125" customWidth="1"/>
    <col min="38" max="38" width="11.26953125" customWidth="1"/>
    <col min="39" max="39" width="12.7265625" customWidth="1"/>
    <col min="40" max="40" width="81.81640625" customWidth="1"/>
  </cols>
  <sheetData>
    <row r="1" spans="1:40" s="1" customFormat="1" x14ac:dyDescent="0.35">
      <c r="A1" s="180"/>
      <c r="B1" s="216" t="s">
        <v>0</v>
      </c>
      <c r="C1" s="216"/>
      <c r="D1" s="216"/>
      <c r="E1" s="178"/>
      <c r="F1" s="217" t="s">
        <v>1</v>
      </c>
      <c r="G1" s="217"/>
      <c r="H1" s="217"/>
      <c r="I1" s="254" t="s">
        <v>2</v>
      </c>
      <c r="J1" s="255"/>
      <c r="K1" s="255"/>
      <c r="L1" s="255"/>
      <c r="M1" s="255"/>
      <c r="N1" s="255"/>
      <c r="O1" s="256"/>
      <c r="P1" s="222" t="s">
        <v>3</v>
      </c>
      <c r="Q1" s="223"/>
      <c r="R1" s="223"/>
      <c r="S1" s="223"/>
      <c r="T1" s="223"/>
      <c r="U1" s="224"/>
      <c r="V1" s="219" t="s">
        <v>4</v>
      </c>
      <c r="W1" s="220"/>
      <c r="X1" s="220"/>
      <c r="Y1" s="220"/>
      <c r="Z1" s="221"/>
      <c r="AA1" s="214" t="s">
        <v>5</v>
      </c>
      <c r="AB1" s="215"/>
      <c r="AC1" s="215"/>
      <c r="AD1" s="215"/>
      <c r="AE1" s="215"/>
      <c r="AF1" s="215"/>
      <c r="AG1" s="215"/>
      <c r="AH1" s="215"/>
      <c r="AI1" s="215"/>
      <c r="AJ1" s="215"/>
      <c r="AK1" s="215"/>
      <c r="AL1" s="215"/>
      <c r="AM1" s="253"/>
      <c r="AN1" s="81" t="s">
        <v>6</v>
      </c>
    </row>
    <row r="2" spans="1:40" s="2" customFormat="1" ht="112.9" customHeight="1" x14ac:dyDescent="0.35">
      <c r="A2" s="21" t="s">
        <v>7</v>
      </c>
      <c r="B2" s="23" t="s">
        <v>8</v>
      </c>
      <c r="C2" s="23" t="s">
        <v>9</v>
      </c>
      <c r="D2" s="23" t="s">
        <v>10</v>
      </c>
      <c r="E2" s="23" t="s">
        <v>1405</v>
      </c>
      <c r="F2" s="24" t="s">
        <v>11</v>
      </c>
      <c r="G2" s="24" t="s">
        <v>12</v>
      </c>
      <c r="H2" s="24" t="s">
        <v>13</v>
      </c>
      <c r="I2" s="25" t="s">
        <v>14</v>
      </c>
      <c r="J2" s="25" t="s">
        <v>15</v>
      </c>
      <c r="K2" s="25" t="s">
        <v>16</v>
      </c>
      <c r="L2" s="25" t="s">
        <v>17</v>
      </c>
      <c r="M2" s="25" t="s">
        <v>18</v>
      </c>
      <c r="N2" s="25" t="s">
        <v>19</v>
      </c>
      <c r="O2" s="25" t="s">
        <v>1299</v>
      </c>
      <c r="P2" s="26" t="s">
        <v>847</v>
      </c>
      <c r="Q2" s="26" t="s">
        <v>21</v>
      </c>
      <c r="R2" s="26" t="s">
        <v>22</v>
      </c>
      <c r="S2" s="26" t="s">
        <v>23</v>
      </c>
      <c r="T2" s="26" t="s">
        <v>24</v>
      </c>
      <c r="U2" s="26" t="s">
        <v>1300</v>
      </c>
      <c r="V2" s="27" t="s">
        <v>26</v>
      </c>
      <c r="W2" s="27" t="s">
        <v>1301</v>
      </c>
      <c r="X2" s="27" t="s">
        <v>1302</v>
      </c>
      <c r="Y2" s="27" t="s">
        <v>1303</v>
      </c>
      <c r="Z2" s="27" t="s">
        <v>27</v>
      </c>
      <c r="AA2" s="28" t="s">
        <v>1304</v>
      </c>
      <c r="AB2" s="28" t="s">
        <v>1305</v>
      </c>
      <c r="AC2" s="28" t="s">
        <v>31</v>
      </c>
      <c r="AD2" s="28" t="s">
        <v>32</v>
      </c>
      <c r="AE2" s="28" t="s">
        <v>33</v>
      </c>
      <c r="AF2" s="52" t="s">
        <v>1306</v>
      </c>
      <c r="AG2" s="28" t="s">
        <v>1307</v>
      </c>
      <c r="AH2" s="28" t="s">
        <v>35</v>
      </c>
      <c r="AI2" s="28" t="s">
        <v>36</v>
      </c>
      <c r="AJ2" s="28" t="s">
        <v>37</v>
      </c>
      <c r="AK2" s="28" t="s">
        <v>38</v>
      </c>
      <c r="AL2" s="28" t="s">
        <v>39</v>
      </c>
      <c r="AM2" s="28" t="s">
        <v>40</v>
      </c>
      <c r="AN2" s="82"/>
    </row>
    <row r="3" spans="1:40" s="59" customFormat="1" ht="15.5" x14ac:dyDescent="0.35">
      <c r="A3" s="4" t="s">
        <v>1308</v>
      </c>
      <c r="B3" s="4" t="s">
        <v>1309</v>
      </c>
      <c r="C3" s="4" t="s">
        <v>1310</v>
      </c>
      <c r="D3" s="4">
        <v>2017</v>
      </c>
      <c r="E3" s="181" t="s">
        <v>1570</v>
      </c>
      <c r="F3" s="4" t="s">
        <v>277</v>
      </c>
      <c r="G3" s="4" t="s">
        <v>128</v>
      </c>
      <c r="H3" s="4" t="s">
        <v>46</v>
      </c>
      <c r="I3" s="4" t="s">
        <v>83</v>
      </c>
      <c r="J3" s="4" t="s">
        <v>60</v>
      </c>
      <c r="K3" s="4" t="s">
        <v>1311</v>
      </c>
      <c r="L3" s="4" t="s">
        <v>1312</v>
      </c>
      <c r="M3" s="4" t="s">
        <v>50</v>
      </c>
      <c r="N3" s="4" t="s">
        <v>1313</v>
      </c>
      <c r="O3" s="4" t="s">
        <v>1314</v>
      </c>
      <c r="P3" s="4" t="s">
        <v>52</v>
      </c>
      <c r="Q3" s="4">
        <v>10</v>
      </c>
      <c r="R3" s="137">
        <f>IF(I3="Rat",Q3/6.2,Q3/12.3)</f>
        <v>1.6129032258064515</v>
      </c>
      <c r="S3" s="4" t="s">
        <v>191</v>
      </c>
      <c r="T3" s="61" t="s">
        <v>72</v>
      </c>
      <c r="U3" s="4" t="s">
        <v>1315</v>
      </c>
      <c r="V3" s="4" t="s">
        <v>863</v>
      </c>
      <c r="W3" s="4" t="s">
        <v>188</v>
      </c>
      <c r="X3" s="4" t="s">
        <v>1316</v>
      </c>
      <c r="Y3" s="4" t="s">
        <v>863</v>
      </c>
      <c r="Z3" s="4" t="s">
        <v>57</v>
      </c>
      <c r="AA3" s="108" t="s">
        <v>44</v>
      </c>
      <c r="AB3" s="108">
        <v>0.74</v>
      </c>
      <c r="AC3" s="108">
        <v>0.19</v>
      </c>
      <c r="AD3" s="108">
        <f>SQRT(AE3)*AC3</f>
        <v>0.46540305112880381</v>
      </c>
      <c r="AE3" s="108">
        <v>6</v>
      </c>
      <c r="AF3" s="108" t="s">
        <v>1317</v>
      </c>
      <c r="AG3" s="108">
        <v>0.24</v>
      </c>
      <c r="AH3" s="108">
        <v>0.35</v>
      </c>
      <c r="AI3" s="108">
        <f>SQRT(AJ3)*AH3</f>
        <v>0.85732140997411221</v>
      </c>
      <c r="AJ3" s="108">
        <v>6</v>
      </c>
      <c r="AK3" s="61" t="s">
        <v>76</v>
      </c>
      <c r="AL3" s="61" t="s">
        <v>336</v>
      </c>
      <c r="AM3" s="61" t="s">
        <v>1318</v>
      </c>
      <c r="AN3" s="61"/>
    </row>
    <row r="4" spans="1:40" s="120" customFormat="1" x14ac:dyDescent="0.35">
      <c r="A4" s="118" t="s">
        <v>1319</v>
      </c>
      <c r="B4" s="118" t="s">
        <v>1320</v>
      </c>
      <c r="C4" s="118" t="s">
        <v>1321</v>
      </c>
      <c r="D4" s="118">
        <v>2006</v>
      </c>
      <c r="E4" s="182" t="s">
        <v>1571</v>
      </c>
      <c r="F4" s="118" t="s">
        <v>244</v>
      </c>
      <c r="G4" s="118" t="s">
        <v>44</v>
      </c>
      <c r="H4" s="118" t="s">
        <v>44</v>
      </c>
      <c r="I4" s="118" t="s">
        <v>47</v>
      </c>
      <c r="J4" s="118" t="s">
        <v>353</v>
      </c>
      <c r="K4" s="118" t="s">
        <v>44</v>
      </c>
      <c r="L4" s="118" t="s">
        <v>1322</v>
      </c>
      <c r="M4" s="118" t="s">
        <v>50</v>
      </c>
      <c r="N4" s="118" t="s">
        <v>1313</v>
      </c>
      <c r="O4" s="118" t="s">
        <v>1323</v>
      </c>
      <c r="P4" s="118" t="s">
        <v>52</v>
      </c>
      <c r="Q4" s="118">
        <v>10</v>
      </c>
      <c r="R4" s="138">
        <f t="shared" ref="R4:R17" si="0">IF(I4="Rat",Q4/6.2,Q4/12.3)</f>
        <v>0.81300813008130079</v>
      </c>
      <c r="S4" s="118" t="s">
        <v>191</v>
      </c>
      <c r="T4" s="118" t="s">
        <v>107</v>
      </c>
      <c r="U4" s="118" t="s">
        <v>1324</v>
      </c>
      <c r="V4" s="118" t="s">
        <v>369</v>
      </c>
      <c r="W4" s="118" t="s">
        <v>188</v>
      </c>
      <c r="X4" s="118" t="s">
        <v>1316</v>
      </c>
      <c r="Y4" s="118" t="s">
        <v>369</v>
      </c>
      <c r="Z4" s="118" t="s">
        <v>57</v>
      </c>
      <c r="AA4" s="109" t="s">
        <v>1325</v>
      </c>
      <c r="AB4" s="109">
        <v>1.5733333333333299</v>
      </c>
      <c r="AC4" s="109">
        <v>0.12</v>
      </c>
      <c r="AD4" s="119">
        <f>SQRT(8)*AC4</f>
        <v>0.33941125496954283</v>
      </c>
      <c r="AE4" s="119">
        <v>8</v>
      </c>
      <c r="AF4" s="119" t="s">
        <v>1326</v>
      </c>
      <c r="AG4" s="109">
        <v>1.65333333333333</v>
      </c>
      <c r="AH4" s="109">
        <v>0.22666666666666699</v>
      </c>
      <c r="AI4" s="119">
        <f>SQRT(8)*AH4</f>
        <v>0.64111014827580404</v>
      </c>
      <c r="AJ4" s="119">
        <v>8</v>
      </c>
      <c r="AK4" s="118" t="s">
        <v>76</v>
      </c>
      <c r="AL4" s="118" t="s">
        <v>151</v>
      </c>
      <c r="AM4" s="118" t="s">
        <v>1318</v>
      </c>
      <c r="AN4" s="118"/>
    </row>
    <row r="5" spans="1:40" x14ac:dyDescent="0.35">
      <c r="A5" s="4" t="s">
        <v>1327</v>
      </c>
      <c r="B5" s="4" t="s">
        <v>1328</v>
      </c>
      <c r="C5" s="4" t="s">
        <v>1329</v>
      </c>
      <c r="D5" s="4">
        <v>2013</v>
      </c>
      <c r="E5" s="181" t="s">
        <v>1572</v>
      </c>
      <c r="F5" s="4" t="s">
        <v>212</v>
      </c>
      <c r="G5" s="4" t="s">
        <v>44</v>
      </c>
      <c r="H5" s="4" t="s">
        <v>44</v>
      </c>
      <c r="I5" s="4" t="s">
        <v>47</v>
      </c>
      <c r="J5" s="4" t="s">
        <v>1330</v>
      </c>
      <c r="K5" s="4" t="s">
        <v>44</v>
      </c>
      <c r="L5" s="4" t="s">
        <v>537</v>
      </c>
      <c r="M5" s="4" t="s">
        <v>50</v>
      </c>
      <c r="N5" s="4" t="s">
        <v>1313</v>
      </c>
      <c r="O5" s="4" t="s">
        <v>1314</v>
      </c>
      <c r="P5" s="4" t="s">
        <v>199</v>
      </c>
      <c r="Q5" s="4">
        <v>0.3</v>
      </c>
      <c r="R5" s="137">
        <f t="shared" si="0"/>
        <v>2.4390243902439022E-2</v>
      </c>
      <c r="S5" s="4" t="s">
        <v>191</v>
      </c>
      <c r="T5" s="4" t="s">
        <v>72</v>
      </c>
      <c r="U5" s="4" t="s">
        <v>1324</v>
      </c>
      <c r="V5" s="4" t="s">
        <v>369</v>
      </c>
      <c r="W5" s="4" t="s">
        <v>188</v>
      </c>
      <c r="X5" s="4" t="s">
        <v>1316</v>
      </c>
      <c r="Y5" s="4" t="s">
        <v>369</v>
      </c>
      <c r="Z5" s="4" t="s">
        <v>57</v>
      </c>
      <c r="AA5" s="108" t="s">
        <v>44</v>
      </c>
      <c r="AB5" s="108">
        <v>0.76524390243902396</v>
      </c>
      <c r="AC5" s="108">
        <v>7.0000000000000007E-2</v>
      </c>
      <c r="AD5" s="108" t="s">
        <v>44</v>
      </c>
      <c r="AE5" s="108" t="s">
        <v>44</v>
      </c>
      <c r="AF5" s="108" t="s">
        <v>44</v>
      </c>
      <c r="AG5" s="108">
        <v>0.542682926829268</v>
      </c>
      <c r="AH5" s="108">
        <v>0.1</v>
      </c>
      <c r="AI5" s="108" t="s">
        <v>44</v>
      </c>
      <c r="AJ5" s="108" t="s">
        <v>44</v>
      </c>
      <c r="AK5" s="4" t="s">
        <v>76</v>
      </c>
      <c r="AL5" s="4" t="s">
        <v>239</v>
      </c>
      <c r="AM5" s="4" t="s">
        <v>1318</v>
      </c>
      <c r="AN5" s="4"/>
    </row>
    <row r="6" spans="1:40" x14ac:dyDescent="0.35">
      <c r="A6" s="4" t="s">
        <v>1327</v>
      </c>
      <c r="B6" s="4" t="s">
        <v>1328</v>
      </c>
      <c r="C6" s="4" t="s">
        <v>1329</v>
      </c>
      <c r="D6" s="4">
        <v>2013</v>
      </c>
      <c r="E6" s="181" t="s">
        <v>1572</v>
      </c>
      <c r="F6" s="4" t="s">
        <v>212</v>
      </c>
      <c r="G6" s="4" t="s">
        <v>44</v>
      </c>
      <c r="H6" s="4" t="s">
        <v>44</v>
      </c>
      <c r="I6" s="4" t="s">
        <v>47</v>
      </c>
      <c r="J6" s="4" t="s">
        <v>1330</v>
      </c>
      <c r="K6" s="4" t="s">
        <v>44</v>
      </c>
      <c r="L6" s="4" t="s">
        <v>537</v>
      </c>
      <c r="M6" s="4" t="s">
        <v>50</v>
      </c>
      <c r="N6" s="4" t="s">
        <v>1313</v>
      </c>
      <c r="O6" s="4" t="s">
        <v>1314</v>
      </c>
      <c r="P6" s="4" t="s">
        <v>199</v>
      </c>
      <c r="Q6" s="4">
        <v>1</v>
      </c>
      <c r="R6" s="137">
        <f t="shared" si="0"/>
        <v>8.1300813008130079E-2</v>
      </c>
      <c r="S6" s="4" t="s">
        <v>191</v>
      </c>
      <c r="T6" s="4" t="s">
        <v>72</v>
      </c>
      <c r="U6" s="4" t="s">
        <v>1324</v>
      </c>
      <c r="V6" s="4" t="s">
        <v>369</v>
      </c>
      <c r="W6" s="4" t="s">
        <v>188</v>
      </c>
      <c r="X6" s="4" t="s">
        <v>1316</v>
      </c>
      <c r="Y6" s="4" t="s">
        <v>369</v>
      </c>
      <c r="Z6" s="4" t="s">
        <v>57</v>
      </c>
      <c r="AA6" s="108" t="s">
        <v>44</v>
      </c>
      <c r="AB6" s="108">
        <v>0.76524390243902396</v>
      </c>
      <c r="AC6" s="108">
        <v>7.0000000000000007E-2</v>
      </c>
      <c r="AD6" s="108" t="s">
        <v>44</v>
      </c>
      <c r="AE6" s="108" t="s">
        <v>44</v>
      </c>
      <c r="AF6" s="108" t="s">
        <v>44</v>
      </c>
      <c r="AG6" s="108">
        <v>0.62</v>
      </c>
      <c r="AH6" s="108">
        <v>0.06</v>
      </c>
      <c r="AI6" s="108" t="s">
        <v>44</v>
      </c>
      <c r="AJ6" s="108" t="s">
        <v>44</v>
      </c>
      <c r="AK6" s="4" t="s">
        <v>76</v>
      </c>
      <c r="AL6" s="4" t="s">
        <v>239</v>
      </c>
      <c r="AM6" s="4" t="s">
        <v>1318</v>
      </c>
      <c r="AN6" s="4"/>
    </row>
    <row r="7" spans="1:40" x14ac:dyDescent="0.35">
      <c r="A7" s="4" t="s">
        <v>1327</v>
      </c>
      <c r="B7" s="4" t="s">
        <v>1328</v>
      </c>
      <c r="C7" s="4" t="s">
        <v>1329</v>
      </c>
      <c r="D7" s="4">
        <v>2013</v>
      </c>
      <c r="E7" s="181" t="s">
        <v>1572</v>
      </c>
      <c r="F7" s="4" t="s">
        <v>212</v>
      </c>
      <c r="G7" s="4" t="s">
        <v>44</v>
      </c>
      <c r="H7" s="4" t="s">
        <v>44</v>
      </c>
      <c r="I7" s="4" t="s">
        <v>47</v>
      </c>
      <c r="J7" s="4" t="s">
        <v>1330</v>
      </c>
      <c r="K7" s="4" t="s">
        <v>44</v>
      </c>
      <c r="L7" s="4" t="s">
        <v>537</v>
      </c>
      <c r="M7" s="4" t="s">
        <v>50</v>
      </c>
      <c r="N7" s="4" t="s">
        <v>1313</v>
      </c>
      <c r="O7" s="4" t="s">
        <v>1314</v>
      </c>
      <c r="P7" s="4" t="s">
        <v>199</v>
      </c>
      <c r="Q7" s="4">
        <v>3</v>
      </c>
      <c r="R7" s="137">
        <f t="shared" si="0"/>
        <v>0.24390243902439024</v>
      </c>
      <c r="S7" s="4" t="s">
        <v>191</v>
      </c>
      <c r="T7" s="4" t="s">
        <v>72</v>
      </c>
      <c r="U7" s="4" t="s">
        <v>1324</v>
      </c>
      <c r="V7" s="4" t="s">
        <v>369</v>
      </c>
      <c r="W7" s="4" t="s">
        <v>188</v>
      </c>
      <c r="X7" s="4" t="s">
        <v>1316</v>
      </c>
      <c r="Y7" s="4" t="s">
        <v>369</v>
      </c>
      <c r="Z7" s="4" t="s">
        <v>57</v>
      </c>
      <c r="AA7" s="108" t="s">
        <v>44</v>
      </c>
      <c r="AB7" s="108">
        <v>0.76524390243902396</v>
      </c>
      <c r="AC7" s="108">
        <v>7.0000000000000007E-2</v>
      </c>
      <c r="AD7" s="108" t="s">
        <v>44</v>
      </c>
      <c r="AE7" s="108" t="s">
        <v>44</v>
      </c>
      <c r="AF7" s="108" t="s">
        <v>44</v>
      </c>
      <c r="AG7" s="108">
        <v>0.7</v>
      </c>
      <c r="AH7" s="108">
        <v>0.12</v>
      </c>
      <c r="AI7" s="108" t="s">
        <v>44</v>
      </c>
      <c r="AJ7" s="108" t="s">
        <v>44</v>
      </c>
      <c r="AK7" s="4" t="s">
        <v>76</v>
      </c>
      <c r="AL7" s="4" t="s">
        <v>239</v>
      </c>
      <c r="AM7" s="4" t="s">
        <v>1318</v>
      </c>
      <c r="AN7" s="4"/>
    </row>
    <row r="8" spans="1:40" ht="15.5" x14ac:dyDescent="0.35">
      <c r="A8" s="5" t="s">
        <v>1331</v>
      </c>
      <c r="B8" s="5" t="s">
        <v>1332</v>
      </c>
      <c r="C8" s="5" t="s">
        <v>1333</v>
      </c>
      <c r="D8" s="5">
        <v>1990</v>
      </c>
      <c r="E8" s="182" t="s">
        <v>1573</v>
      </c>
      <c r="F8" s="5" t="s">
        <v>1334</v>
      </c>
      <c r="G8" s="5" t="s">
        <v>128</v>
      </c>
      <c r="H8" s="5" t="s">
        <v>46</v>
      </c>
      <c r="I8" s="5" t="s">
        <v>47</v>
      </c>
      <c r="J8" s="5" t="s">
        <v>1335</v>
      </c>
      <c r="K8" s="5" t="s">
        <v>44</v>
      </c>
      <c r="L8" s="5" t="s">
        <v>1336</v>
      </c>
      <c r="M8" s="5" t="s">
        <v>50</v>
      </c>
      <c r="N8" s="5" t="s">
        <v>1313</v>
      </c>
      <c r="O8" s="5" t="s">
        <v>1314</v>
      </c>
      <c r="P8" s="5" t="s">
        <v>52</v>
      </c>
      <c r="Q8" s="5">
        <v>10</v>
      </c>
      <c r="R8" s="138">
        <f t="shared" si="0"/>
        <v>0.81300813008130079</v>
      </c>
      <c r="S8" s="5" t="s">
        <v>191</v>
      </c>
      <c r="T8" s="5" t="s">
        <v>72</v>
      </c>
      <c r="U8" s="5" t="s">
        <v>1324</v>
      </c>
      <c r="V8" s="5" t="s">
        <v>369</v>
      </c>
      <c r="W8" s="5" t="s">
        <v>212</v>
      </c>
      <c r="X8" s="5" t="s">
        <v>1316</v>
      </c>
      <c r="Y8" s="5" t="s">
        <v>369</v>
      </c>
      <c r="Z8" s="84" t="s">
        <v>57</v>
      </c>
      <c r="AA8" s="109" t="s">
        <v>1337</v>
      </c>
      <c r="AB8" s="109">
        <v>0.7</v>
      </c>
      <c r="AC8" s="109">
        <v>0.15</v>
      </c>
      <c r="AD8" s="109">
        <f>SQRT(15)*AC8</f>
        <v>0.58094750193111255</v>
      </c>
      <c r="AE8" s="94" t="s">
        <v>1338</v>
      </c>
      <c r="AF8" s="109" t="s">
        <v>1339</v>
      </c>
      <c r="AG8" s="109">
        <v>0.7</v>
      </c>
      <c r="AH8" s="109">
        <v>0.15</v>
      </c>
      <c r="AI8" s="109">
        <f>SQRT(15)*AH8</f>
        <v>0.58094750193111255</v>
      </c>
      <c r="AJ8" s="94" t="s">
        <v>1338</v>
      </c>
      <c r="AK8" s="5" t="s">
        <v>76</v>
      </c>
      <c r="AL8" s="5" t="s">
        <v>168</v>
      </c>
      <c r="AM8" s="5" t="s">
        <v>1318</v>
      </c>
      <c r="AN8" s="5" t="s">
        <v>1340</v>
      </c>
    </row>
    <row r="9" spans="1:40" ht="15.5" x14ac:dyDescent="0.35">
      <c r="A9" s="5" t="s">
        <v>1331</v>
      </c>
      <c r="B9" s="5" t="s">
        <v>1332</v>
      </c>
      <c r="C9" s="5" t="s">
        <v>1333</v>
      </c>
      <c r="D9" s="5">
        <v>1990</v>
      </c>
      <c r="E9" s="182" t="s">
        <v>1573</v>
      </c>
      <c r="F9" s="5" t="s">
        <v>1334</v>
      </c>
      <c r="G9" s="5" t="s">
        <v>128</v>
      </c>
      <c r="H9" s="5" t="s">
        <v>46</v>
      </c>
      <c r="I9" s="5" t="s">
        <v>47</v>
      </c>
      <c r="J9" s="5" t="s">
        <v>1335</v>
      </c>
      <c r="K9" s="5" t="s">
        <v>44</v>
      </c>
      <c r="L9" s="5" t="s">
        <v>1336</v>
      </c>
      <c r="M9" s="5" t="s">
        <v>50</v>
      </c>
      <c r="N9" s="5" t="s">
        <v>1313</v>
      </c>
      <c r="O9" s="5" t="s">
        <v>1314</v>
      </c>
      <c r="P9" s="5" t="s">
        <v>52</v>
      </c>
      <c r="Q9" s="5">
        <v>20</v>
      </c>
      <c r="R9" s="138">
        <f t="shared" si="0"/>
        <v>1.6260162601626016</v>
      </c>
      <c r="S9" s="5" t="s">
        <v>191</v>
      </c>
      <c r="T9" s="5" t="s">
        <v>72</v>
      </c>
      <c r="U9" s="5" t="s">
        <v>1324</v>
      </c>
      <c r="V9" s="5" t="s">
        <v>369</v>
      </c>
      <c r="W9" s="5" t="s">
        <v>212</v>
      </c>
      <c r="X9" s="5" t="s">
        <v>1316</v>
      </c>
      <c r="Y9" s="5" t="s">
        <v>369</v>
      </c>
      <c r="Z9" s="84" t="s">
        <v>57</v>
      </c>
      <c r="AA9" s="109" t="s">
        <v>1337</v>
      </c>
      <c r="AB9" s="109">
        <v>0.7</v>
      </c>
      <c r="AC9" s="109">
        <v>0.15</v>
      </c>
      <c r="AD9" s="109">
        <f>SQRT(15)*AC9</f>
        <v>0.58094750193111255</v>
      </c>
      <c r="AE9" s="94" t="s">
        <v>1338</v>
      </c>
      <c r="AF9" s="109" t="s">
        <v>1341</v>
      </c>
      <c r="AG9" s="109">
        <v>0.5</v>
      </c>
      <c r="AH9" s="109">
        <v>0.15</v>
      </c>
      <c r="AI9" s="109">
        <f>SQRT(15)*AH9</f>
        <v>0.58094750193111255</v>
      </c>
      <c r="AJ9" s="94" t="s">
        <v>1338</v>
      </c>
      <c r="AK9" s="5" t="s">
        <v>76</v>
      </c>
      <c r="AL9" s="5" t="s">
        <v>168</v>
      </c>
      <c r="AM9" s="5" t="s">
        <v>1318</v>
      </c>
      <c r="AN9" s="5" t="s">
        <v>1340</v>
      </c>
    </row>
    <row r="10" spans="1:40" ht="15.5" x14ac:dyDescent="0.35">
      <c r="A10" s="5" t="s">
        <v>1331</v>
      </c>
      <c r="B10" s="5" t="s">
        <v>1332</v>
      </c>
      <c r="C10" s="5" t="s">
        <v>1333</v>
      </c>
      <c r="D10" s="5">
        <v>1990</v>
      </c>
      <c r="E10" s="182" t="s">
        <v>1573</v>
      </c>
      <c r="F10" s="5" t="s">
        <v>1334</v>
      </c>
      <c r="G10" s="5" t="s">
        <v>128</v>
      </c>
      <c r="H10" s="5" t="s">
        <v>46</v>
      </c>
      <c r="I10" s="5" t="s">
        <v>47</v>
      </c>
      <c r="J10" s="5" t="s">
        <v>1335</v>
      </c>
      <c r="K10" s="5" t="s">
        <v>44</v>
      </c>
      <c r="L10" s="5" t="s">
        <v>1336</v>
      </c>
      <c r="M10" s="5" t="s">
        <v>50</v>
      </c>
      <c r="N10" s="5" t="s">
        <v>1313</v>
      </c>
      <c r="O10" s="5" t="s">
        <v>1314</v>
      </c>
      <c r="P10" s="5" t="s">
        <v>52</v>
      </c>
      <c r="Q10" s="5">
        <v>10</v>
      </c>
      <c r="R10" s="138">
        <f t="shared" si="0"/>
        <v>0.81300813008130079</v>
      </c>
      <c r="S10" s="5" t="s">
        <v>1342</v>
      </c>
      <c r="T10" s="5" t="s">
        <v>72</v>
      </c>
      <c r="U10" s="5" t="s">
        <v>1324</v>
      </c>
      <c r="V10" s="5" t="s">
        <v>369</v>
      </c>
      <c r="W10" s="5" t="s">
        <v>212</v>
      </c>
      <c r="X10" s="5" t="s">
        <v>1316</v>
      </c>
      <c r="Y10" s="5" t="s">
        <v>369</v>
      </c>
      <c r="Z10" s="84" t="s">
        <v>57</v>
      </c>
      <c r="AA10" s="109" t="s">
        <v>1343</v>
      </c>
      <c r="AB10" s="109">
        <v>1.1000000000000001</v>
      </c>
      <c r="AC10" s="109">
        <v>0.110355339</v>
      </c>
      <c r="AD10" s="109">
        <f>SQRT(15)*AC10</f>
        <v>0.42740439011207387</v>
      </c>
      <c r="AE10" s="94" t="s">
        <v>1338</v>
      </c>
      <c r="AF10" s="109" t="s">
        <v>1344</v>
      </c>
      <c r="AG10" s="109">
        <v>0.9</v>
      </c>
      <c r="AH10" s="109">
        <v>7.4999999999999997E-2</v>
      </c>
      <c r="AI10" s="109">
        <f>SQRT(15)*AH10</f>
        <v>0.29047375096555628</v>
      </c>
      <c r="AJ10" s="94" t="s">
        <v>1338</v>
      </c>
      <c r="AK10" s="5" t="s">
        <v>76</v>
      </c>
      <c r="AL10" s="5" t="s">
        <v>168</v>
      </c>
      <c r="AM10" s="5" t="s">
        <v>1318</v>
      </c>
      <c r="AN10" s="5" t="s">
        <v>1340</v>
      </c>
    </row>
    <row r="11" spans="1:40" x14ac:dyDescent="0.35">
      <c r="A11" s="4" t="s">
        <v>1345</v>
      </c>
      <c r="B11" s="4" t="s">
        <v>1346</v>
      </c>
      <c r="C11" s="4" t="s">
        <v>1347</v>
      </c>
      <c r="D11" s="4">
        <v>2011</v>
      </c>
      <c r="E11" s="181" t="s">
        <v>1574</v>
      </c>
      <c r="F11" s="4" t="s">
        <v>1348</v>
      </c>
      <c r="G11" s="4" t="s">
        <v>44</v>
      </c>
      <c r="H11" s="4" t="s">
        <v>44</v>
      </c>
      <c r="I11" s="4" t="s">
        <v>47</v>
      </c>
      <c r="J11" s="4" t="s">
        <v>353</v>
      </c>
      <c r="K11" s="4" t="s">
        <v>44</v>
      </c>
      <c r="L11" s="4" t="s">
        <v>1349</v>
      </c>
      <c r="M11" s="4" t="s">
        <v>50</v>
      </c>
      <c r="N11" s="4" t="s">
        <v>1313</v>
      </c>
      <c r="O11" s="4" t="s">
        <v>1314</v>
      </c>
      <c r="P11" s="4" t="s">
        <v>199</v>
      </c>
      <c r="Q11" s="4">
        <v>1</v>
      </c>
      <c r="R11" s="137">
        <f t="shared" si="0"/>
        <v>8.1300813008130079E-2</v>
      </c>
      <c r="S11" s="4" t="s">
        <v>191</v>
      </c>
      <c r="T11" s="4" t="s">
        <v>72</v>
      </c>
      <c r="U11" s="4" t="s">
        <v>1324</v>
      </c>
      <c r="V11" s="4" t="s">
        <v>369</v>
      </c>
      <c r="W11" s="4" t="s">
        <v>188</v>
      </c>
      <c r="X11" s="4" t="s">
        <v>1316</v>
      </c>
      <c r="Y11" s="4" t="s">
        <v>369</v>
      </c>
      <c r="Z11" s="4" t="s">
        <v>57</v>
      </c>
      <c r="AA11" s="108" t="s">
        <v>1350</v>
      </c>
      <c r="AB11" s="108">
        <v>0.97</v>
      </c>
      <c r="AC11" s="108">
        <v>0.04</v>
      </c>
      <c r="AD11" s="108">
        <f>SQRT(12)*AC11</f>
        <v>0.13856406460551018</v>
      </c>
      <c r="AE11" s="98" t="s">
        <v>1351</v>
      </c>
      <c r="AF11" s="108" t="s">
        <v>1352</v>
      </c>
      <c r="AG11" s="108">
        <v>0.93</v>
      </c>
      <c r="AH11" s="108">
        <v>0.06</v>
      </c>
      <c r="AI11" s="108">
        <f>SQRT(12)*AH11</f>
        <v>0.20784609690826525</v>
      </c>
      <c r="AJ11" s="98" t="s">
        <v>1351</v>
      </c>
      <c r="AK11" s="4" t="s">
        <v>76</v>
      </c>
      <c r="AL11" s="4" t="s">
        <v>61</v>
      </c>
      <c r="AM11" s="4" t="s">
        <v>1318</v>
      </c>
      <c r="AN11" s="4"/>
    </row>
    <row r="12" spans="1:40" x14ac:dyDescent="0.35">
      <c r="A12" s="4" t="s">
        <v>1345</v>
      </c>
      <c r="B12" s="4" t="s">
        <v>1346</v>
      </c>
      <c r="C12" s="4" t="s">
        <v>1347</v>
      </c>
      <c r="D12" s="4">
        <v>2011</v>
      </c>
      <c r="E12" s="181" t="s">
        <v>1574</v>
      </c>
      <c r="F12" s="4" t="s">
        <v>1348</v>
      </c>
      <c r="G12" s="4" t="s">
        <v>44</v>
      </c>
      <c r="H12" s="4" t="s">
        <v>44</v>
      </c>
      <c r="I12" s="4" t="s">
        <v>47</v>
      </c>
      <c r="J12" s="4" t="s">
        <v>353</v>
      </c>
      <c r="K12" s="4" t="s">
        <v>44</v>
      </c>
      <c r="L12" s="4" t="s">
        <v>1349</v>
      </c>
      <c r="M12" s="4" t="s">
        <v>50</v>
      </c>
      <c r="N12" s="4" t="s">
        <v>1313</v>
      </c>
      <c r="O12" s="4" t="s">
        <v>1314</v>
      </c>
      <c r="P12" s="4" t="s">
        <v>199</v>
      </c>
      <c r="Q12" s="4">
        <v>3</v>
      </c>
      <c r="R12" s="137">
        <f t="shared" si="0"/>
        <v>0.24390243902439024</v>
      </c>
      <c r="S12" s="4" t="s">
        <v>191</v>
      </c>
      <c r="T12" s="4" t="s">
        <v>72</v>
      </c>
      <c r="U12" s="4" t="s">
        <v>1324</v>
      </c>
      <c r="V12" s="4" t="s">
        <v>369</v>
      </c>
      <c r="W12" s="4" t="s">
        <v>188</v>
      </c>
      <c r="X12" s="4" t="s">
        <v>1316</v>
      </c>
      <c r="Y12" s="4" t="s">
        <v>369</v>
      </c>
      <c r="Z12" s="4" t="s">
        <v>57</v>
      </c>
      <c r="AA12" s="108" t="s">
        <v>1350</v>
      </c>
      <c r="AB12" s="108">
        <v>0.97</v>
      </c>
      <c r="AC12" s="108">
        <v>0.04</v>
      </c>
      <c r="AD12" s="108">
        <f>SQRT(12)*AC12</f>
        <v>0.13856406460551018</v>
      </c>
      <c r="AE12" s="98" t="s">
        <v>1351</v>
      </c>
      <c r="AF12" s="108" t="s">
        <v>1353</v>
      </c>
      <c r="AG12" s="108">
        <v>0.98</v>
      </c>
      <c r="AH12" s="108">
        <v>0.1</v>
      </c>
      <c r="AI12" s="108">
        <f>SQRT(12)*AH12</f>
        <v>0.34641016151377546</v>
      </c>
      <c r="AJ12" s="98" t="s">
        <v>1351</v>
      </c>
      <c r="AK12" s="4" t="s">
        <v>76</v>
      </c>
      <c r="AL12" s="4" t="s">
        <v>61</v>
      </c>
      <c r="AM12" s="4" t="s">
        <v>1318</v>
      </c>
      <c r="AN12" s="4"/>
    </row>
    <row r="13" spans="1:40" x14ac:dyDescent="0.35">
      <c r="A13" s="4" t="s">
        <v>1345</v>
      </c>
      <c r="B13" s="4" t="s">
        <v>1346</v>
      </c>
      <c r="C13" s="4" t="s">
        <v>1347</v>
      </c>
      <c r="D13" s="4">
        <v>2011</v>
      </c>
      <c r="E13" s="181" t="s">
        <v>1574</v>
      </c>
      <c r="F13" s="4" t="s">
        <v>1348</v>
      </c>
      <c r="G13" s="4" t="s">
        <v>44</v>
      </c>
      <c r="H13" s="4" t="s">
        <v>44</v>
      </c>
      <c r="I13" s="4" t="s">
        <v>47</v>
      </c>
      <c r="J13" s="4" t="s">
        <v>353</v>
      </c>
      <c r="K13" s="4" t="s">
        <v>44</v>
      </c>
      <c r="L13" s="4" t="s">
        <v>1349</v>
      </c>
      <c r="M13" s="4" t="s">
        <v>50</v>
      </c>
      <c r="N13" s="4" t="s">
        <v>1313</v>
      </c>
      <c r="O13" s="4" t="s">
        <v>1314</v>
      </c>
      <c r="P13" s="4" t="s">
        <v>199</v>
      </c>
      <c r="Q13" s="4">
        <v>10</v>
      </c>
      <c r="R13" s="137">
        <f t="shared" si="0"/>
        <v>0.81300813008130079</v>
      </c>
      <c r="S13" s="4" t="s">
        <v>191</v>
      </c>
      <c r="T13" s="4" t="s">
        <v>72</v>
      </c>
      <c r="U13" s="4" t="s">
        <v>1324</v>
      </c>
      <c r="V13" s="4" t="s">
        <v>369</v>
      </c>
      <c r="W13" s="4" t="s">
        <v>188</v>
      </c>
      <c r="X13" s="4" t="s">
        <v>1316</v>
      </c>
      <c r="Y13" s="4" t="s">
        <v>369</v>
      </c>
      <c r="Z13" s="4" t="s">
        <v>57</v>
      </c>
      <c r="AA13" s="108" t="s">
        <v>1350</v>
      </c>
      <c r="AB13" s="108">
        <v>0.97</v>
      </c>
      <c r="AC13" s="108">
        <v>0.04</v>
      </c>
      <c r="AD13" s="108">
        <f>SQRT(12)*AC13</f>
        <v>0.13856406460551018</v>
      </c>
      <c r="AE13" s="98" t="s">
        <v>1351</v>
      </c>
      <c r="AF13" s="108" t="s">
        <v>1354</v>
      </c>
      <c r="AG13" s="108">
        <v>0.84</v>
      </c>
      <c r="AH13" s="108">
        <v>7.0000000000000007E-2</v>
      </c>
      <c r="AI13" s="108">
        <f>SQRT(12)*AH13</f>
        <v>0.24248711305964282</v>
      </c>
      <c r="AJ13" s="98" t="s">
        <v>1351</v>
      </c>
      <c r="AK13" s="4" t="s">
        <v>76</v>
      </c>
      <c r="AL13" s="4" t="s">
        <v>61</v>
      </c>
      <c r="AM13" s="4" t="s">
        <v>1318</v>
      </c>
      <c r="AN13" s="4"/>
    </row>
    <row r="14" spans="1:40" ht="15.5" x14ac:dyDescent="0.35">
      <c r="A14" s="5" t="s">
        <v>1355</v>
      </c>
      <c r="B14" s="5" t="s">
        <v>1356</v>
      </c>
      <c r="C14" s="5" t="s">
        <v>1357</v>
      </c>
      <c r="D14" s="5">
        <v>2014</v>
      </c>
      <c r="E14" s="182" t="s">
        <v>1575</v>
      </c>
      <c r="F14" s="5" t="s">
        <v>1348</v>
      </c>
      <c r="G14" s="5" t="s">
        <v>128</v>
      </c>
      <c r="H14" s="5" t="s">
        <v>46</v>
      </c>
      <c r="I14" s="5" t="s">
        <v>47</v>
      </c>
      <c r="J14" s="5" t="s">
        <v>721</v>
      </c>
      <c r="K14" s="5" t="s">
        <v>1358</v>
      </c>
      <c r="L14" s="5" t="s">
        <v>44</v>
      </c>
      <c r="M14" s="5" t="s">
        <v>50</v>
      </c>
      <c r="N14" s="5" t="s">
        <v>1313</v>
      </c>
      <c r="O14" s="5" t="s">
        <v>1314</v>
      </c>
      <c r="P14" s="5" t="s">
        <v>105</v>
      </c>
      <c r="Q14" s="5">
        <v>20</v>
      </c>
      <c r="R14" s="138">
        <f t="shared" si="0"/>
        <v>1.6260162601626016</v>
      </c>
      <c r="S14" s="5" t="s">
        <v>266</v>
      </c>
      <c r="T14" s="5" t="s">
        <v>107</v>
      </c>
      <c r="U14" s="5" t="s">
        <v>1359</v>
      </c>
      <c r="V14" s="5" t="s">
        <v>985</v>
      </c>
      <c r="W14" s="5" t="s">
        <v>188</v>
      </c>
      <c r="X14" s="5" t="s">
        <v>1316</v>
      </c>
      <c r="Y14" s="5" t="s">
        <v>985</v>
      </c>
      <c r="Z14" s="84" t="s">
        <v>57</v>
      </c>
      <c r="AA14" s="109" t="s">
        <v>44</v>
      </c>
      <c r="AB14" s="109">
        <v>1.25814536340852</v>
      </c>
      <c r="AC14" s="109">
        <v>0.21052631578947401</v>
      </c>
      <c r="AD14" s="109">
        <f>SQRT(12)*AC14</f>
        <v>0.72928455055531782</v>
      </c>
      <c r="AE14" s="94" t="s">
        <v>1351</v>
      </c>
      <c r="AF14" s="109" t="s">
        <v>44</v>
      </c>
      <c r="AG14" s="109">
        <v>0.81704260651629101</v>
      </c>
      <c r="AH14" s="109">
        <v>0.27067669172932302</v>
      </c>
      <c r="AI14" s="109">
        <f>SQRT(12)*AH14</f>
        <v>0.93765156499969193</v>
      </c>
      <c r="AJ14" s="94" t="s">
        <v>1351</v>
      </c>
      <c r="AK14" s="5" t="s">
        <v>76</v>
      </c>
      <c r="AL14" s="5" t="s">
        <v>99</v>
      </c>
      <c r="AM14" s="5" t="s">
        <v>1318</v>
      </c>
      <c r="AN14" s="5"/>
    </row>
    <row r="15" spans="1:40" ht="15.5" x14ac:dyDescent="0.35">
      <c r="A15" s="4" t="s">
        <v>1360</v>
      </c>
      <c r="B15" s="61" t="s">
        <v>1361</v>
      </c>
      <c r="C15" s="4" t="s">
        <v>1362</v>
      </c>
      <c r="D15" s="4">
        <v>1995</v>
      </c>
      <c r="E15" s="181" t="s">
        <v>1576</v>
      </c>
      <c r="F15" s="4" t="s">
        <v>1363</v>
      </c>
      <c r="G15" s="4" t="s">
        <v>128</v>
      </c>
      <c r="H15" s="4" t="s">
        <v>46</v>
      </c>
      <c r="I15" s="4" t="s">
        <v>47</v>
      </c>
      <c r="J15" s="4" t="s">
        <v>891</v>
      </c>
      <c r="K15" s="4" t="s">
        <v>44</v>
      </c>
      <c r="L15" s="4" t="s">
        <v>1364</v>
      </c>
      <c r="M15" s="4" t="s">
        <v>50</v>
      </c>
      <c r="N15" s="4" t="s">
        <v>1313</v>
      </c>
      <c r="O15" s="4" t="s">
        <v>1314</v>
      </c>
      <c r="P15" s="4" t="s">
        <v>311</v>
      </c>
      <c r="Q15" s="4">
        <v>3</v>
      </c>
      <c r="R15" s="137">
        <f t="shared" si="0"/>
        <v>0.24390243902439024</v>
      </c>
      <c r="S15" s="4" t="s">
        <v>191</v>
      </c>
      <c r="T15" s="4" t="s">
        <v>107</v>
      </c>
      <c r="U15" s="4" t="s">
        <v>1324</v>
      </c>
      <c r="V15" s="4" t="s">
        <v>1365</v>
      </c>
      <c r="W15" s="4" t="s">
        <v>212</v>
      </c>
      <c r="X15" s="4" t="s">
        <v>1316</v>
      </c>
      <c r="Y15" s="4" t="s">
        <v>1365</v>
      </c>
      <c r="Z15" s="4" t="s">
        <v>57</v>
      </c>
      <c r="AA15" s="108" t="s">
        <v>1366</v>
      </c>
      <c r="AB15" s="108">
        <f>(36+3.42091152815013)-(36+1.70509383378016)</f>
        <v>1.7158176943699672</v>
      </c>
      <c r="AC15" s="108">
        <v>5.1962805000000001E-2</v>
      </c>
      <c r="AD15" s="108">
        <f>SQRT(AE15)*AC15</f>
        <v>0.14697300713989697</v>
      </c>
      <c r="AE15" s="108">
        <v>8</v>
      </c>
      <c r="AF15" s="108" t="s">
        <v>1367</v>
      </c>
      <c r="AG15" s="108">
        <f>(36+3.41)-38</f>
        <v>1.4099999999999966</v>
      </c>
      <c r="AH15" s="108">
        <v>0.04</v>
      </c>
      <c r="AI15" s="108">
        <f>SQRT(AJ15)*AH15</f>
        <v>0.11313708498984762</v>
      </c>
      <c r="AJ15" s="108">
        <v>8</v>
      </c>
      <c r="AK15" s="4" t="s">
        <v>76</v>
      </c>
      <c r="AL15" s="4" t="s">
        <v>334</v>
      </c>
      <c r="AM15" s="4" t="s">
        <v>1318</v>
      </c>
      <c r="AN15" s="4" t="s">
        <v>1368</v>
      </c>
    </row>
    <row r="16" spans="1:40" ht="15.5" x14ac:dyDescent="0.35">
      <c r="A16" s="4" t="s">
        <v>1360</v>
      </c>
      <c r="B16" s="61" t="s">
        <v>1361</v>
      </c>
      <c r="C16" s="4" t="s">
        <v>1362</v>
      </c>
      <c r="D16" s="4">
        <v>1995</v>
      </c>
      <c r="E16" s="181" t="s">
        <v>1576</v>
      </c>
      <c r="F16" s="4" t="s">
        <v>1363</v>
      </c>
      <c r="G16" s="4" t="s">
        <v>128</v>
      </c>
      <c r="H16" s="4" t="s">
        <v>46</v>
      </c>
      <c r="I16" s="4" t="s">
        <v>47</v>
      </c>
      <c r="J16" s="4" t="s">
        <v>891</v>
      </c>
      <c r="K16" s="4" t="s">
        <v>44</v>
      </c>
      <c r="L16" s="4" t="s">
        <v>1364</v>
      </c>
      <c r="M16" s="4" t="s">
        <v>50</v>
      </c>
      <c r="N16" s="4" t="s">
        <v>1313</v>
      </c>
      <c r="O16" s="4" t="s">
        <v>1314</v>
      </c>
      <c r="P16" s="4" t="s">
        <v>311</v>
      </c>
      <c r="Q16" s="4">
        <v>10</v>
      </c>
      <c r="R16" s="137">
        <f t="shared" si="0"/>
        <v>0.81300813008130079</v>
      </c>
      <c r="S16" s="4" t="s">
        <v>191</v>
      </c>
      <c r="T16" s="4" t="s">
        <v>107</v>
      </c>
      <c r="U16" s="4" t="s">
        <v>1324</v>
      </c>
      <c r="V16" s="4" t="s">
        <v>1365</v>
      </c>
      <c r="W16" s="4" t="s">
        <v>212</v>
      </c>
      <c r="X16" s="4" t="s">
        <v>1316</v>
      </c>
      <c r="Y16" s="4" t="s">
        <v>1365</v>
      </c>
      <c r="Z16" s="4" t="s">
        <v>57</v>
      </c>
      <c r="AA16" s="108" t="s">
        <v>1366</v>
      </c>
      <c r="AB16" s="108">
        <f>(36+3.42091152815013)-(36+1.70509383378016)</f>
        <v>1.7158176943699672</v>
      </c>
      <c r="AC16" s="108">
        <v>5.1962805000000001E-2</v>
      </c>
      <c r="AD16" s="108">
        <f t="shared" ref="AD16:AD17" si="1">SQRT(AE16)*AC16</f>
        <v>0.14697300713989697</v>
      </c>
      <c r="AE16" s="108">
        <v>8</v>
      </c>
      <c r="AF16" s="108" t="s">
        <v>1369</v>
      </c>
      <c r="AG16" s="108">
        <f>(36+3.43)-38.1</f>
        <v>1.3299999999999983</v>
      </c>
      <c r="AH16" s="108">
        <v>0.04</v>
      </c>
      <c r="AI16" s="108">
        <f t="shared" ref="AI16:AI17" si="2">SQRT(AJ16)*AH16</f>
        <v>0.11313708498984762</v>
      </c>
      <c r="AJ16" s="108">
        <v>8</v>
      </c>
      <c r="AK16" s="4" t="s">
        <v>76</v>
      </c>
      <c r="AL16" s="4" t="s">
        <v>334</v>
      </c>
      <c r="AM16" s="4" t="s">
        <v>1318</v>
      </c>
      <c r="AN16" s="4" t="s">
        <v>1368</v>
      </c>
    </row>
    <row r="17" spans="1:40" ht="15.5" x14ac:dyDescent="0.35">
      <c r="A17" s="4" t="s">
        <v>1360</v>
      </c>
      <c r="B17" s="61" t="s">
        <v>1361</v>
      </c>
      <c r="C17" s="4" t="s">
        <v>1362</v>
      </c>
      <c r="D17" s="4">
        <v>1995</v>
      </c>
      <c r="E17" s="181" t="s">
        <v>1576</v>
      </c>
      <c r="F17" s="4" t="s">
        <v>1363</v>
      </c>
      <c r="G17" s="4" t="s">
        <v>128</v>
      </c>
      <c r="H17" s="4" t="s">
        <v>46</v>
      </c>
      <c r="I17" s="4" t="s">
        <v>47</v>
      </c>
      <c r="J17" s="4" t="s">
        <v>891</v>
      </c>
      <c r="K17" s="4" t="s">
        <v>44</v>
      </c>
      <c r="L17" s="4" t="s">
        <v>1364</v>
      </c>
      <c r="M17" s="4" t="s">
        <v>50</v>
      </c>
      <c r="N17" s="4" t="s">
        <v>1313</v>
      </c>
      <c r="O17" s="4" t="s">
        <v>1314</v>
      </c>
      <c r="P17" s="4" t="s">
        <v>311</v>
      </c>
      <c r="Q17" s="4">
        <v>30</v>
      </c>
      <c r="R17" s="137">
        <f t="shared" si="0"/>
        <v>2.4390243902439024</v>
      </c>
      <c r="S17" s="4" t="s">
        <v>191</v>
      </c>
      <c r="T17" s="4" t="s">
        <v>107</v>
      </c>
      <c r="U17" s="4" t="s">
        <v>1324</v>
      </c>
      <c r="V17" s="4" t="s">
        <v>1365</v>
      </c>
      <c r="W17" s="4" t="s">
        <v>212</v>
      </c>
      <c r="X17" s="4" t="s">
        <v>1316</v>
      </c>
      <c r="Y17" s="4" t="s">
        <v>1365</v>
      </c>
      <c r="Z17" s="4" t="s">
        <v>57</v>
      </c>
      <c r="AA17" s="108" t="s">
        <v>1366</v>
      </c>
      <c r="AB17" s="108">
        <f>(36+3.42091152815013)-(36+1.70509383378016)</f>
        <v>1.7158176943699672</v>
      </c>
      <c r="AC17" s="108">
        <v>5.1962805000000001E-2</v>
      </c>
      <c r="AD17" s="108">
        <f t="shared" si="1"/>
        <v>0.14697300713989697</v>
      </c>
      <c r="AE17" s="108">
        <v>8</v>
      </c>
      <c r="AF17" s="108" t="s">
        <v>1370</v>
      </c>
      <c r="AG17" s="108">
        <f>(36+3.35656836461126)-(36+2.11260053619303)</f>
        <v>1.2439678284182349</v>
      </c>
      <c r="AH17" s="108">
        <v>7.0000000000000007E-2</v>
      </c>
      <c r="AI17" s="108">
        <f t="shared" si="2"/>
        <v>0.19798989873223333</v>
      </c>
      <c r="AJ17" s="108">
        <v>8</v>
      </c>
      <c r="AK17" s="4" t="s">
        <v>76</v>
      </c>
      <c r="AL17" s="4" t="s">
        <v>334</v>
      </c>
      <c r="AM17" s="4" t="s">
        <v>1318</v>
      </c>
      <c r="AN17" s="4" t="s">
        <v>1368</v>
      </c>
    </row>
  </sheetData>
  <mergeCells count="6">
    <mergeCell ref="AA1:AM1"/>
    <mergeCell ref="V1:Z1"/>
    <mergeCell ref="P1:U1"/>
    <mergeCell ref="B1:D1"/>
    <mergeCell ref="F1:H1"/>
    <mergeCell ref="I1:O1"/>
  </mergeCells>
  <hyperlinks>
    <hyperlink ref="E3" r:id="rId1" xr:uid="{7456D056-D99C-40BB-BB54-02AAAEAA9721}"/>
    <hyperlink ref="E4" r:id="rId2" xr:uid="{98D003CE-5C16-4A7F-947E-C3165C576E13}"/>
    <hyperlink ref="E5" r:id="rId3" xr:uid="{27F9CE57-1596-41E9-9E2E-A6D7AAD2C514}"/>
    <hyperlink ref="E6:E7" r:id="rId4" display="https://pubmed.ncbi.nlm.nih.gov/22551786/ " xr:uid="{B1119B0E-3A55-4305-B9C2-1ED0BBF16C0E}"/>
    <hyperlink ref="E8" r:id="rId5" xr:uid="{26F9DB18-1BC9-4A7D-B3A9-F61E50FC53E6}"/>
    <hyperlink ref="E9" r:id="rId6" xr:uid="{639ED18F-3152-4EFA-B75D-9D34F873E94A}"/>
    <hyperlink ref="E10" r:id="rId7" xr:uid="{04AB14CA-93C1-470C-8F18-12CEF0775320}"/>
    <hyperlink ref="E11" r:id="rId8" xr:uid="{6D0A1A23-8E7C-4B8F-925C-2CA354D3854E}"/>
    <hyperlink ref="E12" r:id="rId9" xr:uid="{D06E288A-F399-4B2E-AFA9-B4EFF0FC1E79}"/>
    <hyperlink ref="E13" r:id="rId10" xr:uid="{5CD50E9A-162A-4394-A91B-6AAA43C27BFC}"/>
    <hyperlink ref="E14" r:id="rId11" xr:uid="{2E86E489-031A-4ADE-9FE7-B6A247413802}"/>
    <hyperlink ref="E15" r:id="rId12" xr:uid="{8A49E0EF-725A-4721-8CCC-827119E4052F}"/>
    <hyperlink ref="E16" r:id="rId13" xr:uid="{FC75EB35-FEF1-4245-BD84-7C08E570BAFC}"/>
    <hyperlink ref="E17" r:id="rId14" xr:uid="{B7D0CF2A-78F7-4BB4-A678-2B9A7D4A51CC}"/>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3C6B6-9A2D-47DC-A806-D5BEB1450A87}">
  <dimension ref="A1:M8"/>
  <sheetViews>
    <sheetView zoomScaleNormal="100" workbookViewId="0">
      <selection activeCell="H17" sqref="H17"/>
    </sheetView>
  </sheetViews>
  <sheetFormatPr defaultRowHeight="14.5" x14ac:dyDescent="0.35"/>
  <cols>
    <col min="1" max="1" width="15.453125" bestFit="1" customWidth="1"/>
    <col min="2" max="13" width="15.6328125" customWidth="1"/>
  </cols>
  <sheetData>
    <row r="1" spans="1:13" ht="116" x14ac:dyDescent="0.35">
      <c r="A1" s="161" t="s">
        <v>1402</v>
      </c>
      <c r="B1" s="184" t="str">
        <f>'[1]reviewer 1'!C1</f>
        <v>1 (Reporting)
Is it mentioned that the experiment was randomised?</v>
      </c>
      <c r="C1" s="184" t="str">
        <f>'[1]reviewer 1'!D1</f>
        <v>2 (Bias)
Was the allocation sequence adequately generated and applied?</v>
      </c>
      <c r="D1" s="184" t="str">
        <f>'[1]reviewer 1'!E1</f>
        <v xml:space="preserve">3 (Bias)
Were the groups similar at baseline or adjusted for confounders? </v>
      </c>
      <c r="E1" s="184" t="str">
        <f>'[1]reviewer 1'!F1</f>
        <v>4 (Reporting)
Is it mentioned that the exp was blinded (level unknown)?</v>
      </c>
      <c r="F1" s="184" t="str">
        <f>'[1]reviewer 1'!G1</f>
        <v xml:space="preserve">5 (Bias)
Was the allocation adequately concealed? </v>
      </c>
      <c r="G1" s="184" t="str">
        <f>'[1]reviewer 1'!H1</f>
        <v xml:space="preserve">6 (Bias)
Are the animals randomly housed during the experiment ? </v>
      </c>
      <c r="H1" s="184" t="str">
        <f>'[1]reviewer 1'!I1</f>
        <v>7 (Bias)
Were the caregivers/ investigators during the course of the exp. adequately blinded ?</v>
      </c>
      <c r="I1" s="184" t="str">
        <f>'[1]reviewer 1'!J1</f>
        <v>8 (Bias)
Were animals selected at random  during outcome assessment ?</v>
      </c>
      <c r="J1" s="184" t="str">
        <f>'[1]reviewer 1'!K1</f>
        <v>9 (Bias)
Was the outcome assessment adequately blinded ?</v>
      </c>
      <c r="K1" s="184" t="str">
        <f>'[1]reviewer 1'!L1</f>
        <v xml:space="preserve">10 (Bias)
Were incomplete outcome data adequately addressed? </v>
      </c>
      <c r="L1" s="184" t="s">
        <v>1403</v>
      </c>
      <c r="M1" s="184" t="str">
        <f>'[1]reviewer 1'!N1</f>
        <v>12 (Bias)
Was the study apparently free of other problems that could cause a high risk of bias?</v>
      </c>
    </row>
    <row r="2" spans="1:13" x14ac:dyDescent="0.35">
      <c r="A2" s="172" t="s">
        <v>1308</v>
      </c>
      <c r="B2" s="162" t="s">
        <v>1377</v>
      </c>
      <c r="C2" s="162" t="s">
        <v>1378</v>
      </c>
      <c r="D2" s="162" t="s">
        <v>1376</v>
      </c>
      <c r="E2" s="162" t="s">
        <v>1377</v>
      </c>
      <c r="F2" s="162" t="s">
        <v>1378</v>
      </c>
      <c r="G2" s="162" t="s">
        <v>1378</v>
      </c>
      <c r="H2" s="162" t="s">
        <v>1378</v>
      </c>
      <c r="I2" s="162" t="s">
        <v>1378</v>
      </c>
      <c r="J2" s="162" t="s">
        <v>1378</v>
      </c>
      <c r="K2" s="162" t="s">
        <v>1376</v>
      </c>
      <c r="L2" s="162" t="s">
        <v>1378</v>
      </c>
      <c r="M2" s="162" t="s">
        <v>1376</v>
      </c>
    </row>
    <row r="3" spans="1:13" x14ac:dyDescent="0.35">
      <c r="A3" s="171" t="s">
        <v>1319</v>
      </c>
      <c r="B3" s="170" t="s">
        <v>1377</v>
      </c>
      <c r="C3" s="162" t="s">
        <v>1378</v>
      </c>
      <c r="D3" s="162" t="s">
        <v>1378</v>
      </c>
      <c r="E3" s="162" t="s">
        <v>1377</v>
      </c>
      <c r="F3" s="162" t="s">
        <v>1378</v>
      </c>
      <c r="G3" s="162" t="s">
        <v>1378</v>
      </c>
      <c r="H3" s="162" t="s">
        <v>1378</v>
      </c>
      <c r="I3" s="162" t="s">
        <v>1378</v>
      </c>
      <c r="J3" s="162" t="s">
        <v>1378</v>
      </c>
      <c r="K3" s="162" t="s">
        <v>1376</v>
      </c>
      <c r="L3" s="162" t="s">
        <v>1378</v>
      </c>
      <c r="M3" s="162" t="s">
        <v>1378</v>
      </c>
    </row>
    <row r="4" spans="1:13" x14ac:dyDescent="0.35">
      <c r="A4" s="172" t="s">
        <v>1327</v>
      </c>
      <c r="B4" s="163" t="s">
        <v>1377</v>
      </c>
      <c r="C4" s="163" t="s">
        <v>1378</v>
      </c>
      <c r="D4" s="163" t="s">
        <v>1378</v>
      </c>
      <c r="E4" s="163" t="s">
        <v>1377</v>
      </c>
      <c r="F4" s="163" t="s">
        <v>1378</v>
      </c>
      <c r="G4" s="163" t="s">
        <v>1378</v>
      </c>
      <c r="H4" s="163" t="s">
        <v>1378</v>
      </c>
      <c r="I4" s="163" t="s">
        <v>1378</v>
      </c>
      <c r="J4" s="163" t="s">
        <v>1378</v>
      </c>
      <c r="K4" s="163" t="s">
        <v>1378</v>
      </c>
      <c r="L4" s="163" t="s">
        <v>1378</v>
      </c>
      <c r="M4" s="163" t="s">
        <v>1377</v>
      </c>
    </row>
    <row r="5" spans="1:13" x14ac:dyDescent="0.35">
      <c r="A5" s="172" t="s">
        <v>1331</v>
      </c>
      <c r="B5" s="163" t="s">
        <v>1376</v>
      </c>
      <c r="C5" s="175" t="s">
        <v>1378</v>
      </c>
      <c r="D5" s="163" t="s">
        <v>1376</v>
      </c>
      <c r="E5" s="163" t="s">
        <v>1376</v>
      </c>
      <c r="F5" s="163" t="s">
        <v>1378</v>
      </c>
      <c r="G5" s="163" t="s">
        <v>1378</v>
      </c>
      <c r="H5" s="163" t="s">
        <v>1378</v>
      </c>
      <c r="I5" s="163" t="s">
        <v>1378</v>
      </c>
      <c r="J5" s="163" t="s">
        <v>1376</v>
      </c>
      <c r="K5" s="163" t="s">
        <v>1376</v>
      </c>
      <c r="L5" s="163" t="s">
        <v>1378</v>
      </c>
      <c r="M5" s="163" t="s">
        <v>1378</v>
      </c>
    </row>
    <row r="6" spans="1:13" x14ac:dyDescent="0.35">
      <c r="A6" s="172" t="s">
        <v>1345</v>
      </c>
      <c r="B6" s="176" t="s">
        <v>1376</v>
      </c>
      <c r="C6" s="175" t="s">
        <v>1378</v>
      </c>
      <c r="D6" s="163" t="s">
        <v>1376</v>
      </c>
      <c r="E6" s="163" t="s">
        <v>1377</v>
      </c>
      <c r="F6" s="163" t="s">
        <v>1378</v>
      </c>
      <c r="G6" s="163" t="s">
        <v>1378</v>
      </c>
      <c r="H6" s="163" t="s">
        <v>1378</v>
      </c>
      <c r="I6" s="163" t="s">
        <v>1378</v>
      </c>
      <c r="J6" s="163" t="s">
        <v>1378</v>
      </c>
      <c r="K6" s="163" t="s">
        <v>1378</v>
      </c>
      <c r="L6" s="163" t="s">
        <v>1378</v>
      </c>
      <c r="M6" s="163" t="s">
        <v>1378</v>
      </c>
    </row>
    <row r="7" spans="1:13" x14ac:dyDescent="0.35">
      <c r="A7" s="172" t="s">
        <v>1355</v>
      </c>
      <c r="B7" s="164" t="s">
        <v>1376</v>
      </c>
      <c r="C7" s="162" t="s">
        <v>1378</v>
      </c>
      <c r="D7" s="162" t="s">
        <v>1376</v>
      </c>
      <c r="E7" s="162" t="s">
        <v>1376</v>
      </c>
      <c r="F7" s="162" t="s">
        <v>1378</v>
      </c>
      <c r="G7" s="162" t="s">
        <v>1378</v>
      </c>
      <c r="H7" s="162" t="s">
        <v>1378</v>
      </c>
      <c r="I7" s="162" t="s">
        <v>1376</v>
      </c>
      <c r="J7" s="162" t="s">
        <v>1376</v>
      </c>
      <c r="K7" s="162" t="s">
        <v>1378</v>
      </c>
      <c r="L7" s="162" t="s">
        <v>1378</v>
      </c>
      <c r="M7" s="162" t="s">
        <v>1377</v>
      </c>
    </row>
    <row r="8" spans="1:13" x14ac:dyDescent="0.35">
      <c r="A8" s="172" t="s">
        <v>1360</v>
      </c>
      <c r="B8" s="164" t="s">
        <v>1376</v>
      </c>
      <c r="C8" s="162" t="s">
        <v>1378</v>
      </c>
      <c r="D8" s="162" t="s">
        <v>1376</v>
      </c>
      <c r="E8" s="162" t="s">
        <v>1377</v>
      </c>
      <c r="F8" s="162" t="s">
        <v>1378</v>
      </c>
      <c r="G8" s="162" t="s">
        <v>1378</v>
      </c>
      <c r="H8" s="162" t="s">
        <v>1378</v>
      </c>
      <c r="I8" s="162" t="s">
        <v>1378</v>
      </c>
      <c r="J8" s="162" t="s">
        <v>1378</v>
      </c>
      <c r="K8" s="162" t="s">
        <v>1376</v>
      </c>
      <c r="L8" s="162" t="s">
        <v>1378</v>
      </c>
      <c r="M8" s="162" t="s">
        <v>1378</v>
      </c>
    </row>
  </sheetData>
  <conditionalFormatting sqref="M1 A1:K1">
    <cfRule type="cellIs" dxfId="28" priority="28" operator="equal">
      <formula>"oneens"</formula>
    </cfRule>
    <cfRule type="cellIs" dxfId="27" priority="29" operator="equal">
      <formula>"eens"</formula>
    </cfRule>
  </conditionalFormatting>
  <conditionalFormatting sqref="M1 A1:K1">
    <cfRule type="cellIs" dxfId="26" priority="24" stopIfTrue="1" operator="equal">
      <formula>"NA"</formula>
    </cfRule>
    <cfRule type="cellIs" dxfId="25" priority="25" stopIfTrue="1" operator="equal">
      <formula>"?"</formula>
    </cfRule>
    <cfRule type="cellIs" dxfId="24" priority="26" stopIfTrue="1" operator="equal">
      <formula>"N"</formula>
    </cfRule>
    <cfRule type="cellIs" dxfId="23" priority="27" stopIfTrue="1" operator="equal">
      <formula>"Y"</formula>
    </cfRule>
  </conditionalFormatting>
  <conditionalFormatting sqref="L1">
    <cfRule type="cellIs" dxfId="22" priority="20" stopIfTrue="1" operator="equal">
      <formula>"NA"</formula>
    </cfRule>
    <cfRule type="cellIs" dxfId="21" priority="21" stopIfTrue="1" operator="equal">
      <formula>"?"</formula>
    </cfRule>
    <cfRule type="cellIs" dxfId="20" priority="22" stopIfTrue="1" operator="equal">
      <formula>"N"</formula>
    </cfRule>
    <cfRule type="cellIs" dxfId="19" priority="23" stopIfTrue="1" operator="equal">
      <formula>"Y"</formula>
    </cfRule>
  </conditionalFormatting>
  <conditionalFormatting sqref="L1">
    <cfRule type="cellIs" dxfId="18" priority="16" stopIfTrue="1" operator="equal">
      <formula>"NA"</formula>
    </cfRule>
    <cfRule type="cellIs" dxfId="17" priority="17" stopIfTrue="1" operator="equal">
      <formula>"?"</formula>
    </cfRule>
    <cfRule type="cellIs" dxfId="16" priority="18" stopIfTrue="1" operator="equal">
      <formula>"N"</formula>
    </cfRule>
    <cfRule type="cellIs" dxfId="15" priority="19" stopIfTrue="1" operator="equal">
      <formula>"Y"</formula>
    </cfRule>
  </conditionalFormatting>
  <conditionalFormatting sqref="L1">
    <cfRule type="cellIs" dxfId="14" priority="12" stopIfTrue="1" operator="equal">
      <formula>"NA"</formula>
    </cfRule>
    <cfRule type="cellIs" dxfId="13" priority="13" stopIfTrue="1" operator="equal">
      <formula>"?"</formula>
    </cfRule>
    <cfRule type="cellIs" dxfId="12" priority="14" stopIfTrue="1" operator="equal">
      <formula>"N"</formula>
    </cfRule>
    <cfRule type="cellIs" dxfId="11" priority="15" stopIfTrue="1" operator="equal">
      <formula>"Y"</formula>
    </cfRule>
  </conditionalFormatting>
  <conditionalFormatting sqref="L1">
    <cfRule type="cellIs" dxfId="10" priority="8" stopIfTrue="1" operator="equal">
      <formula>"NA"</formula>
    </cfRule>
    <cfRule type="cellIs" dxfId="9" priority="9" stopIfTrue="1" operator="equal">
      <formula>"?"</formula>
    </cfRule>
    <cfRule type="cellIs" dxfId="8" priority="10" stopIfTrue="1" operator="equal">
      <formula>"N"</formula>
    </cfRule>
    <cfRule type="cellIs" dxfId="7" priority="11" stopIfTrue="1" operator="equal">
      <formula>"Y"</formula>
    </cfRule>
  </conditionalFormatting>
  <conditionalFormatting sqref="B5:B8">
    <cfRule type="cellIs" dxfId="6" priority="7" operator="equal">
      <formula>"Y"</formula>
    </cfRule>
  </conditionalFormatting>
  <conditionalFormatting sqref="B7:B8 B2:B3">
    <cfRule type="cellIs" dxfId="5" priority="6" stopIfTrue="1" operator="equal">
      <formula>"Y"</formula>
    </cfRule>
  </conditionalFormatting>
  <conditionalFormatting sqref="B2:M8">
    <cfRule type="cellIs" dxfId="4" priority="2" stopIfTrue="1" operator="equal">
      <formula>"NA"</formula>
    </cfRule>
    <cfRule type="cellIs" dxfId="3" priority="3" stopIfTrue="1" operator="equal">
      <formula>"?"</formula>
    </cfRule>
    <cfRule type="cellIs" dxfId="2" priority="4" stopIfTrue="1" operator="equal">
      <formula>"N"</formula>
    </cfRule>
    <cfRule type="cellIs" dxfId="1" priority="5" stopIfTrue="1" operator="equal">
      <formula>"Y"</formula>
    </cfRule>
  </conditionalFormatting>
  <conditionalFormatting sqref="B5:B8">
    <cfRule type="cellIs" dxfId="0" priority="1" operator="equal">
      <formula>"Y"</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47CB0933D0F3E4493010A88D9E0BD71" ma:contentTypeVersion="12" ma:contentTypeDescription="Create a new document." ma:contentTypeScope="" ma:versionID="8b350636631e4b5dfd9cae5d53e99b71">
  <xsd:schema xmlns:xsd="http://www.w3.org/2001/XMLSchema" xmlns:xs="http://www.w3.org/2001/XMLSchema" xmlns:p="http://schemas.microsoft.com/office/2006/metadata/properties" xmlns:ns2="2f7f05b2-b429-460e-a1bd-390c26808011" xmlns:ns3="5d46921d-56e8-4f57-a0d4-befe577d055d" xmlns:ns4="53df6a5f-9334-4503-a845-5e05459a4c71" targetNamespace="http://schemas.microsoft.com/office/2006/metadata/properties" ma:root="true" ma:fieldsID="740a927c21f7510295e3b796dc32a5c5" ns2:_="" ns3:_="" ns4:_="">
    <xsd:import namespace="2f7f05b2-b429-460e-a1bd-390c26808011"/>
    <xsd:import namespace="5d46921d-56e8-4f57-a0d4-befe577d055d"/>
    <xsd:import namespace="53df6a5f-9334-4503-a845-5e05459a4c7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4: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f7f05b2-b429-460e-a1bd-390c2680801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eb077af7-eccc-41ba-8726-6d08c81cb052"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d46921d-56e8-4f57-a0d4-befe577d055d"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53df6a5f-9334-4503-a845-5e05459a4c71" elementFormDefault="qualified">
    <xsd:import namespace="http://schemas.microsoft.com/office/2006/documentManagement/types"/>
    <xsd:import namespace="http://schemas.microsoft.com/office/infopath/2007/PartnerControls"/>
    <xsd:element name="TaxCatchAll" ma:index="16" nillable="true" ma:displayName="Taxonomy Catch All Column" ma:hidden="true" ma:list="{c34b79a4-638c-47cf-aeb0-736801c0a14f}" ma:internalName="TaxCatchAll" ma:showField="CatchAllData" ma:web="5d46921d-56e8-4f57-a0d4-befe577d055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53df6a5f-9334-4503-a845-5e05459a4c71" xsi:nil="true"/>
    <lcf76f155ced4ddcb4097134ff3c332f xmlns="2f7f05b2-b429-460e-a1bd-390c26808011">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F4AADB7-A288-4D6D-A37A-BA47B75833A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f7f05b2-b429-460e-a1bd-390c26808011"/>
    <ds:schemaRef ds:uri="5d46921d-56e8-4f57-a0d4-befe577d055d"/>
    <ds:schemaRef ds:uri="53df6a5f-9334-4503-a845-5e05459a4c7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9E8C45E-CCD0-42FD-877D-7270A4FC855C}">
  <ds:schemaRefs>
    <ds:schemaRef ds:uri="http://schemas.microsoft.com/office/2006/metadata/properties"/>
    <ds:schemaRef ds:uri="http://purl.org/dc/terms/"/>
    <ds:schemaRef ds:uri="http://schemas.openxmlformats.org/package/2006/metadata/core-properties"/>
    <ds:schemaRef ds:uri="http://schemas.microsoft.com/office/2006/documentManagement/types"/>
    <ds:schemaRef ds:uri="5d46921d-56e8-4f57-a0d4-befe577d055d"/>
    <ds:schemaRef ds:uri="53df6a5f-9334-4503-a845-5e05459a4c71"/>
    <ds:schemaRef ds:uri="2f7f05b2-b429-460e-a1bd-390c26808011"/>
    <ds:schemaRef ds:uri="http://purl.org/dc/elements/1.1/"/>
    <ds:schemaRef ds:uri="http://schemas.microsoft.com/office/infopath/2007/PartnerControls"/>
    <ds:schemaRef ds:uri="http://www.w3.org/XML/1998/namespace"/>
    <ds:schemaRef ds:uri="http://purl.org/dc/dcmitype/"/>
  </ds:schemaRefs>
</ds:datastoreItem>
</file>

<file path=customXml/itemProps3.xml><?xml version="1.0" encoding="utf-8"?>
<ds:datastoreItem xmlns:ds="http://schemas.openxmlformats.org/officeDocument/2006/customXml" ds:itemID="{FF496A2D-1F5B-491C-BB17-70A14038C785}">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eral information</vt:lpstr>
      <vt:lpstr>Study characteristics (EPM)</vt:lpstr>
      <vt:lpstr>Risk of bias (EPM)</vt:lpstr>
      <vt:lpstr>Study characteristics (MB)</vt:lpstr>
      <vt:lpstr>Risk of bias (MB)</vt:lpstr>
      <vt:lpstr>Study characteristics (USV)</vt:lpstr>
      <vt:lpstr>Risk of bias (USV)</vt:lpstr>
      <vt:lpstr>Study characteristics (SIH)</vt:lpstr>
      <vt:lpstr>Risk of bias (SIH)</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eesbeen, E.J. (Elise)</dc:creator>
  <cp:keywords/>
  <dc:description/>
  <cp:lastModifiedBy>Heesbeen, E.J. (Elise)</cp:lastModifiedBy>
  <cp:revision/>
  <dcterms:created xsi:type="dcterms:W3CDTF">2022-12-02T10:48:22Z</dcterms:created>
  <dcterms:modified xsi:type="dcterms:W3CDTF">2024-05-22T13:02: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47CB0933D0F3E4493010A88D9E0BD71</vt:lpwstr>
  </property>
  <property fmtid="{D5CDD505-2E9C-101B-9397-08002B2CF9AE}" pid="3" name="MediaServiceImageTags">
    <vt:lpwstr/>
  </property>
</Properties>
</file>